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lsinkifi-my.sharepoint.com/personal/bvanderk_ad_helsinki_fi/Documents/2025_muscle_mito_rebuttal/v5_muscle_rebuttal/"/>
    </mc:Choice>
  </mc:AlternateContent>
  <xr:revisionPtr revIDLastSave="0" documentId="8_{5C5A0340-D8EA-7C4B-9BBA-CFE491D1AD8F}" xr6:coauthVersionLast="47" xr6:coauthVersionMax="47" xr10:uidLastSave="{00000000-0000-0000-0000-000000000000}"/>
  <bookViews>
    <workbookView xWindow="780" yWindow="1000" windowWidth="27640" windowHeight="16440" xr2:uid="{0DF8E7AE-9978-464B-A5B9-36E90BA3F207}"/>
  </bookViews>
  <sheets>
    <sheet name="Table S7; T2D stratified WL%" sheetId="1" r:id="rId1"/>
  </sheets>
  <definedNames>
    <definedName name="_xlnm._FilterDatabase" localSheetId="0" hidden="1">'Table S7; T2D stratified WL%'!$A$4:$AA$1053</definedName>
  </definedName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61" uniqueCount="3140">
  <si>
    <r>
      <rPr>
        <b/>
        <sz val="12"/>
        <color theme="1"/>
        <rFont val="Aptos Narrow"/>
        <scheme val="minor"/>
      </rPr>
      <t xml:space="preserve">Supplemental Table 7. Differential protein expression analysis in the surgery cohort (RYSA, n = 33) stratified for type 2 diabetes status.			</t>
    </r>
    <r>
      <rPr>
        <sz val="12"/>
        <color theme="1"/>
        <rFont val="Aptos Narrow"/>
        <family val="2"/>
        <scheme val="minor"/>
      </rPr>
      <t xml:space="preserve">								
Differential protein expressions in skeletal muscle that associated with weight loss percentage at respective timepoint within each sample for people without diabetes (n = 18) and with type 2 diabetes (n = 15). The regression model was adjusted for baseline weight and height. The mitochondria-related protein list is based on 2210 genes selected from the MitoMiner 4.0 database.												</t>
    </r>
  </si>
  <si>
    <t>surgery cohort - baseline
T2D vs no T2D</t>
  </si>
  <si>
    <r>
      <t xml:space="preserve">surgery cohort - no T2D
6 months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baseline</t>
    </r>
  </si>
  <si>
    <r>
      <t xml:space="preserve">surgery cohort + T2D
6 months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baseline</t>
    </r>
  </si>
  <si>
    <r>
      <t xml:space="preserve">surgery cohort - no T2D 
12 months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baseline</t>
    </r>
  </si>
  <si>
    <r>
      <t xml:space="preserve">surgery cohort + T2D
12 months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baseline</t>
    </r>
  </si>
  <si>
    <r>
      <t xml:space="preserve">interaction +T2D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no T2D
at 6 months</t>
    </r>
  </si>
  <si>
    <r>
      <t xml:space="preserve">interaction +T2D </t>
    </r>
    <r>
      <rPr>
        <b/>
        <i/>
        <sz val="12"/>
        <color theme="1"/>
        <rFont val="Aptos Narrow"/>
        <scheme val="minor"/>
      </rPr>
      <t>vs</t>
    </r>
    <r>
      <rPr>
        <b/>
        <sz val="12"/>
        <color theme="1"/>
        <rFont val="Aptos Narrow"/>
        <scheme val="minor"/>
      </rPr>
      <t xml:space="preserve"> no T2D
at 12 months</t>
    </r>
  </si>
  <si>
    <t>biological category</t>
  </si>
  <si>
    <t>Uniprot ID</t>
  </si>
  <si>
    <t>Gene symbol</t>
  </si>
  <si>
    <t>Protein name</t>
  </si>
  <si>
    <t>Log2FC</t>
  </si>
  <si>
    <t>p value</t>
  </si>
  <si>
    <t xml:space="preserve">FDR </t>
  </si>
  <si>
    <t>Oxidative phosphorylation proteins</t>
  </si>
  <si>
    <t>MitoMiner 4.0 proteins</t>
  </si>
  <si>
    <t>Glycolysis proteins</t>
  </si>
  <si>
    <t>P42765</t>
  </si>
  <si>
    <t>ACAA2</t>
  </si>
  <si>
    <t>3-ketoacyl-CoA thiolase, mitochondrial</t>
  </si>
  <si>
    <t>Q5T4U5</t>
  </si>
  <si>
    <t>ACADM</t>
  </si>
  <si>
    <t>Medium-chain specific acyl-CoA dehydrogenase, mitochondrial</t>
  </si>
  <si>
    <t>P16219</t>
  </si>
  <si>
    <t>ACADS</t>
  </si>
  <si>
    <t>Short-chain specific acyl-CoA dehydrogenase, mitochondrial</t>
  </si>
  <si>
    <t>P49748</t>
  </si>
  <si>
    <t>ACADVL</t>
  </si>
  <si>
    <t>Very long-chain specific acyl-CoA dehydrogenase, mitochondrial</t>
  </si>
  <si>
    <t>P24752</t>
  </si>
  <si>
    <t>ACAT1</t>
  </si>
  <si>
    <t>Acetyl-CoA acetyltransferase, mitochondrial</t>
  </si>
  <si>
    <t>P21399</t>
  </si>
  <si>
    <t>ACO1</t>
  </si>
  <si>
    <t>Cytoplasmic aconitate hydratase</t>
  </si>
  <si>
    <t>Q99798</t>
  </si>
  <si>
    <t>ACO2</t>
  </si>
  <si>
    <t>Aconitate hydratase, mitochondrial</t>
  </si>
  <si>
    <t>Q9NPJ3</t>
  </si>
  <si>
    <t>ACOT13</t>
  </si>
  <si>
    <t>Acyl-coenzyme A thioesterase 13</t>
  </si>
  <si>
    <t>A0A087X0W7</t>
  </si>
  <si>
    <t>ACOT2</t>
  </si>
  <si>
    <t>Acyl-coenzyme A thioesterase 2, mitochondrial</t>
  </si>
  <si>
    <t>Q9Y305</t>
  </si>
  <si>
    <t>ACOT9</t>
  </si>
  <si>
    <t>Acyl-coenzyme A thioesterase 9, mitochondrial</t>
  </si>
  <si>
    <t>E9PF16</t>
  </si>
  <si>
    <t>ACSF2</t>
  </si>
  <si>
    <t>Medium-chain acyl-CoA ligase ACSF2, mitochondrial</t>
  </si>
  <si>
    <t>P33121</t>
  </si>
  <si>
    <t>ACSL1</t>
  </si>
  <si>
    <t>Long-chain-fatty-acid--CoA ligase 1</t>
  </si>
  <si>
    <t>A0A7P0T8L6</t>
  </si>
  <si>
    <t>ACSL3</t>
  </si>
  <si>
    <t>Long-chain-fatty-acid--CoA ligase 3</t>
  </si>
  <si>
    <t>P12814</t>
  </si>
  <si>
    <t>ACTN1</t>
  </si>
  <si>
    <t>Alpha-actinin-1</t>
  </si>
  <si>
    <t>Q08043</t>
  </si>
  <si>
    <t>ACTN3</t>
  </si>
  <si>
    <t>Alpha-actinin-3</t>
  </si>
  <si>
    <t>P14621</t>
  </si>
  <si>
    <t>ACYP2</t>
  </si>
  <si>
    <t>Acylphosphatase-2</t>
  </si>
  <si>
    <t>P11766</t>
  </si>
  <si>
    <t>ADH5</t>
  </si>
  <si>
    <t>Alcohol dehydrogenase class-3</t>
  </si>
  <si>
    <t>Q8IWW8</t>
  </si>
  <si>
    <t>ADHFE1</t>
  </si>
  <si>
    <t>Hydroxyacid-oxoacid transhydrogenase, mitochondrial</t>
  </si>
  <si>
    <t>Q9Y4W6</t>
  </si>
  <si>
    <t>AFG3L2</t>
  </si>
  <si>
    <t>AFG3-like protein 2</t>
  </si>
  <si>
    <t>P23526</t>
  </si>
  <si>
    <t>AHCY</t>
  </si>
  <si>
    <t>Adenosylhomocysteinase</t>
  </si>
  <si>
    <t>A0A7I2PK44</t>
  </si>
  <si>
    <t>AIFM1</t>
  </si>
  <si>
    <t>Apoptosis-inducing factor 1, mitochondrial</t>
  </si>
  <si>
    <t>F8W1A4</t>
  </si>
  <si>
    <t>AK2</t>
  </si>
  <si>
    <t>Adenylate kinase 2, mitochondrial</t>
  </si>
  <si>
    <t>Q9UIJ7</t>
  </si>
  <si>
    <t>AK3</t>
  </si>
  <si>
    <t>GTP:AMP phosphotransferase AK3, mitochondrial</t>
  </si>
  <si>
    <t>P15121</t>
  </si>
  <si>
    <t>AKR1B1</t>
  </si>
  <si>
    <t>Aldo-keto reductase family 1 member B1</t>
  </si>
  <si>
    <t>H3BLU7</t>
  </si>
  <si>
    <t>AKR7A2</t>
  </si>
  <si>
    <t>Aflatoxin B1 aldehyde reductase member 2 (Fragment)</t>
  </si>
  <si>
    <t>P30837</t>
  </si>
  <si>
    <t>ALDH1B1</t>
  </si>
  <si>
    <t>Aldehyde dehydrogenase X, mitochondrial</t>
  </si>
  <si>
    <t>O75891</t>
  </si>
  <si>
    <t>ALDH1L1</t>
  </si>
  <si>
    <t>Cytosolic 10-formyltetrahydrofolate dehydrogenase</t>
  </si>
  <si>
    <t>P05091</t>
  </si>
  <si>
    <t>ALDH2</t>
  </si>
  <si>
    <t>Aldehyde dehydrogenase, mitochondrial</t>
  </si>
  <si>
    <t>A0A5F9ZHN9</t>
  </si>
  <si>
    <t>ALDH3A2</t>
  </si>
  <si>
    <t>Aldehyde dehydrogenase</t>
  </si>
  <si>
    <t>P30038</t>
  </si>
  <si>
    <t>ALDH4A1</t>
  </si>
  <si>
    <t>Delta-1-pyrroline-5-carboxylate dehydrogenase, mitochondrial</t>
  </si>
  <si>
    <t>P51649</t>
  </si>
  <si>
    <t>ALDH5A1</t>
  </si>
  <si>
    <t>Succinate-semialdehyde dehydrogenase, mitochondrial</t>
  </si>
  <si>
    <t>Q02252</t>
  </si>
  <si>
    <t>ALDH6A1</t>
  </si>
  <si>
    <t>Methylmalonate-semialdehyde dehydrogenase [acylating], mitochondrial</t>
  </si>
  <si>
    <t>A0A1B0GTJ4</t>
  </si>
  <si>
    <t>ALDH7A1</t>
  </si>
  <si>
    <t>Aldehyde dehydrogenase (NAD(+))</t>
  </si>
  <si>
    <t>P49189</t>
  </si>
  <si>
    <t>ALDH9A1</t>
  </si>
  <si>
    <t>4-trimethylaminobutyraldehyde dehydrogenase</t>
  </si>
  <si>
    <t>P04083</t>
  </si>
  <si>
    <t>ANXA1</t>
  </si>
  <si>
    <t>Annexin A1</t>
  </si>
  <si>
    <t>H0YMW4</t>
  </si>
  <si>
    <t>ANXA2</t>
  </si>
  <si>
    <t>Annexin</t>
  </si>
  <si>
    <t>P08133</t>
  </si>
  <si>
    <t>ANXA6</t>
  </si>
  <si>
    <t>Annexin A6</t>
  </si>
  <si>
    <t>H7C1U8</t>
  </si>
  <si>
    <t>APOO</t>
  </si>
  <si>
    <t>MICOS complex subunit (Fragment)</t>
  </si>
  <si>
    <t>A0A087WYF7</t>
  </si>
  <si>
    <t>APOOL</t>
  </si>
  <si>
    <t>MICOS complex subunit</t>
  </si>
  <si>
    <t>P00966</t>
  </si>
  <si>
    <t>ASS1</t>
  </si>
  <si>
    <t>Argininosuccinate synthase</t>
  </si>
  <si>
    <t>P31939</t>
  </si>
  <si>
    <t>ATIC</t>
  </si>
  <si>
    <t>Bifunctional purine biosynthesis protein ATIC</t>
  </si>
  <si>
    <t>O14983</t>
  </si>
  <si>
    <t>ATP2A1</t>
  </si>
  <si>
    <t>Sarcoplasmic/endoplasmic reticulum calcium ATPase 1</t>
  </si>
  <si>
    <t>P25705</t>
  </si>
  <si>
    <t>ATP5F1A</t>
  </si>
  <si>
    <t>ATP synthase subunit alpha, mitochondrial</t>
  </si>
  <si>
    <t>P06576</t>
  </si>
  <si>
    <t>ATP5F1B</t>
  </si>
  <si>
    <t>ATP synthase subunit beta, mitochondrial</t>
  </si>
  <si>
    <t>P36542</t>
  </si>
  <si>
    <t>ATP5F1C</t>
  </si>
  <si>
    <t>ATP synthase subunit gamma, mitochondrial</t>
  </si>
  <si>
    <t>P30049</t>
  </si>
  <si>
    <t>ATP5F1D</t>
  </si>
  <si>
    <t>ATP synthase subunit delta, mitochondrial</t>
  </si>
  <si>
    <t>Q9UII2</t>
  </si>
  <si>
    <t>ATP5IF1</t>
  </si>
  <si>
    <t>ATPase inhibitor, mitochondrial</t>
  </si>
  <si>
    <t>P56385</t>
  </si>
  <si>
    <t>ATP5ME</t>
  </si>
  <si>
    <t>ATP synthase subunit e, mitochondrial</t>
  </si>
  <si>
    <t>O75964</t>
  </si>
  <si>
    <t>ATP5MG</t>
  </si>
  <si>
    <t>ATP synthase subunit g, mitochondrial</t>
  </si>
  <si>
    <t>P24539</t>
  </si>
  <si>
    <t>ATP5PB</t>
  </si>
  <si>
    <t>ATP synthase F(0) complex subunit B1, mitochondrial</t>
  </si>
  <si>
    <t>O75947</t>
  </si>
  <si>
    <t>ATP5PD</t>
  </si>
  <si>
    <t>ATP synthase subunit d, mitochondrial</t>
  </si>
  <si>
    <t>P18859</t>
  </si>
  <si>
    <t>ATP5PF</t>
  </si>
  <si>
    <t>ATP synthase-coupling factor 6, mitochondrial</t>
  </si>
  <si>
    <t>P48047</t>
  </si>
  <si>
    <t>ATP5PO</t>
  </si>
  <si>
    <t>ATP synthase subunit O, mitochondrial</t>
  </si>
  <si>
    <t>P51572</t>
  </si>
  <si>
    <t>BCAP31</t>
  </si>
  <si>
    <t>B-cell receptor-associated protein 31</t>
  </si>
  <si>
    <t>O15382</t>
  </si>
  <si>
    <t>BCAT2</t>
  </si>
  <si>
    <t>Branched-chain-amino-acid aminotransferase, mitochondrial</t>
  </si>
  <si>
    <t>Q9BXK5</t>
  </si>
  <si>
    <t>BCL2L13</t>
  </si>
  <si>
    <t>Bcl-2-like protein 13</t>
  </si>
  <si>
    <t>E9PCG9</t>
  </si>
  <si>
    <t>BDH1</t>
  </si>
  <si>
    <t>D-beta-hydroxybutyrate dehydrogenase, mitochondrial</t>
  </si>
  <si>
    <t>A0A7P0TB04</t>
  </si>
  <si>
    <t>BSG</t>
  </si>
  <si>
    <t>Basigin</t>
  </si>
  <si>
    <t>Q07021</t>
  </si>
  <si>
    <t>C1QBP</t>
  </si>
  <si>
    <t>Complement component 1 Q subcomponent-binding protein, mitochondrial</t>
  </si>
  <si>
    <t>P00915</t>
  </si>
  <si>
    <t>CA1</t>
  </si>
  <si>
    <t>Carbonic anhydrase 1</t>
  </si>
  <si>
    <t>P00918</t>
  </si>
  <si>
    <t>CA2</t>
  </si>
  <si>
    <t>Carbonic anhydrase 2</t>
  </si>
  <si>
    <t>P07451</t>
  </si>
  <si>
    <t>CA3</t>
  </si>
  <si>
    <t>Carbonic anhydrase 3</t>
  </si>
  <si>
    <t>A0A7P0T861</t>
  </si>
  <si>
    <t>CALR</t>
  </si>
  <si>
    <t>Calreticulin</t>
  </si>
  <si>
    <t>O43852</t>
  </si>
  <si>
    <t>CALU</t>
  </si>
  <si>
    <t>Calumenin</t>
  </si>
  <si>
    <t>A0A5F9ZHM9</t>
  </si>
  <si>
    <t>CAMK2A</t>
  </si>
  <si>
    <t>Calcium/calmodulin-dependent protein kinase</t>
  </si>
  <si>
    <t>A0A7P0TAE9</t>
  </si>
  <si>
    <t>CANX</t>
  </si>
  <si>
    <t>Calnexin</t>
  </si>
  <si>
    <t>P07384</t>
  </si>
  <si>
    <t>CAPN1</t>
  </si>
  <si>
    <t>Calpain-1 catalytic subunit</t>
  </si>
  <si>
    <t>P31415</t>
  </si>
  <si>
    <t>CASQ1</t>
  </si>
  <si>
    <t>Calsequestrin-1</t>
  </si>
  <si>
    <t>P04040</t>
  </si>
  <si>
    <t>CAT</t>
  </si>
  <si>
    <t>Catalase</t>
  </si>
  <si>
    <t>Q6NZI2</t>
  </si>
  <si>
    <t>CAVIN1</t>
  </si>
  <si>
    <t>Caveolae-associated protein 1</t>
  </si>
  <si>
    <t>P40227</t>
  </si>
  <si>
    <t>CCT6A</t>
  </si>
  <si>
    <t>T-complex protein 1 subunit zeta</t>
  </si>
  <si>
    <t>Q99832</t>
  </si>
  <si>
    <t>CCT7</t>
  </si>
  <si>
    <t>T-complex protein 1 subunit eta</t>
  </si>
  <si>
    <t>Q9NX63</t>
  </si>
  <si>
    <t>CHCHD3</t>
  </si>
  <si>
    <t>MICOS complex subunit MIC19</t>
  </si>
  <si>
    <t>Q9NZ45</t>
  </si>
  <si>
    <t>CISD1</t>
  </si>
  <si>
    <t>CDGSH iron-sulfur domain-containing protein 1</t>
  </si>
  <si>
    <t>P17540</t>
  </si>
  <si>
    <t>CKMT2</t>
  </si>
  <si>
    <t>Creatine kinase S-type, mitochondrial</t>
  </si>
  <si>
    <t>O00299</t>
  </si>
  <si>
    <t>CLIC1</t>
  </si>
  <si>
    <t>Chloride intracellular channel protein 1</t>
  </si>
  <si>
    <t>Q9NZA1</t>
  </si>
  <si>
    <t>CLIC5</t>
  </si>
  <si>
    <t>Chloride intracellular channel protein 5</t>
  </si>
  <si>
    <t>Q00610</t>
  </si>
  <si>
    <t>CLTC</t>
  </si>
  <si>
    <t>Clathrin heavy chain 1</t>
  </si>
  <si>
    <t>P10909</t>
  </si>
  <si>
    <t>CLU</t>
  </si>
  <si>
    <t>Clusterin</t>
  </si>
  <si>
    <t>P21964</t>
  </si>
  <si>
    <t>COMT</t>
  </si>
  <si>
    <t>Catechol O-methyltransferase</t>
  </si>
  <si>
    <t>H0YHF1</t>
  </si>
  <si>
    <t>COQ10A</t>
  </si>
  <si>
    <t>Coenzyme Q-binding protein COQ10 homolog A, mitochondrial (Fragment)</t>
  </si>
  <si>
    <t>Q9NZJ6</t>
  </si>
  <si>
    <t>COQ3</t>
  </si>
  <si>
    <t>Ubiquinone biosynthesis O-methyltransferase, mitochondrial</t>
  </si>
  <si>
    <t>Q5HYK3</t>
  </si>
  <si>
    <t>COQ5</t>
  </si>
  <si>
    <t>2-methoxy-6-polyprenyl-1,4-benzoquinol methylase, mitochondrial</t>
  </si>
  <si>
    <t>Q9Y2Z9</t>
  </si>
  <si>
    <t>COQ6</t>
  </si>
  <si>
    <t>Ubiquinone biosynthesis monooxygenase COQ6, mitochondrial</t>
  </si>
  <si>
    <t>H3BP28</t>
  </si>
  <si>
    <t>COQ7</t>
  </si>
  <si>
    <t>5-demethoxyubiquinone hydroxylase, mitochondrial</t>
  </si>
  <si>
    <t>Q8NI60</t>
  </si>
  <si>
    <t>COQ8A</t>
  </si>
  <si>
    <t>Atypical kinase COQ8A, mitochondrial</t>
  </si>
  <si>
    <t>O75208</t>
  </si>
  <si>
    <t>COQ9</t>
  </si>
  <si>
    <t>Ubiquinone biosynthesis protein COQ9, mitochondrial</t>
  </si>
  <si>
    <t>P13073</t>
  </si>
  <si>
    <t>COX4I1</t>
  </si>
  <si>
    <t>Cytochrome c oxidase subunit 4 isoform 1, mitochondrial</t>
  </si>
  <si>
    <t>P20674</t>
  </si>
  <si>
    <t>COX5A</t>
  </si>
  <si>
    <t>Cytochrome c oxidase subunit 5A, mitochondrial</t>
  </si>
  <si>
    <t>P10606</t>
  </si>
  <si>
    <t>COX5B</t>
  </si>
  <si>
    <t>Cytochrome c oxidase subunit 5B, mitochondrial</t>
  </si>
  <si>
    <t>Q02221</t>
  </si>
  <si>
    <t>COX6A2</t>
  </si>
  <si>
    <t>Cytochrome c oxidase subunit 6A2, mitochondrial</t>
  </si>
  <si>
    <t>P14854</t>
  </si>
  <si>
    <t>COX6B1</t>
  </si>
  <si>
    <t>Cytochrome c oxidase subunit 6B1</t>
  </si>
  <si>
    <t>P09669</t>
  </si>
  <si>
    <t>COX6C</t>
  </si>
  <si>
    <t>Cytochrome c oxidase subunit 6C</t>
  </si>
  <si>
    <t>P24310</t>
  </si>
  <si>
    <t>COX7A1</t>
  </si>
  <si>
    <t>Cytochrome c oxidase subunit 7A1, mitochondrial</t>
  </si>
  <si>
    <t>P14406</t>
  </si>
  <si>
    <t>COX7A2</t>
  </si>
  <si>
    <t>Cytochrome c oxidase subunit 7A2, mitochondrial</t>
  </si>
  <si>
    <t>P15954</t>
  </si>
  <si>
    <t>COX7C</t>
  </si>
  <si>
    <t>Cytochrome c oxidase subunit 7C, mitochondrial</t>
  </si>
  <si>
    <t>Q92523</t>
  </si>
  <si>
    <t>CPT1B</t>
  </si>
  <si>
    <t>Carnitine O-palmitoyltransferase 1, muscle isoform</t>
  </si>
  <si>
    <t>A0A1B0GTB8</t>
  </si>
  <si>
    <t>CPT2</t>
  </si>
  <si>
    <t>Carnitine O-palmitoyltransferase 2, mitochondrial</t>
  </si>
  <si>
    <t>P43155</t>
  </si>
  <si>
    <t>CRAT</t>
  </si>
  <si>
    <t>Carnitine O-acetyltransferase</t>
  </si>
  <si>
    <t>P02511</t>
  </si>
  <si>
    <t>CRYAB</t>
  </si>
  <si>
    <t>Alpha-crystallin B chain</t>
  </si>
  <si>
    <t>Q08257</t>
  </si>
  <si>
    <t>CRYZ</t>
  </si>
  <si>
    <t>Quinone oxidoreductase</t>
  </si>
  <si>
    <t>O75390</t>
  </si>
  <si>
    <t>CS</t>
  </si>
  <si>
    <t>Citrate synthase, mitochondrial</t>
  </si>
  <si>
    <t>A0A2R8YDP2</t>
  </si>
  <si>
    <t>CSNK2A1</t>
  </si>
  <si>
    <t>Casein kinase II subunit alpha</t>
  </si>
  <si>
    <t>O60888</t>
  </si>
  <si>
    <t>CUTA</t>
  </si>
  <si>
    <t>Protein CutA</t>
  </si>
  <si>
    <t>Q9UHQ9</t>
  </si>
  <si>
    <t>CYB5R1</t>
  </si>
  <si>
    <t>NADH-cytochrome b5 reductase 1</t>
  </si>
  <si>
    <t>P00387</t>
  </si>
  <si>
    <t>CYB5R3</t>
  </si>
  <si>
    <t>NADH-cytochrome b5 reductase 3</t>
  </si>
  <si>
    <t>P08574</t>
  </si>
  <si>
    <t>CYC1</t>
  </si>
  <si>
    <t>Cytochrome c1, heme protein, mitochondrial</t>
  </si>
  <si>
    <t>C9JFR7</t>
  </si>
  <si>
    <t>CYCS</t>
  </si>
  <si>
    <t>Cytochrome c (Fragment)</t>
  </si>
  <si>
    <t>P07108</t>
  </si>
  <si>
    <t>DBI</t>
  </si>
  <si>
    <t>Acyl-CoA-binding protein</t>
  </si>
  <si>
    <t>P11182</t>
  </si>
  <si>
    <t>DBT</t>
  </si>
  <si>
    <t>Lipoamide acyltransferase component of branched-chain alpha-keto acid dehydrogenase complex, mitochondrial</t>
  </si>
  <si>
    <t>J3KS22</t>
  </si>
  <si>
    <t>DCXR</t>
  </si>
  <si>
    <t>L-xylulose reductase (Fragment)</t>
  </si>
  <si>
    <t>O94760</t>
  </si>
  <si>
    <t>DDAH1</t>
  </si>
  <si>
    <t>N(G),N(G)-dimethylarginine dimethylaminohydrolase 1</t>
  </si>
  <si>
    <t>P30046</t>
  </si>
  <si>
    <t>DDT</t>
  </si>
  <si>
    <t>D-dopachrome decarboxylase</t>
  </si>
  <si>
    <t>A0A0D9SF53</t>
  </si>
  <si>
    <t>DDX3X</t>
  </si>
  <si>
    <t>RNA helicase</t>
  </si>
  <si>
    <t>Q16698</t>
  </si>
  <si>
    <t>DECR1</t>
  </si>
  <si>
    <t>2,4-dienoyl-CoA reductase [(3E)-enoyl-CoA-producing], mitochondrial</t>
  </si>
  <si>
    <t>H0YB09</t>
  </si>
  <si>
    <t>DGLUCY</t>
  </si>
  <si>
    <t>D-glutamate cyclase, mitochondrial (Fragment)</t>
  </si>
  <si>
    <t>Q9Y394</t>
  </si>
  <si>
    <t>DHRS7</t>
  </si>
  <si>
    <t>Dehydrogenase/reductase SDR family member 7</t>
  </si>
  <si>
    <t>A0A024RBT2</t>
  </si>
  <si>
    <t>DIABLO</t>
  </si>
  <si>
    <t>Diablo homolog, mitochondrial</t>
  </si>
  <si>
    <t>A0A7P0TAG1</t>
  </si>
  <si>
    <t>DLAT</t>
  </si>
  <si>
    <t>Dihydrolipoyllysine-residue acetyltransferase component of pyruvate dehydrogenase complex, mitochondrial</t>
  </si>
  <si>
    <t>E9PEX6</t>
  </si>
  <si>
    <t>DLD</t>
  </si>
  <si>
    <t>Dihydrolipoyl dehydrogenase</t>
  </si>
  <si>
    <t>P36957</t>
  </si>
  <si>
    <t>DLST</t>
  </si>
  <si>
    <t>Dihydrolipoyllysine-residue succinyltransferase component of 2-oxoglutarate dehydrogenase complex, mitochondrial</t>
  </si>
  <si>
    <t>P11532</t>
  </si>
  <si>
    <t>DMD</t>
  </si>
  <si>
    <t>Dystrophin</t>
  </si>
  <si>
    <t>Q96EY1</t>
  </si>
  <si>
    <t>DNAJA3</t>
  </si>
  <si>
    <t>DnaJ homolog subfamily A member 3, mitochondrial</t>
  </si>
  <si>
    <t>O00429</t>
  </si>
  <si>
    <t>DNM1L</t>
  </si>
  <si>
    <t>Dynamin-1-like protein</t>
  </si>
  <si>
    <t>Q13011</t>
  </si>
  <si>
    <t>ECH1</t>
  </si>
  <si>
    <t>Delta(3,5)-Delta(2,4)-dienoyl-CoA isomerase, mitochondrial</t>
  </si>
  <si>
    <t>Q5W0J6</t>
  </si>
  <si>
    <t>ECHDC3</t>
  </si>
  <si>
    <t>Enoyl-CoA hydratase domain-containing protein 3, mitochondrial (Fragment)</t>
  </si>
  <si>
    <t>P30084</t>
  </si>
  <si>
    <t>ECHS1</t>
  </si>
  <si>
    <t>Enoyl-CoA hydratase, mitochondrial</t>
  </si>
  <si>
    <t>P42126</t>
  </si>
  <si>
    <t>ECI1</t>
  </si>
  <si>
    <t>Enoyl-CoA delta isomerase 1, mitochondrial</t>
  </si>
  <si>
    <t>A0A0C4DGA2</t>
  </si>
  <si>
    <t>ECI2</t>
  </si>
  <si>
    <t>Enoyl-CoA delta isomerase 2, mitochondrial</t>
  </si>
  <si>
    <t>P24534</t>
  </si>
  <si>
    <t>EEF1B2</t>
  </si>
  <si>
    <t>Elongation factor 1-beta</t>
  </si>
  <si>
    <t>P26641</t>
  </si>
  <si>
    <t>EEF1G</t>
  </si>
  <si>
    <t>Elongation factor 1-gamma</t>
  </si>
  <si>
    <t>P13639</t>
  </si>
  <si>
    <t>EEF2</t>
  </si>
  <si>
    <t>Elongation factor 2</t>
  </si>
  <si>
    <t>A0A2R8Y6G6</t>
  </si>
  <si>
    <t>ENO1</t>
  </si>
  <si>
    <t>2-phospho-D-glycerate hydro-lyase</t>
  </si>
  <si>
    <t>P06733</t>
  </si>
  <si>
    <t>Alpha-enolase</t>
  </si>
  <si>
    <t>Q9UM22</t>
  </si>
  <si>
    <t>EPDR1</t>
  </si>
  <si>
    <t>Mammalian ependymin-related protein 1</t>
  </si>
  <si>
    <t>Q9BSJ8</t>
  </si>
  <si>
    <t>ESYT1</t>
  </si>
  <si>
    <t>Extended synaptotagmin-1</t>
  </si>
  <si>
    <t>P13804</t>
  </si>
  <si>
    <t>ETFA</t>
  </si>
  <si>
    <t>Electron transfer flavoprotein subunit alpha, mitochondrial</t>
  </si>
  <si>
    <t>P38117</t>
  </si>
  <si>
    <t>ETFB</t>
  </si>
  <si>
    <t>Electron transfer flavoprotein subunit beta</t>
  </si>
  <si>
    <t>Q16134</t>
  </si>
  <si>
    <t>ETFDH</t>
  </si>
  <si>
    <t>Electron transfer flavoprotein-ubiquinone oxidoreductase, mitochondrial</t>
  </si>
  <si>
    <t>Q96A26</t>
  </si>
  <si>
    <t>FAM162A</t>
  </si>
  <si>
    <t>Protein FAM162A</t>
  </si>
  <si>
    <t>P22830</t>
  </si>
  <si>
    <t>FECH</t>
  </si>
  <si>
    <t>Ferrochelatase, mitochondrial</t>
  </si>
  <si>
    <t>P07954</t>
  </si>
  <si>
    <t>FH</t>
  </si>
  <si>
    <t>Fumarate hydratase, mitochondrial</t>
  </si>
  <si>
    <t>Q5JXI8</t>
  </si>
  <si>
    <t>FHL1</t>
  </si>
  <si>
    <t>Four and a half LIM domains protein 1 (Fragment)</t>
  </si>
  <si>
    <t>Q5JXI2</t>
  </si>
  <si>
    <t>Four and a half LIM domains protein 1</t>
  </si>
  <si>
    <t>Q9Y3D6</t>
  </si>
  <si>
    <t>FIS1</t>
  </si>
  <si>
    <t>Mitochondrial fission 1 protein</t>
  </si>
  <si>
    <t>P02794</t>
  </si>
  <si>
    <t>FTH1</t>
  </si>
  <si>
    <t>Ferritin heavy chain</t>
  </si>
  <si>
    <t>P02792</t>
  </si>
  <si>
    <t>FTL</t>
  </si>
  <si>
    <t>Ferritin light chain</t>
  </si>
  <si>
    <t>Q14697</t>
  </si>
  <si>
    <t>GANAB</t>
  </si>
  <si>
    <t>Neutral alpha-glucosidase AB</t>
  </si>
  <si>
    <t>P04406</t>
  </si>
  <si>
    <t>GAPDH</t>
  </si>
  <si>
    <t>Glyceraldehyde-3-phosphate dehydrogenase</t>
  </si>
  <si>
    <t>A0A1W2PQV2</t>
  </si>
  <si>
    <t>GCSH</t>
  </si>
  <si>
    <t>Glycine cleavage system H protein, mitochondrial (Fragment)</t>
  </si>
  <si>
    <t>Q9HC38</t>
  </si>
  <si>
    <t>GLOD4</t>
  </si>
  <si>
    <t>Glyoxalase domain-containing protein 4</t>
  </si>
  <si>
    <t>P35754</t>
  </si>
  <si>
    <t>GLRX</t>
  </si>
  <si>
    <t>Glutaredoxin-1</t>
  </si>
  <si>
    <t>Q86SX6</t>
  </si>
  <si>
    <t>GLRX5</t>
  </si>
  <si>
    <t>Glutaredoxin-related protein 5, mitochondrial</t>
  </si>
  <si>
    <t>P49448</t>
  </si>
  <si>
    <t>GLUD2</t>
  </si>
  <si>
    <t>Glutamate dehydrogenase 2, mitochondrial</t>
  </si>
  <si>
    <t>P17174</t>
  </si>
  <si>
    <t>GOT1</t>
  </si>
  <si>
    <t>Aspartate aminotransferase, cytoplasmic</t>
  </si>
  <si>
    <t>P00505</t>
  </si>
  <si>
    <t>GOT2</t>
  </si>
  <si>
    <t>Aspartate aminotransferase, mitochondrial</t>
  </si>
  <si>
    <t>P21695</t>
  </si>
  <si>
    <t>GPD1</t>
  </si>
  <si>
    <t>Glycerol-3-phosphate dehydrogenase [NAD(+)], cytoplasmic</t>
  </si>
  <si>
    <t>P43304</t>
  </si>
  <si>
    <t>GPD2</t>
  </si>
  <si>
    <t>Glycerol-3-phosphate dehydrogenase, mitochondrial</t>
  </si>
  <si>
    <t>P06744</t>
  </si>
  <si>
    <t>GPI</t>
  </si>
  <si>
    <t>Glucose-6-phosphate isomerase</t>
  </si>
  <si>
    <t>P07203</t>
  </si>
  <si>
    <t>GPX1</t>
  </si>
  <si>
    <t>Glutathione peroxidase 1</t>
  </si>
  <si>
    <t>Q9UBQ7</t>
  </si>
  <si>
    <t>GRHPR</t>
  </si>
  <si>
    <t>Glyoxylate reductase/hydroxypyruvate reductase</t>
  </si>
  <si>
    <t>Q9Y2Q3</t>
  </si>
  <si>
    <t>GSTK1</t>
  </si>
  <si>
    <t>Glutathione S-transferase kappa 1</t>
  </si>
  <si>
    <t>P78417</t>
  </si>
  <si>
    <t>GSTO1</t>
  </si>
  <si>
    <t>Glutathione S-transferase omega-1</t>
  </si>
  <si>
    <t>P09211</t>
  </si>
  <si>
    <t>GSTP1</t>
  </si>
  <si>
    <t>Glutathione S-transferase P</t>
  </si>
  <si>
    <t>G3V267</t>
  </si>
  <si>
    <t>GSTZ1</t>
  </si>
  <si>
    <t>Maleylacetoacetate isomerase</t>
  </si>
  <si>
    <t>Q16836</t>
  </si>
  <si>
    <t>HADH</t>
  </si>
  <si>
    <t>Hydroxyacyl-coenzyme A dehydrogenase, mitochondrial</t>
  </si>
  <si>
    <t>P40939</t>
  </si>
  <si>
    <t>HADHA</t>
  </si>
  <si>
    <t>Trifunctional enzyme subunit alpha, mitochondrial</t>
  </si>
  <si>
    <t>P55084</t>
  </si>
  <si>
    <t>HADHB</t>
  </si>
  <si>
    <t>Trifunctional enzyme subunit beta, mitochondrial</t>
  </si>
  <si>
    <t>H3BPQ4</t>
  </si>
  <si>
    <t>HAGH</t>
  </si>
  <si>
    <t>Hydroxyacylglutathione hydrolase, mitochondrial</t>
  </si>
  <si>
    <t>Q16775</t>
  </si>
  <si>
    <t>Q9Y5Z4</t>
  </si>
  <si>
    <t>HEBP2</t>
  </si>
  <si>
    <t>Heme-binding protein 2</t>
  </si>
  <si>
    <t>P31937</t>
  </si>
  <si>
    <t>HIBADH</t>
  </si>
  <si>
    <t>3-hydroxyisobutyrate dehydrogenase, mitochondrial</t>
  </si>
  <si>
    <t>Q6NVY1</t>
  </si>
  <si>
    <t>HIBCH</t>
  </si>
  <si>
    <t>3-hydroxyisobutyryl-CoA hydrolase, mitochondrial</t>
  </si>
  <si>
    <t>P49773</t>
  </si>
  <si>
    <t>HINT1</t>
  </si>
  <si>
    <t>Histidine triad nucleotide-binding protein 1</t>
  </si>
  <si>
    <t>Q9BX68</t>
  </si>
  <si>
    <t>HINT2</t>
  </si>
  <si>
    <t>Histidine triad nucleotide-binding protein 2, mitochondrial</t>
  </si>
  <si>
    <t>P19367</t>
  </si>
  <si>
    <t>HK1</t>
  </si>
  <si>
    <t>Hexokinase-1</t>
  </si>
  <si>
    <t>P61978</t>
  </si>
  <si>
    <t>HNRNPK</t>
  </si>
  <si>
    <t>Heterogeneous nuclear ribonucleoprotein K</t>
  </si>
  <si>
    <t>Q99714</t>
  </si>
  <si>
    <t>HSD17B10</t>
  </si>
  <si>
    <t>3-hydroxyacyl-CoA dehydrogenase type-2</t>
  </si>
  <si>
    <t>Q6YN16</t>
  </si>
  <si>
    <t>HSDL2</t>
  </si>
  <si>
    <t>Hydroxysteroid dehydrogenase-like protein 2</t>
  </si>
  <si>
    <t>P07900</t>
  </si>
  <si>
    <t>HSP90AA1</t>
  </si>
  <si>
    <t>Heat shock protein HSP 90-alpha</t>
  </si>
  <si>
    <t>P08238</t>
  </si>
  <si>
    <t>HSP90AB1</t>
  </si>
  <si>
    <t>Heat shock protein HSP 90-beta</t>
  </si>
  <si>
    <t>P14625</t>
  </si>
  <si>
    <t>HSP90B1</t>
  </si>
  <si>
    <t>Endoplasmin</t>
  </si>
  <si>
    <t>P0DMV9</t>
  </si>
  <si>
    <t>HSPA1B</t>
  </si>
  <si>
    <t>Heat shock 70 kDa protein 1B</t>
  </si>
  <si>
    <t>P11021</t>
  </si>
  <si>
    <t>HSPA5</t>
  </si>
  <si>
    <t>Endoplasmic reticulum chaperone BiP</t>
  </si>
  <si>
    <t>P11142</t>
  </si>
  <si>
    <t>HSPA8</t>
  </si>
  <si>
    <t>Heat shock cognate 71 kDa protein</t>
  </si>
  <si>
    <t>A0A7I2V2G2</t>
  </si>
  <si>
    <t>HSPA9</t>
  </si>
  <si>
    <t>75 kDa glucose-regulated protein</t>
  </si>
  <si>
    <t>P04792</t>
  </si>
  <si>
    <t>HSPB1</t>
  </si>
  <si>
    <t>Heat shock protein beta-1</t>
  </si>
  <si>
    <t>Q9UBY9</t>
  </si>
  <si>
    <t>HSPB7</t>
  </si>
  <si>
    <t>Heat shock protein beta-7</t>
  </si>
  <si>
    <t>Q9NSE4</t>
  </si>
  <si>
    <t>IARS2</t>
  </si>
  <si>
    <t>Isoleucine--tRNA ligase, mitochondrial</t>
  </si>
  <si>
    <t>O75874</t>
  </si>
  <si>
    <t>IDH1</t>
  </si>
  <si>
    <t>Isocitrate dehydrogenase [NADP] cytoplasmic</t>
  </si>
  <si>
    <t>P48735</t>
  </si>
  <si>
    <t>IDH2</t>
  </si>
  <si>
    <t>Isocitrate dehydrogenase [NADP], mitochondrial</t>
  </si>
  <si>
    <t>P50213</t>
  </si>
  <si>
    <t>IDH3A</t>
  </si>
  <si>
    <t>Isocitrate dehydrogenase [NAD] subunit alpha, mitochondrial</t>
  </si>
  <si>
    <t>A0A087X2E5</t>
  </si>
  <si>
    <t>IDH3B</t>
  </si>
  <si>
    <t>Isocitrate dehydrogenase [NAD] subunit, mitochondrial</t>
  </si>
  <si>
    <t>Q16891</t>
  </si>
  <si>
    <t>IMMT</t>
  </si>
  <si>
    <t>MICOS complex subunit MIC60</t>
  </si>
  <si>
    <t>O14732</t>
  </si>
  <si>
    <t>IMPA2</t>
  </si>
  <si>
    <t>Inositol monophosphatase 2</t>
  </si>
  <si>
    <t>Q96AB3</t>
  </si>
  <si>
    <t>ISOC2</t>
  </si>
  <si>
    <t>Isochorismatase domain-containing protein 2</t>
  </si>
  <si>
    <t>A0A0A0MT83</t>
  </si>
  <si>
    <t>IVD</t>
  </si>
  <si>
    <t>Butyryl-CoA dehydrogenase</t>
  </si>
  <si>
    <t>Q16773</t>
  </si>
  <si>
    <t>KYAT1</t>
  </si>
  <si>
    <t>Kynurenine--oxoglutarate transaminase 1</t>
  </si>
  <si>
    <t>Q9H9P8</t>
  </si>
  <si>
    <t>L2HGDH</t>
  </si>
  <si>
    <t>L-2-hydroxyglutarate dehydrogenase, mitochondrial</t>
  </si>
  <si>
    <t>P83111</t>
  </si>
  <si>
    <t>LACTB</t>
  </si>
  <si>
    <t>Serine beta-lactamase-like protein LACTB, mitochondrial</t>
  </si>
  <si>
    <t>P11047</t>
  </si>
  <si>
    <t>LAMC1</t>
  </si>
  <si>
    <t>Laminin subunit gamma-1</t>
  </si>
  <si>
    <t>P28838</t>
  </si>
  <si>
    <t>LAP3</t>
  </si>
  <si>
    <t>Cytosol aminopeptidase</t>
  </si>
  <si>
    <t>P00338</t>
  </si>
  <si>
    <t>LDHA</t>
  </si>
  <si>
    <t>L-lactate dehydrogenase A chain</t>
  </si>
  <si>
    <t>P07195</t>
  </si>
  <si>
    <t>LDHB</t>
  </si>
  <si>
    <t>L-lactate dehydrogenase B chain</t>
  </si>
  <si>
    <t>P17931</t>
  </si>
  <si>
    <t>LGALS3</t>
  </si>
  <si>
    <t>Galectin-3</t>
  </si>
  <si>
    <t>P49257</t>
  </si>
  <si>
    <t>LMAN1</t>
  </si>
  <si>
    <t>Protein ERGIC-53</t>
  </si>
  <si>
    <t>K7EJE8</t>
  </si>
  <si>
    <t>LONP1</t>
  </si>
  <si>
    <t>Lon protease homolog, mitochondrial</t>
  </si>
  <si>
    <t>P42704</t>
  </si>
  <si>
    <t>LRPPRC</t>
  </si>
  <si>
    <t>Leucine-rich PPR motif-containing protein, mitochondrial</t>
  </si>
  <si>
    <t>A0A087X1K9</t>
  </si>
  <si>
    <t>LYPLA1</t>
  </si>
  <si>
    <t>Acyl-protein thioesterase 1</t>
  </si>
  <si>
    <t>Q9BQ69</t>
  </si>
  <si>
    <t>MACROD1</t>
  </si>
  <si>
    <t>ADP-ribose glycohydrolase MACROD1</t>
  </si>
  <si>
    <t>P27338</t>
  </si>
  <si>
    <t>MAOB</t>
  </si>
  <si>
    <t>Amine oxidase [flavin-containing] B</t>
  </si>
  <si>
    <t>Q02750</t>
  </si>
  <si>
    <t>MAP2K1</t>
  </si>
  <si>
    <t>Dual specificity mitogen-activated protein kinase kinase 1</t>
  </si>
  <si>
    <t>B5MDL5</t>
  </si>
  <si>
    <t>MAPK12</t>
  </si>
  <si>
    <t>Mitogen-activated protein kinase 12</t>
  </si>
  <si>
    <t>B4E0K5</t>
  </si>
  <si>
    <t>MAPK14</t>
  </si>
  <si>
    <t>Mitogen-activated protein kinase 14</t>
  </si>
  <si>
    <t>A0A7I2PLE3</t>
  </si>
  <si>
    <t>MAPT</t>
  </si>
  <si>
    <t>Microtubule-associated protein</t>
  </si>
  <si>
    <t>P40925</t>
  </si>
  <si>
    <t>MDH1</t>
  </si>
  <si>
    <t>Malate dehydrogenase, cytoplasmic</t>
  </si>
  <si>
    <t>P40926</t>
  </si>
  <si>
    <t>MDH2</t>
  </si>
  <si>
    <t>Malate dehydrogenase, mitochondrial</t>
  </si>
  <si>
    <t>P48163</t>
  </si>
  <si>
    <t>ME1</t>
  </si>
  <si>
    <t>NADP-dependent malic enzyme</t>
  </si>
  <si>
    <t>Q5VV89</t>
  </si>
  <si>
    <t>MGST3</t>
  </si>
  <si>
    <t>Microsomal glutathione S-transferase 3</t>
  </si>
  <si>
    <t>P25325</t>
  </si>
  <si>
    <t>MPST</t>
  </si>
  <si>
    <t>3-mercaptopyruvate sulfurtransferase</t>
  </si>
  <si>
    <t>P82909</t>
  </si>
  <si>
    <t>MRPS36</t>
  </si>
  <si>
    <t>28S ribosomal protein S36, mitochondrial</t>
  </si>
  <si>
    <t>P00395</t>
  </si>
  <si>
    <t>MT-CO1</t>
  </si>
  <si>
    <t>Cytochrome c oxidase subunit 1</t>
  </si>
  <si>
    <t>P00403</t>
  </si>
  <si>
    <t>MT-CO2</t>
  </si>
  <si>
    <t>Cytochrome c oxidase subunit 2</t>
  </si>
  <si>
    <t>P00414</t>
  </si>
  <si>
    <t>MT-CO3</t>
  </si>
  <si>
    <t>Cytochrome c oxidase subunit 3</t>
  </si>
  <si>
    <t>P03886</t>
  </si>
  <si>
    <t>MT-ND1</t>
  </si>
  <si>
    <t>NADH-ubiquinone oxidoreductase chain 1</t>
  </si>
  <si>
    <t>P03905</t>
  </si>
  <si>
    <t>MT-ND4</t>
  </si>
  <si>
    <t>NADH-ubiquinone oxidoreductase chain 4</t>
  </si>
  <si>
    <t>Q9Y6C9</t>
  </si>
  <si>
    <t>MTCH2</t>
  </si>
  <si>
    <t>Mitochondrial carrier homolog 2</t>
  </si>
  <si>
    <t>V9GYY3</t>
  </si>
  <si>
    <t>MTHFD1</t>
  </si>
  <si>
    <t>C-1-tetrahydrofolate synthase, cytoplasmic</t>
  </si>
  <si>
    <t>Q13505</t>
  </si>
  <si>
    <t>MTX1</t>
  </si>
  <si>
    <t>Metaxin-1</t>
  </si>
  <si>
    <t>O75431</t>
  </si>
  <si>
    <t>MTX2</t>
  </si>
  <si>
    <t>Metaxin-2</t>
  </si>
  <si>
    <t>P35579</t>
  </si>
  <si>
    <t>MYH9</t>
  </si>
  <si>
    <t>Myosin-9</t>
  </si>
  <si>
    <t>F8W1R7</t>
  </si>
  <si>
    <t>MYL6</t>
  </si>
  <si>
    <t>Myosin light polypeptide 6</t>
  </si>
  <si>
    <t>P54296</t>
  </si>
  <si>
    <t>MYOM2</t>
  </si>
  <si>
    <t>Myomesin-2</t>
  </si>
  <si>
    <t>Q8NCW5</t>
  </si>
  <si>
    <t>NAXE</t>
  </si>
  <si>
    <t>NAD(P)H-hydrate epimerase</t>
  </si>
  <si>
    <t>E7ESZ7</t>
  </si>
  <si>
    <t>NDUFA10</t>
  </si>
  <si>
    <t>NADH dehydrogenase [ubiquinone] 1 alpha subcomplex subunit 10, mitochondrial</t>
  </si>
  <si>
    <t>Q86Y39</t>
  </si>
  <si>
    <t>NDUFA11</t>
  </si>
  <si>
    <t>NADH dehydrogenase [ubiquinone] 1 alpha subcomplex subunit 11</t>
  </si>
  <si>
    <t>Q9UI09</t>
  </si>
  <si>
    <t>NDUFA12</t>
  </si>
  <si>
    <t>NADH dehydrogenase [ubiquinone] 1 alpha subcomplex subunit 12</t>
  </si>
  <si>
    <t>Q9P0J0</t>
  </si>
  <si>
    <t>NDUFA13</t>
  </si>
  <si>
    <t>NADH dehydrogenase [ubiquinone] 1 alpha subcomplex subunit 13</t>
  </si>
  <si>
    <t>O43678</t>
  </si>
  <si>
    <t>NDUFA2</t>
  </si>
  <si>
    <t>NADH dehydrogenase [ubiquinone] 1 alpha subcomplex subunit 2</t>
  </si>
  <si>
    <t>O95167</t>
  </si>
  <si>
    <t>NDUFA3</t>
  </si>
  <si>
    <t>NADH dehydrogenase [ubiquinone] 1 alpha subcomplex subunit 3</t>
  </si>
  <si>
    <t>O00483</t>
  </si>
  <si>
    <t>NDUFA4</t>
  </si>
  <si>
    <t>Cytochrome c oxidase subunit NDUFA4</t>
  </si>
  <si>
    <t>A0A7I2V2W4</t>
  </si>
  <si>
    <t>NDUFA5</t>
  </si>
  <si>
    <t>Complex I subunit B13</t>
  </si>
  <si>
    <t>A0A2Y9D025</t>
  </si>
  <si>
    <t>NDUFA6</t>
  </si>
  <si>
    <t>Complex I-B14</t>
  </si>
  <si>
    <t>O95182</t>
  </si>
  <si>
    <t>NDUFA7</t>
  </si>
  <si>
    <t>NADH dehydrogenase [ubiquinone] 1 alpha subcomplex subunit 7</t>
  </si>
  <si>
    <t>P51970</t>
  </si>
  <si>
    <t>NDUFA8</t>
  </si>
  <si>
    <t>NADH dehydrogenase [ubiquinone] 1 alpha subcomplex subunit 8</t>
  </si>
  <si>
    <t>Q16795</t>
  </si>
  <si>
    <t>NDUFA9</t>
  </si>
  <si>
    <t>NADH dehydrogenase [ubiquinone] 1 alpha subcomplex subunit 9, mitochondrial</t>
  </si>
  <si>
    <t>O14561</t>
  </si>
  <si>
    <t>NDUFAB1</t>
  </si>
  <si>
    <t>Acyl carrier protein, mitochondrial</t>
  </si>
  <si>
    <t>O75438</t>
  </si>
  <si>
    <t>NDUFB1</t>
  </si>
  <si>
    <t>NADH dehydrogenase [ubiquinone] 1 beta subcomplex subunit 1</t>
  </si>
  <si>
    <t>O96000</t>
  </si>
  <si>
    <t>NDUFB10</t>
  </si>
  <si>
    <t>NADH dehydrogenase [ubiquinone] 1 beta subcomplex subunit 10</t>
  </si>
  <si>
    <t>Q9NX14</t>
  </si>
  <si>
    <t>NDUFB11</t>
  </si>
  <si>
    <t>NADH dehydrogenase [ubiquinone] 1 beta subcomplex subunit 11, mitochondrial</t>
  </si>
  <si>
    <t>O43676</t>
  </si>
  <si>
    <t>NDUFB3</t>
  </si>
  <si>
    <t>NADH dehydrogenase [ubiquinone] 1 beta subcomplex subunit 3</t>
  </si>
  <si>
    <t>O95168</t>
  </si>
  <si>
    <t>NDUFB4</t>
  </si>
  <si>
    <t>NADH dehydrogenase [ubiquinone] 1 beta subcomplex subunit 4</t>
  </si>
  <si>
    <t>E7EWP0</t>
  </si>
  <si>
    <t>NDUFB5</t>
  </si>
  <si>
    <t>Complex I-SGDH</t>
  </si>
  <si>
    <t>A0A087WZX2</t>
  </si>
  <si>
    <t>NDUFB6</t>
  </si>
  <si>
    <t>Complex I-B17</t>
  </si>
  <si>
    <t>P17568</t>
  </si>
  <si>
    <t>NDUFB7</t>
  </si>
  <si>
    <t>NADH dehydrogenase [ubiquinone] 1 beta subcomplex subunit 7</t>
  </si>
  <si>
    <t>O95169</t>
  </si>
  <si>
    <t>NDUFB8</t>
  </si>
  <si>
    <t>NADH dehydrogenase [ubiquinone] 1 beta subcomplex subunit 8, mitochondrial</t>
  </si>
  <si>
    <t>A0A7I2V620</t>
  </si>
  <si>
    <t>NDUFB9</t>
  </si>
  <si>
    <t>Complex I-B22</t>
  </si>
  <si>
    <t>O95298</t>
  </si>
  <si>
    <t>NDUFC2</t>
  </si>
  <si>
    <t>NADH dehydrogenase [ubiquinone] 1 subunit C2</t>
  </si>
  <si>
    <t>P28331</t>
  </si>
  <si>
    <t>NDUFS1</t>
  </si>
  <si>
    <t>NADH-ubiquinone oxidoreductase 75 kDa subunit, mitochondrial</t>
  </si>
  <si>
    <t>O75306</t>
  </si>
  <si>
    <t>NDUFS2</t>
  </si>
  <si>
    <t>NADH dehydrogenase [ubiquinone] iron-sulfur protein 2, mitochondrial</t>
  </si>
  <si>
    <t>O75489</t>
  </si>
  <si>
    <t>NDUFS3</t>
  </si>
  <si>
    <t>NADH dehydrogenase [ubiquinone] iron-sulfur protein 3, mitochondrial</t>
  </si>
  <si>
    <t>O43181</t>
  </si>
  <si>
    <t>NDUFS4</t>
  </si>
  <si>
    <t>NADH dehydrogenase [ubiquinone] iron-sulfur protein 4, mitochondrial</t>
  </si>
  <si>
    <t>O43920</t>
  </si>
  <si>
    <t>NDUFS5</t>
  </si>
  <si>
    <t>NADH dehydrogenase [ubiquinone] iron-sulfur protein 5</t>
  </si>
  <si>
    <t>O75380</t>
  </si>
  <si>
    <t>NDUFS6</t>
  </si>
  <si>
    <t>NADH dehydrogenase [ubiquinone] iron-sulfur protein 6, mitochondrial</t>
  </si>
  <si>
    <t>F5H5N1</t>
  </si>
  <si>
    <t>NDUFS7</t>
  </si>
  <si>
    <t>Complex I-20kD</t>
  </si>
  <si>
    <t>E9PPW7</t>
  </si>
  <si>
    <t>NDUFS8</t>
  </si>
  <si>
    <t>Complex I-23kD (Fragment)</t>
  </si>
  <si>
    <t>G3V0I5</t>
  </si>
  <si>
    <t>NDUFV1</t>
  </si>
  <si>
    <t>NADH dehydrogenase [ubiquinone] flavoprotein 1, mitochondrial</t>
  </si>
  <si>
    <t>P19404</t>
  </si>
  <si>
    <t>NDUFV2</t>
  </si>
  <si>
    <t>NADH dehydrogenase [ubiquinone] flavoprotein 2, mitochondrial</t>
  </si>
  <si>
    <t>P56181</t>
  </si>
  <si>
    <t>NDUFV3</t>
  </si>
  <si>
    <t>NADH dehydrogenase [ubiquinone] flavoprotein 3, mitochondrial</t>
  </si>
  <si>
    <t>O75323</t>
  </si>
  <si>
    <t>NIPSNAP2</t>
  </si>
  <si>
    <t>Protein NipSnap homolog 2</t>
  </si>
  <si>
    <t>Q9BS92</t>
  </si>
  <si>
    <t>NIPSNAP3B</t>
  </si>
  <si>
    <t>Protein NipSnap homolog 3B</t>
  </si>
  <si>
    <t>Q32Q12</t>
  </si>
  <si>
    <t>NME1-NME2</t>
  </si>
  <si>
    <t>Nucleoside diphosphate kinase</t>
  </si>
  <si>
    <t>Q13423</t>
  </si>
  <si>
    <t>NNT</t>
  </si>
  <si>
    <t>NAD(P) transhydrogenase, mitochondrial</t>
  </si>
  <si>
    <t>H3BM67</t>
  </si>
  <si>
    <t>NOL3</t>
  </si>
  <si>
    <t>Nucleolar protein 3 (Fragment)</t>
  </si>
  <si>
    <t>A6NGQ3</t>
  </si>
  <si>
    <t>OBSCN</t>
  </si>
  <si>
    <t>Non-specific serine/threonine protein kinase</t>
  </si>
  <si>
    <t>Q02218</t>
  </si>
  <si>
    <t>OGDH</t>
  </si>
  <si>
    <t>2-oxoglutarate dehydrogenase, mitochondrial</t>
  </si>
  <si>
    <t>A0A2R8Y3X5</t>
  </si>
  <si>
    <t>OPA1</t>
  </si>
  <si>
    <t>Dynamin-like 120 kDa protein, form S1</t>
  </si>
  <si>
    <t>P55809</t>
  </si>
  <si>
    <t>OXCT1</t>
  </si>
  <si>
    <t>Succinyl-CoA:3-ketoacid coenzyme A transferase 1, mitochondrial</t>
  </si>
  <si>
    <t>A0A7P0TA71</t>
  </si>
  <si>
    <t>P4HB</t>
  </si>
  <si>
    <t>Protein disulfide-isomerase</t>
  </si>
  <si>
    <t>Q99497</t>
  </si>
  <si>
    <t>PARK7</t>
  </si>
  <si>
    <t>Parkinson disease protein 7</t>
  </si>
  <si>
    <t>H0YA52</t>
  </si>
  <si>
    <t>PCBD2</t>
  </si>
  <si>
    <t>4a-hydroxytetrahydrobiopterin dehydratase (Fragment)</t>
  </si>
  <si>
    <t>P22061</t>
  </si>
  <si>
    <t>PCMT1</t>
  </si>
  <si>
    <t>Protein-L-isoaspartate(D-aspartate) O-methyltransferase</t>
  </si>
  <si>
    <t>P08559</t>
  </si>
  <si>
    <t>PDHA1</t>
  </si>
  <si>
    <t>Pyruvate dehydrogenase E1 component subunit alpha, somatic form, mitochondrial</t>
  </si>
  <si>
    <t>P11177</t>
  </si>
  <si>
    <t>PDHB</t>
  </si>
  <si>
    <t>Pyruvate dehydrogenase E1 component subunit beta, mitochondrial</t>
  </si>
  <si>
    <t>O00330</t>
  </si>
  <si>
    <t>PDHX</t>
  </si>
  <si>
    <t>Pyruvate dehydrogenase protein X component, mitochondrial</t>
  </si>
  <si>
    <t>P30101</t>
  </si>
  <si>
    <t>PDIA3</t>
  </si>
  <si>
    <t>Protein disulfide-isomerase A3</t>
  </si>
  <si>
    <t>P00558</t>
  </si>
  <si>
    <t>PGK1</t>
  </si>
  <si>
    <t>Phosphoglycerate kinase 1</t>
  </si>
  <si>
    <t>O15173</t>
  </si>
  <si>
    <t>PGRMC2</t>
  </si>
  <si>
    <t>Membrane-associated progesterone receptor component 2</t>
  </si>
  <si>
    <t>P35232</t>
  </si>
  <si>
    <t>PHB</t>
  </si>
  <si>
    <t>Prohibitin</t>
  </si>
  <si>
    <t>Q99623</t>
  </si>
  <si>
    <t>PHB2</t>
  </si>
  <si>
    <t>Prohibitin-2</t>
  </si>
  <si>
    <t>A6NIT2</t>
  </si>
  <si>
    <t>PHKA1</t>
  </si>
  <si>
    <t>Phosphorylase b kinase regulatory subunit</t>
  </si>
  <si>
    <t>K7EN45</t>
  </si>
  <si>
    <t>PIN1</t>
  </si>
  <si>
    <t>Peptidyl-prolyl cis-trans isomerase (Fragment)</t>
  </si>
  <si>
    <t>Q5JRX3</t>
  </si>
  <si>
    <t>PITRM1</t>
  </si>
  <si>
    <t>Presequence protease, mitochondrial</t>
  </si>
  <si>
    <t>H3BTN5</t>
  </si>
  <si>
    <t>PKM</t>
  </si>
  <si>
    <t>Pyruvate kinase (Fragment)</t>
  </si>
  <si>
    <t>P14618</t>
  </si>
  <si>
    <t>Pyruvate kinase PKM</t>
  </si>
  <si>
    <t>P00491</t>
  </si>
  <si>
    <t>PNP</t>
  </si>
  <si>
    <t>Purine nucleoside phosphorylase</t>
  </si>
  <si>
    <t>J3QQZ9</t>
  </si>
  <si>
    <t>PNPO</t>
  </si>
  <si>
    <t>Pyridoxal 5-phosphate synthase (Fragment)</t>
  </si>
  <si>
    <t>Q9H2U2</t>
  </si>
  <si>
    <t>PPA2</t>
  </si>
  <si>
    <t>Inorganic pyrophosphatase 2, mitochondrial</t>
  </si>
  <si>
    <t>A0A7P0Z497</t>
  </si>
  <si>
    <t>PPIB</t>
  </si>
  <si>
    <t>Peptidyl-prolyl cis-trans isomerase B</t>
  </si>
  <si>
    <t>P67775</t>
  </si>
  <si>
    <t>PPP2CA</t>
  </si>
  <si>
    <t>Serine/threonine-protein phosphatase 2A catalytic subunit alpha isoform</t>
  </si>
  <si>
    <t>Q06830</t>
  </si>
  <si>
    <t>PRDX1</t>
  </si>
  <si>
    <t>Peroxiredoxin-1</t>
  </si>
  <si>
    <t>P32119</t>
  </si>
  <si>
    <t>PRDX2</t>
  </si>
  <si>
    <t>Peroxiredoxin-2</t>
  </si>
  <si>
    <t>P30048</t>
  </si>
  <si>
    <t>PRDX3</t>
  </si>
  <si>
    <t>Thioredoxin-dependent peroxide reductase, mitochondrial</t>
  </si>
  <si>
    <t>P30044</t>
  </si>
  <si>
    <t>PRDX5</t>
  </si>
  <si>
    <t>Peroxiredoxin-5, mitochondrial</t>
  </si>
  <si>
    <t>P30041</t>
  </si>
  <si>
    <t>PRDX6</t>
  </si>
  <si>
    <t>Peroxiredoxin-6</t>
  </si>
  <si>
    <t>P17612</t>
  </si>
  <si>
    <t>PRKACA</t>
  </si>
  <si>
    <t>cAMP-dependent protein kinase catalytic subunit alpha</t>
  </si>
  <si>
    <t>P60900</t>
  </si>
  <si>
    <t>PSMA6</t>
  </si>
  <si>
    <t>Proteasome subunit alpha type-6</t>
  </si>
  <si>
    <t>Q9H7Z7</t>
  </si>
  <si>
    <t>PTGES2</t>
  </si>
  <si>
    <t>Prostaglandin E synthase 2</t>
  </si>
  <si>
    <t>P09417</t>
  </si>
  <si>
    <t>QDPR</t>
  </si>
  <si>
    <t>Dihydropteridine reductase</t>
  </si>
  <si>
    <t>P61026</t>
  </si>
  <si>
    <t>RAB10</t>
  </si>
  <si>
    <t>Ras-related protein Rab-10</t>
  </si>
  <si>
    <t>Q9UL25</t>
  </si>
  <si>
    <t>RAB21</t>
  </si>
  <si>
    <t>Ras-related protein Rab-21</t>
  </si>
  <si>
    <t>P51149</t>
  </si>
  <si>
    <t>RAB7A</t>
  </si>
  <si>
    <t>Ras-related protein Rab-7a</t>
  </si>
  <si>
    <t>H0YAM7</t>
  </si>
  <si>
    <t>RACK1</t>
  </si>
  <si>
    <t>Receptor of-activated protein C kinase 1 (Fragment)</t>
  </si>
  <si>
    <t>P61224</t>
  </si>
  <si>
    <t>RAP1B</t>
  </si>
  <si>
    <t>Ras-related protein Rap-1b</t>
  </si>
  <si>
    <t>Q14257</t>
  </si>
  <si>
    <t>RCN2</t>
  </si>
  <si>
    <t>Reticulocalbin-2</t>
  </si>
  <si>
    <t>P62906</t>
  </si>
  <si>
    <t>RPL10A</t>
  </si>
  <si>
    <t>60S ribosomal protein L10a</t>
  </si>
  <si>
    <t>P26373</t>
  </si>
  <si>
    <t>RPL13</t>
  </si>
  <si>
    <t>60S ribosomal protein L13</t>
  </si>
  <si>
    <t>P36578</t>
  </si>
  <si>
    <t>RPL4</t>
  </si>
  <si>
    <t>60S ribosomal protein L4</t>
  </si>
  <si>
    <t>Q02878</t>
  </si>
  <si>
    <t>RPL6</t>
  </si>
  <si>
    <t>60S ribosomal protein L6</t>
  </si>
  <si>
    <t>P18124</t>
  </si>
  <si>
    <t>RPL7</t>
  </si>
  <si>
    <t>60S ribosomal protein L7</t>
  </si>
  <si>
    <t>P05388</t>
  </si>
  <si>
    <t>RPLP0</t>
  </si>
  <si>
    <t>60S acidic ribosomal protein P0</t>
  </si>
  <si>
    <t>P05387</t>
  </si>
  <si>
    <t>RPLP2</t>
  </si>
  <si>
    <t>60S acidic ribosomal protein P2</t>
  </si>
  <si>
    <t>P04843</t>
  </si>
  <si>
    <t>RPN1</t>
  </si>
  <si>
    <t>Dolichyl-diphosphooligosaccharide--protein glycosyltransferase subunit 1</t>
  </si>
  <si>
    <t>P62277</t>
  </si>
  <si>
    <t>RPS13</t>
  </si>
  <si>
    <t>40S ribosomal protein S13</t>
  </si>
  <si>
    <t>P62263</t>
  </si>
  <si>
    <t>RPS14</t>
  </si>
  <si>
    <t>40S ribosomal protein S14</t>
  </si>
  <si>
    <t>I3L3P7</t>
  </si>
  <si>
    <t>RPS15A</t>
  </si>
  <si>
    <t>40S ribosomal protein S15a</t>
  </si>
  <si>
    <t>P62269</t>
  </si>
  <si>
    <t>RPS18</t>
  </si>
  <si>
    <t>40S ribosomal protein S18</t>
  </si>
  <si>
    <t>P39019</t>
  </si>
  <si>
    <t>RPS19</t>
  </si>
  <si>
    <t>40S ribosomal protein S19</t>
  </si>
  <si>
    <t>E9PL09</t>
  </si>
  <si>
    <t>RPS3</t>
  </si>
  <si>
    <t>40S ribosomal protein S3</t>
  </si>
  <si>
    <t>Q5JR95</t>
  </si>
  <si>
    <t>RPS8</t>
  </si>
  <si>
    <t>40S ribosomal protein S8</t>
  </si>
  <si>
    <t>P46781</t>
  </si>
  <si>
    <t>RPS9</t>
  </si>
  <si>
    <t>40S ribosomal protein S9</t>
  </si>
  <si>
    <t>Q9Y512</t>
  </si>
  <si>
    <t>SAMM50</t>
  </si>
  <si>
    <t>Sorting and assembly machinery component 50 homolog</t>
  </si>
  <si>
    <t>Q9NR31</t>
  </si>
  <si>
    <t>SAR1A</t>
  </si>
  <si>
    <t>GTP-binding protein SAR1a</t>
  </si>
  <si>
    <t>D6RD69</t>
  </si>
  <si>
    <t>SAR1B</t>
  </si>
  <si>
    <t>GTP-binding protein SAR1b (Fragment)</t>
  </si>
  <si>
    <t>J3QL56</t>
  </si>
  <si>
    <t>SCO1</t>
  </si>
  <si>
    <t>Protein SCO1 homolog, mitochondrial</t>
  </si>
  <si>
    <t>P31040</t>
  </si>
  <si>
    <t>SDHA</t>
  </si>
  <si>
    <t>Succinate dehydrogenase [ubiquinone] flavoprotein subunit, mitochondrial</t>
  </si>
  <si>
    <t>P21912</t>
  </si>
  <si>
    <t>SDHB</t>
  </si>
  <si>
    <t>Succinate dehydrogenase [ubiquinone] iron-sulfur subunit, mitochondrial</t>
  </si>
  <si>
    <t>P53985</t>
  </si>
  <si>
    <t>SLC16A1</t>
  </si>
  <si>
    <t>Monocarboxylate transporter 1</t>
  </si>
  <si>
    <t>Q02978</t>
  </si>
  <si>
    <t>SLC25A11</t>
  </si>
  <si>
    <t>Mitochondrial 2-oxoglutarate/malate carrier protein</t>
  </si>
  <si>
    <t>O75746</t>
  </si>
  <si>
    <t>SLC25A12</t>
  </si>
  <si>
    <t>Calcium-binding mitochondrial carrier protein Aralar1</t>
  </si>
  <si>
    <t>O43772</t>
  </si>
  <si>
    <t>SLC25A20</t>
  </si>
  <si>
    <t>Mitochondrial carnitine/acylcarnitine carrier protein</t>
  </si>
  <si>
    <t>Q00325</t>
  </si>
  <si>
    <t>SLC25A3</t>
  </si>
  <si>
    <t>Phosphate carrier protein, mitochondrial</t>
  </si>
  <si>
    <t>P12235</t>
  </si>
  <si>
    <t>SLC25A4</t>
  </si>
  <si>
    <t>ADP/ATP translocase 1</t>
  </si>
  <si>
    <t>E7EPV7</t>
  </si>
  <si>
    <t>SNCA</t>
  </si>
  <si>
    <t>Alpha-synuclein</t>
  </si>
  <si>
    <t>P00441</t>
  </si>
  <si>
    <t>SOD1</t>
  </si>
  <si>
    <t>Superoxide dismutase [Cu-Zn]</t>
  </si>
  <si>
    <t>P04179</t>
  </si>
  <si>
    <t>SOD2</t>
  </si>
  <si>
    <t>Superoxide dismutase [Mn], mitochondrial</t>
  </si>
  <si>
    <t>P35270</t>
  </si>
  <si>
    <t>SPR</t>
  </si>
  <si>
    <t>Sepiapterin reductase</t>
  </si>
  <si>
    <t>C9J0K6</t>
  </si>
  <si>
    <t>SRI</t>
  </si>
  <si>
    <t>Sorcin</t>
  </si>
  <si>
    <t>C9K0U8</t>
  </si>
  <si>
    <t>SSBP1</t>
  </si>
  <si>
    <t>Single-stranded DNA-binding protein, mitochondrial (Fragment)</t>
  </si>
  <si>
    <t>P27105</t>
  </si>
  <si>
    <t>STOM</t>
  </si>
  <si>
    <t>Stomatin</t>
  </si>
  <si>
    <t>Q9UJZ1</t>
  </si>
  <si>
    <t>STOML2</t>
  </si>
  <si>
    <t>Stomatin-like protein 2, mitochondrial</t>
  </si>
  <si>
    <t>A0A2R8YDQ9</t>
  </si>
  <si>
    <t>SUCLA2</t>
  </si>
  <si>
    <t>Succinate--CoA ligase [ADP-forming] subunit beta, mitochondrial</t>
  </si>
  <si>
    <t>P53597</t>
  </si>
  <si>
    <t>SUCLG1</t>
  </si>
  <si>
    <t>Succinate--CoA ligase [ADP/GDP-forming] subunit alpha, mitochondrial</t>
  </si>
  <si>
    <t>Q96I99</t>
  </si>
  <si>
    <t>SUCLG2</t>
  </si>
  <si>
    <t>Succinate--CoA ligase [GDP-forming] subunit beta, mitochondrial</t>
  </si>
  <si>
    <t>G3V5X4</t>
  </si>
  <si>
    <t>SYNE2</t>
  </si>
  <si>
    <t>Nesprin-2</t>
  </si>
  <si>
    <t>P57105</t>
  </si>
  <si>
    <t>SYNJ2BP</t>
  </si>
  <si>
    <t>Synaptojanin-2-binding protein</t>
  </si>
  <si>
    <t>Q9BSH4</t>
  </si>
  <si>
    <t>TACO1</t>
  </si>
  <si>
    <t>Translational activator of cytochrome c oxidase 1</t>
  </si>
  <si>
    <t>Q9NZ01</t>
  </si>
  <si>
    <t>TECR</t>
  </si>
  <si>
    <t>Very-long-chain enoyl-CoA reductase</t>
  </si>
  <si>
    <t>O43615</t>
  </si>
  <si>
    <t>TIMM44</t>
  </si>
  <si>
    <t>Mitochondrial import inner membrane translocase subunit TIM44</t>
  </si>
  <si>
    <t>P29401</t>
  </si>
  <si>
    <t>TKT</t>
  </si>
  <si>
    <t>Transketolase</t>
  </si>
  <si>
    <t>P49755</t>
  </si>
  <si>
    <t>TMED10</t>
  </si>
  <si>
    <t>Transmembrane emp24 domain-containing protein 10</t>
  </si>
  <si>
    <t>Q96AN5</t>
  </si>
  <si>
    <t>TMEM143</t>
  </si>
  <si>
    <t>Transmembrane protein 143</t>
  </si>
  <si>
    <t>K7EM09</t>
  </si>
  <si>
    <t>TMEM205</t>
  </si>
  <si>
    <t>Transmembrane protein 205 (Fragment)</t>
  </si>
  <si>
    <t>P60174</t>
  </si>
  <si>
    <t>TPI1</t>
  </si>
  <si>
    <t>Triosephosphate isomerase</t>
  </si>
  <si>
    <t>Q12931</t>
  </si>
  <si>
    <t>TRAP1</t>
  </si>
  <si>
    <t>Heat shock protein 75 kDa, mitochondrial</t>
  </si>
  <si>
    <t>Q16762</t>
  </si>
  <si>
    <t>TST</t>
  </si>
  <si>
    <t>Thiosulfate sulfurtransferase</t>
  </si>
  <si>
    <t>Q5JP53</t>
  </si>
  <si>
    <t>TUBB</t>
  </si>
  <si>
    <t>Tubulin beta chain</t>
  </si>
  <si>
    <t>P49411</t>
  </si>
  <si>
    <t>TUFM</t>
  </si>
  <si>
    <t>Elongation factor Tu, mitochondrial</t>
  </si>
  <si>
    <t>P22314</t>
  </si>
  <si>
    <t>UBA1</t>
  </si>
  <si>
    <t>Ubiquitin-like modifier-activating enzyme 1</t>
  </si>
  <si>
    <t>P0CG48</t>
  </si>
  <si>
    <t>UBC</t>
  </si>
  <si>
    <t>Polyubiquitin-C</t>
  </si>
  <si>
    <t>P61088</t>
  </si>
  <si>
    <t>UBE2N</t>
  </si>
  <si>
    <t>Ubiquitin-conjugating enzyme E2 N</t>
  </si>
  <si>
    <t>Q9UDW1</t>
  </si>
  <si>
    <t>UQCR10</t>
  </si>
  <si>
    <t>Cytochrome b-c1 complex subunit 9</t>
  </si>
  <si>
    <t>P14927</t>
  </si>
  <si>
    <t>UQCRB</t>
  </si>
  <si>
    <t>Cytochrome b-c1 complex subunit 7</t>
  </si>
  <si>
    <t>P31930</t>
  </si>
  <si>
    <t>UQCRC1</t>
  </si>
  <si>
    <t>Cytochrome b-c1 complex subunit 1, mitochondrial</t>
  </si>
  <si>
    <t>P22695</t>
  </si>
  <si>
    <t>UQCRC2</t>
  </si>
  <si>
    <t>Cytochrome b-c1 complex subunit 2, mitochondrial</t>
  </si>
  <si>
    <t>P47985</t>
  </si>
  <si>
    <t>UQCRFS1</t>
  </si>
  <si>
    <t>Cytochrome b-c1 complex subunit Rieske, mitochondrial</t>
  </si>
  <si>
    <t>P07919</t>
  </si>
  <si>
    <t>UQCRH</t>
  </si>
  <si>
    <t>Cytochrome b-c1 complex subunit 6, mitochondrial</t>
  </si>
  <si>
    <t>O14949</t>
  </si>
  <si>
    <t>UQCRQ</t>
  </si>
  <si>
    <t>Cytochrome b-c1 complex subunit 8</t>
  </si>
  <si>
    <t>O95292</t>
  </si>
  <si>
    <t>VAPB</t>
  </si>
  <si>
    <t>Vesicle-associated membrane protein-associated protein B/C</t>
  </si>
  <si>
    <t>P55072</t>
  </si>
  <si>
    <t>VCP</t>
  </si>
  <si>
    <t>Transitional endoplasmic reticulum ATPase</t>
  </si>
  <si>
    <t>P21796</t>
  </si>
  <si>
    <t>VDAC1</t>
  </si>
  <si>
    <t>Voltage-dependent anion-selective channel protein 1</t>
  </si>
  <si>
    <t>P45880</t>
  </si>
  <si>
    <t>VDAC2</t>
  </si>
  <si>
    <t>Voltage-dependent anion-selective channel protein 2</t>
  </si>
  <si>
    <t>Q9Y277</t>
  </si>
  <si>
    <t>VDAC3</t>
  </si>
  <si>
    <t>Voltage-dependent anion-selective channel protein 3</t>
  </si>
  <si>
    <t>P08670</t>
  </si>
  <si>
    <t>VIM</t>
  </si>
  <si>
    <t>Vimentin</t>
  </si>
  <si>
    <t>B1AHC9</t>
  </si>
  <si>
    <t>XRCC6</t>
  </si>
  <si>
    <t>ATP-dependent DNA helicase 2 subunit 1</t>
  </si>
  <si>
    <t>P31946</t>
  </si>
  <si>
    <t>YWHAB</t>
  </si>
  <si>
    <t>14-3-3 protein beta/alpha</t>
  </si>
  <si>
    <t>P62258</t>
  </si>
  <si>
    <t>YWHAE</t>
  </si>
  <si>
    <t>14-3-3 protein epsilon</t>
  </si>
  <si>
    <t>P61981</t>
  </si>
  <si>
    <t>YWHAG</t>
  </si>
  <si>
    <t>14-3-3 protein gamma</t>
  </si>
  <si>
    <t>Q04917</t>
  </si>
  <si>
    <t>YWHAH</t>
  </si>
  <si>
    <t>14-3-3 protein eta</t>
  </si>
  <si>
    <t>P27348</t>
  </si>
  <si>
    <t>YWHAQ</t>
  </si>
  <si>
    <t>14-3-3 protein theta</t>
  </si>
  <si>
    <t>P63104</t>
  </si>
  <si>
    <t>YWHAZ</t>
  </si>
  <si>
    <t>14-3-3 protein zeta/delta</t>
  </si>
  <si>
    <t>P01023</t>
  </si>
  <si>
    <t>A2M</t>
  </si>
  <si>
    <t>Alpha-2-macroglobulin</t>
  </si>
  <si>
    <t>Q9H7C9</t>
  </si>
  <si>
    <t>AAMDC</t>
  </si>
  <si>
    <t>Mth938 domain-containing protein</t>
  </si>
  <si>
    <t>Q96IU4</t>
  </si>
  <si>
    <t>ABHD14B</t>
  </si>
  <si>
    <t>Protein ABHD14B</t>
  </si>
  <si>
    <t>P24666</t>
  </si>
  <si>
    <t>ACP1</t>
  </si>
  <si>
    <t>Low molecular weight phosphotyrosine protein phosphatase</t>
  </si>
  <si>
    <t>P68133</t>
  </si>
  <si>
    <t>ACTA1</t>
  </si>
  <si>
    <t>Actin, alpha skeletal muscle</t>
  </si>
  <si>
    <t>Q562R1</t>
  </si>
  <si>
    <t>ACTBL2</t>
  </si>
  <si>
    <t>Beta-actin-like protein 2</t>
  </si>
  <si>
    <t>P68032</t>
  </si>
  <si>
    <t>ACTC1</t>
  </si>
  <si>
    <t>Actin, alpha cardiac muscle 1</t>
  </si>
  <si>
    <t>I3L4N8</t>
  </si>
  <si>
    <t>ACTG1</t>
  </si>
  <si>
    <t>Actin, cytoplasmic 2</t>
  </si>
  <si>
    <t>P35609</t>
  </si>
  <si>
    <t>ACTN2</t>
  </si>
  <si>
    <t>Alpha-actinin-2</t>
  </si>
  <si>
    <t>O43707</t>
  </si>
  <si>
    <t>ACTN4</t>
  </si>
  <si>
    <t>Alpha-actinin-4</t>
  </si>
  <si>
    <t>P61163</t>
  </si>
  <si>
    <t>ACTR1A</t>
  </si>
  <si>
    <t>Alpha-centractin</t>
  </si>
  <si>
    <t>B4DXW1</t>
  </si>
  <si>
    <t>ACTR3</t>
  </si>
  <si>
    <t>Actin-like protein 3</t>
  </si>
  <si>
    <t>Q03154</t>
  </si>
  <si>
    <t>ACY1</t>
  </si>
  <si>
    <t>Aminoacylase-1</t>
  </si>
  <si>
    <t>P00325</t>
  </si>
  <si>
    <t>ADH1B</t>
  </si>
  <si>
    <t>All-trans-retinol dehydrogenase [NAD(+)] ADH1B</t>
  </si>
  <si>
    <t>Q15847</t>
  </si>
  <si>
    <t>ADIRF</t>
  </si>
  <si>
    <t>Adipogenesis regulatory factor</t>
  </si>
  <si>
    <t>A0A0U1RQK4</t>
  </si>
  <si>
    <t>ADPRHL1</t>
  </si>
  <si>
    <t>[Protein ADP-ribosylarginine] hydrolase-like protein 1</t>
  </si>
  <si>
    <t>A0A7P0Z472</t>
  </si>
  <si>
    <t>ADSL</t>
  </si>
  <si>
    <t>Adenylosuccinate lyase</t>
  </si>
  <si>
    <t>Q8N142</t>
  </si>
  <si>
    <t>ADSS1</t>
  </si>
  <si>
    <t>Adenylosuccinate synthetase isozyme 1</t>
  </si>
  <si>
    <t>P35573</t>
  </si>
  <si>
    <t>AGL</t>
  </si>
  <si>
    <t>Glycogen debranching enzyme</t>
  </si>
  <si>
    <t>A0A7P0T9S6</t>
  </si>
  <si>
    <t>AGT</t>
  </si>
  <si>
    <t>Angiotensinogen</t>
  </si>
  <si>
    <t>Q09666</t>
  </si>
  <si>
    <t>AHNAK</t>
  </si>
  <si>
    <t>Neuroblast differentiation-associated protein AHNAK</t>
  </si>
  <si>
    <t>P02765</t>
  </si>
  <si>
    <t>AHSG</t>
  </si>
  <si>
    <t>Alpha-2-HS-glycoprotein</t>
  </si>
  <si>
    <t>P00568</t>
  </si>
  <si>
    <t>AK1</t>
  </si>
  <si>
    <t>Adenylate kinase isoenzyme 1</t>
  </si>
  <si>
    <t>P14550</t>
  </si>
  <si>
    <t>AKR1A1</t>
  </si>
  <si>
    <t>Aldo-keto reductase family 1 member A1</t>
  </si>
  <si>
    <t>Q04828</t>
  </si>
  <si>
    <t>AKR1C1</t>
  </si>
  <si>
    <t>Aldo-keto reductase family 1 member C1</t>
  </si>
  <si>
    <t>A0A0A0MSS8</t>
  </si>
  <si>
    <t>AKR1C3</t>
  </si>
  <si>
    <t>Aldo-keto reductase family 1 member C3</t>
  </si>
  <si>
    <t>P13716</t>
  </si>
  <si>
    <t>ALAD</t>
  </si>
  <si>
    <t>Delta-aminolevulinic acid dehydratase</t>
  </si>
  <si>
    <t>P02768</t>
  </si>
  <si>
    <t>ALB</t>
  </si>
  <si>
    <t>Albumin</t>
  </si>
  <si>
    <t>P00352</t>
  </si>
  <si>
    <t>ALDH1A1</t>
  </si>
  <si>
    <t>Retinal dehydrogenase 1</t>
  </si>
  <si>
    <t>P04075</t>
  </si>
  <si>
    <t>ALDOA</t>
  </si>
  <si>
    <t>Fructose-bisphosphate aldolase A</t>
  </si>
  <si>
    <t>P09972</t>
  </si>
  <si>
    <t>ALDOC</t>
  </si>
  <si>
    <t>Fructose-bisphosphate aldolase C</t>
  </si>
  <si>
    <t>P23109</t>
  </si>
  <si>
    <t>AMPD1</t>
  </si>
  <si>
    <t>AMP deaminase 1</t>
  </si>
  <si>
    <t>P16157</t>
  </si>
  <si>
    <t>ANK1</t>
  </si>
  <si>
    <t>Ankyrin-1</t>
  </si>
  <si>
    <t>Q9GZV1</t>
  </si>
  <si>
    <t>ANKRD2</t>
  </si>
  <si>
    <t>Ankyrin repeat domain-containing protein 2</t>
  </si>
  <si>
    <t>H0YN26</t>
  </si>
  <si>
    <t>ANP32A</t>
  </si>
  <si>
    <t>Acidic leucine-rich nuclear phosphoprotein 32 family member A</t>
  </si>
  <si>
    <t>P50995</t>
  </si>
  <si>
    <t>ANXA11</t>
  </si>
  <si>
    <t>Annexin A11</t>
  </si>
  <si>
    <t>P09525</t>
  </si>
  <si>
    <t>ANXA4</t>
  </si>
  <si>
    <t>Annexin A4</t>
  </si>
  <si>
    <t>P08758</t>
  </si>
  <si>
    <t>ANXA5</t>
  </si>
  <si>
    <t>Annexin A5</t>
  </si>
  <si>
    <t>P20073</t>
  </si>
  <si>
    <t>ANXA7</t>
  </si>
  <si>
    <t>Annexin A7</t>
  </si>
  <si>
    <t>Q16853</t>
  </si>
  <si>
    <t>AOC3</t>
  </si>
  <si>
    <t>Membrane primary amine oxidase</t>
  </si>
  <si>
    <t>P02743</t>
  </si>
  <si>
    <t>APCS</t>
  </si>
  <si>
    <t>Serum amyloid P-component</t>
  </si>
  <si>
    <t>P13798</t>
  </si>
  <si>
    <t>APEH</t>
  </si>
  <si>
    <t>Acylamino-acid-releasing enzyme</t>
  </si>
  <si>
    <t>P02647</t>
  </si>
  <si>
    <t>APOA1</t>
  </si>
  <si>
    <t>Apolipoprotein A-I</t>
  </si>
  <si>
    <t>V9GYG9</t>
  </si>
  <si>
    <t>APOA2</t>
  </si>
  <si>
    <t>Apolipoprotein A-II (Fragment)</t>
  </si>
  <si>
    <t>P06727</t>
  </si>
  <si>
    <t>APOA4</t>
  </si>
  <si>
    <t>Apolipoprotein A-IV</t>
  </si>
  <si>
    <t>P04114</t>
  </si>
  <si>
    <t>APOB</t>
  </si>
  <si>
    <t>Apolipoprotein B-100</t>
  </si>
  <si>
    <t>Q9Y235</t>
  </si>
  <si>
    <t>APOBEC2</t>
  </si>
  <si>
    <t>C-&gt;U-editing enzyme APOBEC-2</t>
  </si>
  <si>
    <t>P02656</t>
  </si>
  <si>
    <t>APOC3</t>
  </si>
  <si>
    <t>Apolipoprotein C-III</t>
  </si>
  <si>
    <t>P02649</t>
  </si>
  <si>
    <t>APOE</t>
  </si>
  <si>
    <t>Apolipoprotein E</t>
  </si>
  <si>
    <t>P02749</t>
  </si>
  <si>
    <t>APOH</t>
  </si>
  <si>
    <t>Beta-2-glycoprotein 1</t>
  </si>
  <si>
    <t>P84077</t>
  </si>
  <si>
    <t>ARF1</t>
  </si>
  <si>
    <t>ADP-ribosylation factor 1</t>
  </si>
  <si>
    <t>J3KRE2</t>
  </si>
  <si>
    <t>ARHGDIA</t>
  </si>
  <si>
    <t>Rho GDP-dissociation inhibitor 1</t>
  </si>
  <si>
    <t>O75915</t>
  </si>
  <si>
    <t>ARL6IP5</t>
  </si>
  <si>
    <t>PRA1 family protein 3</t>
  </si>
  <si>
    <t>Q9H993</t>
  </si>
  <si>
    <t>ARMT1</t>
  </si>
  <si>
    <t>Damage-control phosphatase ARMT1</t>
  </si>
  <si>
    <t>Q9BXN1</t>
  </si>
  <si>
    <t>ASPN</t>
  </si>
  <si>
    <t>Asporin</t>
  </si>
  <si>
    <t>B1AKY9</t>
  </si>
  <si>
    <t>ATP1A2</t>
  </si>
  <si>
    <t>Sodium/potassium-transporting ATPase subunit alpha</t>
  </si>
  <si>
    <t>P05026</t>
  </si>
  <si>
    <t>ATP1B1</t>
  </si>
  <si>
    <t>Sodium/potassium-transporting ATPase subunit beta-1</t>
  </si>
  <si>
    <t>P16615</t>
  </si>
  <si>
    <t>ATP2A2</t>
  </si>
  <si>
    <t>Sarcoplasmic/endoplasmic reticulum calcium ATPase 2</t>
  </si>
  <si>
    <t>C9JJT5</t>
  </si>
  <si>
    <t>ATP5MF-PTCD1</t>
  </si>
  <si>
    <t>ATP synthase membrane subunit f</t>
  </si>
  <si>
    <t>Q96IX5</t>
  </si>
  <si>
    <t>ATP5MK</t>
  </si>
  <si>
    <t>ATP synthase membrane subunit K, mitochondrial</t>
  </si>
  <si>
    <t>P25311</t>
  </si>
  <si>
    <t>AZGP1</t>
  </si>
  <si>
    <t>Zinc-alpha-2-glycoprotein</t>
  </si>
  <si>
    <t>H0YLF3</t>
  </si>
  <si>
    <t>B2M</t>
  </si>
  <si>
    <t>Beta-2-microglobulin (Fragment)</t>
  </si>
  <si>
    <t>O95817</t>
  </si>
  <si>
    <t>BAG3</t>
  </si>
  <si>
    <t>BAG family molecular chaperone regulator 3</t>
  </si>
  <si>
    <t>O75531</t>
  </si>
  <si>
    <t>BANF1</t>
  </si>
  <si>
    <t>Barrier-to-autointegration factor</t>
  </si>
  <si>
    <t>P21810</t>
  </si>
  <si>
    <t>BGN</t>
  </si>
  <si>
    <t>Biglycan</t>
  </si>
  <si>
    <t>O00499</t>
  </si>
  <si>
    <t>BIN1</t>
  </si>
  <si>
    <t>Myc box-dependent-interacting protein 1</t>
  </si>
  <si>
    <t>P53004</t>
  </si>
  <si>
    <t>BLVRA</t>
  </si>
  <si>
    <t>Biliverdin reductase A</t>
  </si>
  <si>
    <t>P30043</t>
  </si>
  <si>
    <t>BLVRB</t>
  </si>
  <si>
    <t>Flavin reductase (NADPH)</t>
  </si>
  <si>
    <t>P07738</t>
  </si>
  <si>
    <t>BPGM</t>
  </si>
  <si>
    <t>Bisphosphoglycerate mutase</t>
  </si>
  <si>
    <t>E7ETZ4</t>
  </si>
  <si>
    <t>BZW2</t>
  </si>
  <si>
    <t>Basic leucine zipper and W2 domain-containing protein 2 (Fragment)</t>
  </si>
  <si>
    <t>A0A087WT99</t>
  </si>
  <si>
    <t>C11orf54</t>
  </si>
  <si>
    <t>Ester hydrolase C11orf54</t>
  </si>
  <si>
    <t>P01024</t>
  </si>
  <si>
    <t>C3</t>
  </si>
  <si>
    <t>Complement C3</t>
  </si>
  <si>
    <t>B4E1Z4</t>
  </si>
  <si>
    <t>C3/C5</t>
  </si>
  <si>
    <t>C3/C5 convertase</t>
  </si>
  <si>
    <t>F5GXS0</t>
  </si>
  <si>
    <t>C4B</t>
  </si>
  <si>
    <t>C4a anaphylatoxin</t>
  </si>
  <si>
    <t>Q9Y376</t>
  </si>
  <si>
    <t>CAB39</t>
  </si>
  <si>
    <t>Calcium-binding protein 39</t>
  </si>
  <si>
    <t>A0A7P0T8M7</t>
  </si>
  <si>
    <t>CACNA1S</t>
  </si>
  <si>
    <t>Voltage-dependent L-type calcium channel subunit alpha-1S</t>
  </si>
  <si>
    <t>P54289</t>
  </si>
  <si>
    <t>CACNA2D1</t>
  </si>
  <si>
    <t>Voltage-dependent calcium channel subunit alpha-2/delta-1</t>
  </si>
  <si>
    <t>Q02641</t>
  </si>
  <si>
    <t>CACNB1</t>
  </si>
  <si>
    <t>Voltage-dependent L-type calcium channel subunit beta-1</t>
  </si>
  <si>
    <t>Q06432</t>
  </si>
  <si>
    <t>CACNG1</t>
  </si>
  <si>
    <t>Voltage-dependent calcium channel gamma-1 subunit</t>
  </si>
  <si>
    <t>Q05682</t>
  </si>
  <si>
    <t>CALD1</t>
  </si>
  <si>
    <t>Caldesmon</t>
  </si>
  <si>
    <t>P0DP25</t>
  </si>
  <si>
    <t>CALM3</t>
  </si>
  <si>
    <t>Calmodulin-3</t>
  </si>
  <si>
    <t>Q13554</t>
  </si>
  <si>
    <t>CAMK2B</t>
  </si>
  <si>
    <t>Calcium/calmodulin-dependent protein kinase type II subunit beta</t>
  </si>
  <si>
    <t>D6R938</t>
  </si>
  <si>
    <t>CAMK2D</t>
  </si>
  <si>
    <t>Q5SWX3</t>
  </si>
  <si>
    <t>CAMK2G</t>
  </si>
  <si>
    <t>Q86VP6</t>
  </si>
  <si>
    <t>CAND1</t>
  </si>
  <si>
    <t>Cullin-associated NEDD8-dissociated protein 1</t>
  </si>
  <si>
    <t>O75155</t>
  </si>
  <si>
    <t>CAND2</t>
  </si>
  <si>
    <t>Cullin-associated NEDD8-dissociated protein 2</t>
  </si>
  <si>
    <t>P40123</t>
  </si>
  <si>
    <t>CAP2</t>
  </si>
  <si>
    <t>Adenylyl cyclase-associated protein 2</t>
  </si>
  <si>
    <t>P17655</t>
  </si>
  <si>
    <t>CAPN2</t>
  </si>
  <si>
    <t>Calpain-2 catalytic subunit</t>
  </si>
  <si>
    <t>P20807</t>
  </si>
  <si>
    <t>CAPN3</t>
  </si>
  <si>
    <t>Calpain-3</t>
  </si>
  <si>
    <t>P04632</t>
  </si>
  <si>
    <t>CAPNS1</t>
  </si>
  <si>
    <t>Calpain small subunit 1</t>
  </si>
  <si>
    <t>P47755</t>
  </si>
  <si>
    <t>CAPZA2</t>
  </si>
  <si>
    <t>F-actin-capping protein subunit alpha-2</t>
  </si>
  <si>
    <t>P47756</t>
  </si>
  <si>
    <t>CAPZB</t>
  </si>
  <si>
    <t>F-actin-capping protein subunit beta</t>
  </si>
  <si>
    <t>O14958</t>
  </si>
  <si>
    <t>CASQ2</t>
  </si>
  <si>
    <t>Calsequestrin-2</t>
  </si>
  <si>
    <t>Q03135</t>
  </si>
  <si>
    <t>CAV1</t>
  </si>
  <si>
    <t>Caveolin-1</t>
  </si>
  <si>
    <t>O95810</t>
  </si>
  <si>
    <t>CAVIN2</t>
  </si>
  <si>
    <t>Caveolae-associated protein 2</t>
  </si>
  <si>
    <t>Q969G5</t>
  </si>
  <si>
    <t>CAVIN3</t>
  </si>
  <si>
    <t>Caveolae-associated protein 3</t>
  </si>
  <si>
    <t>Q5BKX8</t>
  </si>
  <si>
    <t>CAVIN4</t>
  </si>
  <si>
    <t>Caveolae-associated protein 4</t>
  </si>
  <si>
    <t>P16152</t>
  </si>
  <si>
    <t>CBR1</t>
  </si>
  <si>
    <t>Carbonyl reductase [NADPH] 1</t>
  </si>
  <si>
    <t>P78371</t>
  </si>
  <si>
    <t>CCT2</t>
  </si>
  <si>
    <t>T-complex protein 1 subunit beta</t>
  </si>
  <si>
    <t>P49368</t>
  </si>
  <si>
    <t>CCT3</t>
  </si>
  <si>
    <t>T-complex protein 1 subunit gamma</t>
  </si>
  <si>
    <t>P50991</t>
  </si>
  <si>
    <t>CCT4</t>
  </si>
  <si>
    <t>T-complex protein 1 subunit delta</t>
  </si>
  <si>
    <t>P48643</t>
  </si>
  <si>
    <t>CCT5</t>
  </si>
  <si>
    <t>T-complex protein 1 subunit epsilon</t>
  </si>
  <si>
    <t>P50990</t>
  </si>
  <si>
    <t>CCT8</t>
  </si>
  <si>
    <t>T-complex protein 1 subunit theta</t>
  </si>
  <si>
    <t>E7EU05</t>
  </si>
  <si>
    <t>CD36</t>
  </si>
  <si>
    <t>Glycoprotein IIIb (Fragment)</t>
  </si>
  <si>
    <t>Q16543</t>
  </si>
  <si>
    <t>CDC37</t>
  </si>
  <si>
    <t>Hsp90 co-chaperone Cdc37</t>
  </si>
  <si>
    <t>P60953</t>
  </si>
  <si>
    <t>CDC42</t>
  </si>
  <si>
    <t>Cell division control protein 42 homolog</t>
  </si>
  <si>
    <t>P55290</t>
  </si>
  <si>
    <t>CDH13</t>
  </si>
  <si>
    <t>Cadherin-13</t>
  </si>
  <si>
    <t>O00748</t>
  </si>
  <si>
    <t>CES2</t>
  </si>
  <si>
    <t>Cocaine esterase</t>
  </si>
  <si>
    <t>P08603</t>
  </si>
  <si>
    <t>CFH</t>
  </si>
  <si>
    <t>Complement factor H</t>
  </si>
  <si>
    <t>G3V1A4</t>
  </si>
  <si>
    <t>CFL1</t>
  </si>
  <si>
    <t>Cofilin, non-muscle isoform</t>
  </si>
  <si>
    <t>Q9Y281</t>
  </si>
  <si>
    <t>CFL2</t>
  </si>
  <si>
    <t>Cofilin-2</t>
  </si>
  <si>
    <t>Q9H444</t>
  </si>
  <si>
    <t>CHMP4B</t>
  </si>
  <si>
    <t>Charged multivesicular body protein 4b</t>
  </si>
  <si>
    <t>Q14011</t>
  </si>
  <si>
    <t>CIRBP</t>
  </si>
  <si>
    <t>Cold-inducible RNA-binding protein</t>
  </si>
  <si>
    <t>P12277</t>
  </si>
  <si>
    <t>CKB</t>
  </si>
  <si>
    <t>Creatine kinase B-type</t>
  </si>
  <si>
    <t>P06732</t>
  </si>
  <si>
    <t>CKM</t>
  </si>
  <si>
    <t>Creatine kinase M-type</t>
  </si>
  <si>
    <t>P30622</t>
  </si>
  <si>
    <t>CLIP1</t>
  </si>
  <si>
    <t>CAP-Gly domain-containing linker protein 1</t>
  </si>
  <si>
    <t>Q96DG6</t>
  </si>
  <si>
    <t>CMBL</t>
  </si>
  <si>
    <t>Carboxymethylenebutenolidase homolog</t>
  </si>
  <si>
    <t>Q5T0D2</t>
  </si>
  <si>
    <t>CMPK1</t>
  </si>
  <si>
    <t>Nucleoside-diphosphate kinase</t>
  </si>
  <si>
    <t>Q8N3K9</t>
  </si>
  <si>
    <t>CMYA5</t>
  </si>
  <si>
    <t>Cardiomyopathy-associated protein 5</t>
  </si>
  <si>
    <t>P51911</t>
  </si>
  <si>
    <t>CNN1</t>
  </si>
  <si>
    <t>Calponin-1</t>
  </si>
  <si>
    <t>Q05707</t>
  </si>
  <si>
    <t>COL14A1</t>
  </si>
  <si>
    <t>Collagen alpha-1(XIV) chain</t>
  </si>
  <si>
    <t>A0A087X0K0</t>
  </si>
  <si>
    <t>COL15A1</t>
  </si>
  <si>
    <t>Collagen alpha-1(XV) chain</t>
  </si>
  <si>
    <t>P02452</t>
  </si>
  <si>
    <t>COL1A1</t>
  </si>
  <si>
    <t>Collagen alpha-1(I) chain</t>
  </si>
  <si>
    <t>P02461</t>
  </si>
  <si>
    <t>COL3A1</t>
  </si>
  <si>
    <t>Collagen alpha-1(III) chain</t>
  </si>
  <si>
    <t>A0A087X0S5</t>
  </si>
  <si>
    <t>COL6A1</t>
  </si>
  <si>
    <t>Collagen alpha-1(VI) chain</t>
  </si>
  <si>
    <t>P12110</t>
  </si>
  <si>
    <t>COL6A2</t>
  </si>
  <si>
    <t>Collagen alpha-2(VI) chain</t>
  </si>
  <si>
    <t>E7ENL6</t>
  </si>
  <si>
    <t>COL6A3</t>
  </si>
  <si>
    <t>Collagen alpha-3(VI) chain</t>
  </si>
  <si>
    <t>P61201</t>
  </si>
  <si>
    <t>COPS2</t>
  </si>
  <si>
    <t>COP9 signalosome complex subunit 2</t>
  </si>
  <si>
    <t>Q9BT78</t>
  </si>
  <si>
    <t>COPS4</t>
  </si>
  <si>
    <t>COP9 signalosome complex subunit 4</t>
  </si>
  <si>
    <t>Q92905</t>
  </si>
  <si>
    <t>COPS5</t>
  </si>
  <si>
    <t>COP9 signalosome complex subunit 5</t>
  </si>
  <si>
    <t>Q9UBW8</t>
  </si>
  <si>
    <t>COPS7A</t>
  </si>
  <si>
    <t>COP9 signalosome complex subunit 7a</t>
  </si>
  <si>
    <t>J3KSS5</t>
  </si>
  <si>
    <t>CORO6</t>
  </si>
  <si>
    <t>Coronin</t>
  </si>
  <si>
    <t>P00450</t>
  </si>
  <si>
    <t>CP</t>
  </si>
  <si>
    <t>Ceruloplasmin</t>
  </si>
  <si>
    <t>Q9BRF8</t>
  </si>
  <si>
    <t>CPPED1</t>
  </si>
  <si>
    <t>Serine/threonine-protein phosphatase CPPED1</t>
  </si>
  <si>
    <t>P52943</t>
  </si>
  <si>
    <t>CRIP2</t>
  </si>
  <si>
    <t>Cysteine-rich protein 2</t>
  </si>
  <si>
    <t>P21291</t>
  </si>
  <si>
    <t>CSRP1</t>
  </si>
  <si>
    <t>Cysteine and glycine-rich protein 1</t>
  </si>
  <si>
    <t>P50461</t>
  </si>
  <si>
    <t>CSRP3</t>
  </si>
  <si>
    <t>Cysteine and glycine-rich protein 3</t>
  </si>
  <si>
    <t>P04080</t>
  </si>
  <si>
    <t>CSTB</t>
  </si>
  <si>
    <t>Cystatin-B</t>
  </si>
  <si>
    <t>F8W787</t>
  </si>
  <si>
    <t>CTSD</t>
  </si>
  <si>
    <t>Cathepsin D</t>
  </si>
  <si>
    <t>Q13619</t>
  </si>
  <si>
    <t>CUL4A</t>
  </si>
  <si>
    <t>Cullin-4A</t>
  </si>
  <si>
    <t>Q93034</t>
  </si>
  <si>
    <t>CUL5</t>
  </si>
  <si>
    <t>Cullin-5</t>
  </si>
  <si>
    <t>Q5TCZ7</t>
  </si>
  <si>
    <t>CUTC</t>
  </si>
  <si>
    <t>Copper homeostasis protein cutC homolog (Fragment)</t>
  </si>
  <si>
    <t>Q9NUQ9</t>
  </si>
  <si>
    <t>CYRIB</t>
  </si>
  <si>
    <t>CYFIP-related Rac1 interactor B</t>
  </si>
  <si>
    <t>Q9NWV4</t>
  </si>
  <si>
    <t>CZIB</t>
  </si>
  <si>
    <t>CXXC motif containing zinc binding protein</t>
  </si>
  <si>
    <t>Q14118</t>
  </si>
  <si>
    <t>DAG1</t>
  </si>
  <si>
    <t>Dystroglycan</t>
  </si>
  <si>
    <t>P07585</t>
  </si>
  <si>
    <t>DCN</t>
  </si>
  <si>
    <t>Decorin</t>
  </si>
  <si>
    <t>A0A7I2V4Y9</t>
  </si>
  <si>
    <t>DCTN2</t>
  </si>
  <si>
    <t>Dynactin subunit 2</t>
  </si>
  <si>
    <t>A0A7P0TAK7</t>
  </si>
  <si>
    <t>DDB1</t>
  </si>
  <si>
    <t>DNA damage-binding protein 1</t>
  </si>
  <si>
    <t>A0A087X2G1</t>
  </si>
  <si>
    <t>DDX1</t>
  </si>
  <si>
    <t>ATP-dependent RNA helicase DDX1</t>
  </si>
  <si>
    <t>P17661</t>
  </si>
  <si>
    <t>DES</t>
  </si>
  <si>
    <t>Desmin</t>
  </si>
  <si>
    <t>A6NNS2</t>
  </si>
  <si>
    <t>DHRS7C</t>
  </si>
  <si>
    <t>Dehydrogenase/reductase SDR family member 7C</t>
  </si>
  <si>
    <t>O60884</t>
  </si>
  <si>
    <t>DNAJA2</t>
  </si>
  <si>
    <t>DnaJ homolog subfamily A member 2</t>
  </si>
  <si>
    <t>Q8WW22</t>
  </si>
  <si>
    <t>DNAJA4</t>
  </si>
  <si>
    <t>DnaJ homolog subfamily A member 4</t>
  </si>
  <si>
    <t>Q6XZF7</t>
  </si>
  <si>
    <t>DNMBP</t>
  </si>
  <si>
    <t>Dynamin-binding protein</t>
  </si>
  <si>
    <t>E5RIA4</t>
  </si>
  <si>
    <t>DNPEP</t>
  </si>
  <si>
    <t>Aspartyl aminopeptidase</t>
  </si>
  <si>
    <t>A0A1C7CYX9</t>
  </si>
  <si>
    <t>DPYSL2</t>
  </si>
  <si>
    <t>Dihydropyrimidinase-related protein 2</t>
  </si>
  <si>
    <t>Q14195</t>
  </si>
  <si>
    <t>DPYSL3</t>
  </si>
  <si>
    <t>Dihydropyrimidinase-related protein 3</t>
  </si>
  <si>
    <t>F6RFD5</t>
  </si>
  <si>
    <t>DSTN</t>
  </si>
  <si>
    <t>Actin-depolymerizing factor</t>
  </si>
  <si>
    <t>A0A7P0T8G2</t>
  </si>
  <si>
    <t>DTNA</t>
  </si>
  <si>
    <t>Dystrobrevin alpha</t>
  </si>
  <si>
    <t>P51452</t>
  </si>
  <si>
    <t>DUSP3</t>
  </si>
  <si>
    <t>Dual specificity protein phosphatase 3</t>
  </si>
  <si>
    <t>A0A7P0T9C4</t>
  </si>
  <si>
    <t>DYNC1H1</t>
  </si>
  <si>
    <t>Cytoplasmic dynein 1 heavy chain 1</t>
  </si>
  <si>
    <t>Q9Y6G9</t>
  </si>
  <si>
    <t>DYNC1LI1</t>
  </si>
  <si>
    <t>Cytoplasmic dynein 1 light intermediate chain 1</t>
  </si>
  <si>
    <t>Q96FJ2</t>
  </si>
  <si>
    <t>DYNLL2</t>
  </si>
  <si>
    <t>Dynein light chain 2, cytoplasmic</t>
  </si>
  <si>
    <t>O75923</t>
  </si>
  <si>
    <t>DYSF</t>
  </si>
  <si>
    <t>Dysferlin</t>
  </si>
  <si>
    <t>Q5VYK3</t>
  </si>
  <si>
    <t>ECPAS</t>
  </si>
  <si>
    <t>Proteasome adapter and scaffold protein ECM29</t>
  </si>
  <si>
    <t>O60869</t>
  </si>
  <si>
    <t>EDF1</t>
  </si>
  <si>
    <t>Endothelial differentiation-related factor 1</t>
  </si>
  <si>
    <t>Q5VTE0</t>
  </si>
  <si>
    <t>EEF1A1P5</t>
  </si>
  <si>
    <t>Putative elongation factor 1-alpha-like 3</t>
  </si>
  <si>
    <t>Q05639</t>
  </si>
  <si>
    <t>EEF1A2</t>
  </si>
  <si>
    <t>Elongation factor 1-alpha 2</t>
  </si>
  <si>
    <t>P29692</t>
  </si>
  <si>
    <t>EEF1D</t>
  </si>
  <si>
    <t>Elongation factor 1-delta</t>
  </si>
  <si>
    <t>Q9H4M9</t>
  </si>
  <si>
    <t>EHD1</t>
  </si>
  <si>
    <t>EH domain-containing protein 1</t>
  </si>
  <si>
    <t>Q9NZN4</t>
  </si>
  <si>
    <t>EHD2</t>
  </si>
  <si>
    <t>EH domain-containing protein 2</t>
  </si>
  <si>
    <t>K7EM18</t>
  </si>
  <si>
    <t>EIF1</t>
  </si>
  <si>
    <t>Eukaryotic translation initiation factor 1</t>
  </si>
  <si>
    <t>P05198</t>
  </si>
  <si>
    <t>EIF2S1</t>
  </si>
  <si>
    <t>Eukaryotic translation initiation factor 2 subunit 1</t>
  </si>
  <si>
    <t>Q14152</t>
  </si>
  <si>
    <t>EIF3A</t>
  </si>
  <si>
    <t>Eukaryotic translation initiation factor 3 subunit A</t>
  </si>
  <si>
    <t>Q14240</t>
  </si>
  <si>
    <t>EIF4A2</t>
  </si>
  <si>
    <t>Eukaryotic initiation factor 4A-II</t>
  </si>
  <si>
    <t>E7EX73</t>
  </si>
  <si>
    <t>EIF4G1</t>
  </si>
  <si>
    <t>Eukaryotic translation initiation factor 4 gamma 1</t>
  </si>
  <si>
    <t>A0A7I2V4E4</t>
  </si>
  <si>
    <t>EIF4H</t>
  </si>
  <si>
    <t>Eukaryotic translation initiation factor 4H</t>
  </si>
  <si>
    <t>P55010</t>
  </si>
  <si>
    <t>EIF5</t>
  </si>
  <si>
    <t>Eukaryotic translation initiation factor 5</t>
  </si>
  <si>
    <t>I3L397</t>
  </si>
  <si>
    <t>EIF5A</t>
  </si>
  <si>
    <t>Eukaryotic translation initiation factor 5A (Fragment)</t>
  </si>
  <si>
    <t>B8ZZU8</t>
  </si>
  <si>
    <t>ELOB</t>
  </si>
  <si>
    <t>Elongin-B</t>
  </si>
  <si>
    <t>O94919</t>
  </si>
  <si>
    <t>ENDOD1</t>
  </si>
  <si>
    <t>Endonuclease domain-containing 1 protein</t>
  </si>
  <si>
    <t>P09104</t>
  </si>
  <si>
    <t>ENO2</t>
  </si>
  <si>
    <t>Gamma-enolase</t>
  </si>
  <si>
    <t>P13929</t>
  </si>
  <si>
    <t>ENO3</t>
  </si>
  <si>
    <t>Beta-enolase</t>
  </si>
  <si>
    <t>E5RG95</t>
  </si>
  <si>
    <t>Beta-enolase (Fragment)</t>
  </si>
  <si>
    <t>Q9UHY7</t>
  </si>
  <si>
    <t>ENOPH1</t>
  </si>
  <si>
    <t>Enolase-phosphatase E1</t>
  </si>
  <si>
    <t>P16452</t>
  </si>
  <si>
    <t>EPB42</t>
  </si>
  <si>
    <t>Protein 4.2</t>
  </si>
  <si>
    <t>P07099</t>
  </si>
  <si>
    <t>EPHX1</t>
  </si>
  <si>
    <t>Epoxide hydrolase 1</t>
  </si>
  <si>
    <t>P07814</t>
  </si>
  <si>
    <t>EPRS1</t>
  </si>
  <si>
    <t>Bifunctional glutamate/proline--tRNA ligase</t>
  </si>
  <si>
    <t>E5RHW4</t>
  </si>
  <si>
    <t>ERLIN2</t>
  </si>
  <si>
    <t>Erlin-2 (Fragment)</t>
  </si>
  <si>
    <t>P10768</t>
  </si>
  <si>
    <t>ESD</t>
  </si>
  <si>
    <t>S-formylglutathione hydrolase</t>
  </si>
  <si>
    <t>P05413</t>
  </si>
  <si>
    <t>FABP3</t>
  </si>
  <si>
    <t>Fatty acid-binding protein, heart</t>
  </si>
  <si>
    <t>P15090</t>
  </si>
  <si>
    <t>FABP4</t>
  </si>
  <si>
    <t>Fatty acid-binding protein, adipocyte</t>
  </si>
  <si>
    <t>Q01469</t>
  </si>
  <si>
    <t>FABP5</t>
  </si>
  <si>
    <t>Fatty acid-binding protein 5</t>
  </si>
  <si>
    <t>P16930</t>
  </si>
  <si>
    <t>FAH</t>
  </si>
  <si>
    <t>Fumarylacetoacetase</t>
  </si>
  <si>
    <t>Q9NSD9</t>
  </si>
  <si>
    <t>FARSB</t>
  </si>
  <si>
    <t>Phenylalanine--tRNA ligase beta subunit</t>
  </si>
  <si>
    <t>O00757</t>
  </si>
  <si>
    <t>FBP2</t>
  </si>
  <si>
    <t>Fructose-1,6-bisphosphatase isozyme 2</t>
  </si>
  <si>
    <t>Q96AC1</t>
  </si>
  <si>
    <t>FERMT2</t>
  </si>
  <si>
    <t>Fermitin family homolog 2</t>
  </si>
  <si>
    <t>P02671</t>
  </si>
  <si>
    <t>FGA</t>
  </si>
  <si>
    <t>Fibrinogen alpha chain</t>
  </si>
  <si>
    <t>P02675</t>
  </si>
  <si>
    <t>FGB</t>
  </si>
  <si>
    <t>Fibrinogen beta chain</t>
  </si>
  <si>
    <t>C9JEU5</t>
  </si>
  <si>
    <t>FGG</t>
  </si>
  <si>
    <t>Fibrinogen gamma chain</t>
  </si>
  <si>
    <t>Q13643</t>
  </si>
  <si>
    <t>FHL3</t>
  </si>
  <si>
    <t>Four and a half LIM domains protein 3</t>
  </si>
  <si>
    <t>Q9Y613</t>
  </si>
  <si>
    <t>FHOD1</t>
  </si>
  <si>
    <t>FH1/FH2 domain-containing protein 1</t>
  </si>
  <si>
    <t>P62942</t>
  </si>
  <si>
    <t>FKBP1A</t>
  </si>
  <si>
    <t>Peptidyl-prolyl cis-trans isomerase FKBP1A</t>
  </si>
  <si>
    <t>Q00688</t>
  </si>
  <si>
    <t>FKBP3</t>
  </si>
  <si>
    <t>Peptidyl-prolyl cis-trans isomerase FKBP3</t>
  </si>
  <si>
    <t>P21333</t>
  </si>
  <si>
    <t>FLNA</t>
  </si>
  <si>
    <t>Filamin-A</t>
  </si>
  <si>
    <t>Q14315</t>
  </si>
  <si>
    <t>FLNC</t>
  </si>
  <si>
    <t>Filamin-C</t>
  </si>
  <si>
    <t>P02751</t>
  </si>
  <si>
    <t>FN1</t>
  </si>
  <si>
    <t>Fibronectin</t>
  </si>
  <si>
    <t>B4DXZ6</t>
  </si>
  <si>
    <t>FXR1</t>
  </si>
  <si>
    <t>Fragile X mental retardation syndrome-related protein 1</t>
  </si>
  <si>
    <t>A0A7I2V5M7</t>
  </si>
  <si>
    <t>G3BP1</t>
  </si>
  <si>
    <t>Ras GTPase-activating protein-binding protein 1</t>
  </si>
  <si>
    <t>Q14353</t>
  </si>
  <si>
    <t>GAMT</t>
  </si>
  <si>
    <t>Guanidinoacetate N-methyltransferase</t>
  </si>
  <si>
    <t>P0DPI2</t>
  </si>
  <si>
    <t>GATD3A</t>
  </si>
  <si>
    <t>Glutamine amidotransferase-like class 1 domain-containing protein 3A, mitochondrial</t>
  </si>
  <si>
    <t>Q04446</t>
  </si>
  <si>
    <t>GBE1</t>
  </si>
  <si>
    <t>1,4-alpha-glucan-branching enzyme</t>
  </si>
  <si>
    <t>P02774</t>
  </si>
  <si>
    <t>GC</t>
  </si>
  <si>
    <t>Vitamin D-binding protein</t>
  </si>
  <si>
    <t>P31150</t>
  </si>
  <si>
    <t>GDI1</t>
  </si>
  <si>
    <t>Rab GDP dissociation inhibitor alpha</t>
  </si>
  <si>
    <t>P50395</t>
  </si>
  <si>
    <t>GDI2</t>
  </si>
  <si>
    <t>Rab GDP dissociation inhibitor beta</t>
  </si>
  <si>
    <t>Q9NXC2</t>
  </si>
  <si>
    <t>GFOD1</t>
  </si>
  <si>
    <t>Glucose-fructose oxidoreductase domain-containing protein 1</t>
  </si>
  <si>
    <t>O75223</t>
  </si>
  <si>
    <t>GGCT</t>
  </si>
  <si>
    <t>Gamma-glutamylcyclotransferase</t>
  </si>
  <si>
    <t>Q04760</t>
  </si>
  <si>
    <t>GLO1</t>
  </si>
  <si>
    <t>Lactoylglutathione lyase</t>
  </si>
  <si>
    <t>P62879</t>
  </si>
  <si>
    <t>GNB2</t>
  </si>
  <si>
    <t>Guanine nucleotide-binding protein G(I)/G(S)/G(T) subunit beta-2</t>
  </si>
  <si>
    <t>Q8N335</t>
  </si>
  <si>
    <t>GPD1L</t>
  </si>
  <si>
    <t>Glycerol-3-phosphate dehydrogenase 1-like protein</t>
  </si>
  <si>
    <t>P24298</t>
  </si>
  <si>
    <t>GPT</t>
  </si>
  <si>
    <t>Alanine aminotransferase 1</t>
  </si>
  <si>
    <t>P62993</t>
  </si>
  <si>
    <t>GRB2</t>
  </si>
  <si>
    <t>Growth factor receptor-bound protein 2</t>
  </si>
  <si>
    <t>P06396</t>
  </si>
  <si>
    <t>GSN</t>
  </si>
  <si>
    <t>Gelsolin</t>
  </si>
  <si>
    <t>Q8IYD1</t>
  </si>
  <si>
    <t>GSPT2</t>
  </si>
  <si>
    <t>Eukaryotic peptide chain release factor GTP-binding subunit ERF3B</t>
  </si>
  <si>
    <t>P09488</t>
  </si>
  <si>
    <t>GSTM1</t>
  </si>
  <si>
    <t>Glutathione S-transferase Mu 1</t>
  </si>
  <si>
    <t>P28161</t>
  </si>
  <si>
    <t>GSTM2</t>
  </si>
  <si>
    <t>Glutathione S-transferase Mu 2</t>
  </si>
  <si>
    <t>P21266</t>
  </si>
  <si>
    <t>GSTM3</t>
  </si>
  <si>
    <t>Glutathione S-transferase Mu 3</t>
  </si>
  <si>
    <t>P30711</t>
  </si>
  <si>
    <t>GSTT1</t>
  </si>
  <si>
    <t>Glutathione S-transferase theta-1</t>
  </si>
  <si>
    <t>P46976</t>
  </si>
  <si>
    <t>GYG1</t>
  </si>
  <si>
    <t>Glycogenin-1</t>
  </si>
  <si>
    <t>P13807</t>
  </si>
  <si>
    <t>GYS1</t>
  </si>
  <si>
    <t>Glycogen [starch] synthase, muscle</t>
  </si>
  <si>
    <t>P07305</t>
  </si>
  <si>
    <t>H1-0</t>
  </si>
  <si>
    <t>Histone H1.0</t>
  </si>
  <si>
    <t>P16403</t>
  </si>
  <si>
    <t>H1-2</t>
  </si>
  <si>
    <t>Histone H1.2</t>
  </si>
  <si>
    <t>P04908</t>
  </si>
  <si>
    <t>H2AC4</t>
  </si>
  <si>
    <t>Histone H2A type 1-B/E</t>
  </si>
  <si>
    <t>P16104</t>
  </si>
  <si>
    <t>H2AX</t>
  </si>
  <si>
    <t>Histone H2AX</t>
  </si>
  <si>
    <t>Q99879</t>
  </si>
  <si>
    <t>H2BC14</t>
  </si>
  <si>
    <t>Histone H2B type 1-M</t>
  </si>
  <si>
    <t>K7EMV3</t>
  </si>
  <si>
    <t>H3-3B</t>
  </si>
  <si>
    <t>Histone H3</t>
  </si>
  <si>
    <t>P62805</t>
  </si>
  <si>
    <t>H4C1</t>
  </si>
  <si>
    <t>Histone H4</t>
  </si>
  <si>
    <t>P69905</t>
  </si>
  <si>
    <t>HBA1</t>
  </si>
  <si>
    <t>Hemoglobin subunit alpha</t>
  </si>
  <si>
    <t>P68871</t>
  </si>
  <si>
    <t>HBB</t>
  </si>
  <si>
    <t>Hemoglobin subunit beta</t>
  </si>
  <si>
    <t>P02042</t>
  </si>
  <si>
    <t>HBD</t>
  </si>
  <si>
    <t>Hemoglobin subunit delta</t>
  </si>
  <si>
    <t>P69891</t>
  </si>
  <si>
    <t>HBG1</t>
  </si>
  <si>
    <t>Hemoglobin subunit gamma-1</t>
  </si>
  <si>
    <t>P51858</t>
  </si>
  <si>
    <t>HDGF</t>
  </si>
  <si>
    <t>Hepatoma-derived growth factor</t>
  </si>
  <si>
    <t>Q9HCP6</t>
  </si>
  <si>
    <t>HHATL</t>
  </si>
  <si>
    <t>Protein-cysteine N-palmitoyltransferase HHAT-like protein</t>
  </si>
  <si>
    <t>Q5T7C4</t>
  </si>
  <si>
    <t>HMGB1</t>
  </si>
  <si>
    <t>High mobility group protein B1</t>
  </si>
  <si>
    <t>P09651</t>
  </si>
  <si>
    <t>HNRNPA1</t>
  </si>
  <si>
    <t>Heterogeneous nuclear ribonucleoprotein A1</t>
  </si>
  <si>
    <t>P22626</t>
  </si>
  <si>
    <t>HNRNPA2B1</t>
  </si>
  <si>
    <t>Heterogeneous nuclear ribonucleoproteins A2/B1</t>
  </si>
  <si>
    <t>A0A7I2V2R3</t>
  </si>
  <si>
    <t>HNRNPA3</t>
  </si>
  <si>
    <t>Heterogeneous nuclear ribonucleoprotein A3</t>
  </si>
  <si>
    <t>P07910</t>
  </si>
  <si>
    <t>HNRNPC</t>
  </si>
  <si>
    <t>Heterogeneous nuclear ribonucleoproteins C1/C2</t>
  </si>
  <si>
    <t>H0YA96</t>
  </si>
  <si>
    <t>HNRNPD</t>
  </si>
  <si>
    <t>Heterogeneous nuclear ribonucleoprotein D0 (Fragment)</t>
  </si>
  <si>
    <t>P31942</t>
  </si>
  <si>
    <t>HNRNPH3</t>
  </si>
  <si>
    <t>Heterogeneous nuclear ribonucleoprotein H3</t>
  </si>
  <si>
    <t>A0A1W2PP35</t>
  </si>
  <si>
    <t>HNRNPU</t>
  </si>
  <si>
    <t>Heterogeneous nuclear ribonucleoprotein U (Fragment)</t>
  </si>
  <si>
    <t>P00738</t>
  </si>
  <si>
    <t>HP</t>
  </si>
  <si>
    <t>Haptoglobin</t>
  </si>
  <si>
    <t>P00492</t>
  </si>
  <si>
    <t>HPRT1</t>
  </si>
  <si>
    <t>Hypoxanthine-guanine phosphoribosyltransferase</t>
  </si>
  <si>
    <t>P02790</t>
  </si>
  <si>
    <t>HPX</t>
  </si>
  <si>
    <t>Hemopexin</t>
  </si>
  <si>
    <t>M0QZ43</t>
  </si>
  <si>
    <t>HRC</t>
  </si>
  <si>
    <t>Sarcoplasmic reticulum histidine-rich calcium-binding protein</t>
  </si>
  <si>
    <t>P04196</t>
  </si>
  <si>
    <t>HRG</t>
  </si>
  <si>
    <t>Histidine-rich glycoprotein</t>
  </si>
  <si>
    <t>Q58FF8</t>
  </si>
  <si>
    <t>HSP90AB2P</t>
  </si>
  <si>
    <t>Putative heat shock protein HSP 90-beta 2</t>
  </si>
  <si>
    <t>P54652</t>
  </si>
  <si>
    <t>HSPA2</t>
  </si>
  <si>
    <t>Heat shock-related 70 kDa protein 2</t>
  </si>
  <si>
    <t>P34932</t>
  </si>
  <si>
    <t>HSPA4</t>
  </si>
  <si>
    <t>Heat shock 70 kDa protein 4</t>
  </si>
  <si>
    <t>Q16082</t>
  </si>
  <si>
    <t>HSPB2</t>
  </si>
  <si>
    <t>Heat shock protein beta-2</t>
  </si>
  <si>
    <t>O14558</t>
  </si>
  <si>
    <t>HSPB6</t>
  </si>
  <si>
    <t>Heat shock protein beta-6</t>
  </si>
  <si>
    <t>Q9UJY1</t>
  </si>
  <si>
    <t>HSPB8</t>
  </si>
  <si>
    <t>Heat shock protein beta-8</t>
  </si>
  <si>
    <t>P10809</t>
  </si>
  <si>
    <t>HSPD1</t>
  </si>
  <si>
    <t>60 kDa heat shock protein, mitochondrial</t>
  </si>
  <si>
    <t>P61604</t>
  </si>
  <si>
    <t>HSPE1</t>
  </si>
  <si>
    <t>10 kDa heat shock protein, mitochondrial</t>
  </si>
  <si>
    <t>P98160</t>
  </si>
  <si>
    <t>HSPG2</t>
  </si>
  <si>
    <t>Basement membrane-specific heparan sulfate proteoglycan core protein</t>
  </si>
  <si>
    <t>H7C5G1</t>
  </si>
  <si>
    <t>IAH1</t>
  </si>
  <si>
    <t>Isoamyl acetate-hydrolyzing esterase 1 homolog (Fragment)</t>
  </si>
  <si>
    <t>Q9BXS1</t>
  </si>
  <si>
    <t>IDI2</t>
  </si>
  <si>
    <t>Isopentenyl-diphosphate delta-isomerase 2</t>
  </si>
  <si>
    <t>P01876</t>
  </si>
  <si>
    <t>IGHA1</t>
  </si>
  <si>
    <t>Immunoglobulin heavy constant alpha 1</t>
  </si>
  <si>
    <t>A0A0A0MS08</t>
  </si>
  <si>
    <t>IGHG1</t>
  </si>
  <si>
    <t>Immunoglobulin heavy constant gamma 1 (Fragment)</t>
  </si>
  <si>
    <t>P01859</t>
  </si>
  <si>
    <t>IGHG2</t>
  </si>
  <si>
    <t>Immunoglobulin heavy constant gamma 2</t>
  </si>
  <si>
    <t>A0A4W9A917</t>
  </si>
  <si>
    <t>IGHG3</t>
  </si>
  <si>
    <t>Immunoglobulin heavy constant gamma 3 (Fragment)</t>
  </si>
  <si>
    <t>P01861</t>
  </si>
  <si>
    <t>IGHG4</t>
  </si>
  <si>
    <t>Immunoglobulin heavy constant gamma 4</t>
  </si>
  <si>
    <t>P01871</t>
  </si>
  <si>
    <t>IGHM</t>
  </si>
  <si>
    <t>Immunoglobulin heavy constant mu</t>
  </si>
  <si>
    <t>A0A4W8ZXM2</t>
  </si>
  <si>
    <t>IGHV3-72</t>
  </si>
  <si>
    <t>Immunoglobulin heavy variable 3-72</t>
  </si>
  <si>
    <t>P01834</t>
  </si>
  <si>
    <t>IGKC</t>
  </si>
  <si>
    <t>Immunoglobulin kappa constant</t>
  </si>
  <si>
    <t>A0A5H1ZRS2</t>
  </si>
  <si>
    <t>IGKV2D-28</t>
  </si>
  <si>
    <t>Immunoglobulin kappa variable 2D-28</t>
  </si>
  <si>
    <t>P0DOY3</t>
  </si>
  <si>
    <t>IGLC3</t>
  </si>
  <si>
    <t>Immunoglobulin lambda constant 3</t>
  </si>
  <si>
    <t>B9A064</t>
  </si>
  <si>
    <t>IGLL5</t>
  </si>
  <si>
    <t>Immunoglobulin lambda-like polypeptide 5</t>
  </si>
  <si>
    <t>P80748</t>
  </si>
  <si>
    <t>IGLV3-21</t>
  </si>
  <si>
    <t>Immunoglobulin lambda variable 3-21</t>
  </si>
  <si>
    <t>Q13418</t>
  </si>
  <si>
    <t>ILK</t>
  </si>
  <si>
    <t>Integrin-linked protein kinase</t>
  </si>
  <si>
    <t>P29218</t>
  </si>
  <si>
    <t>IMPA1</t>
  </si>
  <si>
    <t>Inositol monophosphatase 1</t>
  </si>
  <si>
    <t>E7ETK5</t>
  </si>
  <si>
    <t>IMPDH2</t>
  </si>
  <si>
    <t>Inosine-5-monophosphate dehydrogenase</t>
  </si>
  <si>
    <t>O00410</t>
  </si>
  <si>
    <t>IPO5</t>
  </si>
  <si>
    <t>Importin-5</t>
  </si>
  <si>
    <t>P46940</t>
  </si>
  <si>
    <t>IQGAP1</t>
  </si>
  <si>
    <t>Ras GTPase-activating-like protein IQGAP1</t>
  </si>
  <si>
    <t>P53990</t>
  </si>
  <si>
    <t>IST1</t>
  </si>
  <si>
    <t>IST1 homolog</t>
  </si>
  <si>
    <t>H7C4K3</t>
  </si>
  <si>
    <t>ITGB1</t>
  </si>
  <si>
    <t>Integrin beta</t>
  </si>
  <si>
    <t>P19827</t>
  </si>
  <si>
    <t>ITIH1</t>
  </si>
  <si>
    <t>Inter-alpha-trypsin inhibitor heavy chain H1</t>
  </si>
  <si>
    <t>P19823</t>
  </si>
  <si>
    <t>ITIH2</t>
  </si>
  <si>
    <t>Inter-alpha-trypsin inhibitor heavy chain H2</t>
  </si>
  <si>
    <t>B7ZKJ8</t>
  </si>
  <si>
    <t>ITIH4</t>
  </si>
  <si>
    <t>ITIH4 protein</t>
  </si>
  <si>
    <t>Q9HDC5</t>
  </si>
  <si>
    <t>JPH1</t>
  </si>
  <si>
    <t>Junctophilin-1</t>
  </si>
  <si>
    <t>Q9BR39</t>
  </si>
  <si>
    <t>JPH2</t>
  </si>
  <si>
    <t>Junctophilin-2</t>
  </si>
  <si>
    <t>Q96MG2</t>
  </si>
  <si>
    <t>JSRP1</t>
  </si>
  <si>
    <t>Junctional sarcoplasmic reticulum protein 1</t>
  </si>
  <si>
    <t>Q15046</t>
  </si>
  <si>
    <t>KARS1</t>
  </si>
  <si>
    <t>Lysine--tRNA ligase</t>
  </si>
  <si>
    <t>P33176</t>
  </si>
  <si>
    <t>KIF5B</t>
  </si>
  <si>
    <t>Kinesin-1 heavy chain</t>
  </si>
  <si>
    <t>Q2TBA0</t>
  </si>
  <si>
    <t>KLHL40</t>
  </si>
  <si>
    <t>Kelch-like protein 40</t>
  </si>
  <si>
    <t>O60662</t>
  </si>
  <si>
    <t>KLHL41</t>
  </si>
  <si>
    <t>Kelch-like protein 41</t>
  </si>
  <si>
    <t>P01042</t>
  </si>
  <si>
    <t>KNG1</t>
  </si>
  <si>
    <t>Kininogen-1</t>
  </si>
  <si>
    <t>O00505</t>
  </si>
  <si>
    <t>KPNA3</t>
  </si>
  <si>
    <t>Importin subunit alpha-4</t>
  </si>
  <si>
    <t>Q14974</t>
  </si>
  <si>
    <t>KPNB1</t>
  </si>
  <si>
    <t>Importin subunit beta-1</t>
  </si>
  <si>
    <t>P04264</t>
  </si>
  <si>
    <t>KRT1</t>
  </si>
  <si>
    <t>Keratin, type II cytoskeletal 1</t>
  </si>
  <si>
    <t>P13645</t>
  </si>
  <si>
    <t>KRT10</t>
  </si>
  <si>
    <t>Keratin, type I cytoskeletal 10</t>
  </si>
  <si>
    <t>P35908</t>
  </si>
  <si>
    <t>KRT2</t>
  </si>
  <si>
    <t>Keratin, type II cytoskeletal 2 epidermal</t>
  </si>
  <si>
    <t>P35527</t>
  </si>
  <si>
    <t>KRT9</t>
  </si>
  <si>
    <t>Keratin, type I cytoskeletal 9</t>
  </si>
  <si>
    <t>A0A087WYF1</t>
  </si>
  <si>
    <t>LAMA2</t>
  </si>
  <si>
    <t>Laminin subunit alpha-2</t>
  </si>
  <si>
    <t>A0A0A0MTC7</t>
  </si>
  <si>
    <t>LAMA4</t>
  </si>
  <si>
    <t>Laminin subunit alpha-4</t>
  </si>
  <si>
    <t>P55268</t>
  </si>
  <si>
    <t>LAMB2</t>
  </si>
  <si>
    <t>Laminin subunit beta-2</t>
  </si>
  <si>
    <t>O43813</t>
  </si>
  <si>
    <t>LANCL1</t>
  </si>
  <si>
    <t>Glutathione S-transferase LANCL1</t>
  </si>
  <si>
    <t>Q14847</t>
  </si>
  <si>
    <t>LASP1</t>
  </si>
  <si>
    <t>LIM and SH3 domain protein 1</t>
  </si>
  <si>
    <t>O75112</t>
  </si>
  <si>
    <t>LDB3</t>
  </si>
  <si>
    <t>LIM domain-binding protein 3</t>
  </si>
  <si>
    <t>P09382</t>
  </si>
  <si>
    <t>LGALS1</t>
  </si>
  <si>
    <t>Galectin-1</t>
  </si>
  <si>
    <t>Q9NZU5</t>
  </si>
  <si>
    <t>LMCD1</t>
  </si>
  <si>
    <t>LIM and cysteine-rich domains protein 1</t>
  </si>
  <si>
    <t>P02545</t>
  </si>
  <si>
    <t>LMNA</t>
  </si>
  <si>
    <t>Prelamin-A/C</t>
  </si>
  <si>
    <t>Q03252</t>
  </si>
  <si>
    <t>LMNB2</t>
  </si>
  <si>
    <t>Lamin-B2</t>
  </si>
  <si>
    <t>Q0VAK6</t>
  </si>
  <si>
    <t>LMOD3</t>
  </si>
  <si>
    <t>Leiomodin-3</t>
  </si>
  <si>
    <t>P02750</t>
  </si>
  <si>
    <t>LRG1</t>
  </si>
  <si>
    <t>Leucine-rich alpha-2-glycoprotein</t>
  </si>
  <si>
    <t>P30533</t>
  </si>
  <si>
    <t>LRPAP1</t>
  </si>
  <si>
    <t>Alpha-2-macroglobulin receptor-associated protein</t>
  </si>
  <si>
    <t>Q8TCA0</t>
  </si>
  <si>
    <t>LRRC20</t>
  </si>
  <si>
    <t>Leucine-rich repeat-containing protein 20</t>
  </si>
  <si>
    <t>Q8N1G4</t>
  </si>
  <si>
    <t>LRRC47</t>
  </si>
  <si>
    <t>Leucine-rich repeat-containing protein 47</t>
  </si>
  <si>
    <t>P09960</t>
  </si>
  <si>
    <t>LTA4H</t>
  </si>
  <si>
    <t>Leukotriene A-4 hydrolase</t>
  </si>
  <si>
    <t>P51884</t>
  </si>
  <si>
    <t>LUM</t>
  </si>
  <si>
    <t>Lumican</t>
  </si>
  <si>
    <t>P52564</t>
  </si>
  <si>
    <t>MAP2K6</t>
  </si>
  <si>
    <t>Dual specificity mitogen-activated protein kinase kinase 6</t>
  </si>
  <si>
    <t>E7EVA0</t>
  </si>
  <si>
    <t>MAP4</t>
  </si>
  <si>
    <t>Q15691</t>
  </si>
  <si>
    <t>MAPRE1</t>
  </si>
  <si>
    <t>Microtubule-associated protein RP/EB family member 1</t>
  </si>
  <si>
    <t>Q15555</t>
  </si>
  <si>
    <t>MAPRE2</t>
  </si>
  <si>
    <t>Microtubule-associated protein RP/EB family member 2</t>
  </si>
  <si>
    <t>D6R991</t>
  </si>
  <si>
    <t>MATR3</t>
  </si>
  <si>
    <t>Matrin-3 (Fragment)</t>
  </si>
  <si>
    <t>P02144</t>
  </si>
  <si>
    <t>MB</t>
  </si>
  <si>
    <t>Myoglobin</t>
  </si>
  <si>
    <t>Q9ULC4</t>
  </si>
  <si>
    <t>MCTS1</t>
  </si>
  <si>
    <t>Malignant T-cell-amplified sequence 1</t>
  </si>
  <si>
    <t>G3V1U3</t>
  </si>
  <si>
    <t>METAP2</t>
  </si>
  <si>
    <t>Methionine aminopeptidase 2</t>
  </si>
  <si>
    <t>A0A087WU07</t>
  </si>
  <si>
    <t>MICOS10</t>
  </si>
  <si>
    <t>MICOS complex subunit MIC10</t>
  </si>
  <si>
    <t>P14174</t>
  </si>
  <si>
    <t>MIF</t>
  </si>
  <si>
    <t>Macrophage migration inhibitory factor</t>
  </si>
  <si>
    <t>E9PCK9</t>
  </si>
  <si>
    <t>MLIP</t>
  </si>
  <si>
    <t>Muscular LMNA-interacting protein (Fragment)</t>
  </si>
  <si>
    <t>P34949</t>
  </si>
  <si>
    <t>MPI</t>
  </si>
  <si>
    <t>Mannose-6-phosphate isomerase</t>
  </si>
  <si>
    <t>P26038</t>
  </si>
  <si>
    <t>MSN</t>
  </si>
  <si>
    <t>Moesin</t>
  </si>
  <si>
    <t>C9JL85</t>
  </si>
  <si>
    <t>MTPN</t>
  </si>
  <si>
    <t>Myotrophin</t>
  </si>
  <si>
    <t>Q8IVN3</t>
  </si>
  <si>
    <t>MUSTN1</t>
  </si>
  <si>
    <t>Musculoskeletal embryonic nuclear protein 1</t>
  </si>
  <si>
    <t>Q00872</t>
  </si>
  <si>
    <t>MYBPC1</t>
  </si>
  <si>
    <t>Myosin-binding protein C, slow-type</t>
  </si>
  <si>
    <t>F8VZE0</t>
  </si>
  <si>
    <t>Q14324</t>
  </si>
  <si>
    <t>MYBPC2</t>
  </si>
  <si>
    <t>Myosin-binding protein C, fast-type</t>
  </si>
  <si>
    <t>A0A087X023</t>
  </si>
  <si>
    <t>MYBPH</t>
  </si>
  <si>
    <t>Myosin-binding protein H</t>
  </si>
  <si>
    <t>P12882</t>
  </si>
  <si>
    <t>MYH1</t>
  </si>
  <si>
    <t>Myosin-1</t>
  </si>
  <si>
    <t>P35749</t>
  </si>
  <si>
    <t>MYH11</t>
  </si>
  <si>
    <t>Myosin-11</t>
  </si>
  <si>
    <t>Q9UKX3</t>
  </si>
  <si>
    <t>MYH13</t>
  </si>
  <si>
    <t>Myosin-13</t>
  </si>
  <si>
    <t>Q9Y2K3</t>
  </si>
  <si>
    <t>MYH15</t>
  </si>
  <si>
    <t>Myosin-15</t>
  </si>
  <si>
    <t>Q9H6N6</t>
  </si>
  <si>
    <t>MYH16</t>
  </si>
  <si>
    <t>Putative uncharacterized protein MYH16</t>
  </si>
  <si>
    <t>Q9UKX2</t>
  </si>
  <si>
    <t>MYH2</t>
  </si>
  <si>
    <t>Myosin-2</t>
  </si>
  <si>
    <t>P11055</t>
  </si>
  <si>
    <t>MYH3</t>
  </si>
  <si>
    <t>Myosin-3</t>
  </si>
  <si>
    <t>Q9Y623</t>
  </si>
  <si>
    <t>MYH4</t>
  </si>
  <si>
    <t>Myosin-4</t>
  </si>
  <si>
    <t>P13533</t>
  </si>
  <si>
    <t>MYH6</t>
  </si>
  <si>
    <t>Myosin-6</t>
  </si>
  <si>
    <t>P12883</t>
  </si>
  <si>
    <t>MYH7</t>
  </si>
  <si>
    <t>Myosin-7</t>
  </si>
  <si>
    <t>P13535</t>
  </si>
  <si>
    <t>MYH8</t>
  </si>
  <si>
    <t>Myosin-8</t>
  </si>
  <si>
    <t>P05976</t>
  </si>
  <si>
    <t>MYL1</t>
  </si>
  <si>
    <t>Myosin light chain 1/3, skeletal muscle isoform</t>
  </si>
  <si>
    <t>P19105</t>
  </si>
  <si>
    <t>MYL12A</t>
  </si>
  <si>
    <t>Myosin regulatory light chain 12A</t>
  </si>
  <si>
    <t>P10916</t>
  </si>
  <si>
    <t>MYL2</t>
  </si>
  <si>
    <t>Myosin regulatory light chain 2, ventricular/cardiac muscle isoform</t>
  </si>
  <si>
    <t>P08590</t>
  </si>
  <si>
    <t>MYL3</t>
  </si>
  <si>
    <t>Myosin light chain 3</t>
  </si>
  <si>
    <t>P14649</t>
  </si>
  <si>
    <t>MYL6B</t>
  </si>
  <si>
    <t>Myosin light chain 6B</t>
  </si>
  <si>
    <t>P24844</t>
  </si>
  <si>
    <t>MYL9</t>
  </si>
  <si>
    <t>Myosin regulatory light polypeptide 9</t>
  </si>
  <si>
    <t>Q15746</t>
  </si>
  <si>
    <t>MYLK</t>
  </si>
  <si>
    <t>Myosin light chain kinase, smooth muscle</t>
  </si>
  <si>
    <t>Q9H1R3</t>
  </si>
  <si>
    <t>MYLK2</t>
  </si>
  <si>
    <t>Myosin light chain kinase 2, skeletal/cardiac muscle</t>
  </si>
  <si>
    <t>Q96A32</t>
  </si>
  <si>
    <t>MYLPF</t>
  </si>
  <si>
    <t>Myosin regulatory light chain 2, skeletal muscle isoform</t>
  </si>
  <si>
    <t>A0A0D9SFK2</t>
  </si>
  <si>
    <t>MYO18A</t>
  </si>
  <si>
    <t>Unconventional myosin-XVIIIa</t>
  </si>
  <si>
    <t>A0A1B0GWJ6</t>
  </si>
  <si>
    <t>Unconventional myosin-XVIIIa (Fragment)</t>
  </si>
  <si>
    <t>F5H6E2</t>
  </si>
  <si>
    <t>MYO1C</t>
  </si>
  <si>
    <t>Unconventional myosin-Ic</t>
  </si>
  <si>
    <t>P52179</t>
  </si>
  <si>
    <t>MYOM1</t>
  </si>
  <si>
    <t>Myomesin-1</t>
  </si>
  <si>
    <t>Q5VTT5</t>
  </si>
  <si>
    <t>MYOM3</t>
  </si>
  <si>
    <t>Myomesin-3</t>
  </si>
  <si>
    <t>A0A0C4DFM5</t>
  </si>
  <si>
    <t>MYOT</t>
  </si>
  <si>
    <t>Myotilin</t>
  </si>
  <si>
    <t>Q9NP98</t>
  </si>
  <si>
    <t>MYOZ1</t>
  </si>
  <si>
    <t>Myozenin-1</t>
  </si>
  <si>
    <t>Q9NPC6</t>
  </si>
  <si>
    <t>MYOZ2</t>
  </si>
  <si>
    <t>Myozenin-2</t>
  </si>
  <si>
    <t>Q8TDC0</t>
  </si>
  <si>
    <t>MYOZ3</t>
  </si>
  <si>
    <t>Myozenin-3</t>
  </si>
  <si>
    <t>Q86TC9</t>
  </si>
  <si>
    <t>MYPN</t>
  </si>
  <si>
    <t>Myopalladin</t>
  </si>
  <si>
    <t>E9PAV3</t>
  </si>
  <si>
    <t>NACA</t>
  </si>
  <si>
    <t>Nascent polypeptide-associated complex subunit alpha, muscle-specific form</t>
  </si>
  <si>
    <t>H0YH88</t>
  </si>
  <si>
    <t>NAP1L1</t>
  </si>
  <si>
    <t>Nucleosome assembly protein 1-like 1 (Fragment)</t>
  </si>
  <si>
    <t>Q99733</t>
  </si>
  <si>
    <t>NAP1L4</t>
  </si>
  <si>
    <t>Nucleosome assembly protein 1-like 4</t>
  </si>
  <si>
    <t>M0R0Y2</t>
  </si>
  <si>
    <t>NAPA</t>
  </si>
  <si>
    <t>Alpha-soluble NSF attachment protein</t>
  </si>
  <si>
    <t>A0A7I2V428</t>
  </si>
  <si>
    <t>NCL</t>
  </si>
  <si>
    <t>Nucleolin</t>
  </si>
  <si>
    <t>Q9UN36</t>
  </si>
  <si>
    <t>NDRG2</t>
  </si>
  <si>
    <t>Protein NDRG2</t>
  </si>
  <si>
    <t>P20929</t>
  </si>
  <si>
    <t>NEB</t>
  </si>
  <si>
    <t>Nebulin</t>
  </si>
  <si>
    <t>H0Y3P5</t>
  </si>
  <si>
    <t>Nebulin (Fragment)</t>
  </si>
  <si>
    <t>H0Y786</t>
  </si>
  <si>
    <t>H7C2Z5</t>
  </si>
  <si>
    <t>P48681</t>
  </si>
  <si>
    <t>NES</t>
  </si>
  <si>
    <t>Nestin</t>
  </si>
  <si>
    <t>Q0ZGT2</t>
  </si>
  <si>
    <t>NEXN</t>
  </si>
  <si>
    <t>Nexilin</t>
  </si>
  <si>
    <t>P14543</t>
  </si>
  <si>
    <t>NID1</t>
  </si>
  <si>
    <t>Nidogen-1</t>
  </si>
  <si>
    <t>Q14112</t>
  </si>
  <si>
    <t>NID2</t>
  </si>
  <si>
    <t>Nidogen-2</t>
  </si>
  <si>
    <t>E9PLK3</t>
  </si>
  <si>
    <t>NPEPPS</t>
  </si>
  <si>
    <t>Aminopeptidase</t>
  </si>
  <si>
    <t>Q8TAT6</t>
  </si>
  <si>
    <t>NPLOC4</t>
  </si>
  <si>
    <t>Nuclear protein localization protein 4 homolog</t>
  </si>
  <si>
    <t>P06748</t>
  </si>
  <si>
    <t>NPM1</t>
  </si>
  <si>
    <t>Nucleophosmin</t>
  </si>
  <si>
    <t>P16083</t>
  </si>
  <si>
    <t>NQO2</t>
  </si>
  <si>
    <t>Ribosyldihydronicotinamide dehydrogenase [quinone]</t>
  </si>
  <si>
    <t>Q86VF7</t>
  </si>
  <si>
    <t>NRAP</t>
  </si>
  <si>
    <t>Nebulin-related-anchoring protein</t>
  </si>
  <si>
    <t>I3L0N3</t>
  </si>
  <si>
    <t>NSF</t>
  </si>
  <si>
    <t>Vesicle-fusing ATPase</t>
  </si>
  <si>
    <t>Q9UNZ2</t>
  </si>
  <si>
    <t>NSFL1C</t>
  </si>
  <si>
    <t>NSFL1 cofactor p47</t>
  </si>
  <si>
    <t>Q9BXI3</t>
  </si>
  <si>
    <t>NT5C1A</t>
  </si>
  <si>
    <t>Cytosolic 5-nucleotidase 1A</t>
  </si>
  <si>
    <t>X6RM59</t>
  </si>
  <si>
    <t>NT5C3A</t>
  </si>
  <si>
    <t>5-nucleotidase</t>
  </si>
  <si>
    <t>P61970</t>
  </si>
  <si>
    <t>NUTF2</t>
  </si>
  <si>
    <t>Nuclear transport factor 2</t>
  </si>
  <si>
    <t>P20774</t>
  </si>
  <si>
    <t>OGN</t>
  </si>
  <si>
    <t>Mimecan</t>
  </si>
  <si>
    <t>Q9NTK5</t>
  </si>
  <si>
    <t>OLA1</t>
  </si>
  <si>
    <t>Obg-like ATPase 1</t>
  </si>
  <si>
    <t>P02763</t>
  </si>
  <si>
    <t>ORM1</t>
  </si>
  <si>
    <t>Alpha-1-acid glycoprotein 1</t>
  </si>
  <si>
    <t>P19652</t>
  </si>
  <si>
    <t>ORM2</t>
  </si>
  <si>
    <t>Alpha-1-acid glycoprotein 2</t>
  </si>
  <si>
    <t>F5GYN4</t>
  </si>
  <si>
    <t>OTUB1</t>
  </si>
  <si>
    <t>Ubiquitinyl hydrolase 1</t>
  </si>
  <si>
    <t>O95747</t>
  </si>
  <si>
    <t>OXSR1</t>
  </si>
  <si>
    <t>Serine/threonine-protein kinase OSR1</t>
  </si>
  <si>
    <t>Q9UQ80</t>
  </si>
  <si>
    <t>PA2G4</t>
  </si>
  <si>
    <t>Proliferation-associated protein 2G4</t>
  </si>
  <si>
    <t>Q13310</t>
  </si>
  <si>
    <t>PABPC4</t>
  </si>
  <si>
    <t>Polyadenylate-binding protein 4</t>
  </si>
  <si>
    <t>A0A0C4DGG1</t>
  </si>
  <si>
    <t>PACSIN3</t>
  </si>
  <si>
    <t>Protein kinase C and casein kinase substrate in neurons protein 3 (Fragment)</t>
  </si>
  <si>
    <t>Q9Y2J8</t>
  </si>
  <si>
    <t>PADI2</t>
  </si>
  <si>
    <t>Protein-arginine deiminase type-2</t>
  </si>
  <si>
    <t>P43034</t>
  </si>
  <si>
    <t>PAFAH1B1</t>
  </si>
  <si>
    <t>Platelet-activating factor acetylhydrolase IB subunit beta</t>
  </si>
  <si>
    <t>J3KNE3</t>
  </si>
  <si>
    <t>PAFAH1B2</t>
  </si>
  <si>
    <t>Platelet-activating factor acetylhydrolase IB subunit alpha2 (Fragment)</t>
  </si>
  <si>
    <t>Q9NVD7</t>
  </si>
  <si>
    <t>PARVA</t>
  </si>
  <si>
    <t>Alpha-parvin</t>
  </si>
  <si>
    <t>Q96AQ6</t>
  </si>
  <si>
    <t>PBXIP1</t>
  </si>
  <si>
    <t>Pre-B-cell leukemia transcription factor-interacting protein 1</t>
  </si>
  <si>
    <t>Q15365</t>
  </si>
  <si>
    <t>PCBP1</t>
  </si>
  <si>
    <t>Poly(rC)-binding protein 1</t>
  </si>
  <si>
    <t>Q9UHG3</t>
  </si>
  <si>
    <t>PCYOX1</t>
  </si>
  <si>
    <t>Prenylcysteine oxidase 1</t>
  </si>
  <si>
    <t>Q13442</t>
  </si>
  <si>
    <t>PDAP1</t>
  </si>
  <si>
    <t>28 kDa heat- and acid-stable phosphoprotein</t>
  </si>
  <si>
    <t>O14737</t>
  </si>
  <si>
    <t>PDCD5</t>
  </si>
  <si>
    <t>Programmed cell death protein 5</t>
  </si>
  <si>
    <t>Q8WUM4</t>
  </si>
  <si>
    <t>PDCD6IP</t>
  </si>
  <si>
    <t>Programmed cell death 6-interacting protein</t>
  </si>
  <si>
    <t>Q15084</t>
  </si>
  <si>
    <t>PDIA6</t>
  </si>
  <si>
    <t>Protein disulfide-isomerase A6</t>
  </si>
  <si>
    <t>O00151</t>
  </si>
  <si>
    <t>PDLIM1</t>
  </si>
  <si>
    <t>PDZ and LIM domain protein 1</t>
  </si>
  <si>
    <t>Q53GG5</t>
  </si>
  <si>
    <t>PDLIM3</t>
  </si>
  <si>
    <t>PDZ and LIM domain protein 3</t>
  </si>
  <si>
    <t>H0YBI4</t>
  </si>
  <si>
    <t>PDLIM5</t>
  </si>
  <si>
    <t>PDZ and LIM domain protein 5 (Fragment)</t>
  </si>
  <si>
    <t>Q96HC4</t>
  </si>
  <si>
    <t>PDZ and LIM domain protein 5</t>
  </si>
  <si>
    <t>Q9NR12</t>
  </si>
  <si>
    <t>PDLIM7</t>
  </si>
  <si>
    <t>PDZ and LIM domain protein 7</t>
  </si>
  <si>
    <t>F2Z2Y4</t>
  </si>
  <si>
    <t>PDXK</t>
  </si>
  <si>
    <t>Pyridoxal kinase</t>
  </si>
  <si>
    <t>P30086</t>
  </si>
  <si>
    <t>PEBP1</t>
  </si>
  <si>
    <t>Phosphatidylethanolamine-binding protein 1</t>
  </si>
  <si>
    <t>Q5SV97</t>
  </si>
  <si>
    <t>PERM1</t>
  </si>
  <si>
    <t>PGC-1 and ERR-induced regulator in muscle protein 1</t>
  </si>
  <si>
    <t>Q99471</t>
  </si>
  <si>
    <t>PFDN5</t>
  </si>
  <si>
    <t>Prefoldin subunit 5</t>
  </si>
  <si>
    <t>P08237</t>
  </si>
  <si>
    <t>PFKM</t>
  </si>
  <si>
    <t>ATP-dependent 6-phosphofructokinase, muscle type</t>
  </si>
  <si>
    <t>P07737</t>
  </si>
  <si>
    <t>PFN1</t>
  </si>
  <si>
    <t>Profilin-1</t>
  </si>
  <si>
    <t>P35080</t>
  </si>
  <si>
    <t>PFN2</t>
  </si>
  <si>
    <t>Profilin-2</t>
  </si>
  <si>
    <t>P18669</t>
  </si>
  <si>
    <t>PGAM1</t>
  </si>
  <si>
    <t>Phosphoglycerate mutase 1</t>
  </si>
  <si>
    <t>P15259</t>
  </si>
  <si>
    <t>PGAM2</t>
  </si>
  <si>
    <t>Phosphoglycerate mutase 2</t>
  </si>
  <si>
    <t>P52209</t>
  </si>
  <si>
    <t>PGD</t>
  </si>
  <si>
    <t>6-phosphogluconate dehydrogenase, decarboxylating</t>
  </si>
  <si>
    <t>P07205</t>
  </si>
  <si>
    <t>PGK2</t>
  </si>
  <si>
    <t>Phosphoglycerate kinase 2</t>
  </si>
  <si>
    <t>P36871</t>
  </si>
  <si>
    <t>PGM1</t>
  </si>
  <si>
    <t>Phosphoglucomutase-1</t>
  </si>
  <si>
    <t>Q15124</t>
  </si>
  <si>
    <t>PGM5</t>
  </si>
  <si>
    <t>Phosphoglucomutase-like protein 5</t>
  </si>
  <si>
    <t>A6NDG6</t>
  </si>
  <si>
    <t>PGP</t>
  </si>
  <si>
    <t>Glycerol-3-phosphate phosphatase</t>
  </si>
  <si>
    <t>Q93100</t>
  </si>
  <si>
    <t>PHKB</t>
  </si>
  <si>
    <t>Phosphorylase b kinase regulatory subunit beta</t>
  </si>
  <si>
    <t>Q16816</t>
  </si>
  <si>
    <t>PHKG1</t>
  </si>
  <si>
    <t>Phosphorylase b kinase gamma catalytic chain, skeletal muscle/heart isoform</t>
  </si>
  <si>
    <t>Q9NRX4</t>
  </si>
  <si>
    <t>PHPT1</t>
  </si>
  <si>
    <t>14 kDa phosphohistidine phosphatase</t>
  </si>
  <si>
    <t>Q15149</t>
  </si>
  <si>
    <t>PLEC</t>
  </si>
  <si>
    <t>Plectin</t>
  </si>
  <si>
    <t>O60240</t>
  </si>
  <si>
    <t>PLIN1</t>
  </si>
  <si>
    <t>Perilipin-1</t>
  </si>
  <si>
    <t>Q99541</t>
  </si>
  <si>
    <t>PLIN2</t>
  </si>
  <si>
    <t>Perilipin-2</t>
  </si>
  <si>
    <t>O60664</t>
  </si>
  <si>
    <t>PLIN3</t>
  </si>
  <si>
    <t>Perilipin-3</t>
  </si>
  <si>
    <t>A0A0J9YXN7</t>
  </si>
  <si>
    <t>PLIN4</t>
  </si>
  <si>
    <t>Perilipin-4</t>
  </si>
  <si>
    <t>A0A0A0MSQ0</t>
  </si>
  <si>
    <t>PLS3</t>
  </si>
  <si>
    <t>Plastin-3</t>
  </si>
  <si>
    <t>P27169</t>
  </si>
  <si>
    <t>PON1</t>
  </si>
  <si>
    <t>Serum paraoxonase/arylesterase 1</t>
  </si>
  <si>
    <t>Q15181</t>
  </si>
  <si>
    <t>PPA1</t>
  </si>
  <si>
    <t>Inorganic pyrophosphatase</t>
  </si>
  <si>
    <t>R4GN36</t>
  </si>
  <si>
    <t>PPFIA3</t>
  </si>
  <si>
    <t>Liprin-alpha-3</t>
  </si>
  <si>
    <t>P62937</t>
  </si>
  <si>
    <t>PPIA</t>
  </si>
  <si>
    <t>Peptidyl-prolyl cis-trans isomerase A</t>
  </si>
  <si>
    <t>P62140</t>
  </si>
  <si>
    <t>PPP1CB</t>
  </si>
  <si>
    <t>Serine/threonine-protein phosphatase PP1-beta catalytic subunit</t>
  </si>
  <si>
    <t>Q13522</t>
  </si>
  <si>
    <t>PPP1R1A</t>
  </si>
  <si>
    <t>Protein phosphatase 1 regulatory subunit 1A</t>
  </si>
  <si>
    <t>E7EMN6</t>
  </si>
  <si>
    <t>PPP1R2</t>
  </si>
  <si>
    <t>Protein phosphatase inhibitor 2 (Fragment)</t>
  </si>
  <si>
    <t>Q16821</t>
  </si>
  <si>
    <t>PPP1R3A</t>
  </si>
  <si>
    <t>Protein phosphatase 1 regulatory subunit 3A</t>
  </si>
  <si>
    <t>Q15435</t>
  </si>
  <si>
    <t>PPP1R7</t>
  </si>
  <si>
    <t>Protein phosphatase 1 regulatory subunit 7</t>
  </si>
  <si>
    <t>P30153</t>
  </si>
  <si>
    <t>PPP2R1A</t>
  </si>
  <si>
    <t>Serine/threonine-protein phosphatase 2A 65 kDa regulatory subunit A alpha isoform</t>
  </si>
  <si>
    <t>P63151</t>
  </si>
  <si>
    <t>PPP2R2A</t>
  </si>
  <si>
    <t>Serine/threonine-protein phosphatase 2A 55 kDa regulatory subunit B alpha isoform</t>
  </si>
  <si>
    <t>Q5F2F8</t>
  </si>
  <si>
    <t>PPP3CB</t>
  </si>
  <si>
    <t>Serine/threonine-protein phosphatase</t>
  </si>
  <si>
    <t>F6U1T9</t>
  </si>
  <si>
    <t>PPP3R1</t>
  </si>
  <si>
    <t>Calcineurin subunit B type 1</t>
  </si>
  <si>
    <t>P51888</t>
  </si>
  <si>
    <t>PRELP</t>
  </si>
  <si>
    <t>Prolargin</t>
  </si>
  <si>
    <t>P48147</t>
  </si>
  <si>
    <t>PREP</t>
  </si>
  <si>
    <t>Prolyl endopeptidase</t>
  </si>
  <si>
    <t>A0A087WXX9</t>
  </si>
  <si>
    <t>PRKAA2</t>
  </si>
  <si>
    <t>5-AMP-activated protein kinase catalytic subunit alpha-2</t>
  </si>
  <si>
    <t>O43741</t>
  </si>
  <si>
    <t>PRKAB2</t>
  </si>
  <si>
    <t>5-AMP-activated protein kinase subunit beta-2</t>
  </si>
  <si>
    <t>P10644</t>
  </si>
  <si>
    <t>PRKAR1A</t>
  </si>
  <si>
    <t>cAMP-dependent protein kinase type I-alpha regulatory subunit</t>
  </si>
  <si>
    <t>P13861</t>
  </si>
  <si>
    <t>PRKAR2A</t>
  </si>
  <si>
    <t>cAMP-dependent protein kinase type II-alpha regulatory subunit</t>
  </si>
  <si>
    <t>P14314</t>
  </si>
  <si>
    <t>PRKCSH</t>
  </si>
  <si>
    <t>Glucosidase 2 subunit beta</t>
  </si>
  <si>
    <t>E7EW31</t>
  </si>
  <si>
    <t>PROB1</t>
  </si>
  <si>
    <t>Proline-rich basic protein 1</t>
  </si>
  <si>
    <t>B1ALA9</t>
  </si>
  <si>
    <t>PRPS1</t>
  </si>
  <si>
    <t>Ribose-phosphate pyrophosphokinase 1</t>
  </si>
  <si>
    <t>A8MZF0</t>
  </si>
  <si>
    <t>PRR33</t>
  </si>
  <si>
    <t>Proline-rich protein 33</t>
  </si>
  <si>
    <t>Q9BRX8</t>
  </si>
  <si>
    <t>PRXL2A</t>
  </si>
  <si>
    <t>Peroxiredoxin-like 2A</t>
  </si>
  <si>
    <t>P25786</t>
  </si>
  <si>
    <t>PSMA1</t>
  </si>
  <si>
    <t>Proteasome subunit alpha type-1</t>
  </si>
  <si>
    <t>A0A024RA52</t>
  </si>
  <si>
    <t>PSMA2</t>
  </si>
  <si>
    <t>Proteasome subunit alpha type</t>
  </si>
  <si>
    <t>P25788</t>
  </si>
  <si>
    <t>PSMA3</t>
  </si>
  <si>
    <t>Proteasome subunit alpha type-3</t>
  </si>
  <si>
    <t>P25789</t>
  </si>
  <si>
    <t>PSMA4</t>
  </si>
  <si>
    <t>Proteasome subunit alpha type-4</t>
  </si>
  <si>
    <t>P28066</t>
  </si>
  <si>
    <t>PSMA5</t>
  </si>
  <si>
    <t>Proteasome subunit alpha type-5</t>
  </si>
  <si>
    <t>O14818</t>
  </si>
  <si>
    <t>PSMA7</t>
  </si>
  <si>
    <t>Proteasome subunit alpha type-7</t>
  </si>
  <si>
    <t>P20618</t>
  </si>
  <si>
    <t>PSMB1</t>
  </si>
  <si>
    <t>Proteasome subunit beta type-1</t>
  </si>
  <si>
    <t>P49721</t>
  </si>
  <si>
    <t>PSMB2</t>
  </si>
  <si>
    <t>Proteasome subunit beta type-2</t>
  </si>
  <si>
    <t>P28070</t>
  </si>
  <si>
    <t>PSMB4</t>
  </si>
  <si>
    <t>Proteasome subunit beta type-4</t>
  </si>
  <si>
    <t>P28074</t>
  </si>
  <si>
    <t>PSMB5</t>
  </si>
  <si>
    <t>Proteasome subunit beta type-5</t>
  </si>
  <si>
    <t>P28072</t>
  </si>
  <si>
    <t>PSMB6</t>
  </si>
  <si>
    <t>Proteasome subunit beta type-6</t>
  </si>
  <si>
    <t>P35998</t>
  </si>
  <si>
    <t>PSMC2</t>
  </si>
  <si>
    <t>26S proteasome regulatory subunit 7</t>
  </si>
  <si>
    <t>E9PM69</t>
  </si>
  <si>
    <t>PSMC3</t>
  </si>
  <si>
    <t>26S proteasome regulatory subunit 6A</t>
  </si>
  <si>
    <t>P43686</t>
  </si>
  <si>
    <t>PSMC4</t>
  </si>
  <si>
    <t>26S proteasome regulatory subunit 6B</t>
  </si>
  <si>
    <t>P62333</t>
  </si>
  <si>
    <t>PSMC6</t>
  </si>
  <si>
    <t>26S proteasome regulatory subunit 10B</t>
  </si>
  <si>
    <t>A0A7I2V641</t>
  </si>
  <si>
    <t>PSMD1</t>
  </si>
  <si>
    <t>26S proteasome non-ATPase regulatory subunit 1</t>
  </si>
  <si>
    <t>O00231</t>
  </si>
  <si>
    <t>PSMD11</t>
  </si>
  <si>
    <t>26S proteasome non-ATPase regulatory subunit 11</t>
  </si>
  <si>
    <t>J3KNQ3</t>
  </si>
  <si>
    <t>PSMD13</t>
  </si>
  <si>
    <t>26S proteasome non-ATPase regulatory subunit 13</t>
  </si>
  <si>
    <t>Q13200</t>
  </si>
  <si>
    <t>PSMD2</t>
  </si>
  <si>
    <t>26S proteasome non-ATPase regulatory subunit 2</t>
  </si>
  <si>
    <t>P51665</t>
  </si>
  <si>
    <t>PSMD7</t>
  </si>
  <si>
    <t>26S proteasome non-ATPase regulatory subunit 7</t>
  </si>
  <si>
    <t>K7EJR3</t>
  </si>
  <si>
    <t>PSMD8</t>
  </si>
  <si>
    <t>26S proteasome non-ATPase regulatory subunit 8 (Fragment)</t>
  </si>
  <si>
    <t>Q06323</t>
  </si>
  <si>
    <t>PSME1</t>
  </si>
  <si>
    <t>Proteasome activator complex subunit 1</t>
  </si>
  <si>
    <t>A0A087WYT3</t>
  </si>
  <si>
    <t>PTGES3</t>
  </si>
  <si>
    <t>Prostaglandin E synthase 3</t>
  </si>
  <si>
    <t>Q8N8N7</t>
  </si>
  <si>
    <t>PTGR2</t>
  </si>
  <si>
    <t>Prostaglandin reductase 2</t>
  </si>
  <si>
    <t>F6WIT2</t>
  </si>
  <si>
    <t>PTPA</t>
  </si>
  <si>
    <t>Serine/threonine-protein phosphatase 2A activator</t>
  </si>
  <si>
    <t>Q08623</t>
  </si>
  <si>
    <t>PUDP</t>
  </si>
  <si>
    <t>Pseudouridine-5-phosphatase</t>
  </si>
  <si>
    <t>P11217</t>
  </si>
  <si>
    <t>PYGM</t>
  </si>
  <si>
    <t>Glycogen phosphorylase, muscle form</t>
  </si>
  <si>
    <t>H3BMH2</t>
  </si>
  <si>
    <t>RAB11A</t>
  </si>
  <si>
    <t>Ras-related protein Rab-11A (Fragment)</t>
  </si>
  <si>
    <t>E7END7</t>
  </si>
  <si>
    <t>RAB1A</t>
  </si>
  <si>
    <t>Ras-related protein Rab-1A</t>
  </si>
  <si>
    <t>P61019</t>
  </si>
  <si>
    <t>RAB2A</t>
  </si>
  <si>
    <t>Ras-related protein Rab-2A</t>
  </si>
  <si>
    <t>P54725</t>
  </si>
  <si>
    <t>RAD23A</t>
  </si>
  <si>
    <t>UV excision repair protein RAD23 homolog A</t>
  </si>
  <si>
    <t>P54727</t>
  </si>
  <si>
    <t>RAD23B</t>
  </si>
  <si>
    <t>UV excision repair protein RAD23 homolog B</t>
  </si>
  <si>
    <t>P62826</t>
  </si>
  <si>
    <t>RAN</t>
  </si>
  <si>
    <t>GTP-binding nuclear protein Ran</t>
  </si>
  <si>
    <t>P35241</t>
  </si>
  <si>
    <t>RDX</t>
  </si>
  <si>
    <t>Radixin</t>
  </si>
  <si>
    <t>Q00765</t>
  </si>
  <si>
    <t>REEP5</t>
  </si>
  <si>
    <t>Receptor expression-enhancing protein 5</t>
  </si>
  <si>
    <t>Q5XPI4</t>
  </si>
  <si>
    <t>RNF123</t>
  </si>
  <si>
    <t>E3 ubiquitin-protein ligase RNF123</t>
  </si>
  <si>
    <t>P13489</t>
  </si>
  <si>
    <t>RNH1</t>
  </si>
  <si>
    <t>Ribonuclease inhibitor</t>
  </si>
  <si>
    <t>Q5VVC8</t>
  </si>
  <si>
    <t>RPL11</t>
  </si>
  <si>
    <t>60S ribosomal protein L11</t>
  </si>
  <si>
    <t>E7EPB3</t>
  </si>
  <si>
    <t>RPL14</t>
  </si>
  <si>
    <t>60S ribosomal protein L14</t>
  </si>
  <si>
    <t>P61313</t>
  </si>
  <si>
    <t>RPL15</t>
  </si>
  <si>
    <t>60S ribosomal protein L15</t>
  </si>
  <si>
    <t>A0A087WXM6</t>
  </si>
  <si>
    <t>RPL17</t>
  </si>
  <si>
    <t>60S ribosomal protein L17 (Fragment)</t>
  </si>
  <si>
    <t>K7EJT5</t>
  </si>
  <si>
    <t>RPL22</t>
  </si>
  <si>
    <t>60S ribosomal protein L22 (Fragment)</t>
  </si>
  <si>
    <t>P62750</t>
  </si>
  <si>
    <t>RPL23A</t>
  </si>
  <si>
    <t>60S ribosomal protein L23a</t>
  </si>
  <si>
    <t>E9PJD9</t>
  </si>
  <si>
    <t>RPL27A</t>
  </si>
  <si>
    <t>60S ribosomal protein L27a</t>
  </si>
  <si>
    <t>Q92901</t>
  </si>
  <si>
    <t>RPL3L</t>
  </si>
  <si>
    <t>60S ribosomal protein L3-like</t>
  </si>
  <si>
    <t>P62424</t>
  </si>
  <si>
    <t>RPL7A</t>
  </si>
  <si>
    <t>60S ribosomal protein L7a</t>
  </si>
  <si>
    <t>A0A2R8Y6L3</t>
  </si>
  <si>
    <t>RPS10-NUDT3</t>
  </si>
  <si>
    <t>RPS10-NUDT3 readthrough (Fragment)</t>
  </si>
  <si>
    <t>P25398</t>
  </si>
  <si>
    <t>RPS12</t>
  </si>
  <si>
    <t>40S ribosomal protein S12</t>
  </si>
  <si>
    <t>H0YEN5</t>
  </si>
  <si>
    <t>RPS2</t>
  </si>
  <si>
    <t>40S ribosomal protein S2 (Fragment)</t>
  </si>
  <si>
    <t>P60866</t>
  </si>
  <si>
    <t>RPS20</t>
  </si>
  <si>
    <t>40S ribosomal protein S20</t>
  </si>
  <si>
    <t>P62851</t>
  </si>
  <si>
    <t>RPS25</t>
  </si>
  <si>
    <t>40S ribosomal protein S25</t>
  </si>
  <si>
    <t>P62854</t>
  </si>
  <si>
    <t>RPS26</t>
  </si>
  <si>
    <t>40S ribosomal protein S26</t>
  </si>
  <si>
    <t>P62857</t>
  </si>
  <si>
    <t>RPS28</t>
  </si>
  <si>
    <t>40S ribosomal protein S28</t>
  </si>
  <si>
    <t>P61247</t>
  </si>
  <si>
    <t>RPS3A</t>
  </si>
  <si>
    <t>40S ribosomal protein S3a</t>
  </si>
  <si>
    <t>P62701</t>
  </si>
  <si>
    <t>RPS4X</t>
  </si>
  <si>
    <t>40S ribosomal protein S4, X isoform</t>
  </si>
  <si>
    <t>B1AXG1</t>
  </si>
  <si>
    <t>RPS6KA3</t>
  </si>
  <si>
    <t>P62081</t>
  </si>
  <si>
    <t>RPS7</t>
  </si>
  <si>
    <t>40S ribosomal protein S7</t>
  </si>
  <si>
    <t>C9J9K3</t>
  </si>
  <si>
    <t>RPSA</t>
  </si>
  <si>
    <t>40S ribosomal protein SA (Fragment)</t>
  </si>
  <si>
    <t>Q9Y3I0</t>
  </si>
  <si>
    <t>RTCB</t>
  </si>
  <si>
    <t>RNA-splicing ligase RtcB homolog</t>
  </si>
  <si>
    <t>K7EMR7</t>
  </si>
  <si>
    <t>RTN2</t>
  </si>
  <si>
    <t>Reticulon</t>
  </si>
  <si>
    <t>Q9NQC3</t>
  </si>
  <si>
    <t>RTN4</t>
  </si>
  <si>
    <t>Reticulon-4</t>
  </si>
  <si>
    <t>Q9Y224</t>
  </si>
  <si>
    <t>RTRAF</t>
  </si>
  <si>
    <t>RNA transcription, translation and transport factor protein</t>
  </si>
  <si>
    <t>P21817</t>
  </si>
  <si>
    <t>RYR1</t>
  </si>
  <si>
    <t>Ryanodine receptor 1</t>
  </si>
  <si>
    <t>P23297</t>
  </si>
  <si>
    <t>S100A1</t>
  </si>
  <si>
    <t>Protein S100-A1</t>
  </si>
  <si>
    <t>P60903</t>
  </si>
  <si>
    <t>S100A10</t>
  </si>
  <si>
    <t>Protein S100-A10</t>
  </si>
  <si>
    <t>P31949</t>
  </si>
  <si>
    <t>S100A11</t>
  </si>
  <si>
    <t>Protein S100-A11</t>
  </si>
  <si>
    <t>Q99584</t>
  </si>
  <si>
    <t>S100A13</t>
  </si>
  <si>
    <t>Protein S100-A13</t>
  </si>
  <si>
    <t>P26447</t>
  </si>
  <si>
    <t>S100A4</t>
  </si>
  <si>
    <t>Protein S100-A4</t>
  </si>
  <si>
    <t>R4GN98</t>
  </si>
  <si>
    <t>S100A6</t>
  </si>
  <si>
    <t>Protein S100 (Fragment)</t>
  </si>
  <si>
    <t>P05109</t>
  </si>
  <si>
    <t>S100A8</t>
  </si>
  <si>
    <t>Protein S100-A8</t>
  </si>
  <si>
    <t>P06702</t>
  </si>
  <si>
    <t>S100A9</t>
  </si>
  <si>
    <t>Protein S100-A9</t>
  </si>
  <si>
    <t>Q9Y3A5</t>
  </si>
  <si>
    <t>SBDS</t>
  </si>
  <si>
    <t>Ribosome maturation protein SBDS</t>
  </si>
  <si>
    <t>Q13228</t>
  </si>
  <si>
    <t>SELENBP1</t>
  </si>
  <si>
    <t>Methanethiol oxidase</t>
  </si>
  <si>
    <t>Q15019</t>
  </si>
  <si>
    <t>SEPTIN2</t>
  </si>
  <si>
    <t>Septin-2</t>
  </si>
  <si>
    <t>P01009</t>
  </si>
  <si>
    <t>SERPINA1</t>
  </si>
  <si>
    <t>Alpha-1-antitrypsin</t>
  </si>
  <si>
    <t>P01011</t>
  </si>
  <si>
    <t>SERPINA3</t>
  </si>
  <si>
    <t>Alpha-1-antichymotrypsin</t>
  </si>
  <si>
    <t>P30740</t>
  </si>
  <si>
    <t>SERPINB1</t>
  </si>
  <si>
    <t>Leukocyte elastase inhibitor</t>
  </si>
  <si>
    <t>P35237</t>
  </si>
  <si>
    <t>SERPINB6</t>
  </si>
  <si>
    <t>Serpin B6</t>
  </si>
  <si>
    <t>P01008</t>
  </si>
  <si>
    <t>SERPINC1</t>
  </si>
  <si>
    <t>Antithrombin-III</t>
  </si>
  <si>
    <t>P36955</t>
  </si>
  <si>
    <t>SERPINF1</t>
  </si>
  <si>
    <t>Pigment epithelium-derived factor</t>
  </si>
  <si>
    <t>P08697</t>
  </si>
  <si>
    <t>SERPINF2</t>
  </si>
  <si>
    <t>Alpha-2-antiplasmin</t>
  </si>
  <si>
    <t>A0A7I2V2D2</t>
  </si>
  <si>
    <t>SERPING1</t>
  </si>
  <si>
    <t>Plasma protease C1 inhibitor</t>
  </si>
  <si>
    <t>A0A0C4DFV9</t>
  </si>
  <si>
    <t>SET</t>
  </si>
  <si>
    <t>Protein SET</t>
  </si>
  <si>
    <t>P23246</t>
  </si>
  <si>
    <t>SFPQ</t>
  </si>
  <si>
    <t>Splicing factor, proline- and glutamine-rich</t>
  </si>
  <si>
    <t>Q16586</t>
  </si>
  <si>
    <t>SGCA</t>
  </si>
  <si>
    <t>Alpha-sarcoglycan</t>
  </si>
  <si>
    <t>Q16585</t>
  </si>
  <si>
    <t>SGCB</t>
  </si>
  <si>
    <t>Beta-sarcoglycan</t>
  </si>
  <si>
    <t>Q92629</t>
  </si>
  <si>
    <t>SGCD</t>
  </si>
  <si>
    <t>Delta-sarcoglycan</t>
  </si>
  <si>
    <t>Q13326</t>
  </si>
  <si>
    <t>SGCG</t>
  </si>
  <si>
    <t>Gamma-sarcoglycan</t>
  </si>
  <si>
    <t>P55822</t>
  </si>
  <si>
    <t>SH3BGR</t>
  </si>
  <si>
    <t>SH3 domain-binding glutamic acid-rich protein</t>
  </si>
  <si>
    <t>O75368</t>
  </si>
  <si>
    <t>SH3BGRL</t>
  </si>
  <si>
    <t>SH3 domain-binding glutamic acid-rich-like protein</t>
  </si>
  <si>
    <t>E5RJR5</t>
  </si>
  <si>
    <t>SKP1</t>
  </si>
  <si>
    <t>S-phase kinase-associated protein 1</t>
  </si>
  <si>
    <t>P11166</t>
  </si>
  <si>
    <t>SLC2A1</t>
  </si>
  <si>
    <t>Solute carrier family 2, facilitated glucose transporter member 1</t>
  </si>
  <si>
    <t>P02730</t>
  </si>
  <si>
    <t>SLC4A1</t>
  </si>
  <si>
    <t>Band 3 anion transport protein</t>
  </si>
  <si>
    <t>H7BZK0</t>
  </si>
  <si>
    <t>SLMAP</t>
  </si>
  <si>
    <t>Sarcolemmal membrane-associated protein (Fragment)</t>
  </si>
  <si>
    <t>Q9UHP9</t>
  </si>
  <si>
    <t>SMPX</t>
  </si>
  <si>
    <t>Small muscular protein</t>
  </si>
  <si>
    <t>A8MU46</t>
  </si>
  <si>
    <t>SMTNL1</t>
  </si>
  <si>
    <t>Smoothelin-like protein 1</t>
  </si>
  <si>
    <t>Q2TAL5</t>
  </si>
  <si>
    <t>SMTNL2</t>
  </si>
  <si>
    <t>Smoothelin-like protein 2</t>
  </si>
  <si>
    <t>Q8NB12</t>
  </si>
  <si>
    <t>SMYD1</t>
  </si>
  <si>
    <t>Histone-lysine N-methyltransferase SMYD1</t>
  </si>
  <si>
    <t>Q13424</t>
  </si>
  <si>
    <t>SNTA1</t>
  </si>
  <si>
    <t>Alpha-1-syntrophin</t>
  </si>
  <si>
    <t>Q13884</t>
  </si>
  <si>
    <t>SNTB1</t>
  </si>
  <si>
    <t>Beta-1-syntrophin</t>
  </si>
  <si>
    <t>O60493</t>
  </si>
  <si>
    <t>SNX3</t>
  </si>
  <si>
    <t>Sorting nexin-3</t>
  </si>
  <si>
    <t>A0A0U1RQI5</t>
  </si>
  <si>
    <t>SORBS1</t>
  </si>
  <si>
    <t>Sorbin and SH3 domain-containing protein 1 (Fragment)</t>
  </si>
  <si>
    <t>P02549</t>
  </si>
  <si>
    <t>SPTA1</t>
  </si>
  <si>
    <t>Spectrin alpha chain, erythrocytic 1</t>
  </si>
  <si>
    <t>A0A0D9SF54</t>
  </si>
  <si>
    <t>SPTAN1</t>
  </si>
  <si>
    <t>Spectrin alpha chain, non-erythrocytic 1</t>
  </si>
  <si>
    <t>P11277</t>
  </si>
  <si>
    <t>SPTB</t>
  </si>
  <si>
    <t>Spectrin beta chain, erythrocytic</t>
  </si>
  <si>
    <t>Q01082</t>
  </si>
  <si>
    <t>SPTBN1</t>
  </si>
  <si>
    <t>Spectrin beta chain, non-erythrocytic 1</t>
  </si>
  <si>
    <t>Q86TD4</t>
  </si>
  <si>
    <t>SRL</t>
  </si>
  <si>
    <t>Sarcalumenin</t>
  </si>
  <si>
    <t>I3L4D6</t>
  </si>
  <si>
    <t>A0A087X2D0</t>
  </si>
  <si>
    <t>SRSF3</t>
  </si>
  <si>
    <t>Serine/arginine-rich-splicing factor 3</t>
  </si>
  <si>
    <t>P50502</t>
  </si>
  <si>
    <t>ST13</t>
  </si>
  <si>
    <t>Hsc70-interacting protein</t>
  </si>
  <si>
    <t>O95210</t>
  </si>
  <si>
    <t>STBD1</t>
  </si>
  <si>
    <t>Starch-binding domain-containing protein 1</t>
  </si>
  <si>
    <t>Q13586</t>
  </si>
  <si>
    <t>STIM1</t>
  </si>
  <si>
    <t>Stromal interaction molecule 1</t>
  </si>
  <si>
    <t>P31948</t>
  </si>
  <si>
    <t>STIP1</t>
  </si>
  <si>
    <t>Stress-induced-phosphoprotein 1</t>
  </si>
  <si>
    <t>Q9Y3F4</t>
  </si>
  <si>
    <t>STRAP</t>
  </si>
  <si>
    <t>Serine-threonine kinase receptor-associated protein</t>
  </si>
  <si>
    <t>Q5T8U5</t>
  </si>
  <si>
    <t>SURF4</t>
  </si>
  <si>
    <t>Surfeit locus protein 4</t>
  </si>
  <si>
    <t>A0A7I2V4Z0</t>
  </si>
  <si>
    <t>SYNCRIP</t>
  </si>
  <si>
    <t>Heterogeneous nuclear ribonucleoprotein Q</t>
  </si>
  <si>
    <t>A0A075B7B1</t>
  </si>
  <si>
    <t>SYNM</t>
  </si>
  <si>
    <t>Desmuslin, isoform CRA_a</t>
  </si>
  <si>
    <t>Q8N3V7</t>
  </si>
  <si>
    <t>SYNPO</t>
  </si>
  <si>
    <t>Synaptopodin</t>
  </si>
  <si>
    <t>Q9UMS6</t>
  </si>
  <si>
    <t>SYNPO2</t>
  </si>
  <si>
    <t>Synaptopodin-2</t>
  </si>
  <si>
    <t>Q9H987</t>
  </si>
  <si>
    <t>SYNPO2L</t>
  </si>
  <si>
    <t>Synaptopodin 2-like protein</t>
  </si>
  <si>
    <t>Q5VXT5</t>
  </si>
  <si>
    <t>SYPL2</t>
  </si>
  <si>
    <t>Synaptophysin-like protein 2</t>
  </si>
  <si>
    <t>Q01995</t>
  </si>
  <si>
    <t>TAGLN</t>
  </si>
  <si>
    <t>Transgelin</t>
  </si>
  <si>
    <t>P37802</t>
  </si>
  <si>
    <t>TAGLN2</t>
  </si>
  <si>
    <t>Transgelin-2</t>
  </si>
  <si>
    <t>P37837</t>
  </si>
  <si>
    <t>TALDO1</t>
  </si>
  <si>
    <t>Transaldolase</t>
  </si>
  <si>
    <t>E5RIW3</t>
  </si>
  <si>
    <t>TBCA</t>
  </si>
  <si>
    <t>Tubulin-specific chaperone A</t>
  </si>
  <si>
    <t>O15273</t>
  </si>
  <si>
    <t>TCAP</t>
  </si>
  <si>
    <t>Telethonin</t>
  </si>
  <si>
    <t>P02787</t>
  </si>
  <si>
    <t>TF</t>
  </si>
  <si>
    <t>Serotransferrin</t>
  </si>
  <si>
    <t>Q15582</t>
  </si>
  <si>
    <t>TGFBI</t>
  </si>
  <si>
    <t>Transforming growth factor-beta-induced protein ig-h3</t>
  </si>
  <si>
    <t>Q9Y490</t>
  </si>
  <si>
    <t>TLN1</t>
  </si>
  <si>
    <t>Talin-1</t>
  </si>
  <si>
    <t>Q9Y4G6</t>
  </si>
  <si>
    <t>TLN2</t>
  </si>
  <si>
    <t>Talin-2</t>
  </si>
  <si>
    <t>Q9H6F2</t>
  </si>
  <si>
    <t>TMEM38A</t>
  </si>
  <si>
    <t>Trimeric intracellular cation channel type A</t>
  </si>
  <si>
    <t>Q9BTV4</t>
  </si>
  <si>
    <t>TMEM43</t>
  </si>
  <si>
    <t>Transmembrane protein 43</t>
  </si>
  <si>
    <t>P28289</t>
  </si>
  <si>
    <t>TMOD1</t>
  </si>
  <si>
    <t>Tropomodulin-1</t>
  </si>
  <si>
    <t>Q9NZQ9</t>
  </si>
  <si>
    <t>TMOD4</t>
  </si>
  <si>
    <t>Tropomodulin-4</t>
  </si>
  <si>
    <t>Q9H1E5</t>
  </si>
  <si>
    <t>TMX4</t>
  </si>
  <si>
    <t>Thioredoxin-related transmembrane protein 4</t>
  </si>
  <si>
    <t>P63316</t>
  </si>
  <si>
    <t>TNNC1</t>
  </si>
  <si>
    <t>Troponin C, slow skeletal and cardiac muscles</t>
  </si>
  <si>
    <t>P02585</t>
  </si>
  <si>
    <t>TNNC2</t>
  </si>
  <si>
    <t>Troponin C, skeletal muscle</t>
  </si>
  <si>
    <t>P19237</t>
  </si>
  <si>
    <t>TNNI1</t>
  </si>
  <si>
    <t>Troponin I, slow skeletal muscle</t>
  </si>
  <si>
    <t>A0A087WXS0</t>
  </si>
  <si>
    <t>TNNI2</t>
  </si>
  <si>
    <t>Troponin I, fast skeletal muscle</t>
  </si>
  <si>
    <t>K7EQL4</t>
  </si>
  <si>
    <t>TNNT1</t>
  </si>
  <si>
    <t>Troponin T, slow skeletal muscle (Fragment)</t>
  </si>
  <si>
    <t>H9KVA2</t>
  </si>
  <si>
    <t>TNNT3</t>
  </si>
  <si>
    <t>Troponin T, fast skeletal muscle</t>
  </si>
  <si>
    <t>A0A286YFB1</t>
  </si>
  <si>
    <t>A0A2R8Y4T1</t>
  </si>
  <si>
    <t>TNS1</t>
  </si>
  <si>
    <t>Tensin-1</t>
  </si>
  <si>
    <t>A0A140TA52</t>
  </si>
  <si>
    <t>TNXB</t>
  </si>
  <si>
    <t>Tenascin-X</t>
  </si>
  <si>
    <t>O60784</t>
  </si>
  <si>
    <t>TOM1</t>
  </si>
  <si>
    <t>Target of Myb protein 1</t>
  </si>
  <si>
    <t>A0A087WYR3</t>
  </si>
  <si>
    <t>TPD52L2</t>
  </si>
  <si>
    <t>Tumor protein D54</t>
  </si>
  <si>
    <t>A0A0S2Z4G6</t>
  </si>
  <si>
    <t>TPM1</t>
  </si>
  <si>
    <t>Tropomyosin 1 (Alpha), isoform CRA_o (Fragment)</t>
  </si>
  <si>
    <t>Q6ZN40</t>
  </si>
  <si>
    <t>Tropomyosin 1 (Alpha), isoform CRA_f</t>
  </si>
  <si>
    <t>A7XZE4</t>
  </si>
  <si>
    <t>TPM2</t>
  </si>
  <si>
    <t>Beta tropomyosin isoform</t>
  </si>
  <si>
    <t>P07951</t>
  </si>
  <si>
    <t>Tropomyosin beta chain</t>
  </si>
  <si>
    <t>P06753</t>
  </si>
  <si>
    <t>TPM3</t>
  </si>
  <si>
    <t>Tropomyosin alpha-3 chain</t>
  </si>
  <si>
    <t>A0A2R8Y5V9</t>
  </si>
  <si>
    <t>TPM4</t>
  </si>
  <si>
    <t>Tropomyosin alpha-4 chain</t>
  </si>
  <si>
    <t>Q9BW30</t>
  </si>
  <si>
    <t>TPPP3</t>
  </si>
  <si>
    <t>Tubulin polymerization-promoting protein family member 3</t>
  </si>
  <si>
    <t>Q15661</t>
  </si>
  <si>
    <t>TPSAB1</t>
  </si>
  <si>
    <t>Tryptase alpha/beta-1</t>
  </si>
  <si>
    <t>P13693</t>
  </si>
  <si>
    <t>TPT1</t>
  </si>
  <si>
    <t>Translationally-controlled tumor protein</t>
  </si>
  <si>
    <t>Q13061</t>
  </si>
  <si>
    <t>TRDN</t>
  </si>
  <si>
    <t>Triadin</t>
  </si>
  <si>
    <t>Q9BYV2</t>
  </si>
  <si>
    <t>TRIM54</t>
  </si>
  <si>
    <t>Tripartite motif-containing protein 54</t>
  </si>
  <si>
    <t>Q6ZMU5</t>
  </si>
  <si>
    <t>TRIM72</t>
  </si>
  <si>
    <t>Tripartite motif-containing protein 72</t>
  </si>
  <si>
    <t>Q15642</t>
  </si>
  <si>
    <t>TRIP10</t>
  </si>
  <si>
    <t>Cdc42-interacting protein 4</t>
  </si>
  <si>
    <t>A0A0A0MTS7</t>
  </si>
  <si>
    <t>TTN</t>
  </si>
  <si>
    <t>Titin</t>
  </si>
  <si>
    <t>A0A087WT59</t>
  </si>
  <si>
    <t>TTR</t>
  </si>
  <si>
    <t>Transthyretin</t>
  </si>
  <si>
    <t>P68363</t>
  </si>
  <si>
    <t>TUBA1B</t>
  </si>
  <si>
    <t>Tubulin alpha-1B chain</t>
  </si>
  <si>
    <t>P68366</t>
  </si>
  <si>
    <t>TUBA4A</t>
  </si>
  <si>
    <t>Tubulin alpha-4A chain</t>
  </si>
  <si>
    <t>A0A7P0T945</t>
  </si>
  <si>
    <t>TUBA8</t>
  </si>
  <si>
    <t>Tubulin alpha-8 chain</t>
  </si>
  <si>
    <t>P68371</t>
  </si>
  <si>
    <t>TUBB4B</t>
  </si>
  <si>
    <t>Tubulin beta-4B chain</t>
  </si>
  <si>
    <t>Q6IBS0</t>
  </si>
  <si>
    <t>TWF2</t>
  </si>
  <si>
    <t>Twinfilin-2</t>
  </si>
  <si>
    <t>Q8N3L3</t>
  </si>
  <si>
    <t>TXLNB</t>
  </si>
  <si>
    <t>Beta-taxilin</t>
  </si>
  <si>
    <t>P10599</t>
  </si>
  <si>
    <t>TXN</t>
  </si>
  <si>
    <t>Thioredoxin</t>
  </si>
  <si>
    <t>Q9BRA2</t>
  </si>
  <si>
    <t>TXNDC17</t>
  </si>
  <si>
    <t>Thioredoxin domain-containing protein 17</t>
  </si>
  <si>
    <t>O43396</t>
  </si>
  <si>
    <t>TXNL1</t>
  </si>
  <si>
    <t>Thioredoxin-like protein 1</t>
  </si>
  <si>
    <t>Q9BSL1</t>
  </si>
  <si>
    <t>UBAC1</t>
  </si>
  <si>
    <t>Ubiquitin-associated domain-containing protein 1</t>
  </si>
  <si>
    <t>P68036</t>
  </si>
  <si>
    <t>UBE2L3</t>
  </si>
  <si>
    <t>Ubiquitin-conjugating enzyme E2 L3</t>
  </si>
  <si>
    <t>Q13404</t>
  </si>
  <si>
    <t>UBE2V1</t>
  </si>
  <si>
    <t>Ubiquitin-conjugating enzyme E2 variant 1</t>
  </si>
  <si>
    <t>Q15819</t>
  </si>
  <si>
    <t>UBE2V2</t>
  </si>
  <si>
    <t>Ubiquitin-conjugating enzyme E2 variant 2</t>
  </si>
  <si>
    <t>A0A087WTJ9</t>
  </si>
  <si>
    <t>UBR1</t>
  </si>
  <si>
    <t>E3 ubiquitin-protein ligase</t>
  </si>
  <si>
    <t>P09936</t>
  </si>
  <si>
    <t>UCHL1</t>
  </si>
  <si>
    <t>Ubiquitin carboxyl-terminal hydrolase isozyme L1</t>
  </si>
  <si>
    <t>P15374</t>
  </si>
  <si>
    <t>UCHL3</t>
  </si>
  <si>
    <t>Ubiquitin carboxyl-terminal hydrolase isozyme L3</t>
  </si>
  <si>
    <t>Q16851</t>
  </si>
  <si>
    <t>UGP2</t>
  </si>
  <si>
    <t>UTP--glucose-1-phosphate uridylyltransferase</t>
  </si>
  <si>
    <t>Q8IWX7</t>
  </si>
  <si>
    <t>UNC45B</t>
  </si>
  <si>
    <t>Protein unc-45 homolog B</t>
  </si>
  <si>
    <t>O60763</t>
  </si>
  <si>
    <t>USO1</t>
  </si>
  <si>
    <t>General vesicular transport factor p115</t>
  </si>
  <si>
    <t>A6NJA2</t>
  </si>
  <si>
    <t>USP14</t>
  </si>
  <si>
    <t>Ubiquitin carboxyl-terminal hydrolase</t>
  </si>
  <si>
    <t>P45974</t>
  </si>
  <si>
    <t>USP5</t>
  </si>
  <si>
    <t>Ubiquitin carboxyl-terminal hydrolase 5</t>
  </si>
  <si>
    <t>Q9P0L0</t>
  </si>
  <si>
    <t>VAPA</t>
  </si>
  <si>
    <t>Vesicle-associated membrane protein-associated protein A</t>
  </si>
  <si>
    <t>P61758</t>
  </si>
  <si>
    <t>VBP1</t>
  </si>
  <si>
    <t>Prefoldin subunit 3</t>
  </si>
  <si>
    <t>P18206</t>
  </si>
  <si>
    <t>VCL</t>
  </si>
  <si>
    <t>Vinculin</t>
  </si>
  <si>
    <t>I3L4J1</t>
  </si>
  <si>
    <t>Vesicle-fusing</t>
  </si>
  <si>
    <t>Vesicle-fusing ATPase (Fragment)</t>
  </si>
  <si>
    <t>P04004</t>
  </si>
  <si>
    <t>VTN</t>
  </si>
  <si>
    <t>Vitronectin</t>
  </si>
  <si>
    <t>P23381</t>
  </si>
  <si>
    <t>WARS1</t>
  </si>
  <si>
    <t>Tryptophan--tRNA ligase, cytoplasmic</t>
  </si>
  <si>
    <t>O75083</t>
  </si>
  <si>
    <t>WDR1</t>
  </si>
  <si>
    <t>WD repeat-containing protein 1</t>
  </si>
  <si>
    <t>Q702N8</t>
  </si>
  <si>
    <t>XIRP1</t>
  </si>
  <si>
    <t>Xin actin-binding repeat-containing protein 1</t>
  </si>
  <si>
    <t>A0A5F9ZH43</t>
  </si>
  <si>
    <t>XIRP2</t>
  </si>
  <si>
    <t>Xin actin-binding repeat-containing protein 2</t>
  </si>
  <si>
    <t>P13010</t>
  </si>
  <si>
    <t>XRCC5</t>
  </si>
  <si>
    <t>X-ray repair cross-complementing protein 5</t>
  </si>
  <si>
    <t>P16989</t>
  </si>
  <si>
    <t>YBX3</t>
  </si>
  <si>
    <t>Y-box-binding protei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i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 applyAlignment="1">
      <alignment horizontal="left" wrapText="1"/>
    </xf>
    <xf numFmtId="0" fontId="0" fillId="2" borderId="0" xfId="0" applyFill="1"/>
    <xf numFmtId="0" fontId="0" fillId="3" borderId="1" xfId="0" applyFill="1" applyBorder="1"/>
    <xf numFmtId="0" fontId="2" fillId="3" borderId="2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 wrapText="1"/>
    </xf>
    <xf numFmtId="0" fontId="2" fillId="3" borderId="4" xfId="0" applyFont="1" applyFill="1" applyBorder="1" applyAlignment="1">
      <alignment horizontal="center" wrapText="1"/>
    </xf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 vertical="top"/>
    </xf>
    <xf numFmtId="0" fontId="2" fillId="3" borderId="1" xfId="0" applyFont="1" applyFill="1" applyBorder="1" applyAlignment="1">
      <alignment horizontal="center" vertical="top"/>
    </xf>
    <xf numFmtId="0" fontId="2" fillId="3" borderId="6" xfId="0" applyFont="1" applyFill="1" applyBorder="1" applyAlignment="1">
      <alignment horizontal="left" vertical="center"/>
    </xf>
    <xf numFmtId="0" fontId="2" fillId="3" borderId="6" xfId="0" applyFont="1" applyFill="1" applyBorder="1" applyAlignment="1">
      <alignment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left" vertical="center" wrapText="1"/>
    </xf>
    <xf numFmtId="0" fontId="2" fillId="3" borderId="6" xfId="0" applyFont="1" applyFill="1" applyBorder="1" applyAlignment="1">
      <alignment horizontal="left" vertical="center" wrapText="1"/>
    </xf>
    <xf numFmtId="164" fontId="0" fillId="2" borderId="5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8" xfId="0" applyNumberFormat="1" applyFill="1" applyBorder="1" applyAlignment="1">
      <alignment horizontal="center"/>
    </xf>
    <xf numFmtId="0" fontId="0" fillId="2" borderId="8" xfId="0" applyFill="1" applyBorder="1"/>
  </cellXfs>
  <cellStyles count="1">
    <cellStyle name="Normal" xfId="0" builtinId="0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2C32D-05FC-514C-80C4-51E3D132250D}">
  <dimension ref="A1:AA1053"/>
  <sheetViews>
    <sheetView tabSelected="1" workbookViewId="0">
      <selection activeCell="A2" sqref="A2"/>
    </sheetView>
  </sheetViews>
  <sheetFormatPr baseColWidth="10" defaultRowHeight="16" x14ac:dyDescent="0.2"/>
  <cols>
    <col min="1" max="2" width="10.83203125" style="2"/>
    <col min="3" max="3" width="36.1640625" style="2" customWidth="1"/>
    <col min="4" max="4" width="10" style="2" customWidth="1"/>
    <col min="5" max="5" width="9.1640625" style="2" customWidth="1"/>
    <col min="6" max="6" width="8.83203125" style="2" customWidth="1"/>
    <col min="7" max="7" width="10.83203125" style="20"/>
    <col min="8" max="9" width="10.83203125" style="2"/>
    <col min="10" max="10" width="10.83203125" style="20"/>
    <col min="11" max="12" width="10.83203125" style="2"/>
    <col min="13" max="13" width="10.83203125" style="20"/>
    <col min="14" max="15" width="10.83203125" style="2"/>
    <col min="16" max="16" width="10.83203125" style="20"/>
    <col min="17" max="18" width="10.83203125" style="2"/>
    <col min="19" max="19" width="10.83203125" style="20"/>
    <col min="20" max="21" width="10.83203125" style="2"/>
    <col min="22" max="22" width="10.83203125" style="20"/>
    <col min="23" max="16384" width="10.83203125" style="2"/>
  </cols>
  <sheetData>
    <row r="1" spans="1:27" ht="62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2"/>
      <c r="V1" s="2"/>
    </row>
    <row r="2" spans="1:27" x14ac:dyDescent="0.2">
      <c r="G2" s="2"/>
      <c r="J2" s="2"/>
      <c r="M2" s="2"/>
      <c r="P2" s="2"/>
      <c r="S2" s="2"/>
      <c r="V2" s="2"/>
    </row>
    <row r="3" spans="1:27" ht="41" customHeight="1" x14ac:dyDescent="0.2">
      <c r="A3" s="3"/>
      <c r="B3" s="3"/>
      <c r="C3" s="3"/>
      <c r="D3" s="4" t="s">
        <v>1</v>
      </c>
      <c r="E3" s="5"/>
      <c r="F3" s="6"/>
      <c r="G3" s="4" t="s">
        <v>2</v>
      </c>
      <c r="H3" s="5"/>
      <c r="I3" s="6"/>
      <c r="J3" s="5" t="s">
        <v>3</v>
      </c>
      <c r="K3" s="7"/>
      <c r="L3" s="8"/>
      <c r="M3" s="4" t="s">
        <v>4</v>
      </c>
      <c r="N3" s="5"/>
      <c r="O3" s="6"/>
      <c r="P3" s="5" t="s">
        <v>5</v>
      </c>
      <c r="Q3" s="7"/>
      <c r="R3" s="8"/>
      <c r="S3" s="4" t="s">
        <v>6</v>
      </c>
      <c r="T3" s="5"/>
      <c r="U3" s="5"/>
      <c r="V3" s="4" t="s">
        <v>7</v>
      </c>
      <c r="W3" s="5"/>
      <c r="X3" s="6"/>
      <c r="Y3" s="9" t="s">
        <v>8</v>
      </c>
      <c r="Z3" s="10"/>
      <c r="AA3" s="10"/>
    </row>
    <row r="4" spans="1:27" ht="68" x14ac:dyDescent="0.2">
      <c r="A4" s="11" t="s">
        <v>9</v>
      </c>
      <c r="B4" s="12" t="s">
        <v>10</v>
      </c>
      <c r="C4" s="11" t="s">
        <v>11</v>
      </c>
      <c r="D4" s="13" t="s">
        <v>12</v>
      </c>
      <c r="E4" s="14" t="s">
        <v>13</v>
      </c>
      <c r="F4" s="14" t="s">
        <v>14</v>
      </c>
      <c r="G4" s="13" t="s">
        <v>12</v>
      </c>
      <c r="H4" s="14" t="s">
        <v>13</v>
      </c>
      <c r="I4" s="14" t="s">
        <v>14</v>
      </c>
      <c r="J4" s="13" t="s">
        <v>12</v>
      </c>
      <c r="K4" s="14" t="s">
        <v>13</v>
      </c>
      <c r="L4" s="14" t="s">
        <v>14</v>
      </c>
      <c r="M4" s="13" t="s">
        <v>12</v>
      </c>
      <c r="N4" s="14" t="s">
        <v>13</v>
      </c>
      <c r="O4" s="14" t="s">
        <v>14</v>
      </c>
      <c r="P4" s="13" t="s">
        <v>12</v>
      </c>
      <c r="Q4" s="14" t="s">
        <v>13</v>
      </c>
      <c r="R4" s="14" t="s">
        <v>14</v>
      </c>
      <c r="S4" s="13" t="s">
        <v>12</v>
      </c>
      <c r="T4" s="14" t="s">
        <v>13</v>
      </c>
      <c r="U4" s="14" t="s">
        <v>14</v>
      </c>
      <c r="V4" s="13" t="s">
        <v>12</v>
      </c>
      <c r="W4" s="14" t="s">
        <v>13</v>
      </c>
      <c r="X4" s="14" t="s">
        <v>14</v>
      </c>
      <c r="Y4" s="15" t="s">
        <v>15</v>
      </c>
      <c r="Z4" s="16" t="s">
        <v>16</v>
      </c>
      <c r="AA4" s="16" t="s">
        <v>17</v>
      </c>
    </row>
    <row r="5" spans="1:27" x14ac:dyDescent="0.2">
      <c r="A5" s="2" t="s">
        <v>18</v>
      </c>
      <c r="B5" s="2" t="s">
        <v>19</v>
      </c>
      <c r="C5" s="2" t="s">
        <v>20</v>
      </c>
      <c r="D5" s="17">
        <v>0.12597254801258101</v>
      </c>
      <c r="E5" s="18">
        <v>0.30917863297013598</v>
      </c>
      <c r="F5" s="18">
        <v>0.72788691618529899</v>
      </c>
      <c r="G5" s="19">
        <v>9.1673476755129695E-3</v>
      </c>
      <c r="H5" s="18">
        <v>1.3765374139991401E-2</v>
      </c>
      <c r="I5" s="18">
        <v>0.17004285702342301</v>
      </c>
      <c r="J5" s="19">
        <v>-2.8867347852905702E-3</v>
      </c>
      <c r="K5" s="18">
        <v>0.34408020920574101</v>
      </c>
      <c r="L5" s="18">
        <v>0.771974828346215</v>
      </c>
      <c r="M5" s="19">
        <v>1.5416516315337799E-3</v>
      </c>
      <c r="N5" s="18">
        <v>0.68762651865540503</v>
      </c>
      <c r="O5" s="18">
        <v>0.94876195083860104</v>
      </c>
      <c r="P5" s="19">
        <v>-6.9990564745989496E-3</v>
      </c>
      <c r="Q5" s="18">
        <v>4.2094285596927801E-2</v>
      </c>
      <c r="R5" s="18">
        <v>0.33484090815737999</v>
      </c>
      <c r="S5" s="19">
        <v>-1.20540824043513E-2</v>
      </c>
      <c r="T5" s="18">
        <v>1.37376316942472E-2</v>
      </c>
      <c r="U5" s="18">
        <v>0.27601017728747002</v>
      </c>
      <c r="V5" s="19">
        <v>-8.5407081088985804E-3</v>
      </c>
      <c r="W5" s="18">
        <v>9.9421391409435206E-2</v>
      </c>
      <c r="X5" s="18">
        <v>0.55518377188734602</v>
      </c>
      <c r="Y5" s="20"/>
      <c r="Z5" s="2" t="s">
        <v>19</v>
      </c>
    </row>
    <row r="6" spans="1:27" x14ac:dyDescent="0.2">
      <c r="A6" s="2" t="s">
        <v>21</v>
      </c>
      <c r="B6" s="2" t="s">
        <v>22</v>
      </c>
      <c r="C6" s="2" t="s">
        <v>23</v>
      </c>
      <c r="D6" s="19">
        <v>0.213128357853372</v>
      </c>
      <c r="E6" s="18">
        <v>7.9376170918950897E-2</v>
      </c>
      <c r="F6" s="18">
        <v>0.54601087328600295</v>
      </c>
      <c r="G6" s="19">
        <v>5.5184858012207599E-3</v>
      </c>
      <c r="H6" s="18">
        <v>0.20284266248274299</v>
      </c>
      <c r="I6" s="18">
        <v>0.60067140994419399</v>
      </c>
      <c r="J6" s="19">
        <v>-6.9633632062067897E-3</v>
      </c>
      <c r="K6" s="18">
        <v>6.3786825657594096E-2</v>
      </c>
      <c r="L6" s="18">
        <v>0.41685652935830803</v>
      </c>
      <c r="M6" s="19">
        <v>5.1177982030465603E-3</v>
      </c>
      <c r="N6" s="18">
        <v>0.17364078650391401</v>
      </c>
      <c r="O6" s="18">
        <v>0.68972804884246497</v>
      </c>
      <c r="P6" s="19">
        <v>-1.0261146446507901E-2</v>
      </c>
      <c r="Q6" s="18">
        <v>2.9953061249518901E-3</v>
      </c>
      <c r="R6" s="18">
        <v>9.7165307440007703E-2</v>
      </c>
      <c r="S6" s="19">
        <v>-1.24818489966507E-2</v>
      </c>
      <c r="T6" s="18">
        <v>3.22849995137722E-2</v>
      </c>
      <c r="U6" s="18">
        <v>0.46701366368035702</v>
      </c>
      <c r="V6" s="19">
        <v>-1.5378944649558E-2</v>
      </c>
      <c r="W6" s="18">
        <v>3.4013004479575E-3</v>
      </c>
      <c r="X6" s="18">
        <v>0.49340670504552098</v>
      </c>
      <c r="Y6" s="20"/>
      <c r="Z6" s="2" t="s">
        <v>22</v>
      </c>
    </row>
    <row r="7" spans="1:27" x14ac:dyDescent="0.2">
      <c r="A7" s="2" t="s">
        <v>24</v>
      </c>
      <c r="B7" s="2" t="s">
        <v>25</v>
      </c>
      <c r="C7" s="2" t="s">
        <v>26</v>
      </c>
      <c r="D7" s="19">
        <v>0.45792544749077801</v>
      </c>
      <c r="E7" s="18">
        <v>7.9277897678992904E-2</v>
      </c>
      <c r="F7" s="18">
        <v>0.54601087328600295</v>
      </c>
      <c r="G7" s="19">
        <v>2.2996687512340901E-2</v>
      </c>
      <c r="H7" s="18">
        <v>3.9093959361410297E-3</v>
      </c>
      <c r="I7" s="18">
        <v>0.101323153732154</v>
      </c>
      <c r="J7" s="19">
        <v>-1.1355060133242301E-3</v>
      </c>
      <c r="K7" s="18">
        <v>0.85873371909641805</v>
      </c>
      <c r="L7" s="18">
        <v>0.95616101141333398</v>
      </c>
      <c r="M7" s="19">
        <v>9.1409934540262108E-3</v>
      </c>
      <c r="N7" s="18">
        <v>0.16877430766879201</v>
      </c>
      <c r="O7" s="18">
        <v>0.68972804884246497</v>
      </c>
      <c r="P7" s="19">
        <v>-5.2356852632464397E-3</v>
      </c>
      <c r="Q7" s="18">
        <v>0.36098348568064897</v>
      </c>
      <c r="R7" s="18">
        <v>0.72918869775709205</v>
      </c>
      <c r="S7" s="19">
        <v>-2.4132193582940002E-2</v>
      </c>
      <c r="T7" s="18">
        <v>1.85831047818792E-2</v>
      </c>
      <c r="U7" s="18">
        <v>0.33071627154191802</v>
      </c>
      <c r="V7" s="19">
        <v>-1.4376678717266301E-2</v>
      </c>
      <c r="W7" s="18">
        <v>0.10440485005818299</v>
      </c>
      <c r="X7" s="18">
        <v>0.55518377188734602</v>
      </c>
      <c r="Y7" s="20"/>
      <c r="Z7" s="2" t="s">
        <v>25</v>
      </c>
    </row>
    <row r="8" spans="1:27" x14ac:dyDescent="0.2">
      <c r="A8" s="2" t="s">
        <v>27</v>
      </c>
      <c r="B8" s="2" t="s">
        <v>28</v>
      </c>
      <c r="C8" s="2" t="s">
        <v>29</v>
      </c>
      <c r="D8" s="19">
        <v>0.28793525406438902</v>
      </c>
      <c r="E8" s="18">
        <v>1.0745597995591299E-2</v>
      </c>
      <c r="F8" s="18">
        <v>0.43211456749556898</v>
      </c>
      <c r="G8" s="19">
        <v>1.18586690832795E-2</v>
      </c>
      <c r="H8" s="18">
        <v>9.8031376418078697E-5</v>
      </c>
      <c r="I8" s="18">
        <v>2.9315065087198298E-2</v>
      </c>
      <c r="J8" s="19">
        <v>-2.38577743864518E-3</v>
      </c>
      <c r="K8" s="18">
        <v>0.304346461165872</v>
      </c>
      <c r="L8" s="18">
        <v>0.74200004716997903</v>
      </c>
      <c r="M8" s="19">
        <v>3.2043858046278302E-3</v>
      </c>
      <c r="N8" s="18">
        <v>0.39569307045719998</v>
      </c>
      <c r="O8" s="18">
        <v>0.82025977992919497</v>
      </c>
      <c r="P8" s="19">
        <v>-7.6869985340143297E-3</v>
      </c>
      <c r="Q8" s="18">
        <v>2.3839327794300001E-2</v>
      </c>
      <c r="R8" s="18">
        <v>0.25031294184015002</v>
      </c>
      <c r="S8" s="19">
        <v>-1.4244446521924E-2</v>
      </c>
      <c r="T8" s="18">
        <v>2.94576347057128E-4</v>
      </c>
      <c r="U8" s="18">
        <v>3.8663145551248099E-2</v>
      </c>
      <c r="V8" s="19">
        <v>-1.08913843386109E-2</v>
      </c>
      <c r="W8" s="18">
        <v>3.4366079731463002E-2</v>
      </c>
      <c r="X8" s="18">
        <v>0.50635617379789799</v>
      </c>
      <c r="Y8" s="20"/>
      <c r="Z8" s="2" t="s">
        <v>28</v>
      </c>
    </row>
    <row r="9" spans="1:27" x14ac:dyDescent="0.2">
      <c r="A9" s="2" t="s">
        <v>30</v>
      </c>
      <c r="B9" s="2" t="s">
        <v>31</v>
      </c>
      <c r="C9" s="2" t="s">
        <v>32</v>
      </c>
      <c r="D9" s="19">
        <v>-3.6858449231077402E-2</v>
      </c>
      <c r="E9" s="18">
        <v>0.74689575303603395</v>
      </c>
      <c r="F9" s="18">
        <v>0.91041688057344194</v>
      </c>
      <c r="G9" s="19">
        <v>2.0496268054685501E-3</v>
      </c>
      <c r="H9" s="18">
        <v>0.475708981985553</v>
      </c>
      <c r="I9" s="18">
        <v>0.78660540328319795</v>
      </c>
      <c r="J9" s="19">
        <v>-3.02222161601044E-3</v>
      </c>
      <c r="K9" s="18">
        <v>0.22090447604680399</v>
      </c>
      <c r="L9" s="18">
        <v>0.64251994418045599</v>
      </c>
      <c r="M9" s="19">
        <v>-4.2132612932344196E-3</v>
      </c>
      <c r="N9" s="18">
        <v>0.25421473855193999</v>
      </c>
      <c r="O9" s="18">
        <v>0.729304577812942</v>
      </c>
      <c r="P9" s="19">
        <v>-3.9713861286519003E-3</v>
      </c>
      <c r="Q9" s="18">
        <v>0.21837260385485199</v>
      </c>
      <c r="R9" s="18">
        <v>0.63741824790261803</v>
      </c>
      <c r="S9" s="19">
        <v>-5.0718484214233401E-3</v>
      </c>
      <c r="T9" s="18">
        <v>0.18344713868365001</v>
      </c>
      <c r="U9" s="18">
        <v>0.69287588351738405</v>
      </c>
      <c r="V9" s="19">
        <v>2.4187516458104401E-4</v>
      </c>
      <c r="W9" s="18">
        <v>0.96026887004443195</v>
      </c>
      <c r="X9" s="18">
        <v>0.99142803691903003</v>
      </c>
      <c r="Y9" s="20"/>
      <c r="Z9" s="2" t="s">
        <v>31</v>
      </c>
    </row>
    <row r="10" spans="1:27" x14ac:dyDescent="0.2">
      <c r="A10" s="2" t="s">
        <v>33</v>
      </c>
      <c r="B10" s="2" t="s">
        <v>34</v>
      </c>
      <c r="C10" s="2" t="s">
        <v>35</v>
      </c>
      <c r="D10" s="19">
        <v>0.63836199423032303</v>
      </c>
      <c r="E10" s="18">
        <v>0.112769009950989</v>
      </c>
      <c r="F10" s="18">
        <v>0.56664991501047901</v>
      </c>
      <c r="G10" s="19">
        <v>-2.5542028458705401E-3</v>
      </c>
      <c r="H10" s="18">
        <v>0.89084569462700203</v>
      </c>
      <c r="I10" s="18">
        <v>0.96730918237678598</v>
      </c>
      <c r="J10" s="19">
        <v>9.5420181240548005E-3</v>
      </c>
      <c r="K10" s="18">
        <v>0.55255270619341701</v>
      </c>
      <c r="L10" s="18">
        <v>0.87083977038081695</v>
      </c>
      <c r="M10" s="19">
        <v>2.8989979537641102E-3</v>
      </c>
      <c r="N10" s="18">
        <v>0.83659554375529699</v>
      </c>
      <c r="O10" s="18">
        <v>0.97602813438117997</v>
      </c>
      <c r="P10" s="19">
        <v>-7.3169500708541203E-3</v>
      </c>
      <c r="Q10" s="18">
        <v>0.55177991880778698</v>
      </c>
      <c r="R10" s="18">
        <v>0.83123230236467105</v>
      </c>
      <c r="S10" s="19">
        <v>1.20962209609955E-2</v>
      </c>
      <c r="T10" s="18">
        <v>0.62279121903063595</v>
      </c>
      <c r="U10" s="18">
        <v>0.92224342101149204</v>
      </c>
      <c r="V10" s="19">
        <v>-1.0215948025050599E-2</v>
      </c>
      <c r="W10" s="18">
        <v>0.58466230052064405</v>
      </c>
      <c r="X10" s="18">
        <v>0.89297254696899298</v>
      </c>
      <c r="Y10" s="20"/>
      <c r="Z10" s="2" t="s">
        <v>34</v>
      </c>
    </row>
    <row r="11" spans="1:27" x14ac:dyDescent="0.2">
      <c r="A11" s="2" t="s">
        <v>36</v>
      </c>
      <c r="B11" s="2" t="s">
        <v>37</v>
      </c>
      <c r="C11" s="2" t="s">
        <v>38</v>
      </c>
      <c r="D11" s="19">
        <v>0.15656380133318901</v>
      </c>
      <c r="E11" s="18">
        <v>0.12147132533421399</v>
      </c>
      <c r="F11" s="18">
        <v>0.57190744955231998</v>
      </c>
      <c r="G11" s="19">
        <v>1.0336116911695401E-2</v>
      </c>
      <c r="H11" s="18">
        <v>1.4396046288470699E-4</v>
      </c>
      <c r="I11" s="18">
        <v>2.9315065087198298E-2</v>
      </c>
      <c r="J11" s="19">
        <v>-1.7541505387467201E-3</v>
      </c>
      <c r="K11" s="18">
        <v>0.39930605928243601</v>
      </c>
      <c r="L11" s="18">
        <v>0.81411914999331703</v>
      </c>
      <c r="M11" s="19">
        <v>3.3772964889309202E-3</v>
      </c>
      <c r="N11" s="18">
        <v>0.2779453449905</v>
      </c>
      <c r="O11" s="18">
        <v>0.73517097385216401</v>
      </c>
      <c r="P11" s="19">
        <v>-4.0282430708451101E-3</v>
      </c>
      <c r="Q11" s="18">
        <v>0.14041937754464001</v>
      </c>
      <c r="R11" s="18">
        <v>0.53052190002609301</v>
      </c>
      <c r="S11" s="19">
        <v>-1.2090267450441901E-2</v>
      </c>
      <c r="T11" s="18">
        <v>5.5510488385329996E-4</v>
      </c>
      <c r="U11" s="18">
        <v>5.0524928677052598E-2</v>
      </c>
      <c r="V11" s="19">
        <v>-7.4055395597691096E-3</v>
      </c>
      <c r="W11" s="18">
        <v>7.7092818363394294E-2</v>
      </c>
      <c r="X11" s="18">
        <v>0.55518377188734602</v>
      </c>
      <c r="Y11" s="20"/>
      <c r="Z11" s="2" t="s">
        <v>37</v>
      </c>
    </row>
    <row r="12" spans="1:27" x14ac:dyDescent="0.2">
      <c r="A12" s="2" t="s">
        <v>39</v>
      </c>
      <c r="B12" s="2" t="s">
        <v>40</v>
      </c>
      <c r="C12" s="2" t="s">
        <v>41</v>
      </c>
      <c r="D12" s="19">
        <v>0.35568659895344701</v>
      </c>
      <c r="E12" s="18">
        <v>0.479989593967522</v>
      </c>
      <c r="F12" s="18">
        <v>0.82743341772522905</v>
      </c>
      <c r="G12" s="19">
        <v>1.66651096294636E-2</v>
      </c>
      <c r="H12" s="18">
        <v>0.53323116288563299</v>
      </c>
      <c r="I12" s="18">
        <v>0.81447243320306895</v>
      </c>
      <c r="J12" s="19">
        <v>-8.2123145794727407E-3</v>
      </c>
      <c r="K12" s="18">
        <v>0.72118893246766502</v>
      </c>
      <c r="L12" s="18">
        <v>0.92903362625979602</v>
      </c>
      <c r="M12" s="19">
        <v>-2.1868519189378498E-2</v>
      </c>
      <c r="N12" s="18">
        <v>0.268894713128706</v>
      </c>
      <c r="O12" s="18">
        <v>0.73511819151227697</v>
      </c>
      <c r="P12" s="19">
        <v>-7.7713540116938103E-3</v>
      </c>
      <c r="Q12" s="18">
        <v>0.65257984380476297</v>
      </c>
      <c r="R12" s="18">
        <v>0.88528273384367095</v>
      </c>
      <c r="S12" s="19">
        <v>-2.4877424208865299E-2</v>
      </c>
      <c r="T12" s="18">
        <v>0.48127481406969502</v>
      </c>
      <c r="U12" s="18">
        <v>0.85859390990103002</v>
      </c>
      <c r="V12" s="19">
        <v>1.4097165177683E-2</v>
      </c>
      <c r="W12" s="18">
        <v>0.590528828698068</v>
      </c>
      <c r="X12" s="18">
        <v>0.89297254696899298</v>
      </c>
      <c r="Y12" s="20"/>
      <c r="Z12" s="2" t="s">
        <v>40</v>
      </c>
    </row>
    <row r="13" spans="1:27" x14ac:dyDescent="0.2">
      <c r="A13" s="2" t="s">
        <v>42</v>
      </c>
      <c r="B13" s="2" t="s">
        <v>43</v>
      </c>
      <c r="C13" s="2" t="s">
        <v>44</v>
      </c>
      <c r="D13" s="19">
        <v>0.25388661645305999</v>
      </c>
      <c r="E13" s="18">
        <v>3.8724963532140402E-2</v>
      </c>
      <c r="F13" s="18">
        <v>0.54077630816136302</v>
      </c>
      <c r="G13" s="19">
        <v>1.17846740977662E-2</v>
      </c>
      <c r="H13" s="18">
        <v>2.3137731227745799E-4</v>
      </c>
      <c r="I13" s="18">
        <v>2.9315065087198298E-2</v>
      </c>
      <c r="J13" s="19">
        <v>-2.49833729274376E-3</v>
      </c>
      <c r="K13" s="18">
        <v>0.31260641457444499</v>
      </c>
      <c r="L13" s="18">
        <v>0.74769187996165798</v>
      </c>
      <c r="M13" s="19">
        <v>4.4984224714665804E-3</v>
      </c>
      <c r="N13" s="18">
        <v>0.19498338406959301</v>
      </c>
      <c r="O13" s="18">
        <v>0.69946951911209598</v>
      </c>
      <c r="P13" s="19">
        <v>-4.4271805239297799E-3</v>
      </c>
      <c r="Q13" s="18">
        <v>0.14428741058920699</v>
      </c>
      <c r="R13" s="18">
        <v>0.53724035857683405</v>
      </c>
      <c r="S13" s="19">
        <v>-1.4283011389449599E-2</v>
      </c>
      <c r="T13" s="18">
        <v>5.7742775630917201E-4</v>
      </c>
      <c r="U13" s="18">
        <v>5.0524928677052598E-2</v>
      </c>
      <c r="V13" s="19">
        <v>-8.9256029902072404E-3</v>
      </c>
      <c r="W13" s="18">
        <v>5.6026349199819199E-2</v>
      </c>
      <c r="X13" s="18">
        <v>0.54979127719448795</v>
      </c>
      <c r="Y13" s="20"/>
      <c r="Z13" s="2" t="s">
        <v>43</v>
      </c>
    </row>
    <row r="14" spans="1:27" x14ac:dyDescent="0.2">
      <c r="A14" s="2" t="s">
        <v>45</v>
      </c>
      <c r="B14" s="2" t="s">
        <v>46</v>
      </c>
      <c r="C14" s="2" t="s">
        <v>47</v>
      </c>
      <c r="D14" s="19">
        <v>-0.646306536934253</v>
      </c>
      <c r="E14" s="18">
        <v>8.0402572831901095E-2</v>
      </c>
      <c r="F14" s="18">
        <v>0.54601087328600295</v>
      </c>
      <c r="G14" s="19">
        <v>1.74134522272122E-2</v>
      </c>
      <c r="H14" s="18">
        <v>0.31821811124129601</v>
      </c>
      <c r="I14" s="18">
        <v>0.70287127703062902</v>
      </c>
      <c r="J14" s="19">
        <v>1.17303581800963E-2</v>
      </c>
      <c r="K14" s="18">
        <v>0.43295737794399403</v>
      </c>
      <c r="L14" s="18">
        <v>0.82586499579746397</v>
      </c>
      <c r="M14" s="19">
        <v>-1.33480106072917E-2</v>
      </c>
      <c r="N14" s="18">
        <v>0.351144256212643</v>
      </c>
      <c r="O14" s="18">
        <v>0.78683071853303799</v>
      </c>
      <c r="P14" s="19">
        <v>1.4522106370185099E-2</v>
      </c>
      <c r="Q14" s="18">
        <v>0.24798510648410199</v>
      </c>
      <c r="R14" s="18">
        <v>0.65846726588687099</v>
      </c>
      <c r="S14" s="19">
        <v>-5.6830940471458103E-3</v>
      </c>
      <c r="T14" s="18">
        <v>0.80354279331270795</v>
      </c>
      <c r="U14" s="18">
        <v>0.96765347906361798</v>
      </c>
      <c r="V14" s="19">
        <v>2.7870116977404699E-2</v>
      </c>
      <c r="W14" s="18">
        <v>0.14645713731664201</v>
      </c>
      <c r="X14" s="18">
        <v>0.65139976663927701</v>
      </c>
      <c r="Y14" s="20"/>
      <c r="Z14" s="2" t="s">
        <v>46</v>
      </c>
    </row>
    <row r="15" spans="1:27" x14ac:dyDescent="0.2">
      <c r="A15" s="2" t="s">
        <v>48</v>
      </c>
      <c r="B15" s="2" t="s">
        <v>49</v>
      </c>
      <c r="C15" s="2" t="s">
        <v>50</v>
      </c>
      <c r="D15" s="19">
        <v>-3.2954126943760403E-2</v>
      </c>
      <c r="E15" s="18">
        <v>0.93444845847740199</v>
      </c>
      <c r="F15" s="18">
        <v>0.97870509294098795</v>
      </c>
      <c r="G15" s="19">
        <v>4.3154328128593997E-3</v>
      </c>
      <c r="H15" s="18">
        <v>0.81119551909472398</v>
      </c>
      <c r="I15" s="18">
        <v>0.93805649234522104</v>
      </c>
      <c r="J15" s="19">
        <v>7.4908261722919003E-3</v>
      </c>
      <c r="K15" s="18">
        <v>0.62932667537982701</v>
      </c>
      <c r="L15" s="18">
        <v>0.90026295524362199</v>
      </c>
      <c r="M15" s="19">
        <v>-2.7256403704538201E-3</v>
      </c>
      <c r="N15" s="18">
        <v>0.85556966757536401</v>
      </c>
      <c r="O15" s="18">
        <v>0.97715945766586498</v>
      </c>
      <c r="P15" s="19">
        <v>1.2781635466143301E-3</v>
      </c>
      <c r="Q15" s="18">
        <v>0.922302042862292</v>
      </c>
      <c r="R15" s="18">
        <v>0.97623073721473597</v>
      </c>
      <c r="S15" s="19">
        <v>3.1753933595412599E-3</v>
      </c>
      <c r="T15" s="18">
        <v>0.89381379871437705</v>
      </c>
      <c r="U15" s="18">
        <v>0.98867758488374002</v>
      </c>
      <c r="V15" s="19">
        <v>4.0038039170655097E-3</v>
      </c>
      <c r="W15" s="18">
        <v>0.84055022385137101</v>
      </c>
      <c r="X15" s="18">
        <v>0.95724137250671204</v>
      </c>
      <c r="Y15" s="20"/>
      <c r="Z15" s="2" t="s">
        <v>49</v>
      </c>
    </row>
    <row r="16" spans="1:27" x14ac:dyDescent="0.2">
      <c r="A16" s="2" t="s">
        <v>51</v>
      </c>
      <c r="B16" s="2" t="s">
        <v>52</v>
      </c>
      <c r="C16" s="2" t="s">
        <v>53</v>
      </c>
      <c r="D16" s="19">
        <v>0.27770086217119</v>
      </c>
      <c r="E16" s="18">
        <v>2.0329617094824001E-2</v>
      </c>
      <c r="F16" s="18">
        <v>0.474357732212559</v>
      </c>
      <c r="G16" s="19">
        <v>4.4014617747099903E-3</v>
      </c>
      <c r="H16" s="18">
        <v>0.25605438706891898</v>
      </c>
      <c r="I16" s="18">
        <v>0.64474126240375196</v>
      </c>
      <c r="J16" s="19">
        <v>-3.0398707308163901E-3</v>
      </c>
      <c r="K16" s="18">
        <v>0.35665810256774699</v>
      </c>
      <c r="L16" s="18">
        <v>0.78315832588409895</v>
      </c>
      <c r="M16" s="19">
        <v>-2.0910395909817798E-3</v>
      </c>
      <c r="N16" s="18">
        <v>0.61411133936575502</v>
      </c>
      <c r="O16" s="18">
        <v>0.93603904615551203</v>
      </c>
      <c r="P16" s="19">
        <v>-1.2052849229458901E-2</v>
      </c>
      <c r="Q16" s="18">
        <v>1.9162671089390201E-3</v>
      </c>
      <c r="R16" s="18">
        <v>8.0483218575438706E-2</v>
      </c>
      <c r="S16" s="19">
        <v>-7.4413325052940802E-3</v>
      </c>
      <c r="T16" s="18">
        <v>0.146676452719499</v>
      </c>
      <c r="U16" s="18">
        <v>0.67346720164841301</v>
      </c>
      <c r="V16" s="19">
        <v>-9.9618096435659595E-3</v>
      </c>
      <c r="W16" s="18">
        <v>7.6398980625075899E-2</v>
      </c>
      <c r="X16" s="18">
        <v>0.55518377188734602</v>
      </c>
      <c r="Y16" s="20"/>
      <c r="Z16" s="2" t="s">
        <v>52</v>
      </c>
    </row>
    <row r="17" spans="1:26" x14ac:dyDescent="0.2">
      <c r="A17" s="2" t="s">
        <v>54</v>
      </c>
      <c r="B17" s="2" t="s">
        <v>55</v>
      </c>
      <c r="C17" s="2" t="s">
        <v>56</v>
      </c>
      <c r="D17" s="19">
        <v>0.154545201558311</v>
      </c>
      <c r="E17" s="18">
        <v>0.59295509159287196</v>
      </c>
      <c r="F17" s="18">
        <v>0.86190354192921703</v>
      </c>
      <c r="G17" s="19">
        <v>-2.92183366751795E-2</v>
      </c>
      <c r="H17" s="18">
        <v>2.76950891863957E-2</v>
      </c>
      <c r="I17" s="18">
        <v>0.232638749165724</v>
      </c>
      <c r="J17" s="19">
        <v>-1.6074170521629301E-2</v>
      </c>
      <c r="K17" s="18">
        <v>0.15057721929908199</v>
      </c>
      <c r="L17" s="18">
        <v>0.56811935187602303</v>
      </c>
      <c r="M17" s="19">
        <v>-2.2491260155434099E-2</v>
      </c>
      <c r="N17" s="18">
        <v>4.1001586870088202E-2</v>
      </c>
      <c r="O17" s="18">
        <v>0.45033844154707398</v>
      </c>
      <c r="P17" s="19">
        <v>-1.49384373584797E-2</v>
      </c>
      <c r="Q17" s="18">
        <v>0.11880441320495</v>
      </c>
      <c r="R17" s="18">
        <v>0.48350633281084499</v>
      </c>
      <c r="S17" s="19">
        <v>1.3144166054480299E-2</v>
      </c>
      <c r="T17" s="18">
        <v>0.43837889816605302</v>
      </c>
      <c r="U17" s="18">
        <v>0.84668680482744096</v>
      </c>
      <c r="V17" s="19">
        <v>7.5528227969527796E-3</v>
      </c>
      <c r="W17" s="18">
        <v>0.60000713043159104</v>
      </c>
      <c r="X17" s="18">
        <v>0.89297254696899298</v>
      </c>
      <c r="Y17" s="20"/>
      <c r="Z17" s="2" t="s">
        <v>55</v>
      </c>
    </row>
    <row r="18" spans="1:26" x14ac:dyDescent="0.2">
      <c r="A18" s="2" t="s">
        <v>57</v>
      </c>
      <c r="B18" s="2" t="s">
        <v>58</v>
      </c>
      <c r="C18" s="2" t="s">
        <v>59</v>
      </c>
      <c r="D18" s="19">
        <v>-7.4190147704160006E-2</v>
      </c>
      <c r="E18" s="18">
        <v>0.62067193959382205</v>
      </c>
      <c r="F18" s="18">
        <v>0.86894071543134999</v>
      </c>
      <c r="G18" s="19">
        <v>1.8187586179798201E-3</v>
      </c>
      <c r="H18" s="18">
        <v>0.79074762986057801</v>
      </c>
      <c r="I18" s="18">
        <v>0.93290450713888395</v>
      </c>
      <c r="J18" s="19">
        <v>1.0769401381317101E-2</v>
      </c>
      <c r="K18" s="18">
        <v>7.3607694408729094E-2</v>
      </c>
      <c r="L18" s="18">
        <v>0.43913681323389497</v>
      </c>
      <c r="M18" s="19">
        <v>-2.2139321728102501E-3</v>
      </c>
      <c r="N18" s="18">
        <v>0.71328729838350302</v>
      </c>
      <c r="O18" s="18">
        <v>0.95834681157567303</v>
      </c>
      <c r="P18" s="19">
        <v>5.3488745534215499E-3</v>
      </c>
      <c r="Q18" s="18">
        <v>0.31308785146229401</v>
      </c>
      <c r="R18" s="18">
        <v>0.69501531508543002</v>
      </c>
      <c r="S18" s="19">
        <v>8.9506427634027507E-3</v>
      </c>
      <c r="T18" s="18">
        <v>0.32468158133226499</v>
      </c>
      <c r="U18" s="18">
        <v>0.80785701516321895</v>
      </c>
      <c r="V18" s="19">
        <v>7.5628067651008803E-3</v>
      </c>
      <c r="W18" s="18">
        <v>0.34729539902529499</v>
      </c>
      <c r="X18" s="18">
        <v>0.78085050930306998</v>
      </c>
      <c r="Y18" s="20"/>
      <c r="Z18" s="2" t="s">
        <v>58</v>
      </c>
    </row>
    <row r="19" spans="1:26" x14ac:dyDescent="0.2">
      <c r="A19" s="2" t="s">
        <v>60</v>
      </c>
      <c r="B19" s="2" t="s">
        <v>61</v>
      </c>
      <c r="C19" s="2" t="s">
        <v>62</v>
      </c>
      <c r="D19" s="19">
        <v>-0.65298869910261204</v>
      </c>
      <c r="E19" s="18">
        <v>0.31635304832710598</v>
      </c>
      <c r="F19" s="18">
        <v>0.73789979500835601</v>
      </c>
      <c r="G19" s="19">
        <v>-9.7735674031623702E-3</v>
      </c>
      <c r="H19" s="18">
        <v>0.24433035230241501</v>
      </c>
      <c r="I19" s="18">
        <v>0.62726479341676</v>
      </c>
      <c r="J19" s="19">
        <v>-1.20482229063275E-2</v>
      </c>
      <c r="K19" s="18">
        <v>9.5508729845061605E-2</v>
      </c>
      <c r="L19" s="18">
        <v>0.46439146808613302</v>
      </c>
      <c r="M19" s="19">
        <v>4.2316887383312702E-3</v>
      </c>
      <c r="N19" s="18">
        <v>0.56928983171153102</v>
      </c>
      <c r="O19" s="18">
        <v>0.92355267894716697</v>
      </c>
      <c r="P19" s="19">
        <v>-1.2462798629715201E-2</v>
      </c>
      <c r="Q19" s="18">
        <v>5.9752493219427903E-2</v>
      </c>
      <c r="R19" s="18">
        <v>0.37188252485240503</v>
      </c>
      <c r="S19" s="19">
        <v>-2.2746555014689402E-3</v>
      </c>
      <c r="T19" s="18">
        <v>0.83492117651657505</v>
      </c>
      <c r="U19" s="18">
        <v>0.97144023403450397</v>
      </c>
      <c r="V19" s="19">
        <v>-1.66944875814743E-2</v>
      </c>
      <c r="W19" s="18">
        <v>9.6186723220376802E-2</v>
      </c>
      <c r="X19" s="18">
        <v>0.55518377188734602</v>
      </c>
      <c r="Y19" s="20"/>
      <c r="Z19" s="2" t="s">
        <v>61</v>
      </c>
    </row>
    <row r="20" spans="1:26" x14ac:dyDescent="0.2">
      <c r="A20" s="2" t="s">
        <v>63</v>
      </c>
      <c r="B20" s="2" t="s">
        <v>64</v>
      </c>
      <c r="C20" s="2" t="s">
        <v>65</v>
      </c>
      <c r="D20" s="19">
        <v>0.18437946757641599</v>
      </c>
      <c r="E20" s="18">
        <v>0.272584172754679</v>
      </c>
      <c r="F20" s="18">
        <v>0.71005481276240401</v>
      </c>
      <c r="G20" s="19">
        <v>-3.8927279656551799E-3</v>
      </c>
      <c r="H20" s="18">
        <v>0.30983888753734501</v>
      </c>
      <c r="I20" s="18">
        <v>0.69519185318686405</v>
      </c>
      <c r="J20" s="19">
        <v>-7.8996762062424897E-3</v>
      </c>
      <c r="K20" s="18">
        <v>1.94980503129802E-2</v>
      </c>
      <c r="L20" s="18">
        <v>0.240321508776346</v>
      </c>
      <c r="M20" s="19">
        <v>-9.9002425365590108E-3</v>
      </c>
      <c r="N20" s="18">
        <v>8.5242457397121704E-2</v>
      </c>
      <c r="O20" s="18">
        <v>0.57776439625590703</v>
      </c>
      <c r="P20" s="19">
        <v>-2.134882858898E-2</v>
      </c>
      <c r="Q20" s="18">
        <v>1.06248412458476E-4</v>
      </c>
      <c r="R20" s="18">
        <v>1.55789415465378E-2</v>
      </c>
      <c r="S20" s="19">
        <v>-4.0069482408965603E-3</v>
      </c>
      <c r="T20" s="18">
        <v>0.42490701624218802</v>
      </c>
      <c r="U20" s="18">
        <v>0.84668680482744096</v>
      </c>
      <c r="V20" s="19">
        <v>-1.1448586052538399E-2</v>
      </c>
      <c r="W20" s="18">
        <v>0.13161451591906101</v>
      </c>
      <c r="X20" s="18">
        <v>0.61970960410320397</v>
      </c>
      <c r="Y20" s="20"/>
      <c r="Z20" s="2" t="s">
        <v>64</v>
      </c>
    </row>
    <row r="21" spans="1:26" x14ac:dyDescent="0.2">
      <c r="A21" s="2" t="s">
        <v>66</v>
      </c>
      <c r="B21" s="2" t="s">
        <v>67</v>
      </c>
      <c r="C21" s="2" t="s">
        <v>68</v>
      </c>
      <c r="D21" s="19">
        <v>0.51452537176211099</v>
      </c>
      <c r="E21" s="18">
        <v>0.14973430358616299</v>
      </c>
      <c r="F21" s="18">
        <v>0.60938379366461504</v>
      </c>
      <c r="G21" s="19">
        <v>-2.27265646471726E-3</v>
      </c>
      <c r="H21" s="18">
        <v>0.83186219024332797</v>
      </c>
      <c r="I21" s="18">
        <v>0.947918959678552</v>
      </c>
      <c r="J21" s="19">
        <v>-1.0391331422546401E-2</v>
      </c>
      <c r="K21" s="18">
        <v>0.25979406511081499</v>
      </c>
      <c r="L21" s="18">
        <v>0.68366859239688205</v>
      </c>
      <c r="M21" s="19">
        <v>-4.1115288032058297E-3</v>
      </c>
      <c r="N21" s="18">
        <v>0.73046119050968195</v>
      </c>
      <c r="O21" s="18">
        <v>0.95834681157567303</v>
      </c>
      <c r="P21" s="19">
        <v>-1.3009064804672501E-3</v>
      </c>
      <c r="Q21" s="18">
        <v>0.90060312120000097</v>
      </c>
      <c r="R21" s="18">
        <v>0.97392889263599303</v>
      </c>
      <c r="S21" s="19">
        <v>-8.1186749579397997E-3</v>
      </c>
      <c r="T21" s="18">
        <v>0.56480654362904203</v>
      </c>
      <c r="U21" s="18">
        <v>0.89046076698272403</v>
      </c>
      <c r="V21" s="19">
        <v>2.8106223228929902E-3</v>
      </c>
      <c r="W21" s="18">
        <v>0.85911860391195505</v>
      </c>
      <c r="X21" s="18">
        <v>0.96383674950805498</v>
      </c>
      <c r="Y21" s="20"/>
      <c r="Z21" s="2" t="s">
        <v>67</v>
      </c>
    </row>
    <row r="22" spans="1:26" x14ac:dyDescent="0.2">
      <c r="A22" s="2" t="s">
        <v>69</v>
      </c>
      <c r="B22" s="2" t="s">
        <v>70</v>
      </c>
      <c r="C22" s="2" t="s">
        <v>71</v>
      </c>
      <c r="D22" s="19">
        <v>0.330774421440933</v>
      </c>
      <c r="E22" s="18">
        <v>0.34825481881448</v>
      </c>
      <c r="F22" s="18">
        <v>0.74693375789531402</v>
      </c>
      <c r="G22" s="19">
        <v>-9.8205631090506999E-3</v>
      </c>
      <c r="H22" s="18">
        <v>0.344100866120921</v>
      </c>
      <c r="I22" s="18">
        <v>0.71865455613960805</v>
      </c>
      <c r="J22" s="19">
        <v>9.3845023067145508E-3</v>
      </c>
      <c r="K22" s="18">
        <v>0.29035956976246702</v>
      </c>
      <c r="L22" s="18">
        <v>0.73112121882635495</v>
      </c>
      <c r="M22" s="19">
        <v>-2.65858563755409E-3</v>
      </c>
      <c r="N22" s="18">
        <v>0.77815946916369205</v>
      </c>
      <c r="O22" s="18">
        <v>0.96290225824949005</v>
      </c>
      <c r="P22" s="19">
        <v>1.62882357991856E-3</v>
      </c>
      <c r="Q22" s="18">
        <v>0.84276624825476898</v>
      </c>
      <c r="R22" s="18">
        <v>0.95562047588283705</v>
      </c>
      <c r="S22" s="19">
        <v>1.9205065415484501E-2</v>
      </c>
      <c r="T22" s="18">
        <v>0.16268086066648099</v>
      </c>
      <c r="U22" s="18">
        <v>0.68398696754594901</v>
      </c>
      <c r="V22" s="19">
        <v>4.2874092468089403E-3</v>
      </c>
      <c r="W22" s="18">
        <v>0.73190275946597605</v>
      </c>
      <c r="X22" s="18">
        <v>0.91886830887729198</v>
      </c>
      <c r="Y22" s="20"/>
      <c r="Z22" s="2" t="s">
        <v>70</v>
      </c>
    </row>
    <row r="23" spans="1:26" x14ac:dyDescent="0.2">
      <c r="A23" s="2" t="s">
        <v>72</v>
      </c>
      <c r="B23" s="2" t="s">
        <v>73</v>
      </c>
      <c r="C23" s="2" t="s">
        <v>74</v>
      </c>
      <c r="D23" s="19">
        <v>0.20349540740390101</v>
      </c>
      <c r="E23" s="18">
        <v>0.60887098051245203</v>
      </c>
      <c r="F23" s="18">
        <v>0.86716823588651704</v>
      </c>
      <c r="G23" s="19">
        <v>1.0015342827980001E-2</v>
      </c>
      <c r="H23" s="18">
        <v>0.61574360847074705</v>
      </c>
      <c r="I23" s="18">
        <v>0.85624949944385598</v>
      </c>
      <c r="J23" s="19">
        <v>-1.09495317874928E-2</v>
      </c>
      <c r="K23" s="18">
        <v>0.52456552828786895</v>
      </c>
      <c r="L23" s="18">
        <v>0.86305846050177104</v>
      </c>
      <c r="M23" s="19">
        <v>-2.4654759175091502E-3</v>
      </c>
      <c r="N23" s="18">
        <v>0.87010972608072401</v>
      </c>
      <c r="O23" s="18">
        <v>0.98117426424047605</v>
      </c>
      <c r="P23" s="19">
        <v>-1.3096221155735101E-3</v>
      </c>
      <c r="Q23" s="18">
        <v>0.920982376330157</v>
      </c>
      <c r="R23" s="18">
        <v>0.97623073721473597</v>
      </c>
      <c r="S23" s="19">
        <v>-2.0964874613472802E-2</v>
      </c>
      <c r="T23" s="18">
        <v>0.42711602897079898</v>
      </c>
      <c r="U23" s="18">
        <v>0.84668680482744096</v>
      </c>
      <c r="V23" s="19">
        <v>1.1558538112886401E-3</v>
      </c>
      <c r="W23" s="18">
        <v>0.95399995057937104</v>
      </c>
      <c r="X23" s="18">
        <v>0.98823266728534798</v>
      </c>
      <c r="Y23" s="20"/>
      <c r="Z23" s="2" t="s">
        <v>73</v>
      </c>
    </row>
    <row r="24" spans="1:26" x14ac:dyDescent="0.2">
      <c r="A24" s="2" t="s">
        <v>75</v>
      </c>
      <c r="B24" s="2" t="s">
        <v>76</v>
      </c>
      <c r="C24" s="2" t="s">
        <v>77</v>
      </c>
      <c r="D24" s="19">
        <v>-0.33327795606760902</v>
      </c>
      <c r="E24" s="18">
        <v>0.26138558859504202</v>
      </c>
      <c r="F24" s="18">
        <v>0.70373043083280495</v>
      </c>
      <c r="G24" s="19">
        <v>-4.2678358530913703E-3</v>
      </c>
      <c r="H24" s="18">
        <v>0.79476404981509097</v>
      </c>
      <c r="I24" s="18">
        <v>0.93554064159848205</v>
      </c>
      <c r="J24" s="19">
        <v>1.91660055188589E-2</v>
      </c>
      <c r="K24" s="18">
        <v>0.18094795057954699</v>
      </c>
      <c r="L24" s="18">
        <v>0.59932531549295198</v>
      </c>
      <c r="M24" s="19">
        <v>-6.9458365765781901E-3</v>
      </c>
      <c r="N24" s="18">
        <v>0.58428295142070996</v>
      </c>
      <c r="O24" s="18">
        <v>0.92982537560732303</v>
      </c>
      <c r="P24" s="19">
        <v>2.1109324223337299E-2</v>
      </c>
      <c r="Q24" s="18">
        <v>6.3368328959617901E-2</v>
      </c>
      <c r="R24" s="18">
        <v>0.37678112069296699</v>
      </c>
      <c r="S24" s="19">
        <v>2.3433841371986001E-2</v>
      </c>
      <c r="T24" s="18">
        <v>0.28289969601171999</v>
      </c>
      <c r="U24" s="18">
        <v>0.77600240984817603</v>
      </c>
      <c r="V24" s="19">
        <v>2.80551607672446E-2</v>
      </c>
      <c r="W24" s="18">
        <v>0.102059382497334</v>
      </c>
      <c r="X24" s="18">
        <v>0.55518377188734602</v>
      </c>
      <c r="Y24" s="20"/>
      <c r="Z24" s="2" t="s">
        <v>76</v>
      </c>
    </row>
    <row r="25" spans="1:26" x14ac:dyDescent="0.2">
      <c r="A25" s="2" t="s">
        <v>78</v>
      </c>
      <c r="B25" s="2" t="s">
        <v>79</v>
      </c>
      <c r="C25" s="2" t="s">
        <v>80</v>
      </c>
      <c r="D25" s="19">
        <v>0.32103760183921398</v>
      </c>
      <c r="E25" s="18">
        <v>5.3694529620902098E-3</v>
      </c>
      <c r="F25" s="18">
        <v>0.43211456749556898</v>
      </c>
      <c r="G25" s="19">
        <v>6.2759176639950801E-3</v>
      </c>
      <c r="H25" s="18">
        <v>4.9848212734332299E-2</v>
      </c>
      <c r="I25" s="18">
        <v>0.30608551678975998</v>
      </c>
      <c r="J25" s="19">
        <v>-5.1180750162003498E-3</v>
      </c>
      <c r="K25" s="18">
        <v>6.0219599589896901E-2</v>
      </c>
      <c r="L25" s="18">
        <v>0.40478197335218702</v>
      </c>
      <c r="M25" s="19">
        <v>2.9308492119588699E-3</v>
      </c>
      <c r="N25" s="18">
        <v>0.46086846907379803</v>
      </c>
      <c r="O25" s="18">
        <v>0.86105318955068999</v>
      </c>
      <c r="P25" s="19">
        <v>-1.10292761059994E-2</v>
      </c>
      <c r="Q25" s="18">
        <v>2.8252139870405799E-3</v>
      </c>
      <c r="R25" s="18">
        <v>9.7165307440007703E-2</v>
      </c>
      <c r="S25" s="19">
        <v>-1.1393992694304699E-2</v>
      </c>
      <c r="T25" s="18">
        <v>8.2032897701391199E-3</v>
      </c>
      <c r="U25" s="18">
        <v>0.25477920552434502</v>
      </c>
      <c r="V25" s="19">
        <v>-1.39601253180087E-2</v>
      </c>
      <c r="W25" s="18">
        <v>1.1281045907624699E-2</v>
      </c>
      <c r="X25" s="18">
        <v>0.49340670504552098</v>
      </c>
      <c r="Y25" s="20"/>
      <c r="Z25" s="2" t="s">
        <v>79</v>
      </c>
    </row>
    <row r="26" spans="1:26" x14ac:dyDescent="0.2">
      <c r="A26" s="2" t="s">
        <v>81</v>
      </c>
      <c r="B26" s="2" t="s">
        <v>82</v>
      </c>
      <c r="C26" s="2" t="s">
        <v>83</v>
      </c>
      <c r="D26" s="19">
        <v>0.20283473307650501</v>
      </c>
      <c r="E26" s="18">
        <v>0.24818496357147299</v>
      </c>
      <c r="F26" s="18">
        <v>0.69033368894206004</v>
      </c>
      <c r="G26" s="19">
        <v>1.0203626214333799E-2</v>
      </c>
      <c r="H26" s="18">
        <v>0.112579333462747</v>
      </c>
      <c r="I26" s="18">
        <v>0.463138674205965</v>
      </c>
      <c r="J26" s="19">
        <v>-1.60746903284952E-3</v>
      </c>
      <c r="K26" s="18">
        <v>0.76651954389168397</v>
      </c>
      <c r="L26" s="18">
        <v>0.92991291618134797</v>
      </c>
      <c r="M26" s="19">
        <v>-2.8063537524801001E-3</v>
      </c>
      <c r="N26" s="18">
        <v>0.71964221887366497</v>
      </c>
      <c r="O26" s="18">
        <v>0.95834681157567303</v>
      </c>
      <c r="P26" s="19">
        <v>-8.4382389991420094E-3</v>
      </c>
      <c r="Q26" s="18">
        <v>0.22214743289949501</v>
      </c>
      <c r="R26" s="18">
        <v>0.64069547035672003</v>
      </c>
      <c r="S26" s="19">
        <v>-1.1811095257944699E-2</v>
      </c>
      <c r="T26" s="18">
        <v>0.16137429664144901</v>
      </c>
      <c r="U26" s="18">
        <v>0.68398696754594901</v>
      </c>
      <c r="V26" s="19">
        <v>-5.6318852521969496E-3</v>
      </c>
      <c r="W26" s="18">
        <v>0.58823462772659396</v>
      </c>
      <c r="X26" s="18">
        <v>0.89297254696899298</v>
      </c>
      <c r="Y26" s="20"/>
      <c r="Z26" s="2" t="s">
        <v>82</v>
      </c>
    </row>
    <row r="27" spans="1:26" x14ac:dyDescent="0.2">
      <c r="A27" s="2" t="s">
        <v>84</v>
      </c>
      <c r="B27" s="2" t="s">
        <v>85</v>
      </c>
      <c r="C27" s="2" t="s">
        <v>86</v>
      </c>
      <c r="D27" s="19">
        <v>0.13786556008339701</v>
      </c>
      <c r="E27" s="18">
        <v>0.43051687855794701</v>
      </c>
      <c r="F27" s="18">
        <v>0.79401831571646597</v>
      </c>
      <c r="G27" s="19">
        <v>1.28977342293387E-2</v>
      </c>
      <c r="H27" s="18">
        <v>8.95842150821667E-4</v>
      </c>
      <c r="I27" s="18">
        <v>4.8321553477660401E-2</v>
      </c>
      <c r="J27" s="19">
        <v>-5.0396821646092101E-3</v>
      </c>
      <c r="K27" s="18">
        <v>0.10384903102404699</v>
      </c>
      <c r="L27" s="18">
        <v>0.47825211655811201</v>
      </c>
      <c r="M27" s="19">
        <v>4.8511520346803099E-3</v>
      </c>
      <c r="N27" s="18">
        <v>0.173235325555676</v>
      </c>
      <c r="O27" s="18">
        <v>0.68972804884246497</v>
      </c>
      <c r="P27" s="19">
        <v>-9.6379192460930001E-3</v>
      </c>
      <c r="Q27" s="18">
        <v>3.1653674167131801E-3</v>
      </c>
      <c r="R27" s="18">
        <v>9.7165307440007703E-2</v>
      </c>
      <c r="S27" s="19">
        <v>-1.7937416394241699E-2</v>
      </c>
      <c r="T27" s="18">
        <v>4.9362640738758996E-4</v>
      </c>
      <c r="U27" s="18">
        <v>5.0524928677052598E-2</v>
      </c>
      <c r="V27" s="19">
        <v>-1.44890713039921E-2</v>
      </c>
      <c r="W27" s="18">
        <v>3.5466854331662901E-3</v>
      </c>
      <c r="X27" s="18">
        <v>0.49340670504552098</v>
      </c>
      <c r="Y27" s="20"/>
      <c r="Z27" s="2" t="s">
        <v>85</v>
      </c>
    </row>
    <row r="28" spans="1:26" x14ac:dyDescent="0.2">
      <c r="A28" s="2" t="s">
        <v>87</v>
      </c>
      <c r="B28" s="2" t="s">
        <v>88</v>
      </c>
      <c r="C28" s="2" t="s">
        <v>89</v>
      </c>
      <c r="D28" s="19">
        <v>6.6257500228606103E-2</v>
      </c>
      <c r="E28" s="18">
        <v>0.58676285359157199</v>
      </c>
      <c r="F28" s="18">
        <v>0.85924886074647</v>
      </c>
      <c r="G28" s="19">
        <v>1.3868695804685E-2</v>
      </c>
      <c r="H28" s="18">
        <v>3.3716078864697003E-4</v>
      </c>
      <c r="I28" s="18">
        <v>3.54018828079318E-2</v>
      </c>
      <c r="J28" s="19">
        <v>1.08890525866304E-2</v>
      </c>
      <c r="K28" s="18">
        <v>8.3324914184622497E-4</v>
      </c>
      <c r="L28" s="18">
        <v>6.9301238460539899E-2</v>
      </c>
      <c r="M28" s="19">
        <v>5.5166425290899103E-3</v>
      </c>
      <c r="N28" s="18">
        <v>0.112277535794436</v>
      </c>
      <c r="O28" s="18">
        <v>0.614942697709845</v>
      </c>
      <c r="P28" s="19">
        <v>6.3619652171981499E-3</v>
      </c>
      <c r="Q28" s="18">
        <v>3.8074140502925298E-2</v>
      </c>
      <c r="R28" s="18">
        <v>0.31232693381305898</v>
      </c>
      <c r="S28" s="19">
        <v>-2.9796432647195802E-3</v>
      </c>
      <c r="T28" s="18">
        <v>0.51858772625383798</v>
      </c>
      <c r="U28" s="18">
        <v>0.868448345401164</v>
      </c>
      <c r="V28" s="19">
        <v>8.4532269118046098E-4</v>
      </c>
      <c r="W28" s="18">
        <v>0.85172806389324096</v>
      </c>
      <c r="X28" s="18">
        <v>0.96095091398432397</v>
      </c>
      <c r="Y28" s="20"/>
      <c r="Z28" s="2" t="s">
        <v>88</v>
      </c>
    </row>
    <row r="29" spans="1:26" x14ac:dyDescent="0.2">
      <c r="A29" s="2" t="s">
        <v>90</v>
      </c>
      <c r="B29" s="2" t="s">
        <v>91</v>
      </c>
      <c r="C29" s="2" t="s">
        <v>92</v>
      </c>
      <c r="D29" s="19">
        <v>-6.0548974730618203E-2</v>
      </c>
      <c r="E29" s="18">
        <v>0.61441450357623795</v>
      </c>
      <c r="F29" s="18">
        <v>0.86716823588651704</v>
      </c>
      <c r="G29" s="19">
        <v>1.8842804270689001E-3</v>
      </c>
      <c r="H29" s="18">
        <v>0.72471143649533898</v>
      </c>
      <c r="I29" s="18">
        <v>0.89453676471382304</v>
      </c>
      <c r="J29" s="19">
        <v>1.5531127999899501E-3</v>
      </c>
      <c r="K29" s="18">
        <v>0.73454960516701695</v>
      </c>
      <c r="L29" s="18">
        <v>0.92903362625979602</v>
      </c>
      <c r="M29" s="19">
        <v>1.34589281109971E-3</v>
      </c>
      <c r="N29" s="18">
        <v>0.78407755314601302</v>
      </c>
      <c r="O29" s="18">
        <v>0.96290225824949005</v>
      </c>
      <c r="P29" s="19">
        <v>3.4579232295454299E-3</v>
      </c>
      <c r="Q29" s="18">
        <v>0.42227085553774202</v>
      </c>
      <c r="R29" s="18">
        <v>0.76109078067102498</v>
      </c>
      <c r="S29" s="19">
        <v>-3.3116762626883898E-4</v>
      </c>
      <c r="T29" s="18">
        <v>0.96245788225884699</v>
      </c>
      <c r="U29" s="18">
        <v>0.99305526391151699</v>
      </c>
      <c r="V29" s="19">
        <v>2.1120304261909701E-3</v>
      </c>
      <c r="W29" s="18">
        <v>0.74611750190536796</v>
      </c>
      <c r="X29" s="18">
        <v>0.923011293231493</v>
      </c>
      <c r="Y29" s="20"/>
      <c r="Z29" s="2" t="s">
        <v>91</v>
      </c>
    </row>
    <row r="30" spans="1:26" x14ac:dyDescent="0.2">
      <c r="A30" s="2" t="s">
        <v>93</v>
      </c>
      <c r="B30" s="2" t="s">
        <v>94</v>
      </c>
      <c r="C30" s="2" t="s">
        <v>95</v>
      </c>
      <c r="D30" s="19">
        <v>0.29949202380039203</v>
      </c>
      <c r="E30" s="18">
        <v>0.44427946521307599</v>
      </c>
      <c r="F30" s="18">
        <v>0.79628181690010602</v>
      </c>
      <c r="G30" s="19">
        <v>2.3281012572966199E-2</v>
      </c>
      <c r="H30" s="18">
        <v>0.17036899963949301</v>
      </c>
      <c r="I30" s="18">
        <v>0.56090320301488705</v>
      </c>
      <c r="J30" s="19">
        <v>5.93527496747801E-3</v>
      </c>
      <c r="K30" s="18">
        <v>0.67944987053972306</v>
      </c>
      <c r="L30" s="18">
        <v>0.91922821820612</v>
      </c>
      <c r="M30" s="19">
        <v>3.3815882551910703E-2</v>
      </c>
      <c r="N30" s="18">
        <v>2.00018946068342E-2</v>
      </c>
      <c r="O30" s="18">
        <v>0.43944985930861302</v>
      </c>
      <c r="P30" s="19">
        <v>-5.3231418671508103E-3</v>
      </c>
      <c r="Q30" s="18">
        <v>0.66311911653835498</v>
      </c>
      <c r="R30" s="18">
        <v>0.88589398671068298</v>
      </c>
      <c r="S30" s="19">
        <v>-1.73457376053846E-2</v>
      </c>
      <c r="T30" s="18">
        <v>0.43350161529946302</v>
      </c>
      <c r="U30" s="18">
        <v>0.84668680482744096</v>
      </c>
      <c r="V30" s="19">
        <v>-3.9139024419016497E-2</v>
      </c>
      <c r="W30" s="18">
        <v>4.0757305999276197E-2</v>
      </c>
      <c r="X30" s="18">
        <v>0.50635617379789799</v>
      </c>
      <c r="Y30" s="20"/>
      <c r="Z30" s="2" t="s">
        <v>94</v>
      </c>
    </row>
    <row r="31" spans="1:26" x14ac:dyDescent="0.2">
      <c r="A31" s="2" t="s">
        <v>96</v>
      </c>
      <c r="B31" s="2" t="s">
        <v>97</v>
      </c>
      <c r="C31" s="2" t="s">
        <v>98</v>
      </c>
      <c r="D31" s="19">
        <v>9.0935834417212799E-2</v>
      </c>
      <c r="E31" s="18">
        <v>0.81067322924202301</v>
      </c>
      <c r="F31" s="18">
        <v>0.93231860975259995</v>
      </c>
      <c r="G31" s="19">
        <v>-1.8433504975762401E-2</v>
      </c>
      <c r="H31" s="18">
        <v>0.22281247878413399</v>
      </c>
      <c r="I31" s="18">
        <v>0.62387494059557602</v>
      </c>
      <c r="J31" s="19">
        <v>1.18748573757529E-2</v>
      </c>
      <c r="K31" s="18">
        <v>0.35641495828700598</v>
      </c>
      <c r="L31" s="18">
        <v>0.78315832588409895</v>
      </c>
      <c r="M31" s="19">
        <v>2.02509385874463E-2</v>
      </c>
      <c r="N31" s="18">
        <v>0.171839867882907</v>
      </c>
      <c r="O31" s="18">
        <v>0.68972804884246497</v>
      </c>
      <c r="P31" s="19">
        <v>1.0719358661053301E-2</v>
      </c>
      <c r="Q31" s="18">
        <v>0.40505242045191298</v>
      </c>
      <c r="R31" s="18">
        <v>0.75618576777789204</v>
      </c>
      <c r="S31" s="19">
        <v>3.0308362437306301E-2</v>
      </c>
      <c r="T31" s="18">
        <v>0.130026246314358</v>
      </c>
      <c r="U31" s="18">
        <v>0.66893827951086904</v>
      </c>
      <c r="V31" s="19">
        <v>-9.5315797774936806E-3</v>
      </c>
      <c r="W31" s="18">
        <v>0.62456966182502505</v>
      </c>
      <c r="X31" s="18">
        <v>0.89345796310119396</v>
      </c>
      <c r="Y31" s="20"/>
      <c r="Z31" s="2" t="s">
        <v>97</v>
      </c>
    </row>
    <row r="32" spans="1:26" x14ac:dyDescent="0.2">
      <c r="A32" s="2" t="s">
        <v>99</v>
      </c>
      <c r="B32" s="2" t="s">
        <v>100</v>
      </c>
      <c r="C32" s="2" t="s">
        <v>101</v>
      </c>
      <c r="D32" s="19">
        <v>-2.3258062834719199E-2</v>
      </c>
      <c r="E32" s="18">
        <v>0.87420473536100396</v>
      </c>
      <c r="F32" s="18">
        <v>0.957741628080094</v>
      </c>
      <c r="G32" s="19">
        <v>1.05273069774133E-3</v>
      </c>
      <c r="H32" s="18">
        <v>0.79865361773107202</v>
      </c>
      <c r="I32" s="18">
        <v>0.93592220827859995</v>
      </c>
      <c r="J32" s="19">
        <v>5.8469989615259695E-4</v>
      </c>
      <c r="K32" s="18">
        <v>0.868125411058569</v>
      </c>
      <c r="L32" s="18">
        <v>0.95950703327526099</v>
      </c>
      <c r="M32" s="19">
        <v>4.6962211382411204E-3</v>
      </c>
      <c r="N32" s="18">
        <v>0.25396269919391201</v>
      </c>
      <c r="O32" s="18">
        <v>0.729304577812942</v>
      </c>
      <c r="P32" s="19">
        <v>5.0837341379376001E-4</v>
      </c>
      <c r="Q32" s="18">
        <v>0.88604131065592795</v>
      </c>
      <c r="R32" s="18">
        <v>0.97017675252874203</v>
      </c>
      <c r="S32" s="19">
        <v>-4.6803078538404098E-4</v>
      </c>
      <c r="T32" s="18">
        <v>0.93122267362123401</v>
      </c>
      <c r="U32" s="18">
        <v>0.990394556989314</v>
      </c>
      <c r="V32" s="19">
        <v>-4.1878477244217697E-3</v>
      </c>
      <c r="W32" s="18">
        <v>0.440370580343457</v>
      </c>
      <c r="X32" s="18">
        <v>0.83301561592803397</v>
      </c>
      <c r="Y32" s="20"/>
      <c r="Z32" s="2" t="s">
        <v>100</v>
      </c>
    </row>
    <row r="33" spans="1:26" x14ac:dyDescent="0.2">
      <c r="A33" s="2" t="s">
        <v>102</v>
      </c>
      <c r="B33" s="2" t="s">
        <v>103</v>
      </c>
      <c r="C33" s="2" t="s">
        <v>104</v>
      </c>
      <c r="D33" s="19">
        <v>-0.119724654358302</v>
      </c>
      <c r="E33" s="18">
        <v>0.74846079870286197</v>
      </c>
      <c r="F33" s="18">
        <v>0.91041688057344194</v>
      </c>
      <c r="G33" s="19">
        <v>2.8381130284599199E-3</v>
      </c>
      <c r="H33" s="18">
        <v>0.87953031603306997</v>
      </c>
      <c r="I33" s="18">
        <v>0.96695854269552595</v>
      </c>
      <c r="J33" s="19">
        <v>1.9610224166817802E-2</v>
      </c>
      <c r="K33" s="18">
        <v>0.22908032552622601</v>
      </c>
      <c r="L33" s="18">
        <v>0.65395808312486503</v>
      </c>
      <c r="M33" s="19">
        <v>8.9436391352964804E-3</v>
      </c>
      <c r="N33" s="18">
        <v>0.54328854550841399</v>
      </c>
      <c r="O33" s="18">
        <v>0.91422647475107599</v>
      </c>
      <c r="P33" s="19">
        <v>4.6994127533884497E-3</v>
      </c>
      <c r="Q33" s="18">
        <v>0.71526331445134095</v>
      </c>
      <c r="R33" s="18">
        <v>0.91167960987805197</v>
      </c>
      <c r="S33" s="19">
        <v>1.6772111115081999E-2</v>
      </c>
      <c r="T33" s="18">
        <v>0.49858255912472699</v>
      </c>
      <c r="U33" s="18">
        <v>0.86084211553798196</v>
      </c>
      <c r="V33" s="19">
        <v>-4.2442263819075596E-3</v>
      </c>
      <c r="W33" s="18">
        <v>0.82802675241103596</v>
      </c>
      <c r="X33" s="18">
        <v>0.95193454373957398</v>
      </c>
      <c r="Y33" s="20"/>
      <c r="Z33" s="2" t="s">
        <v>103</v>
      </c>
    </row>
    <row r="34" spans="1:26" x14ac:dyDescent="0.2">
      <c r="A34" s="2" t="s">
        <v>105</v>
      </c>
      <c r="B34" s="2" t="s">
        <v>106</v>
      </c>
      <c r="C34" s="2" t="s">
        <v>107</v>
      </c>
      <c r="D34" s="19">
        <v>-0.144781775897043</v>
      </c>
      <c r="E34" s="18">
        <v>0.38964976105060101</v>
      </c>
      <c r="F34" s="18">
        <v>0.77388300258237697</v>
      </c>
      <c r="G34" s="19">
        <v>2.0874328066271298E-3</v>
      </c>
      <c r="H34" s="18">
        <v>0.57124850952211104</v>
      </c>
      <c r="I34" s="18">
        <v>0.82618586087908696</v>
      </c>
      <c r="J34" s="19">
        <v>2.8065778772323798E-3</v>
      </c>
      <c r="K34" s="18">
        <v>0.37337096151325999</v>
      </c>
      <c r="L34" s="18">
        <v>0.79567587538335205</v>
      </c>
      <c r="M34" s="19">
        <v>3.2397393259741198E-3</v>
      </c>
      <c r="N34" s="18">
        <v>0.42931619741723098</v>
      </c>
      <c r="O34" s="18">
        <v>0.83186773957856397</v>
      </c>
      <c r="P34" s="19">
        <v>5.3138916291462302E-3</v>
      </c>
      <c r="Q34" s="18">
        <v>0.14077192799149199</v>
      </c>
      <c r="R34" s="18">
        <v>0.53052190002609301</v>
      </c>
      <c r="S34" s="19">
        <v>7.1914507056698295E-4</v>
      </c>
      <c r="T34" s="18">
        <v>0.88169771791518703</v>
      </c>
      <c r="U34" s="18">
        <v>0.98592396571985796</v>
      </c>
      <c r="V34" s="19">
        <v>2.07415230325713E-3</v>
      </c>
      <c r="W34" s="18">
        <v>0.70160554741682801</v>
      </c>
      <c r="X34" s="18">
        <v>0.89949429156003602</v>
      </c>
      <c r="Y34" s="20"/>
      <c r="Z34" s="2" t="s">
        <v>106</v>
      </c>
    </row>
    <row r="35" spans="1:26" x14ac:dyDescent="0.2">
      <c r="A35" s="2" t="s">
        <v>108</v>
      </c>
      <c r="B35" s="2" t="s">
        <v>109</v>
      </c>
      <c r="C35" s="2" t="s">
        <v>110</v>
      </c>
      <c r="D35" s="19">
        <v>0.137139501380552</v>
      </c>
      <c r="E35" s="18">
        <v>0.451464917814343</v>
      </c>
      <c r="F35" s="18">
        <v>0.79804404664151596</v>
      </c>
      <c r="G35" s="19">
        <v>2.29568894101159E-3</v>
      </c>
      <c r="H35" s="18">
        <v>0.48974905988251399</v>
      </c>
      <c r="I35" s="18">
        <v>0.79668165744660602</v>
      </c>
      <c r="J35" s="19">
        <v>-8.5458717153483101E-3</v>
      </c>
      <c r="K35" s="18">
        <v>4.4644691485137304E-3</v>
      </c>
      <c r="L35" s="18">
        <v>0.120197246306139</v>
      </c>
      <c r="M35" s="19">
        <v>-1.9187848914292401E-4</v>
      </c>
      <c r="N35" s="18">
        <v>0.97756371905059802</v>
      </c>
      <c r="O35" s="18">
        <v>0.99679232616355795</v>
      </c>
      <c r="P35" s="19">
        <v>-1.7780857190172399E-2</v>
      </c>
      <c r="Q35" s="18">
        <v>4.89488989930044E-3</v>
      </c>
      <c r="R35" s="18">
        <v>0.11811971791906301</v>
      </c>
      <c r="S35" s="19">
        <v>-1.08415606563559E-2</v>
      </c>
      <c r="T35" s="18">
        <v>1.7084137619246601E-2</v>
      </c>
      <c r="U35" s="18">
        <v>0.320327580360874</v>
      </c>
      <c r="V35" s="19">
        <v>-1.75889787009668E-2</v>
      </c>
      <c r="W35" s="18">
        <v>5.8502737468757102E-2</v>
      </c>
      <c r="X35" s="18">
        <v>0.55518377188734602</v>
      </c>
      <c r="Y35" s="20"/>
      <c r="Z35" s="2" t="s">
        <v>109</v>
      </c>
    </row>
    <row r="36" spans="1:26" x14ac:dyDescent="0.2">
      <c r="A36" s="2" t="s">
        <v>111</v>
      </c>
      <c r="B36" s="2" t="s">
        <v>112</v>
      </c>
      <c r="C36" s="2" t="s">
        <v>113</v>
      </c>
      <c r="D36" s="19">
        <v>-1.8060012476402501</v>
      </c>
      <c r="E36" s="18">
        <v>1.1414149669366099E-2</v>
      </c>
      <c r="F36" s="18">
        <v>0.43211456749556898</v>
      </c>
      <c r="G36" s="19">
        <v>-1.9527187199862701E-2</v>
      </c>
      <c r="H36" s="18">
        <v>0.55320938433817601</v>
      </c>
      <c r="I36" s="18">
        <v>0.82278633455040395</v>
      </c>
      <c r="J36" s="19">
        <v>9.0012308372950295E-2</v>
      </c>
      <c r="K36" s="18">
        <v>2.9058406778072199E-3</v>
      </c>
      <c r="L36" s="18">
        <v>9.9681474582021506E-2</v>
      </c>
      <c r="M36" s="19">
        <v>-1.77104043898067E-2</v>
      </c>
      <c r="N36" s="18">
        <v>0.52139694759241695</v>
      </c>
      <c r="O36" s="18">
        <v>0.90679316702883705</v>
      </c>
      <c r="P36" s="19">
        <v>7.6287157859880605E-2</v>
      </c>
      <c r="Q36" s="18">
        <v>3.0128758774636902E-3</v>
      </c>
      <c r="R36" s="18">
        <v>9.7165307440007703E-2</v>
      </c>
      <c r="S36" s="19">
        <v>0.109539495573152</v>
      </c>
      <c r="T36" s="18">
        <v>1.5435815616372099E-2</v>
      </c>
      <c r="U36" s="18">
        <v>0.30014085920723599</v>
      </c>
      <c r="V36" s="19">
        <v>9.3997562244530694E-2</v>
      </c>
      <c r="W36" s="18">
        <v>1.3924205694650299E-2</v>
      </c>
      <c r="X36" s="18">
        <v>0.49340670504552098</v>
      </c>
      <c r="Y36" s="20"/>
      <c r="Z36" s="2" t="s">
        <v>112</v>
      </c>
    </row>
    <row r="37" spans="1:26" x14ac:dyDescent="0.2">
      <c r="A37" s="2" t="s">
        <v>114</v>
      </c>
      <c r="B37" s="2" t="s">
        <v>115</v>
      </c>
      <c r="C37" s="2" t="s">
        <v>116</v>
      </c>
      <c r="D37" s="19">
        <v>-0.39984127310163098</v>
      </c>
      <c r="E37" s="18">
        <v>0.23569380614614999</v>
      </c>
      <c r="F37" s="18">
        <v>0.68287898602784103</v>
      </c>
      <c r="G37" s="19">
        <v>-1.8430664748464502E-2</v>
      </c>
      <c r="H37" s="18">
        <v>0.26370740694070099</v>
      </c>
      <c r="I37" s="18">
        <v>0.65926851735175296</v>
      </c>
      <c r="J37" s="19">
        <v>9.8879227409183704E-3</v>
      </c>
      <c r="K37" s="18">
        <v>0.48535238982393503</v>
      </c>
      <c r="L37" s="18">
        <v>0.84234712283492896</v>
      </c>
      <c r="M37" s="19">
        <v>1.3023646833260499E-3</v>
      </c>
      <c r="N37" s="18">
        <v>0.919725594643374</v>
      </c>
      <c r="O37" s="18">
        <v>0.98117426424047605</v>
      </c>
      <c r="P37" s="19">
        <v>4.2871136853159597E-3</v>
      </c>
      <c r="Q37" s="18">
        <v>0.70517902904347995</v>
      </c>
      <c r="R37" s="18">
        <v>0.90851285950386995</v>
      </c>
      <c r="S37" s="19">
        <v>2.83185874893844E-2</v>
      </c>
      <c r="T37" s="18">
        <v>0.19396820517663699</v>
      </c>
      <c r="U37" s="18">
        <v>0.70408708110616502</v>
      </c>
      <c r="V37" s="19">
        <v>2.9847490019877399E-3</v>
      </c>
      <c r="W37" s="18">
        <v>0.86210388289735795</v>
      </c>
      <c r="X37" s="18">
        <v>0.96443079306881696</v>
      </c>
      <c r="Y37" s="20"/>
      <c r="Z37" s="2" t="s">
        <v>115</v>
      </c>
    </row>
    <row r="38" spans="1:26" x14ac:dyDescent="0.2">
      <c r="A38" s="2" t="s">
        <v>117</v>
      </c>
      <c r="B38" s="2" t="s">
        <v>118</v>
      </c>
      <c r="C38" s="2" t="s">
        <v>119</v>
      </c>
      <c r="D38" s="19">
        <v>9.5713542353159403E-2</v>
      </c>
      <c r="E38" s="18">
        <v>0.60943597210759903</v>
      </c>
      <c r="F38" s="18">
        <v>0.86716823588651704</v>
      </c>
      <c r="G38" s="19">
        <v>-1.5665106805271199E-2</v>
      </c>
      <c r="H38" s="18">
        <v>9.5274089898811101E-2</v>
      </c>
      <c r="I38" s="18">
        <v>0.43733772195438197</v>
      </c>
      <c r="J38" s="19">
        <v>2.8040540301108498E-3</v>
      </c>
      <c r="K38" s="18">
        <v>0.72283245063901502</v>
      </c>
      <c r="L38" s="18">
        <v>0.92903362625979602</v>
      </c>
      <c r="M38" s="19">
        <v>-2.6022476185517899E-3</v>
      </c>
      <c r="N38" s="18">
        <v>0.51317746734936398</v>
      </c>
      <c r="O38" s="18">
        <v>0.90634273906479801</v>
      </c>
      <c r="P38" s="19">
        <v>-5.2649469740372805E-4</v>
      </c>
      <c r="Q38" s="18">
        <v>0.87886585899041203</v>
      </c>
      <c r="R38" s="18">
        <v>0.96832020140601505</v>
      </c>
      <c r="S38" s="19">
        <v>1.8469160798639198E-2</v>
      </c>
      <c r="T38" s="18">
        <v>0.13402462194951001</v>
      </c>
      <c r="U38" s="18">
        <v>0.66893827951086904</v>
      </c>
      <c r="V38" s="19">
        <v>2.0757529177071999E-3</v>
      </c>
      <c r="W38" s="18">
        <v>0.69344305388486005</v>
      </c>
      <c r="X38" s="18">
        <v>0.89744633137006002</v>
      </c>
      <c r="Y38" s="20"/>
      <c r="Z38" s="2" t="s">
        <v>118</v>
      </c>
    </row>
    <row r="39" spans="1:26" x14ac:dyDescent="0.2">
      <c r="A39" s="2" t="s">
        <v>120</v>
      </c>
      <c r="B39" s="2" t="s">
        <v>121</v>
      </c>
      <c r="C39" s="2" t="s">
        <v>122</v>
      </c>
      <c r="D39" s="19">
        <v>-0.382131312329615</v>
      </c>
      <c r="E39" s="18">
        <v>0.120974138079588</v>
      </c>
      <c r="F39" s="18">
        <v>0.57190744955231998</v>
      </c>
      <c r="G39" s="19">
        <v>-1.13195585977024E-2</v>
      </c>
      <c r="H39" s="18">
        <v>0.31022434909879398</v>
      </c>
      <c r="I39" s="18">
        <v>0.69519185318686405</v>
      </c>
      <c r="J39" s="19">
        <v>1.1817589716669999E-2</v>
      </c>
      <c r="K39" s="18">
        <v>0.220002319311524</v>
      </c>
      <c r="L39" s="18">
        <v>0.64167343132527699</v>
      </c>
      <c r="M39" s="19">
        <v>1.16052724872525E-3</v>
      </c>
      <c r="N39" s="18">
        <v>0.90345195141139401</v>
      </c>
      <c r="O39" s="18">
        <v>0.98117426424047605</v>
      </c>
      <c r="P39" s="19">
        <v>6.9538348427115497E-3</v>
      </c>
      <c r="Q39" s="18">
        <v>0.40734510267431601</v>
      </c>
      <c r="R39" s="18">
        <v>0.75618576777789204</v>
      </c>
      <c r="S39" s="19">
        <v>2.3137148314373201E-2</v>
      </c>
      <c r="T39" s="18">
        <v>0.118140538534987</v>
      </c>
      <c r="U39" s="18">
        <v>0.66893827951086904</v>
      </c>
      <c r="V39" s="19">
        <v>5.79330760788544E-3</v>
      </c>
      <c r="W39" s="18">
        <v>0.64870130304263296</v>
      </c>
      <c r="X39" s="18">
        <v>0.89744633137006002</v>
      </c>
      <c r="Y39" s="20"/>
      <c r="Z39" s="2" t="s">
        <v>121</v>
      </c>
    </row>
    <row r="40" spans="1:26" x14ac:dyDescent="0.2">
      <c r="A40" s="2" t="s">
        <v>123</v>
      </c>
      <c r="B40" s="2" t="s">
        <v>124</v>
      </c>
      <c r="C40" s="2" t="s">
        <v>125</v>
      </c>
      <c r="D40" s="19">
        <v>-0.218786836921255</v>
      </c>
      <c r="E40" s="18">
        <v>0.25286140562223403</v>
      </c>
      <c r="F40" s="18">
        <v>0.69084127326379396</v>
      </c>
      <c r="G40" s="19">
        <v>-2.2702695771492499E-3</v>
      </c>
      <c r="H40" s="18">
        <v>0.78171099081636297</v>
      </c>
      <c r="I40" s="18">
        <v>0.92940382874531702</v>
      </c>
      <c r="J40" s="19">
        <v>1.04823457200764E-2</v>
      </c>
      <c r="K40" s="18">
        <v>0.14308812159319501</v>
      </c>
      <c r="L40" s="18">
        <v>0.55008010679854602</v>
      </c>
      <c r="M40" s="19">
        <v>3.5184887399657598E-3</v>
      </c>
      <c r="N40" s="18">
        <v>0.64287736856980504</v>
      </c>
      <c r="O40" s="18">
        <v>0.93863942597573802</v>
      </c>
      <c r="P40" s="19">
        <v>-1.9253077292838601E-3</v>
      </c>
      <c r="Q40" s="18">
        <v>0.771311376484072</v>
      </c>
      <c r="R40" s="18">
        <v>0.93298767464146604</v>
      </c>
      <c r="S40" s="19">
        <v>1.2752615243940901E-2</v>
      </c>
      <c r="T40" s="18">
        <v>0.242277739318704</v>
      </c>
      <c r="U40" s="18">
        <v>0.75131219327740395</v>
      </c>
      <c r="V40" s="19">
        <v>-5.4437964662368103E-3</v>
      </c>
      <c r="W40" s="18">
        <v>0.58922832106089995</v>
      </c>
      <c r="X40" s="18">
        <v>0.89297254696899298</v>
      </c>
      <c r="Y40" s="20"/>
      <c r="Z40" s="2" t="s">
        <v>124</v>
      </c>
    </row>
    <row r="41" spans="1:26" x14ac:dyDescent="0.2">
      <c r="A41" s="2" t="s">
        <v>126</v>
      </c>
      <c r="B41" s="2" t="s">
        <v>127</v>
      </c>
      <c r="C41" s="2" t="s">
        <v>128</v>
      </c>
      <c r="D41" s="19">
        <v>-5.1482283177891601E-2</v>
      </c>
      <c r="E41" s="18">
        <v>0.64660302038521</v>
      </c>
      <c r="F41" s="18">
        <v>0.87709698657332202</v>
      </c>
      <c r="G41" s="19">
        <v>-1.28784015724471E-3</v>
      </c>
      <c r="H41" s="18">
        <v>0.60853720961620705</v>
      </c>
      <c r="I41" s="18">
        <v>0.85537358781394501</v>
      </c>
      <c r="J41" s="19">
        <v>-1.0804098314223E-3</v>
      </c>
      <c r="K41" s="18">
        <v>0.61410104447942904</v>
      </c>
      <c r="L41" s="18">
        <v>0.90008921392868602</v>
      </c>
      <c r="M41" s="19">
        <v>-1.2489758163410701E-3</v>
      </c>
      <c r="N41" s="18">
        <v>0.605424284905134</v>
      </c>
      <c r="O41" s="18">
        <v>0.93603904615551203</v>
      </c>
      <c r="P41" s="19">
        <v>-2.33350523219202E-3</v>
      </c>
      <c r="Q41" s="18">
        <v>0.27035126895072897</v>
      </c>
      <c r="R41" s="18">
        <v>0.67817596219119203</v>
      </c>
      <c r="S41" s="19">
        <v>2.0743036699441699E-4</v>
      </c>
      <c r="T41" s="18">
        <v>0.94983554179832297</v>
      </c>
      <c r="U41" s="18">
        <v>0.990394556989314</v>
      </c>
      <c r="V41" s="19">
        <v>-1.0845294158671199E-3</v>
      </c>
      <c r="W41" s="18">
        <v>0.73465952418173897</v>
      </c>
      <c r="X41" s="18">
        <v>0.91886830887729198</v>
      </c>
      <c r="Y41" s="20"/>
      <c r="Z41" s="2" t="s">
        <v>127</v>
      </c>
    </row>
    <row r="42" spans="1:26" x14ac:dyDescent="0.2">
      <c r="A42" s="2" t="s">
        <v>129</v>
      </c>
      <c r="B42" s="2" t="s">
        <v>130</v>
      </c>
      <c r="C42" s="2" t="s">
        <v>131</v>
      </c>
      <c r="D42" s="19">
        <v>0.29904613033566801</v>
      </c>
      <c r="E42" s="18">
        <v>0.275937572651903</v>
      </c>
      <c r="F42" s="18">
        <v>0.71154337063232698</v>
      </c>
      <c r="G42" s="19">
        <v>-5.2690943592194998E-3</v>
      </c>
      <c r="H42" s="18">
        <v>0.63712682013152899</v>
      </c>
      <c r="I42" s="18">
        <v>0.863361826945649</v>
      </c>
      <c r="J42" s="19">
        <v>-7.7215020199102903E-3</v>
      </c>
      <c r="K42" s="18">
        <v>0.42139292655607202</v>
      </c>
      <c r="L42" s="18">
        <v>0.82500194067683996</v>
      </c>
      <c r="M42" s="19">
        <v>-7.3934852154430098E-3</v>
      </c>
      <c r="N42" s="18">
        <v>0.49327643246895497</v>
      </c>
      <c r="O42" s="18">
        <v>0.88851594740727502</v>
      </c>
      <c r="P42" s="19">
        <v>-1.46970603875011E-2</v>
      </c>
      <c r="Q42" s="18">
        <v>0.123076432588031</v>
      </c>
      <c r="R42" s="18">
        <v>0.48950853870239802</v>
      </c>
      <c r="S42" s="19">
        <v>-2.4524076606662602E-3</v>
      </c>
      <c r="T42" s="18">
        <v>0.86738099121800405</v>
      </c>
      <c r="U42" s="18">
        <v>0.97719961456964</v>
      </c>
      <c r="V42" s="19">
        <v>-7.3035751720578997E-3</v>
      </c>
      <c r="W42" s="18">
        <v>0.61044322168833998</v>
      </c>
      <c r="X42" s="18">
        <v>0.89297254696899298</v>
      </c>
      <c r="Y42" s="20"/>
      <c r="Z42" s="2" t="s">
        <v>130</v>
      </c>
    </row>
    <row r="43" spans="1:26" x14ac:dyDescent="0.2">
      <c r="A43" s="2" t="s">
        <v>132</v>
      </c>
      <c r="B43" s="2" t="s">
        <v>133</v>
      </c>
      <c r="C43" s="2" t="s">
        <v>134</v>
      </c>
      <c r="D43" s="19">
        <v>-8.2740834621895701E-2</v>
      </c>
      <c r="E43" s="18">
        <v>0.47176314746239001</v>
      </c>
      <c r="F43" s="18">
        <v>0.81824799019053696</v>
      </c>
      <c r="G43" s="19">
        <v>4.2873869903800096E-3</v>
      </c>
      <c r="H43" s="18">
        <v>0.28269987390712198</v>
      </c>
      <c r="I43" s="18">
        <v>0.67809346836810103</v>
      </c>
      <c r="J43" s="19">
        <v>-1.2646683138369001E-3</v>
      </c>
      <c r="K43" s="18">
        <v>0.70872302212902105</v>
      </c>
      <c r="L43" s="18">
        <v>0.92506343510141797</v>
      </c>
      <c r="M43" s="19">
        <v>-2.2490179863632301E-3</v>
      </c>
      <c r="N43" s="18">
        <v>0.63222509732726995</v>
      </c>
      <c r="O43" s="18">
        <v>0.93863942597573802</v>
      </c>
      <c r="P43" s="19">
        <v>-3.4668874606105398E-3</v>
      </c>
      <c r="Q43" s="18">
        <v>0.40020247240197399</v>
      </c>
      <c r="R43" s="18">
        <v>0.75434126706798299</v>
      </c>
      <c r="S43" s="19">
        <v>-5.5520553041748001E-3</v>
      </c>
      <c r="T43" s="18">
        <v>0.290106372898841</v>
      </c>
      <c r="U43" s="18">
        <v>0.77600240984817603</v>
      </c>
      <c r="V43" s="19">
        <v>-1.2178694742270501E-3</v>
      </c>
      <c r="W43" s="18">
        <v>0.84505928516280504</v>
      </c>
      <c r="X43" s="18">
        <v>0.95822057172888297</v>
      </c>
      <c r="Y43" s="20"/>
      <c r="Z43" s="2" t="s">
        <v>133</v>
      </c>
    </row>
    <row r="44" spans="1:26" x14ac:dyDescent="0.2">
      <c r="A44" s="2" t="s">
        <v>135</v>
      </c>
      <c r="B44" s="2" t="s">
        <v>136</v>
      </c>
      <c r="C44" s="2" t="s">
        <v>137</v>
      </c>
      <c r="D44" s="19">
        <v>0.153785573626817</v>
      </c>
      <c r="E44" s="18">
        <v>0.67719629625378996</v>
      </c>
      <c r="F44" s="18">
        <v>0.89070192456606201</v>
      </c>
      <c r="G44" s="19">
        <v>1.0357699822497599E-2</v>
      </c>
      <c r="H44" s="18">
        <v>0.54619104193458801</v>
      </c>
      <c r="I44" s="18">
        <v>0.82278633455040395</v>
      </c>
      <c r="J44" s="19">
        <v>4.2214322936890503E-3</v>
      </c>
      <c r="K44" s="18">
        <v>0.77402529694183397</v>
      </c>
      <c r="L44" s="18">
        <v>0.92991291618134797</v>
      </c>
      <c r="M44" s="19">
        <v>-2.3818599008315401E-3</v>
      </c>
      <c r="N44" s="18">
        <v>0.852275561351033</v>
      </c>
      <c r="O44" s="18">
        <v>0.97648538172558996</v>
      </c>
      <c r="P44" s="19">
        <v>-4.8675437920628097E-3</v>
      </c>
      <c r="Q44" s="18">
        <v>0.66345849731217299</v>
      </c>
      <c r="R44" s="18">
        <v>0.88589398671068298</v>
      </c>
      <c r="S44" s="19">
        <v>-6.1362674668475996E-3</v>
      </c>
      <c r="T44" s="18">
        <v>0.78567406225820302</v>
      </c>
      <c r="U44" s="18">
        <v>0.95914767595867201</v>
      </c>
      <c r="V44" s="19">
        <v>-2.4856838909824599E-3</v>
      </c>
      <c r="W44" s="18">
        <v>0.883624949485315</v>
      </c>
      <c r="X44" s="18">
        <v>0.96610513475041504</v>
      </c>
      <c r="Y44" s="20"/>
      <c r="Z44" s="2" t="s">
        <v>136</v>
      </c>
    </row>
    <row r="45" spans="1:26" x14ac:dyDescent="0.2">
      <c r="A45" s="2" t="s">
        <v>138</v>
      </c>
      <c r="B45" s="2" t="s">
        <v>139</v>
      </c>
      <c r="C45" s="2" t="s">
        <v>140</v>
      </c>
      <c r="D45" s="19">
        <v>0.10427613213980599</v>
      </c>
      <c r="E45" s="18">
        <v>0.62410901881041403</v>
      </c>
      <c r="F45" s="18">
        <v>0.87027154017388397</v>
      </c>
      <c r="G45" s="19">
        <v>-9.6394992311372805E-3</v>
      </c>
      <c r="H45" s="18">
        <v>0.25093811786134801</v>
      </c>
      <c r="I45" s="18">
        <v>0.63490367169738604</v>
      </c>
      <c r="J45" s="19">
        <v>2.3760354402332E-3</v>
      </c>
      <c r="K45" s="18">
        <v>0.73930261820962395</v>
      </c>
      <c r="L45" s="18">
        <v>0.92991291618134797</v>
      </c>
      <c r="M45" s="19">
        <v>-8.2740771684364205E-3</v>
      </c>
      <c r="N45" s="18">
        <v>0.210024969112972</v>
      </c>
      <c r="O45" s="18">
        <v>0.69946951911209598</v>
      </c>
      <c r="P45" s="19">
        <v>5.1498059633823898E-3</v>
      </c>
      <c r="Q45" s="18">
        <v>0.36801704214327302</v>
      </c>
      <c r="R45" s="18">
        <v>0.72946978206014901</v>
      </c>
      <c r="S45" s="19">
        <v>1.20155346729903E-2</v>
      </c>
      <c r="T45" s="18">
        <v>0.276858218341413</v>
      </c>
      <c r="U45" s="18">
        <v>0.77207829672977402</v>
      </c>
      <c r="V45" s="19">
        <v>1.3423883131801701E-2</v>
      </c>
      <c r="W45" s="18">
        <v>0.127388200244647</v>
      </c>
      <c r="X45" s="18">
        <v>0.61547237355530304</v>
      </c>
      <c r="Y45" s="20"/>
      <c r="Z45" s="2" t="s">
        <v>139</v>
      </c>
    </row>
    <row r="46" spans="1:26" x14ac:dyDescent="0.2">
      <c r="A46" s="2" t="s">
        <v>141</v>
      </c>
      <c r="B46" s="2" t="s">
        <v>142</v>
      </c>
      <c r="C46" s="2" t="s">
        <v>143</v>
      </c>
      <c r="D46" s="19">
        <v>0.225773830082732</v>
      </c>
      <c r="E46" s="18">
        <v>0.21456360805036001</v>
      </c>
      <c r="F46" s="18">
        <v>0.66650814381072299</v>
      </c>
      <c r="G46" s="19">
        <v>-2.6310602171126401E-3</v>
      </c>
      <c r="H46" s="18">
        <v>0.62633649051988405</v>
      </c>
      <c r="I46" s="18">
        <v>0.85743587359306195</v>
      </c>
      <c r="J46" s="19">
        <v>-3.0076987005366001E-3</v>
      </c>
      <c r="K46" s="18">
        <v>0.51479427458729599</v>
      </c>
      <c r="L46" s="18">
        <v>0.86067614991123198</v>
      </c>
      <c r="M46" s="19">
        <v>6.6647916112282405E-4</v>
      </c>
      <c r="N46" s="18">
        <v>0.87277407051866895</v>
      </c>
      <c r="O46" s="18">
        <v>0.98117426424047605</v>
      </c>
      <c r="P46" s="19">
        <v>-9.6015943001239498E-3</v>
      </c>
      <c r="Q46" s="18">
        <v>1.1548553681416201E-2</v>
      </c>
      <c r="R46" s="18">
        <v>0.19247589469026999</v>
      </c>
      <c r="S46" s="19">
        <v>-3.7663848342384701E-4</v>
      </c>
      <c r="T46" s="18">
        <v>0.95763641037006897</v>
      </c>
      <c r="U46" s="18">
        <v>0.99203362823344798</v>
      </c>
      <c r="V46" s="19">
        <v>-1.0268073461780901E-2</v>
      </c>
      <c r="W46" s="18">
        <v>6.9397125816096805E-2</v>
      </c>
      <c r="X46" s="18">
        <v>0.55518377188734602</v>
      </c>
      <c r="Y46" s="20"/>
      <c r="Z46" s="2" t="s">
        <v>142</v>
      </c>
    </row>
    <row r="47" spans="1:26" x14ac:dyDescent="0.2">
      <c r="A47" s="2" t="s">
        <v>144</v>
      </c>
      <c r="B47" s="2" t="s">
        <v>145</v>
      </c>
      <c r="C47" s="2" t="s">
        <v>146</v>
      </c>
      <c r="D47" s="19">
        <v>0.23237870908872901</v>
      </c>
      <c r="E47" s="18">
        <v>3.7847199550512502E-2</v>
      </c>
      <c r="F47" s="18">
        <v>0.54077630816136302</v>
      </c>
      <c r="G47" s="19">
        <v>9.5084453305142799E-3</v>
      </c>
      <c r="H47" s="18">
        <v>7.2918908810788198E-4</v>
      </c>
      <c r="I47" s="18">
        <v>4.8037905317714902E-2</v>
      </c>
      <c r="J47" s="19">
        <v>-6.1754657716167104E-3</v>
      </c>
      <c r="K47" s="18">
        <v>7.7743198167923699E-3</v>
      </c>
      <c r="L47" s="18">
        <v>0.15698145783907699</v>
      </c>
      <c r="M47" s="19">
        <v>4.2409417350834401E-3</v>
      </c>
      <c r="N47" s="18">
        <v>0.22789462901070001</v>
      </c>
      <c r="O47" s="18">
        <v>0.70841014944603398</v>
      </c>
      <c r="P47" s="19">
        <v>-6.6750100406735699E-3</v>
      </c>
      <c r="Q47" s="18">
        <v>3.33765051699077E-2</v>
      </c>
      <c r="R47" s="18">
        <v>0.29023546765213898</v>
      </c>
      <c r="S47" s="19">
        <v>-1.56839111021372E-2</v>
      </c>
      <c r="T47" s="18">
        <v>4.7651048281837501E-5</v>
      </c>
      <c r="U47" s="18">
        <v>2.5016800347964701E-2</v>
      </c>
      <c r="V47" s="19">
        <v>-1.09159517757611E-2</v>
      </c>
      <c r="W47" s="18">
        <v>2.2889190877921701E-2</v>
      </c>
      <c r="X47" s="18">
        <v>0.50635617379789799</v>
      </c>
      <c r="Y47" s="20" t="s">
        <v>145</v>
      </c>
      <c r="Z47" s="2" t="s">
        <v>145</v>
      </c>
    </row>
    <row r="48" spans="1:26" x14ac:dyDescent="0.2">
      <c r="A48" s="2" t="s">
        <v>147</v>
      </c>
      <c r="B48" s="2" t="s">
        <v>148</v>
      </c>
      <c r="C48" s="2" t="s">
        <v>149</v>
      </c>
      <c r="D48" s="19">
        <v>0.13115961103000601</v>
      </c>
      <c r="E48" s="18">
        <v>0.23779400668019701</v>
      </c>
      <c r="F48" s="18">
        <v>0.68287898602784103</v>
      </c>
      <c r="G48" s="19">
        <v>5.7500065280599996E-3</v>
      </c>
      <c r="H48" s="18">
        <v>2.0537531496047499E-2</v>
      </c>
      <c r="I48" s="18">
        <v>0.20537531496047501</v>
      </c>
      <c r="J48" s="19">
        <v>-4.0373083825794203E-3</v>
      </c>
      <c r="K48" s="18">
        <v>5.3330430961856398E-2</v>
      </c>
      <c r="L48" s="18">
        <v>0.37835778722938601</v>
      </c>
      <c r="M48" s="19">
        <v>1.3725141983040501E-3</v>
      </c>
      <c r="N48" s="18">
        <v>0.67340032528410898</v>
      </c>
      <c r="O48" s="18">
        <v>0.94725746856406801</v>
      </c>
      <c r="P48" s="19">
        <v>-5.5871800964544596E-3</v>
      </c>
      <c r="Q48" s="18">
        <v>5.5033551464480801E-2</v>
      </c>
      <c r="R48" s="18">
        <v>0.358914466072701</v>
      </c>
      <c r="S48" s="19">
        <v>-9.7873149101510605E-3</v>
      </c>
      <c r="T48" s="18">
        <v>3.4325759272818201E-3</v>
      </c>
      <c r="U48" s="18">
        <v>0.155143179390893</v>
      </c>
      <c r="V48" s="19">
        <v>-6.9596943012489101E-3</v>
      </c>
      <c r="W48" s="18">
        <v>0.113227298135943</v>
      </c>
      <c r="X48" s="18">
        <v>0.57200006172951801</v>
      </c>
      <c r="Y48" s="20" t="s">
        <v>148</v>
      </c>
      <c r="Z48" s="2" t="s">
        <v>148</v>
      </c>
    </row>
    <row r="49" spans="1:26" x14ac:dyDescent="0.2">
      <c r="A49" s="2" t="s">
        <v>150</v>
      </c>
      <c r="B49" s="2" t="s">
        <v>151</v>
      </c>
      <c r="C49" s="2" t="s">
        <v>152</v>
      </c>
      <c r="D49" s="19">
        <v>0.19227715359956701</v>
      </c>
      <c r="E49" s="18">
        <v>0.13050615182374101</v>
      </c>
      <c r="F49" s="18">
        <v>0.57701714880383004</v>
      </c>
      <c r="G49" s="19">
        <v>1.09644589104896E-2</v>
      </c>
      <c r="H49" s="18">
        <v>1.79182406616821E-3</v>
      </c>
      <c r="I49" s="18">
        <v>6.4876388602641999E-2</v>
      </c>
      <c r="J49" s="19">
        <v>-6.6155902147874302E-3</v>
      </c>
      <c r="K49" s="18">
        <v>2.2162858813432301E-2</v>
      </c>
      <c r="L49" s="18">
        <v>0.25404741741713399</v>
      </c>
      <c r="M49" s="19">
        <v>8.1378240186809701E-3</v>
      </c>
      <c r="N49" s="18">
        <v>7.5797290412021004E-2</v>
      </c>
      <c r="O49" s="18">
        <v>0.56829672929901998</v>
      </c>
      <c r="P49" s="19">
        <v>-7.2521944895129198E-3</v>
      </c>
      <c r="Q49" s="18">
        <v>7.0206020900250105E-2</v>
      </c>
      <c r="R49" s="18">
        <v>0.39127688243874698</v>
      </c>
      <c r="S49" s="19">
        <v>-1.7580049113283799E-2</v>
      </c>
      <c r="T49" s="18">
        <v>2.2232204498783101E-4</v>
      </c>
      <c r="U49" s="18">
        <v>3.3348306748174697E-2</v>
      </c>
      <c r="V49" s="19">
        <v>-1.5390018513515E-2</v>
      </c>
      <c r="W49" s="18">
        <v>1.3359038922047799E-2</v>
      </c>
      <c r="X49" s="18">
        <v>0.49340670504552098</v>
      </c>
      <c r="Y49" s="20" t="s">
        <v>151</v>
      </c>
      <c r="Z49" s="2" t="s">
        <v>151</v>
      </c>
    </row>
    <row r="50" spans="1:26" x14ac:dyDescent="0.2">
      <c r="A50" s="2" t="s">
        <v>153</v>
      </c>
      <c r="B50" s="2" t="s">
        <v>154</v>
      </c>
      <c r="C50" s="2" t="s">
        <v>155</v>
      </c>
      <c r="D50" s="19">
        <v>-0.18824151576536599</v>
      </c>
      <c r="E50" s="18">
        <v>0.70803026875165598</v>
      </c>
      <c r="F50" s="18">
        <v>0.90093332093767597</v>
      </c>
      <c r="G50" s="19">
        <v>-4.4965929770480098E-2</v>
      </c>
      <c r="H50" s="18">
        <v>0.117640617709603</v>
      </c>
      <c r="I50" s="18">
        <v>0.47038351296875602</v>
      </c>
      <c r="J50" s="19">
        <v>-6.9648754896374397E-3</v>
      </c>
      <c r="K50" s="18">
        <v>0.774668622503349</v>
      </c>
      <c r="L50" s="18">
        <v>0.92991291618134797</v>
      </c>
      <c r="M50" s="19">
        <v>5.3066666107149498E-3</v>
      </c>
      <c r="N50" s="18">
        <v>0.62431803224906401</v>
      </c>
      <c r="O50" s="18">
        <v>0.93789037075298298</v>
      </c>
      <c r="P50" s="19">
        <v>1.5497167480806999E-2</v>
      </c>
      <c r="Q50" s="18">
        <v>0.107090700892608</v>
      </c>
      <c r="R50" s="18">
        <v>0.46674725505068698</v>
      </c>
      <c r="S50" s="19">
        <v>3.8001054288782199E-2</v>
      </c>
      <c r="T50" s="18">
        <v>0.31123773087062301</v>
      </c>
      <c r="U50" s="18">
        <v>0.79380976371177303</v>
      </c>
      <c r="V50" s="19">
        <v>1.0190500915969999E-2</v>
      </c>
      <c r="W50" s="18">
        <v>0.47928427851849198</v>
      </c>
      <c r="X50" s="18">
        <v>0.84152307679046401</v>
      </c>
      <c r="Y50" s="20" t="s">
        <v>154</v>
      </c>
      <c r="Z50" s="2" t="s">
        <v>154</v>
      </c>
    </row>
    <row r="51" spans="1:26" x14ac:dyDescent="0.2">
      <c r="A51" s="2" t="s">
        <v>156</v>
      </c>
      <c r="B51" s="2" t="s">
        <v>157</v>
      </c>
      <c r="C51" s="2" t="s">
        <v>158</v>
      </c>
      <c r="D51" s="19">
        <v>-4.8349611031994803E-2</v>
      </c>
      <c r="E51" s="18">
        <v>0.912493255614375</v>
      </c>
      <c r="F51" s="18">
        <v>0.97767134530111599</v>
      </c>
      <c r="G51" s="19">
        <v>-1.9153004905343801E-2</v>
      </c>
      <c r="H51" s="18">
        <v>0.31566089153722698</v>
      </c>
      <c r="I51" s="18">
        <v>0.70221172905527096</v>
      </c>
      <c r="J51" s="19">
        <v>-3.6593580238240803E-2</v>
      </c>
      <c r="K51" s="18">
        <v>2.9991118915217298E-2</v>
      </c>
      <c r="L51" s="18">
        <v>0.29169162457786602</v>
      </c>
      <c r="M51" s="19">
        <v>-4.3481965568046399E-2</v>
      </c>
      <c r="N51" s="18">
        <v>1.4622054235252801E-2</v>
      </c>
      <c r="O51" s="18">
        <v>0.37446724261013198</v>
      </c>
      <c r="P51" s="19">
        <v>-2.3994298000171301E-2</v>
      </c>
      <c r="Q51" s="18">
        <v>0.114743173464173</v>
      </c>
      <c r="R51" s="18">
        <v>0.47306477993941198</v>
      </c>
      <c r="S51" s="19">
        <v>-1.7440575325277201E-2</v>
      </c>
      <c r="T51" s="18">
        <v>0.48639071421574698</v>
      </c>
      <c r="U51" s="18">
        <v>0.85944718848434898</v>
      </c>
      <c r="V51" s="19">
        <v>1.9487667556388599E-2</v>
      </c>
      <c r="W51" s="18">
        <v>0.39276396367053701</v>
      </c>
      <c r="X51" s="18">
        <v>0.80507229512457501</v>
      </c>
      <c r="Y51" s="20"/>
      <c r="Z51" s="2" t="s">
        <v>157</v>
      </c>
    </row>
    <row r="52" spans="1:26" x14ac:dyDescent="0.2">
      <c r="A52" s="2" t="s">
        <v>159</v>
      </c>
      <c r="B52" s="2" t="s">
        <v>160</v>
      </c>
      <c r="C52" s="2" t="s">
        <v>161</v>
      </c>
      <c r="D52" s="19">
        <v>0.69598326721394799</v>
      </c>
      <c r="E52" s="18">
        <v>0.32958783282124099</v>
      </c>
      <c r="F52" s="18">
        <v>0.73840220021335101</v>
      </c>
      <c r="G52" s="19">
        <v>-3.3469014255577897E-2</v>
      </c>
      <c r="H52" s="18">
        <v>0.187392084309002</v>
      </c>
      <c r="I52" s="18">
        <v>0.59023838152977803</v>
      </c>
      <c r="J52" s="19">
        <v>1.7843292763885701E-3</v>
      </c>
      <c r="K52" s="18">
        <v>0.93367037019478105</v>
      </c>
      <c r="L52" s="18">
        <v>0.98330380010483498</v>
      </c>
      <c r="M52" s="19">
        <v>-1.52866303030835E-3</v>
      </c>
      <c r="N52" s="18">
        <v>0.95485536158185103</v>
      </c>
      <c r="O52" s="18">
        <v>0.99052134880841902</v>
      </c>
      <c r="P52" s="19">
        <v>-2.9719905436670999E-2</v>
      </c>
      <c r="Q52" s="18">
        <v>0.213556172009015</v>
      </c>
      <c r="R52" s="18">
        <v>0.63038996232176303</v>
      </c>
      <c r="S52" s="19">
        <v>3.5253343508177402E-2</v>
      </c>
      <c r="T52" s="18">
        <v>0.28906616477533698</v>
      </c>
      <c r="U52" s="18">
        <v>0.77600240984817603</v>
      </c>
      <c r="V52" s="19">
        <v>-2.819124272035E-2</v>
      </c>
      <c r="W52" s="18">
        <v>0.43401906217078901</v>
      </c>
      <c r="X52" s="18">
        <v>0.83301561592803397</v>
      </c>
      <c r="Y52" s="20" t="s">
        <v>160</v>
      </c>
      <c r="Z52" s="2" t="s">
        <v>160</v>
      </c>
    </row>
    <row r="53" spans="1:26" x14ac:dyDescent="0.2">
      <c r="A53" s="2" t="s">
        <v>162</v>
      </c>
      <c r="B53" s="2" t="s">
        <v>163</v>
      </c>
      <c r="C53" s="2" t="s">
        <v>164</v>
      </c>
      <c r="D53" s="19">
        <v>0.22502423880049099</v>
      </c>
      <c r="E53" s="18">
        <v>7.0913732302834695E-2</v>
      </c>
      <c r="F53" s="18">
        <v>0.54077630816136302</v>
      </c>
      <c r="G53" s="19">
        <v>7.1763712467687504E-3</v>
      </c>
      <c r="H53" s="18">
        <v>2.2175932254214499E-2</v>
      </c>
      <c r="I53" s="18">
        <v>0.20983116749436001</v>
      </c>
      <c r="J53" s="19">
        <v>-5.4718013338459102E-3</v>
      </c>
      <c r="K53" s="18">
        <v>3.9393427844352798E-2</v>
      </c>
      <c r="L53" s="18">
        <v>0.331297622184969</v>
      </c>
      <c r="M53" s="19">
        <v>2.65315868024816E-3</v>
      </c>
      <c r="N53" s="18">
        <v>0.484517529295517</v>
      </c>
      <c r="O53" s="18">
        <v>0.88219463035573997</v>
      </c>
      <c r="P53" s="19">
        <v>-6.0506404494537697E-3</v>
      </c>
      <c r="Q53" s="18">
        <v>7.2995642631082894E-2</v>
      </c>
      <c r="R53" s="18">
        <v>0.39712655317428502</v>
      </c>
      <c r="S53" s="19">
        <v>-1.2648172574306E-2</v>
      </c>
      <c r="T53" s="18">
        <v>2.8762935253247601E-3</v>
      </c>
      <c r="U53" s="18">
        <v>0.141442307570948</v>
      </c>
      <c r="V53" s="19">
        <v>-8.7037991230251108E-3</v>
      </c>
      <c r="W53" s="18">
        <v>8.9402974214218403E-2</v>
      </c>
      <c r="X53" s="18">
        <v>0.55518377188734602</v>
      </c>
      <c r="Y53" s="20" t="s">
        <v>163</v>
      </c>
      <c r="Z53" s="2" t="s">
        <v>163</v>
      </c>
    </row>
    <row r="54" spans="1:26" x14ac:dyDescent="0.2">
      <c r="A54" s="2" t="s">
        <v>165</v>
      </c>
      <c r="B54" s="2" t="s">
        <v>166</v>
      </c>
      <c r="C54" s="2" t="s">
        <v>167</v>
      </c>
      <c r="D54" s="19">
        <v>0.157779739376218</v>
      </c>
      <c r="E54" s="18">
        <v>0.26258313347477402</v>
      </c>
      <c r="F54" s="18">
        <v>0.70514652211895701</v>
      </c>
      <c r="G54" s="19">
        <v>9.7704660225163293E-3</v>
      </c>
      <c r="H54" s="18">
        <v>4.5354925966245704E-3</v>
      </c>
      <c r="I54" s="18">
        <v>0.10521557157860301</v>
      </c>
      <c r="J54" s="19">
        <v>-7.73117759087673E-3</v>
      </c>
      <c r="K54" s="18">
        <v>7.9545008851642195E-3</v>
      </c>
      <c r="L54" s="18">
        <v>0.157589168479668</v>
      </c>
      <c r="M54" s="19">
        <v>4.9289986802391397E-3</v>
      </c>
      <c r="N54" s="18">
        <v>0.21348230990490499</v>
      </c>
      <c r="O54" s="18">
        <v>0.69946951911209598</v>
      </c>
      <c r="P54" s="19">
        <v>-4.6873771763046197E-3</v>
      </c>
      <c r="Q54" s="18">
        <v>0.17514752013184301</v>
      </c>
      <c r="R54" s="18">
        <v>0.58014162819695603</v>
      </c>
      <c r="S54" s="19">
        <v>-1.7501643610213301E-2</v>
      </c>
      <c r="T54" s="18">
        <v>2.1700837627017301E-4</v>
      </c>
      <c r="U54" s="18">
        <v>3.3348306748174697E-2</v>
      </c>
      <c r="V54" s="19">
        <v>-9.6163758548279393E-3</v>
      </c>
      <c r="W54" s="18">
        <v>7.0757262283186795E-2</v>
      </c>
      <c r="X54" s="18">
        <v>0.55518377188734602</v>
      </c>
      <c r="Y54" s="20" t="s">
        <v>166</v>
      </c>
      <c r="Z54" s="2" t="s">
        <v>166</v>
      </c>
    </row>
    <row r="55" spans="1:26" x14ac:dyDescent="0.2">
      <c r="A55" s="2" t="s">
        <v>168</v>
      </c>
      <c r="B55" s="2" t="s">
        <v>169</v>
      </c>
      <c r="C55" s="2" t="s">
        <v>170</v>
      </c>
      <c r="D55" s="19">
        <v>0.216304767979106</v>
      </c>
      <c r="E55" s="18">
        <v>0.101444174773017</v>
      </c>
      <c r="F55" s="18">
        <v>0.56664991501047901</v>
      </c>
      <c r="G55" s="19">
        <v>7.5551108678409799E-3</v>
      </c>
      <c r="H55" s="18">
        <v>1.8997920056687202E-2</v>
      </c>
      <c r="I55" s="18">
        <v>0.19180592364924601</v>
      </c>
      <c r="J55" s="19">
        <v>-6.1971228976785298E-3</v>
      </c>
      <c r="K55" s="18">
        <v>2.36346756921781E-2</v>
      </c>
      <c r="L55" s="18">
        <v>0.25850426538319798</v>
      </c>
      <c r="M55" s="19">
        <v>3.69264082555907E-3</v>
      </c>
      <c r="N55" s="18">
        <v>0.39263425717386702</v>
      </c>
      <c r="O55" s="18">
        <v>0.81798803577889001</v>
      </c>
      <c r="P55" s="19">
        <v>-6.8994748270234897E-3</v>
      </c>
      <c r="Q55" s="18">
        <v>7.2424877507143104E-2</v>
      </c>
      <c r="R55" s="18">
        <v>0.39607354886718898</v>
      </c>
      <c r="S55" s="19">
        <v>-1.37522337655055E-2</v>
      </c>
      <c r="T55" s="18">
        <v>1.69364276972048E-3</v>
      </c>
      <c r="U55" s="18">
        <v>0.104607347541559</v>
      </c>
      <c r="V55" s="19">
        <v>-1.05921156527202E-2</v>
      </c>
      <c r="W55" s="18">
        <v>6.9855019637121596E-2</v>
      </c>
      <c r="X55" s="18">
        <v>0.55518377188734602</v>
      </c>
      <c r="Y55" s="20" t="s">
        <v>169</v>
      </c>
      <c r="Z55" s="2" t="s">
        <v>169</v>
      </c>
    </row>
    <row r="56" spans="1:26" x14ac:dyDescent="0.2">
      <c r="A56" s="2" t="s">
        <v>171</v>
      </c>
      <c r="B56" s="2" t="s">
        <v>172</v>
      </c>
      <c r="C56" s="2" t="s">
        <v>173</v>
      </c>
      <c r="D56" s="19">
        <v>0.127880052808901</v>
      </c>
      <c r="E56" s="18">
        <v>0.24891047757114501</v>
      </c>
      <c r="F56" s="18">
        <v>0.69033368894206004</v>
      </c>
      <c r="G56" s="19">
        <v>9.0102415840681103E-3</v>
      </c>
      <c r="H56" s="18">
        <v>5.9709759157912101E-3</v>
      </c>
      <c r="I56" s="18">
        <v>0.11829291908643</v>
      </c>
      <c r="J56" s="19">
        <v>-8.3124269080707396E-3</v>
      </c>
      <c r="K56" s="18">
        <v>3.2328966373454701E-3</v>
      </c>
      <c r="L56" s="18">
        <v>9.9839454976845404E-2</v>
      </c>
      <c r="M56" s="19">
        <v>4.2218038878012202E-3</v>
      </c>
      <c r="N56" s="18">
        <v>0.18209788313476299</v>
      </c>
      <c r="O56" s="18">
        <v>0.69481729336162701</v>
      </c>
      <c r="P56" s="19">
        <v>-5.1602751708581598E-3</v>
      </c>
      <c r="Q56" s="18">
        <v>6.4346959508470206E-2</v>
      </c>
      <c r="R56" s="18">
        <v>0.37745423175359599</v>
      </c>
      <c r="S56" s="19">
        <v>-1.7322668492117499E-2</v>
      </c>
      <c r="T56" s="18">
        <v>1.4196917542811901E-4</v>
      </c>
      <c r="U56" s="18">
        <v>3.3348306748174697E-2</v>
      </c>
      <c r="V56" s="19">
        <v>-9.3820790585722406E-3</v>
      </c>
      <c r="W56" s="18">
        <v>2.8802571469006999E-2</v>
      </c>
      <c r="X56" s="18">
        <v>0.50635617379789799</v>
      </c>
      <c r="Y56" s="20" t="s">
        <v>172</v>
      </c>
      <c r="Z56" s="2" t="s">
        <v>172</v>
      </c>
    </row>
    <row r="57" spans="1:26" x14ac:dyDescent="0.2">
      <c r="A57" s="2" t="s">
        <v>174</v>
      </c>
      <c r="B57" s="2" t="s">
        <v>175</v>
      </c>
      <c r="C57" s="2" t="s">
        <v>176</v>
      </c>
      <c r="D57" s="19">
        <v>0.237481954001172</v>
      </c>
      <c r="E57" s="18">
        <v>8.3576189457207101E-2</v>
      </c>
      <c r="F57" s="18">
        <v>0.55001194241101503</v>
      </c>
      <c r="G57" s="19">
        <v>1.6273598391964898E-2</v>
      </c>
      <c r="H57" s="18">
        <v>2.5127198646169999E-4</v>
      </c>
      <c r="I57" s="18">
        <v>2.9315065087198298E-2</v>
      </c>
      <c r="J57" s="19">
        <v>-5.4870539650902E-3</v>
      </c>
      <c r="K57" s="18">
        <v>0.11556649154712299</v>
      </c>
      <c r="L57" s="18">
        <v>0.50021702878152197</v>
      </c>
      <c r="M57" s="19">
        <v>6.5339274924120097E-3</v>
      </c>
      <c r="N57" s="18">
        <v>0.16209499934139401</v>
      </c>
      <c r="O57" s="18">
        <v>0.68079899723385695</v>
      </c>
      <c r="P57" s="19">
        <v>-8.4347532437895403E-3</v>
      </c>
      <c r="Q57" s="18">
        <v>4.1805281585711701E-2</v>
      </c>
      <c r="R57" s="18">
        <v>0.33484090815737999</v>
      </c>
      <c r="S57" s="19">
        <v>-2.1760652356847401E-2</v>
      </c>
      <c r="T57" s="18">
        <v>2.0702481339419701E-4</v>
      </c>
      <c r="U57" s="18">
        <v>3.3348306748174697E-2</v>
      </c>
      <c r="V57" s="19">
        <v>-1.49686807236643E-2</v>
      </c>
      <c r="W57" s="18">
        <v>1.8758085872395299E-2</v>
      </c>
      <c r="X57" s="18">
        <v>0.49340670504552098</v>
      </c>
      <c r="Y57" s="20" t="s">
        <v>175</v>
      </c>
      <c r="Z57" s="2" t="s">
        <v>175</v>
      </c>
    </row>
    <row r="58" spans="1:26" x14ac:dyDescent="0.2">
      <c r="A58" s="2" t="s">
        <v>177</v>
      </c>
      <c r="B58" s="2" t="s">
        <v>178</v>
      </c>
      <c r="C58" s="2" t="s">
        <v>179</v>
      </c>
      <c r="D58" s="19">
        <v>7.6600461858201505E-2</v>
      </c>
      <c r="E58" s="18">
        <v>0.72569894986321004</v>
      </c>
      <c r="F58" s="18">
        <v>0.90234960204492798</v>
      </c>
      <c r="G58" s="19">
        <v>1.30337937992004E-2</v>
      </c>
      <c r="H58" s="18">
        <v>0.20650451649132401</v>
      </c>
      <c r="I58" s="18">
        <v>0.60515872673502002</v>
      </c>
      <c r="J58" s="19">
        <v>3.9844787583740203E-3</v>
      </c>
      <c r="K58" s="18">
        <v>0.64907302964979097</v>
      </c>
      <c r="L58" s="18">
        <v>0.90370426374405199</v>
      </c>
      <c r="M58" s="19">
        <v>5.8569265145882298E-3</v>
      </c>
      <c r="N58" s="18">
        <v>0.44929113907851798</v>
      </c>
      <c r="O58" s="18">
        <v>0.84544031547033005</v>
      </c>
      <c r="P58" s="19">
        <v>1.5001890115511099E-2</v>
      </c>
      <c r="Q58" s="18">
        <v>3.1740106653229898E-2</v>
      </c>
      <c r="R58" s="18">
        <v>0.28730268953354599</v>
      </c>
      <c r="S58" s="19">
        <v>-9.0493150332488902E-3</v>
      </c>
      <c r="T58" s="18">
        <v>0.50183021201613898</v>
      </c>
      <c r="U58" s="18">
        <v>0.86098320689043395</v>
      </c>
      <c r="V58" s="19">
        <v>9.1449636083554605E-3</v>
      </c>
      <c r="W58" s="18">
        <v>0.37500437032865103</v>
      </c>
      <c r="X58" s="18">
        <v>0.79082055659787998</v>
      </c>
      <c r="Y58" s="20"/>
      <c r="Z58" s="2" t="s">
        <v>178</v>
      </c>
    </row>
    <row r="59" spans="1:26" x14ac:dyDescent="0.2">
      <c r="A59" s="2" t="s">
        <v>180</v>
      </c>
      <c r="B59" s="2" t="s">
        <v>181</v>
      </c>
      <c r="C59" s="2" t="s">
        <v>182</v>
      </c>
      <c r="D59" s="19">
        <v>-0.185005813845356</v>
      </c>
      <c r="E59" s="18">
        <v>0.56192886962653898</v>
      </c>
      <c r="F59" s="18">
        <v>0.85155883394362297</v>
      </c>
      <c r="G59" s="19">
        <v>-5.32990320575338E-3</v>
      </c>
      <c r="H59" s="18">
        <v>0.70158763255282997</v>
      </c>
      <c r="I59" s="18">
        <v>0.890770271076749</v>
      </c>
      <c r="J59" s="19">
        <v>-3.4079749773623801E-3</v>
      </c>
      <c r="K59" s="18">
        <v>0.77525534136750995</v>
      </c>
      <c r="L59" s="18">
        <v>0.92991291618134797</v>
      </c>
      <c r="M59" s="19">
        <v>-4.1249134239718498E-3</v>
      </c>
      <c r="N59" s="18">
        <v>0.70716633101855697</v>
      </c>
      <c r="O59" s="18">
        <v>0.95524392013943404</v>
      </c>
      <c r="P59" s="19">
        <v>1.3811976398754901E-2</v>
      </c>
      <c r="Q59" s="18">
        <v>0.15522107803461599</v>
      </c>
      <c r="R59" s="18">
        <v>0.55151185509009004</v>
      </c>
      <c r="S59" s="19">
        <v>1.92192822992189E-3</v>
      </c>
      <c r="T59" s="18">
        <v>0.91639974753849096</v>
      </c>
      <c r="U59" s="18">
        <v>0.990394556989314</v>
      </c>
      <c r="V59" s="19">
        <v>1.7936889822591701E-2</v>
      </c>
      <c r="W59" s="18">
        <v>0.22296080194728701</v>
      </c>
      <c r="X59" s="18">
        <v>0.73388351738135205</v>
      </c>
      <c r="Y59" s="20"/>
      <c r="Z59" s="2" t="s">
        <v>181</v>
      </c>
    </row>
    <row r="60" spans="1:26" x14ac:dyDescent="0.2">
      <c r="A60" s="2" t="s">
        <v>183</v>
      </c>
      <c r="B60" s="2" t="s">
        <v>184</v>
      </c>
      <c r="C60" s="2" t="s">
        <v>185</v>
      </c>
      <c r="D60" s="19">
        <v>9.1946171882154697E-3</v>
      </c>
      <c r="E60" s="18">
        <v>0.98118992607724298</v>
      </c>
      <c r="F60" s="18">
        <v>0.987930570305523</v>
      </c>
      <c r="G60" s="19">
        <v>7.8203917787511203E-3</v>
      </c>
      <c r="H60" s="18">
        <v>0.672186596384858</v>
      </c>
      <c r="I60" s="18">
        <v>0.87570889551678099</v>
      </c>
      <c r="J60" s="19">
        <v>1.26452190603579E-2</v>
      </c>
      <c r="K60" s="18">
        <v>0.426918251810463</v>
      </c>
      <c r="L60" s="18">
        <v>0.82586499579746397</v>
      </c>
      <c r="M60" s="19">
        <v>-6.14053138643917E-3</v>
      </c>
      <c r="N60" s="18">
        <v>0.69575437461588596</v>
      </c>
      <c r="O60" s="18">
        <v>0.94890411183668699</v>
      </c>
      <c r="P60" s="19">
        <v>1.42204755408514E-2</v>
      </c>
      <c r="Q60" s="18">
        <v>0.303205184394089</v>
      </c>
      <c r="R60" s="18">
        <v>0.69164563167849702</v>
      </c>
      <c r="S60" s="19">
        <v>4.8248273374947503E-3</v>
      </c>
      <c r="T60" s="18">
        <v>0.84276086251957205</v>
      </c>
      <c r="U60" s="18">
        <v>0.97144023403450397</v>
      </c>
      <c r="V60" s="19">
        <v>2.03610069272895E-2</v>
      </c>
      <c r="W60" s="18">
        <v>0.33099179267612699</v>
      </c>
      <c r="X60" s="18">
        <v>0.77603131718293605</v>
      </c>
      <c r="Y60" s="20"/>
      <c r="Z60" s="2" t="s">
        <v>184</v>
      </c>
    </row>
    <row r="61" spans="1:26" x14ac:dyDescent="0.2">
      <c r="A61" s="2" t="s">
        <v>186</v>
      </c>
      <c r="B61" s="2" t="s">
        <v>187</v>
      </c>
      <c r="C61" s="2" t="s">
        <v>188</v>
      </c>
      <c r="D61" s="19">
        <v>-0.24812310700517601</v>
      </c>
      <c r="E61" s="18">
        <v>0.487588345623999</v>
      </c>
      <c r="F61" s="18">
        <v>0.82743341772522905</v>
      </c>
      <c r="G61" s="19">
        <v>1.2950630421856801E-2</v>
      </c>
      <c r="H61" s="18">
        <v>0.40486307950816902</v>
      </c>
      <c r="I61" s="18">
        <v>0.73847624782052101</v>
      </c>
      <c r="J61" s="19">
        <v>7.5595462416982399E-3</v>
      </c>
      <c r="K61" s="18">
        <v>0.56967391724115601</v>
      </c>
      <c r="L61" s="18">
        <v>0.88437998218003899</v>
      </c>
      <c r="M61" s="19">
        <v>1.07040555172912E-2</v>
      </c>
      <c r="N61" s="18">
        <v>0.348607594858731</v>
      </c>
      <c r="O61" s="18">
        <v>0.78683071853303799</v>
      </c>
      <c r="P61" s="19">
        <v>6.6108371320871898E-3</v>
      </c>
      <c r="Q61" s="18">
        <v>0.50547470446560705</v>
      </c>
      <c r="R61" s="18">
        <v>0.79892220473347597</v>
      </c>
      <c r="S61" s="19">
        <v>-5.3910841801817098E-3</v>
      </c>
      <c r="T61" s="18">
        <v>0.79139918340306603</v>
      </c>
      <c r="U61" s="18">
        <v>0.96176984094122597</v>
      </c>
      <c r="V61" s="19">
        <v>-4.0932184343930502E-3</v>
      </c>
      <c r="W61" s="18">
        <v>0.78582184865539395</v>
      </c>
      <c r="X61" s="18">
        <v>0.93531572691314202</v>
      </c>
      <c r="Y61" s="20"/>
      <c r="Z61" s="2" t="s">
        <v>187</v>
      </c>
    </row>
    <row r="62" spans="1:26" x14ac:dyDescent="0.2">
      <c r="A62" s="2" t="s">
        <v>189</v>
      </c>
      <c r="B62" s="2" t="s">
        <v>190</v>
      </c>
      <c r="C62" s="2" t="s">
        <v>191</v>
      </c>
      <c r="D62" s="19">
        <v>0.38608287779884998</v>
      </c>
      <c r="E62" s="18">
        <v>0.46687826674313798</v>
      </c>
      <c r="F62" s="18">
        <v>0.81569433919853096</v>
      </c>
      <c r="G62" s="19">
        <v>2.8281533010197601E-2</v>
      </c>
      <c r="H62" s="18">
        <v>0.29226356200444797</v>
      </c>
      <c r="I62" s="18">
        <v>0.68879948840841498</v>
      </c>
      <c r="J62" s="19">
        <v>-1.91467397691495E-2</v>
      </c>
      <c r="K62" s="18">
        <v>0.40694475920401801</v>
      </c>
      <c r="L62" s="18">
        <v>0.818567044375898</v>
      </c>
      <c r="M62" s="19">
        <v>1.22829121380223E-2</v>
      </c>
      <c r="N62" s="18">
        <v>0.56087200204703502</v>
      </c>
      <c r="O62" s="18">
        <v>0.91731402203954304</v>
      </c>
      <c r="P62" s="19">
        <v>1.3351131742874E-3</v>
      </c>
      <c r="Q62" s="18">
        <v>0.94242148540571702</v>
      </c>
      <c r="R62" s="18">
        <v>0.97760189190185398</v>
      </c>
      <c r="S62" s="19">
        <v>-4.7428272711606698E-2</v>
      </c>
      <c r="T62" s="18">
        <v>0.18299868405157901</v>
      </c>
      <c r="U62" s="18">
        <v>0.69287588351738405</v>
      </c>
      <c r="V62" s="19">
        <v>-1.09477989637365E-2</v>
      </c>
      <c r="W62" s="18">
        <v>0.69643523409004005</v>
      </c>
      <c r="X62" s="18">
        <v>0.89764932002419695</v>
      </c>
      <c r="Y62" s="20"/>
      <c r="Z62" s="2" t="s">
        <v>190</v>
      </c>
    </row>
    <row r="63" spans="1:26" x14ac:dyDescent="0.2">
      <c r="A63" s="2" t="s">
        <v>192</v>
      </c>
      <c r="B63" s="2" t="s">
        <v>193</v>
      </c>
      <c r="C63" s="2" t="s">
        <v>194</v>
      </c>
      <c r="D63" s="19">
        <v>1.1356158373848999</v>
      </c>
      <c r="E63" s="18">
        <v>2.1331665838090898E-2</v>
      </c>
      <c r="F63" s="18">
        <v>0.47873264417614902</v>
      </c>
      <c r="G63" s="19">
        <v>1.5887801212794001E-2</v>
      </c>
      <c r="H63" s="18">
        <v>0.39688906448590699</v>
      </c>
      <c r="I63" s="18">
        <v>0.73847624782052101</v>
      </c>
      <c r="J63" s="19">
        <v>-5.4087519007335397E-3</v>
      </c>
      <c r="K63" s="18">
        <v>0.73524027524970503</v>
      </c>
      <c r="L63" s="18">
        <v>0.92903362625979602</v>
      </c>
      <c r="M63" s="19">
        <v>-6.3018433431864798E-3</v>
      </c>
      <c r="N63" s="18">
        <v>0.75656157325893703</v>
      </c>
      <c r="O63" s="18">
        <v>0.96129303596980298</v>
      </c>
      <c r="P63" s="19">
        <v>-1.73614578478298E-2</v>
      </c>
      <c r="Q63" s="18">
        <v>0.332145046444139</v>
      </c>
      <c r="R63" s="18">
        <v>0.71465634993103799</v>
      </c>
      <c r="S63" s="19">
        <v>-2.12965531101794E-2</v>
      </c>
      <c r="T63" s="18">
        <v>0.38847974542424701</v>
      </c>
      <c r="U63" s="18">
        <v>0.84306471104775904</v>
      </c>
      <c r="V63" s="19">
        <v>-1.10596144654517E-2</v>
      </c>
      <c r="W63" s="18">
        <v>0.68239946967230503</v>
      </c>
      <c r="X63" s="18">
        <v>0.89744633137006002</v>
      </c>
      <c r="Y63" s="20"/>
      <c r="Z63" s="2" t="s">
        <v>193</v>
      </c>
    </row>
    <row r="64" spans="1:26" x14ac:dyDescent="0.2">
      <c r="A64" s="2" t="s">
        <v>195</v>
      </c>
      <c r="B64" s="2" t="s">
        <v>196</v>
      </c>
      <c r="C64" s="2" t="s">
        <v>197</v>
      </c>
      <c r="D64" s="19">
        <v>-0.93068169971202097</v>
      </c>
      <c r="E64" s="18">
        <v>4.1423821489260097E-2</v>
      </c>
      <c r="F64" s="18">
        <v>0.54077630816136302</v>
      </c>
      <c r="G64" s="19">
        <v>-3.54242186704311E-2</v>
      </c>
      <c r="H64" s="18">
        <v>9.0658745491264403E-3</v>
      </c>
      <c r="I64" s="18">
        <v>0.13998776877327601</v>
      </c>
      <c r="J64" s="19">
        <v>-1.70683830208978E-2</v>
      </c>
      <c r="K64" s="18">
        <v>0.127503647039936</v>
      </c>
      <c r="L64" s="18">
        <v>0.51715155407750901</v>
      </c>
      <c r="M64" s="19">
        <v>-2.1366081169770498E-2</v>
      </c>
      <c r="N64" s="18">
        <v>0.27796464439934199</v>
      </c>
      <c r="O64" s="18">
        <v>0.73517097385216401</v>
      </c>
      <c r="P64" s="19">
        <v>2.3314841138953098E-2</v>
      </c>
      <c r="Q64" s="18">
        <v>0.177866117536984</v>
      </c>
      <c r="R64" s="18">
        <v>0.58594251397257502</v>
      </c>
      <c r="S64" s="19">
        <v>1.8355835649521202E-2</v>
      </c>
      <c r="T64" s="18">
        <v>0.28283670478699002</v>
      </c>
      <c r="U64" s="18">
        <v>0.77600240984817603</v>
      </c>
      <c r="V64" s="19">
        <v>4.4680922308721102E-2</v>
      </c>
      <c r="W64" s="18">
        <v>9.0148440669070698E-2</v>
      </c>
      <c r="X64" s="18">
        <v>0.55518377188734602</v>
      </c>
      <c r="Y64" s="20"/>
      <c r="Z64" s="2" t="s">
        <v>196</v>
      </c>
    </row>
    <row r="65" spans="1:26" x14ac:dyDescent="0.2">
      <c r="A65" s="2" t="s">
        <v>198</v>
      </c>
      <c r="B65" s="2" t="s">
        <v>199</v>
      </c>
      <c r="C65" s="2" t="s">
        <v>200</v>
      </c>
      <c r="D65" s="19">
        <v>-0.38401760096285598</v>
      </c>
      <c r="E65" s="18">
        <v>7.8311805097207102E-2</v>
      </c>
      <c r="F65" s="18">
        <v>0.54601087328600295</v>
      </c>
      <c r="G65" s="19">
        <v>-1.2356537909641901E-2</v>
      </c>
      <c r="H65" s="18">
        <v>5.2328540677474299E-2</v>
      </c>
      <c r="I65" s="18">
        <v>0.31042354639179598</v>
      </c>
      <c r="J65" s="19">
        <v>-1.1928197460654001E-2</v>
      </c>
      <c r="K65" s="18">
        <v>2.95271178080804E-2</v>
      </c>
      <c r="L65" s="18">
        <v>0.29169162457786602</v>
      </c>
      <c r="M65" s="19">
        <v>-1.3877142420395099E-2</v>
      </c>
      <c r="N65" s="18">
        <v>0.14415679390201999</v>
      </c>
      <c r="O65" s="18">
        <v>0.66680455329128396</v>
      </c>
      <c r="P65" s="19">
        <v>7.4779937253020099E-3</v>
      </c>
      <c r="Q65" s="18">
        <v>0.36486067693350199</v>
      </c>
      <c r="R65" s="18">
        <v>0.72918869775709205</v>
      </c>
      <c r="S65" s="19">
        <v>4.2834045949827399E-4</v>
      </c>
      <c r="T65" s="18">
        <v>0.958021046694015</v>
      </c>
      <c r="U65" s="18">
        <v>0.99203362823344798</v>
      </c>
      <c r="V65" s="19">
        <v>2.1355136062594801E-2</v>
      </c>
      <c r="W65" s="18">
        <v>9.2638782944330603E-2</v>
      </c>
      <c r="X65" s="18">
        <v>0.55518377188734602</v>
      </c>
      <c r="Y65" s="20"/>
      <c r="Z65" s="2" t="s">
        <v>199</v>
      </c>
    </row>
    <row r="66" spans="1:26" x14ac:dyDescent="0.2">
      <c r="A66" s="2" t="s">
        <v>201</v>
      </c>
      <c r="B66" s="2" t="s">
        <v>202</v>
      </c>
      <c r="C66" s="2" t="s">
        <v>203</v>
      </c>
      <c r="D66" s="19">
        <v>1.20933407911394E-2</v>
      </c>
      <c r="E66" s="18">
        <v>0.92299103186503995</v>
      </c>
      <c r="F66" s="18">
        <v>0.97870509294098795</v>
      </c>
      <c r="G66" s="19">
        <v>3.5007739161694198E-3</v>
      </c>
      <c r="H66" s="18">
        <v>0.239337665644174</v>
      </c>
      <c r="I66" s="18">
        <v>0.62726479341676</v>
      </c>
      <c r="J66" s="19">
        <v>-2.9996992591228202E-3</v>
      </c>
      <c r="K66" s="18">
        <v>0.23702362647634501</v>
      </c>
      <c r="L66" s="18">
        <v>0.66544066256727796</v>
      </c>
      <c r="M66" s="19">
        <v>-3.82628311624635E-3</v>
      </c>
      <c r="N66" s="18">
        <v>0.19120221091176801</v>
      </c>
      <c r="O66" s="18">
        <v>0.69874704212688699</v>
      </c>
      <c r="P66" s="19">
        <v>-3.9706581657776401E-3</v>
      </c>
      <c r="Q66" s="18">
        <v>0.120870268732491</v>
      </c>
      <c r="R66" s="18">
        <v>0.48605594115708101</v>
      </c>
      <c r="S66" s="19">
        <v>-6.50047317531075E-3</v>
      </c>
      <c r="T66" s="18">
        <v>9.9785392510171406E-2</v>
      </c>
      <c r="U66" s="18">
        <v>0.650774298979379</v>
      </c>
      <c r="V66" s="19">
        <v>-1.4437505552421099E-4</v>
      </c>
      <c r="W66" s="18">
        <v>0.96993170386156702</v>
      </c>
      <c r="X66" s="18">
        <v>0.99209302861236404</v>
      </c>
      <c r="Y66" s="20"/>
      <c r="Z66" s="2" t="s">
        <v>202</v>
      </c>
    </row>
    <row r="67" spans="1:26" x14ac:dyDescent="0.2">
      <c r="A67" s="2" t="s">
        <v>204</v>
      </c>
      <c r="B67" s="2" t="s">
        <v>205</v>
      </c>
      <c r="C67" s="2" t="s">
        <v>206</v>
      </c>
      <c r="D67" s="19">
        <v>0.24734745449289999</v>
      </c>
      <c r="E67" s="18">
        <v>0.56851689770902802</v>
      </c>
      <c r="F67" s="18">
        <v>0.85155883394362297</v>
      </c>
      <c r="G67" s="19">
        <v>-1.1507551266998799E-2</v>
      </c>
      <c r="H67" s="18">
        <v>0.54557563403312903</v>
      </c>
      <c r="I67" s="18">
        <v>0.82278633455040395</v>
      </c>
      <c r="J67" s="19">
        <v>-1.39874139088622E-2</v>
      </c>
      <c r="K67" s="18">
        <v>0.39547628948809999</v>
      </c>
      <c r="L67" s="18">
        <v>0.81374171264045903</v>
      </c>
      <c r="M67" s="19">
        <v>-3.3127500457495497E-2</v>
      </c>
      <c r="N67" s="18">
        <v>5.1312550245898397E-2</v>
      </c>
      <c r="O67" s="18">
        <v>0.49887201627956801</v>
      </c>
      <c r="P67" s="19">
        <v>-2.7098697464783099E-2</v>
      </c>
      <c r="Q67" s="18">
        <v>6.7648852167071394E-2</v>
      </c>
      <c r="R67" s="18">
        <v>0.38603964551861403</v>
      </c>
      <c r="S67" s="19">
        <v>-2.4798626418608698E-3</v>
      </c>
      <c r="T67" s="18">
        <v>0.92118845879790301</v>
      </c>
      <c r="U67" s="18">
        <v>0.990394556989314</v>
      </c>
      <c r="V67" s="19">
        <v>6.0288029929490396E-3</v>
      </c>
      <c r="W67" s="18">
        <v>0.783995180406176</v>
      </c>
      <c r="X67" s="18">
        <v>0.93531572691314202</v>
      </c>
      <c r="Y67" s="20"/>
      <c r="Z67" s="2" t="s">
        <v>205</v>
      </c>
    </row>
    <row r="68" spans="1:26" x14ac:dyDescent="0.2">
      <c r="A68" s="2" t="s">
        <v>207</v>
      </c>
      <c r="B68" s="2" t="s">
        <v>208</v>
      </c>
      <c r="C68" s="2" t="s">
        <v>209</v>
      </c>
      <c r="D68" s="19">
        <v>-7.9118442454691504E-2</v>
      </c>
      <c r="E68" s="18">
        <v>0.63679053811050002</v>
      </c>
      <c r="F68" s="18">
        <v>0.87709698657332202</v>
      </c>
      <c r="G68" s="19">
        <v>8.4567559264169898E-3</v>
      </c>
      <c r="H68" s="18">
        <v>0.243334853813645</v>
      </c>
      <c r="I68" s="18">
        <v>0.62726479341676</v>
      </c>
      <c r="J68" s="19">
        <v>7.7181532739015396E-3</v>
      </c>
      <c r="K68" s="18">
        <v>0.214356322958837</v>
      </c>
      <c r="L68" s="18">
        <v>0.63045977340834503</v>
      </c>
      <c r="M68" s="19">
        <v>5.9196563389768099E-3</v>
      </c>
      <c r="N68" s="18">
        <v>0.34912295592767101</v>
      </c>
      <c r="O68" s="18">
        <v>0.78683071853303799</v>
      </c>
      <c r="P68" s="19">
        <v>2.2814771181962701E-3</v>
      </c>
      <c r="Q68" s="18">
        <v>0.677552590663694</v>
      </c>
      <c r="R68" s="18">
        <v>0.88883156369881999</v>
      </c>
      <c r="S68" s="19">
        <v>-7.3860267627220402E-4</v>
      </c>
      <c r="T68" s="18">
        <v>0.93766760891602596</v>
      </c>
      <c r="U68" s="18">
        <v>0.990394556989314</v>
      </c>
      <c r="V68" s="19">
        <v>-3.6381792207927899E-3</v>
      </c>
      <c r="W68" s="18">
        <v>0.66296078396998503</v>
      </c>
      <c r="X68" s="18">
        <v>0.89744633137006002</v>
      </c>
      <c r="Y68" s="20"/>
      <c r="Z68" s="2" t="s">
        <v>208</v>
      </c>
    </row>
    <row r="69" spans="1:26" x14ac:dyDescent="0.2">
      <c r="A69" s="2" t="s">
        <v>210</v>
      </c>
      <c r="B69" s="2" t="s">
        <v>211</v>
      </c>
      <c r="C69" s="2" t="s">
        <v>212</v>
      </c>
      <c r="D69" s="19">
        <v>0.17931347568818701</v>
      </c>
      <c r="E69" s="18">
        <v>0.29193355550023398</v>
      </c>
      <c r="F69" s="18">
        <v>0.71582194725100501</v>
      </c>
      <c r="G69" s="19">
        <v>1.04952089633911E-2</v>
      </c>
      <c r="H69" s="18">
        <v>0.15023831948827901</v>
      </c>
      <c r="I69" s="18">
        <v>0.527842561928342</v>
      </c>
      <c r="J69" s="19">
        <v>8.5226873882381397E-4</v>
      </c>
      <c r="K69" s="18">
        <v>0.88979467521365296</v>
      </c>
      <c r="L69" s="18">
        <v>0.96263657154368598</v>
      </c>
      <c r="M69" s="19">
        <v>4.55039775087675E-3</v>
      </c>
      <c r="N69" s="18">
        <v>0.38482205617827903</v>
      </c>
      <c r="O69" s="18">
        <v>0.81247071014039096</v>
      </c>
      <c r="P69" s="19">
        <v>-2.6057021025253902E-3</v>
      </c>
      <c r="Q69" s="18">
        <v>0.56636994404719498</v>
      </c>
      <c r="R69" s="18">
        <v>0.84007500584186801</v>
      </c>
      <c r="S69" s="19">
        <v>-9.6429402303841293E-3</v>
      </c>
      <c r="T69" s="18">
        <v>0.31147583109452398</v>
      </c>
      <c r="U69" s="18">
        <v>0.79380976371177303</v>
      </c>
      <c r="V69" s="19">
        <v>-7.15609985327092E-3</v>
      </c>
      <c r="W69" s="18">
        <v>0.30373828400046698</v>
      </c>
      <c r="X69" s="18">
        <v>0.76933534889863397</v>
      </c>
      <c r="Y69" s="20"/>
      <c r="Z69" s="2" t="s">
        <v>211</v>
      </c>
    </row>
    <row r="70" spans="1:26" x14ac:dyDescent="0.2">
      <c r="A70" s="2" t="s">
        <v>213</v>
      </c>
      <c r="B70" s="2" t="s">
        <v>214</v>
      </c>
      <c r="C70" s="2" t="s">
        <v>215</v>
      </c>
      <c r="D70" s="19">
        <v>2.6228091574323101E-2</v>
      </c>
      <c r="E70" s="18">
        <v>0.84484071636054403</v>
      </c>
      <c r="F70" s="18">
        <v>0.94773798309676405</v>
      </c>
      <c r="G70" s="19">
        <v>-1.0520642042288701E-2</v>
      </c>
      <c r="H70" s="18">
        <v>8.4944283164575807E-3</v>
      </c>
      <c r="I70" s="18">
        <v>0.13513863230727999</v>
      </c>
      <c r="J70" s="19">
        <v>-2.2641602945176601E-3</v>
      </c>
      <c r="K70" s="18">
        <v>0.48778756788161598</v>
      </c>
      <c r="L70" s="18">
        <v>0.84271812777601096</v>
      </c>
      <c r="M70" s="19">
        <v>-1.2627428526841501E-2</v>
      </c>
      <c r="N70" s="18">
        <v>3.19673458144491E-2</v>
      </c>
      <c r="O70" s="18">
        <v>0.45033844154707398</v>
      </c>
      <c r="P70" s="19">
        <v>-5.2827257671402899E-3</v>
      </c>
      <c r="Q70" s="18">
        <v>0.29224678259349701</v>
      </c>
      <c r="R70" s="18">
        <v>0.69164563167849702</v>
      </c>
      <c r="S70" s="19">
        <v>8.2564817477708795E-3</v>
      </c>
      <c r="T70" s="18">
        <v>0.105196287458696</v>
      </c>
      <c r="U70" s="18">
        <v>0.65600841696909096</v>
      </c>
      <c r="V70" s="19">
        <v>7.3447027581231301E-3</v>
      </c>
      <c r="W70" s="18">
        <v>0.33465217326480601</v>
      </c>
      <c r="X70" s="18">
        <v>0.77762143380742998</v>
      </c>
      <c r="Y70" s="20"/>
      <c r="Z70" s="2" t="s">
        <v>214</v>
      </c>
    </row>
    <row r="71" spans="1:26" x14ac:dyDescent="0.2">
      <c r="A71" s="2" t="s">
        <v>216</v>
      </c>
      <c r="B71" s="2" t="s">
        <v>217</v>
      </c>
      <c r="C71" s="2" t="s">
        <v>218</v>
      </c>
      <c r="D71" s="19">
        <v>0.17752971663932601</v>
      </c>
      <c r="E71" s="18">
        <v>0.28534995764197701</v>
      </c>
      <c r="F71" s="18">
        <v>0.71154337063232698</v>
      </c>
      <c r="G71" s="19">
        <v>3.8879958279323802E-3</v>
      </c>
      <c r="H71" s="18">
        <v>0.61347869047297399</v>
      </c>
      <c r="I71" s="18">
        <v>0.85624949944385598</v>
      </c>
      <c r="J71" s="19">
        <v>-5.7262183875307201E-3</v>
      </c>
      <c r="K71" s="18">
        <v>0.38916518115256798</v>
      </c>
      <c r="L71" s="18">
        <v>0.80755620594900501</v>
      </c>
      <c r="M71" s="19">
        <v>-8.6785809134006901E-3</v>
      </c>
      <c r="N71" s="18">
        <v>0.27573189956035499</v>
      </c>
      <c r="O71" s="18">
        <v>0.73517097385216401</v>
      </c>
      <c r="P71" s="19">
        <v>1.76877261557968E-4</v>
      </c>
      <c r="Q71" s="18">
        <v>0.97967979446579301</v>
      </c>
      <c r="R71" s="18">
        <v>0.99231204983150201</v>
      </c>
      <c r="S71" s="19">
        <v>-9.6142142457192603E-3</v>
      </c>
      <c r="T71" s="18">
        <v>0.34584985676596902</v>
      </c>
      <c r="U71" s="18">
        <v>0.82532352182788105</v>
      </c>
      <c r="V71" s="19">
        <v>8.8554581749587802E-3</v>
      </c>
      <c r="W71" s="18">
        <v>0.40196168887723299</v>
      </c>
      <c r="X71" s="18">
        <v>0.80699765453364203</v>
      </c>
      <c r="Y71" s="20"/>
      <c r="Z71" s="2" t="s">
        <v>217</v>
      </c>
    </row>
    <row r="72" spans="1:26" x14ac:dyDescent="0.2">
      <c r="A72" s="2" t="s">
        <v>219</v>
      </c>
      <c r="B72" s="2" t="s">
        <v>220</v>
      </c>
      <c r="C72" s="2" t="s">
        <v>221</v>
      </c>
      <c r="D72" s="19">
        <v>8.1497762660370704E-2</v>
      </c>
      <c r="E72" s="18">
        <v>0.51409472833734005</v>
      </c>
      <c r="F72" s="18">
        <v>0.83950150039534599</v>
      </c>
      <c r="G72" s="19">
        <v>6.5949408254537302E-3</v>
      </c>
      <c r="H72" s="18">
        <v>7.0893441077846703E-2</v>
      </c>
      <c r="I72" s="18">
        <v>0.372086000696214</v>
      </c>
      <c r="J72" s="19">
        <v>7.19069963885901E-3</v>
      </c>
      <c r="K72" s="18">
        <v>2.2956967815411702E-2</v>
      </c>
      <c r="L72" s="18">
        <v>0.25450103370886701</v>
      </c>
      <c r="M72" s="19">
        <v>2.4990608808453099E-3</v>
      </c>
      <c r="N72" s="18">
        <v>0.43291043263783702</v>
      </c>
      <c r="O72" s="18">
        <v>0.83232222438462999</v>
      </c>
      <c r="P72" s="19">
        <v>7.5938365080745098E-4</v>
      </c>
      <c r="Q72" s="18">
        <v>0.78343111555493194</v>
      </c>
      <c r="R72" s="18">
        <v>0.93312293405788804</v>
      </c>
      <c r="S72" s="19">
        <v>5.9575881339917402E-4</v>
      </c>
      <c r="T72" s="18">
        <v>0.898742108346403</v>
      </c>
      <c r="U72" s="18">
        <v>0.98867758488374002</v>
      </c>
      <c r="V72" s="19">
        <v>-1.7396772300604601E-3</v>
      </c>
      <c r="W72" s="18">
        <v>0.67950890658458196</v>
      </c>
      <c r="X72" s="18">
        <v>0.89744633137006002</v>
      </c>
      <c r="Y72" s="20"/>
      <c r="Z72" s="2" t="s">
        <v>220</v>
      </c>
    </row>
    <row r="73" spans="1:26" x14ac:dyDescent="0.2">
      <c r="A73" s="2" t="s">
        <v>222</v>
      </c>
      <c r="B73" s="2" t="s">
        <v>223</v>
      </c>
      <c r="C73" s="2" t="s">
        <v>224</v>
      </c>
      <c r="D73" s="19">
        <v>-0.70705167921990897</v>
      </c>
      <c r="E73" s="18">
        <v>2.7024488503704699E-2</v>
      </c>
      <c r="F73" s="18">
        <v>0.51592205325254503</v>
      </c>
      <c r="G73" s="19">
        <v>-2.2723436504864698E-2</v>
      </c>
      <c r="H73" s="18">
        <v>2.45825064503007E-2</v>
      </c>
      <c r="I73" s="18">
        <v>0.220713214193477</v>
      </c>
      <c r="J73" s="19">
        <v>-1.4818993844566E-2</v>
      </c>
      <c r="K73" s="18">
        <v>8.14912526359204E-2</v>
      </c>
      <c r="L73" s="18">
        <v>0.45751684158312</v>
      </c>
      <c r="M73" s="19">
        <v>-2.2713484374257902E-2</v>
      </c>
      <c r="N73" s="18">
        <v>0.11262740333564999</v>
      </c>
      <c r="O73" s="18">
        <v>0.614942697709845</v>
      </c>
      <c r="P73" s="19">
        <v>1.45852788600457E-2</v>
      </c>
      <c r="Q73" s="18">
        <v>0.242833651722975</v>
      </c>
      <c r="R73" s="18">
        <v>0.65846726588687099</v>
      </c>
      <c r="S73" s="19">
        <v>7.9044426363842797E-3</v>
      </c>
      <c r="T73" s="18">
        <v>0.53786948377339505</v>
      </c>
      <c r="U73" s="18">
        <v>0.87424606495675605</v>
      </c>
      <c r="V73" s="19">
        <v>3.7298763234301403E-2</v>
      </c>
      <c r="W73" s="18">
        <v>5.1272736953105302E-2</v>
      </c>
      <c r="X73" s="18">
        <v>0.52906745790709897</v>
      </c>
      <c r="Y73" s="20"/>
      <c r="Z73" s="2" t="s">
        <v>223</v>
      </c>
    </row>
    <row r="74" spans="1:26" x14ac:dyDescent="0.2">
      <c r="A74" s="2" t="s">
        <v>225</v>
      </c>
      <c r="B74" s="2" t="s">
        <v>226</v>
      </c>
      <c r="C74" s="2" t="s">
        <v>227</v>
      </c>
      <c r="D74" s="19">
        <v>-0.34409588916531703</v>
      </c>
      <c r="E74" s="18">
        <v>1.77733560582931E-2</v>
      </c>
      <c r="F74" s="18">
        <v>0.464209650405293</v>
      </c>
      <c r="G74" s="19">
        <v>-5.2318313398952397E-3</v>
      </c>
      <c r="H74" s="18">
        <v>0.43200622290539398</v>
      </c>
      <c r="I74" s="18">
        <v>0.75475296847032303</v>
      </c>
      <c r="J74" s="19">
        <v>1.2515475714115499E-2</v>
      </c>
      <c r="K74" s="18">
        <v>3.4066421377507997E-2</v>
      </c>
      <c r="L74" s="18">
        <v>0.30058607097801199</v>
      </c>
      <c r="M74" s="19">
        <v>2.3225525497786201E-3</v>
      </c>
      <c r="N74" s="18">
        <v>0.69472042680576995</v>
      </c>
      <c r="O74" s="18">
        <v>0.94890411183668699</v>
      </c>
      <c r="P74" s="19">
        <v>7.3449379093133999E-3</v>
      </c>
      <c r="Q74" s="18">
        <v>0.16110185495225701</v>
      </c>
      <c r="R74" s="18">
        <v>0.56198321494973302</v>
      </c>
      <c r="S74" s="19">
        <v>1.7747307027381299E-2</v>
      </c>
      <c r="T74" s="18">
        <v>4.8553886648964997E-2</v>
      </c>
      <c r="U74" s="18">
        <v>0.51086394011434499</v>
      </c>
      <c r="V74" s="19">
        <v>5.0223853597581598E-3</v>
      </c>
      <c r="W74" s="18">
        <v>0.52354113845119299</v>
      </c>
      <c r="X74" s="18">
        <v>0.86344136065107502</v>
      </c>
      <c r="Y74" s="20"/>
      <c r="Z74" s="2" t="s">
        <v>226</v>
      </c>
    </row>
    <row r="75" spans="1:26" x14ac:dyDescent="0.2">
      <c r="A75" s="2" t="s">
        <v>228</v>
      </c>
      <c r="B75" s="2" t="s">
        <v>229</v>
      </c>
      <c r="C75" s="2" t="s">
        <v>230</v>
      </c>
      <c r="D75" s="19">
        <v>-0.17751084518473101</v>
      </c>
      <c r="E75" s="18">
        <v>0.67950084818867296</v>
      </c>
      <c r="F75" s="18">
        <v>0.89131047559828003</v>
      </c>
      <c r="G75" s="19">
        <v>-2.41506136327094E-2</v>
      </c>
      <c r="H75" s="18">
        <v>0.195096206697148</v>
      </c>
      <c r="I75" s="18">
        <v>0.59549714253489905</v>
      </c>
      <c r="J75" s="19">
        <v>-2.65543060556909E-2</v>
      </c>
      <c r="K75" s="18">
        <v>9.9708124056353306E-2</v>
      </c>
      <c r="L75" s="18">
        <v>0.47065226152658801</v>
      </c>
      <c r="M75" s="19">
        <v>-7.95956188169894E-3</v>
      </c>
      <c r="N75" s="18">
        <v>0.63479083709939299</v>
      </c>
      <c r="O75" s="18">
        <v>0.93863942597573802</v>
      </c>
      <c r="P75" s="19">
        <v>-1.52614212108721E-2</v>
      </c>
      <c r="Q75" s="18">
        <v>0.30027772460579699</v>
      </c>
      <c r="R75" s="18">
        <v>0.69164563167849702</v>
      </c>
      <c r="S75" s="19">
        <v>-2.40369242295783E-3</v>
      </c>
      <c r="T75" s="18">
        <v>0.92107198339513496</v>
      </c>
      <c r="U75" s="18">
        <v>0.990394556989314</v>
      </c>
      <c r="V75" s="19">
        <v>-7.3018593291704504E-3</v>
      </c>
      <c r="W75" s="18">
        <v>0.74259591216826304</v>
      </c>
      <c r="X75" s="18">
        <v>0.923011293231493</v>
      </c>
      <c r="Y75" s="20"/>
      <c r="Z75" s="2" t="s">
        <v>229</v>
      </c>
    </row>
    <row r="76" spans="1:26" x14ac:dyDescent="0.2">
      <c r="A76" s="2" t="s">
        <v>231</v>
      </c>
      <c r="B76" s="2" t="s">
        <v>232</v>
      </c>
      <c r="C76" s="2" t="s">
        <v>233</v>
      </c>
      <c r="D76" s="19">
        <v>-0.85402841178980204</v>
      </c>
      <c r="E76" s="18">
        <v>1.04058819337447E-2</v>
      </c>
      <c r="F76" s="18">
        <v>0.43211456749556898</v>
      </c>
      <c r="G76" s="19">
        <v>-1.3532760246947601E-2</v>
      </c>
      <c r="H76" s="18">
        <v>0.41509133387105601</v>
      </c>
      <c r="I76" s="18">
        <v>0.74582647414813497</v>
      </c>
      <c r="J76" s="19">
        <v>-1.5919500857984499E-2</v>
      </c>
      <c r="K76" s="18">
        <v>0.26720396451905798</v>
      </c>
      <c r="L76" s="18">
        <v>0.69792080284828695</v>
      </c>
      <c r="M76" s="19">
        <v>-2.1993544344445001E-2</v>
      </c>
      <c r="N76" s="18">
        <v>0.109304395506596</v>
      </c>
      <c r="O76" s="18">
        <v>0.614942697709845</v>
      </c>
      <c r="P76" s="19">
        <v>8.6822747597603191E-3</v>
      </c>
      <c r="Q76" s="18">
        <v>0.46703212009308798</v>
      </c>
      <c r="R76" s="18">
        <v>0.78127678328408501</v>
      </c>
      <c r="S76" s="19">
        <v>-2.38674061103738E-3</v>
      </c>
      <c r="T76" s="18">
        <v>0.91304325757695803</v>
      </c>
      <c r="U76" s="18">
        <v>0.990394556989314</v>
      </c>
      <c r="V76" s="19">
        <v>3.0675819104203E-2</v>
      </c>
      <c r="W76" s="18">
        <v>9.3329797725354893E-2</v>
      </c>
      <c r="X76" s="18">
        <v>0.55518377188734602</v>
      </c>
      <c r="Y76" s="20"/>
      <c r="Z76" s="2" t="s">
        <v>232</v>
      </c>
    </row>
    <row r="77" spans="1:26" x14ac:dyDescent="0.2">
      <c r="A77" s="2" t="s">
        <v>234</v>
      </c>
      <c r="B77" s="2" t="s">
        <v>235</v>
      </c>
      <c r="C77" s="2" t="s">
        <v>236</v>
      </c>
      <c r="D77" s="19">
        <v>0.18498181639379499</v>
      </c>
      <c r="E77" s="18">
        <v>0.49725914023080098</v>
      </c>
      <c r="F77" s="18">
        <v>0.82743341772522905</v>
      </c>
      <c r="G77" s="19">
        <v>6.2382893231743598E-3</v>
      </c>
      <c r="H77" s="18">
        <v>0.45526857423489098</v>
      </c>
      <c r="I77" s="18">
        <v>0.77101935959134804</v>
      </c>
      <c r="J77" s="19">
        <v>-5.5092703269942001E-3</v>
      </c>
      <c r="K77" s="18">
        <v>0.44360252720576498</v>
      </c>
      <c r="L77" s="18">
        <v>0.83004737404654605</v>
      </c>
      <c r="M77" s="19">
        <v>-2.0530941776009198E-2</v>
      </c>
      <c r="N77" s="18">
        <v>0.10926046613243701</v>
      </c>
      <c r="O77" s="18">
        <v>0.614942697709845</v>
      </c>
      <c r="P77" s="19">
        <v>-1.3097859023987499E-2</v>
      </c>
      <c r="Q77" s="18">
        <v>0.241395652849937</v>
      </c>
      <c r="R77" s="18">
        <v>0.65846726588687099</v>
      </c>
      <c r="S77" s="19">
        <v>-1.17475596581146E-2</v>
      </c>
      <c r="T77" s="18">
        <v>0.28835522142112502</v>
      </c>
      <c r="U77" s="18">
        <v>0.77600240984817603</v>
      </c>
      <c r="V77" s="19">
        <v>7.4330827520204404E-3</v>
      </c>
      <c r="W77" s="18">
        <v>0.65971208653784796</v>
      </c>
      <c r="X77" s="18">
        <v>0.89744633137006002</v>
      </c>
      <c r="Y77" s="20"/>
      <c r="Z77" s="2" t="s">
        <v>235</v>
      </c>
    </row>
    <row r="78" spans="1:26" x14ac:dyDescent="0.2">
      <c r="A78" s="2" t="s">
        <v>237</v>
      </c>
      <c r="B78" s="2" t="s">
        <v>238</v>
      </c>
      <c r="C78" s="2" t="s">
        <v>239</v>
      </c>
      <c r="D78" s="19">
        <v>0.29015438512435199</v>
      </c>
      <c r="E78" s="18">
        <v>0.21296323597585001</v>
      </c>
      <c r="F78" s="18">
        <v>0.66650814381072299</v>
      </c>
      <c r="G78" s="19">
        <v>-2.7006389315877102E-3</v>
      </c>
      <c r="H78" s="18">
        <v>0.84030942299443001</v>
      </c>
      <c r="I78" s="18">
        <v>0.94873644531629198</v>
      </c>
      <c r="J78" s="19">
        <v>-2.1442526926979699E-3</v>
      </c>
      <c r="K78" s="18">
        <v>0.85276909076441998</v>
      </c>
      <c r="L78" s="18">
        <v>0.95544290065033399</v>
      </c>
      <c r="M78" s="19">
        <v>8.2248227372800596E-3</v>
      </c>
      <c r="N78" s="18">
        <v>0.19721123974875601</v>
      </c>
      <c r="O78" s="18">
        <v>0.69946951911209598</v>
      </c>
      <c r="P78" s="19">
        <v>-1.49132448166356E-3</v>
      </c>
      <c r="Q78" s="18">
        <v>0.78648933013450595</v>
      </c>
      <c r="R78" s="18">
        <v>0.93312293405788804</v>
      </c>
      <c r="S78" s="19">
        <v>5.5638623888657705E-4</v>
      </c>
      <c r="T78" s="18">
        <v>0.97490227964002196</v>
      </c>
      <c r="U78" s="18">
        <v>0.99464727496783101</v>
      </c>
      <c r="V78" s="19">
        <v>-9.7161472197283792E-3</v>
      </c>
      <c r="W78" s="18">
        <v>0.25004143243676502</v>
      </c>
      <c r="X78" s="18">
        <v>0.74100713098048498</v>
      </c>
      <c r="Y78" s="20"/>
      <c r="Z78" s="2" t="s">
        <v>238</v>
      </c>
    </row>
    <row r="79" spans="1:26" x14ac:dyDescent="0.2">
      <c r="A79" s="2" t="s">
        <v>240</v>
      </c>
      <c r="B79" s="2" t="s">
        <v>241</v>
      </c>
      <c r="C79" s="2" t="s">
        <v>242</v>
      </c>
      <c r="D79" s="19">
        <v>0.292240763645018</v>
      </c>
      <c r="E79" s="18">
        <v>5.3548960942821397E-2</v>
      </c>
      <c r="F79" s="18">
        <v>0.54077630816136302</v>
      </c>
      <c r="G79" s="19">
        <v>-1.1984228814494501E-3</v>
      </c>
      <c r="H79" s="18">
        <v>0.71002440061807903</v>
      </c>
      <c r="I79" s="18">
        <v>0.89113294506942398</v>
      </c>
      <c r="J79" s="19">
        <v>-1.24595747336907E-2</v>
      </c>
      <c r="K79" s="18">
        <v>6.3831923957065594E-5</v>
      </c>
      <c r="L79" s="18">
        <v>6.70235201549189E-2</v>
      </c>
      <c r="M79" s="19">
        <v>-6.3280801757076201E-3</v>
      </c>
      <c r="N79" s="18">
        <v>0.187901347311205</v>
      </c>
      <c r="O79" s="18">
        <v>0.69481729336162701</v>
      </c>
      <c r="P79" s="19">
        <v>-1.4199456233269301E-2</v>
      </c>
      <c r="Q79" s="18">
        <v>1.4763757818516501E-3</v>
      </c>
      <c r="R79" s="18">
        <v>7.3818789092582604E-2</v>
      </c>
      <c r="S79" s="19">
        <v>-1.1261151852100399E-2</v>
      </c>
      <c r="T79" s="18">
        <v>1.1309911337391799E-2</v>
      </c>
      <c r="U79" s="18">
        <v>0.26389793120581001</v>
      </c>
      <c r="V79" s="19">
        <v>-7.87137605756052E-3</v>
      </c>
      <c r="W79" s="18">
        <v>0.216197374686106</v>
      </c>
      <c r="X79" s="18">
        <v>0.71837735259623703</v>
      </c>
      <c r="Y79" s="20"/>
      <c r="Z79" s="2" t="s">
        <v>241</v>
      </c>
    </row>
    <row r="80" spans="1:26" x14ac:dyDescent="0.2">
      <c r="A80" s="2" t="s">
        <v>243</v>
      </c>
      <c r="B80" s="2" t="s">
        <v>244</v>
      </c>
      <c r="C80" s="2" t="s">
        <v>245</v>
      </c>
      <c r="D80" s="19">
        <v>-0.39928925821343197</v>
      </c>
      <c r="E80" s="18">
        <v>0.115776341753174</v>
      </c>
      <c r="F80" s="18">
        <v>0.56664991501047901</v>
      </c>
      <c r="G80" s="19">
        <v>-1.93747541034529E-2</v>
      </c>
      <c r="H80" s="18">
        <v>0.110952539427674</v>
      </c>
      <c r="I80" s="18">
        <v>0.463138674205965</v>
      </c>
      <c r="J80" s="19">
        <v>5.4724069005529404E-3</v>
      </c>
      <c r="K80" s="18">
        <v>0.59814417191043301</v>
      </c>
      <c r="L80" s="18">
        <v>0.89474977506137499</v>
      </c>
      <c r="M80" s="19">
        <v>-6.8339745970013499E-3</v>
      </c>
      <c r="N80" s="18">
        <v>0.48559962952571201</v>
      </c>
      <c r="O80" s="18">
        <v>0.88219463035573997</v>
      </c>
      <c r="P80" s="19">
        <v>1.4342459465022901E-2</v>
      </c>
      <c r="Q80" s="18">
        <v>9.9272996825071805E-2</v>
      </c>
      <c r="R80" s="18">
        <v>0.45287833144914702</v>
      </c>
      <c r="S80" s="19">
        <v>2.4847161004005001E-2</v>
      </c>
      <c r="T80" s="18">
        <v>0.121193461697645</v>
      </c>
      <c r="U80" s="18">
        <v>0.66893827951086904</v>
      </c>
      <c r="V80" s="19">
        <v>2.1176434140392698E-2</v>
      </c>
      <c r="W80" s="18">
        <v>0.108935304827205</v>
      </c>
      <c r="X80" s="18">
        <v>0.56246785678384104</v>
      </c>
      <c r="Y80" s="20"/>
      <c r="Z80" s="2" t="s">
        <v>244</v>
      </c>
    </row>
    <row r="81" spans="1:26" x14ac:dyDescent="0.2">
      <c r="A81" s="2" t="s">
        <v>246</v>
      </c>
      <c r="B81" s="2" t="s">
        <v>247</v>
      </c>
      <c r="C81" s="2" t="s">
        <v>248</v>
      </c>
      <c r="D81" s="19">
        <v>0.58986408083224195</v>
      </c>
      <c r="E81" s="18">
        <v>0.13243917415402201</v>
      </c>
      <c r="F81" s="18">
        <v>0.57701714880383004</v>
      </c>
      <c r="G81" s="19">
        <v>4.0550542971974697E-2</v>
      </c>
      <c r="H81" s="18">
        <v>2.58623652019884E-2</v>
      </c>
      <c r="I81" s="18">
        <v>0.226295695517399</v>
      </c>
      <c r="J81" s="19">
        <v>9.1890237713384698E-3</v>
      </c>
      <c r="K81" s="18">
        <v>0.54283515875550403</v>
      </c>
      <c r="L81" s="18">
        <v>0.87083977038081695</v>
      </c>
      <c r="M81" s="19">
        <v>2.97888719017863E-2</v>
      </c>
      <c r="N81" s="18">
        <v>4.6888910592209301E-2</v>
      </c>
      <c r="O81" s="18">
        <v>0.47127271199565401</v>
      </c>
      <c r="P81" s="19">
        <v>1.4863830261551501E-2</v>
      </c>
      <c r="Q81" s="18">
        <v>0.24841415404210401</v>
      </c>
      <c r="R81" s="18">
        <v>0.65846726588687099</v>
      </c>
      <c r="S81" s="19">
        <v>-3.1361519200584102E-2</v>
      </c>
      <c r="T81" s="18">
        <v>0.18060647222450801</v>
      </c>
      <c r="U81" s="18">
        <v>0.69287588351738405</v>
      </c>
      <c r="V81" s="19">
        <v>-1.49250416403394E-2</v>
      </c>
      <c r="W81" s="18">
        <v>0.44283274975650599</v>
      </c>
      <c r="X81" s="18">
        <v>0.83301561592803397</v>
      </c>
      <c r="Y81" s="20"/>
      <c r="Z81" s="2" t="s">
        <v>247</v>
      </c>
    </row>
    <row r="82" spans="1:26" x14ac:dyDescent="0.2">
      <c r="A82" s="2" t="s">
        <v>249</v>
      </c>
      <c r="B82" s="2" t="s">
        <v>250</v>
      </c>
      <c r="C82" s="2" t="s">
        <v>251</v>
      </c>
      <c r="D82" s="19">
        <v>0.18105113516567101</v>
      </c>
      <c r="E82" s="18">
        <v>0.52398791385350396</v>
      </c>
      <c r="F82" s="18">
        <v>0.84133151819768104</v>
      </c>
      <c r="G82" s="19">
        <v>-7.5746261812126101E-3</v>
      </c>
      <c r="H82" s="18">
        <v>0.55762824373448905</v>
      </c>
      <c r="I82" s="18">
        <v>0.82278633455040395</v>
      </c>
      <c r="J82" s="19">
        <v>-8.1149370291882794E-3</v>
      </c>
      <c r="K82" s="18">
        <v>0.46510393174466502</v>
      </c>
      <c r="L82" s="18">
        <v>0.83004737404654605</v>
      </c>
      <c r="M82" s="19">
        <v>1.3266495955536001E-2</v>
      </c>
      <c r="N82" s="18">
        <v>0.203480732636031</v>
      </c>
      <c r="O82" s="18">
        <v>0.69946951911209598</v>
      </c>
      <c r="P82" s="19">
        <v>-4.7826760283655196E-3</v>
      </c>
      <c r="Q82" s="18">
        <v>0.59608882232361604</v>
      </c>
      <c r="R82" s="18">
        <v>0.84809385289945405</v>
      </c>
      <c r="S82" s="19">
        <v>-5.4031084800425602E-4</v>
      </c>
      <c r="T82" s="18">
        <v>0.974614734241247</v>
      </c>
      <c r="U82" s="18">
        <v>0.99464727496783101</v>
      </c>
      <c r="V82" s="19">
        <v>-1.8049171954785899E-2</v>
      </c>
      <c r="W82" s="18">
        <v>0.192799079892325</v>
      </c>
      <c r="X82" s="18">
        <v>0.69593009732423405</v>
      </c>
      <c r="Y82" s="20"/>
      <c r="Z82" s="2" t="s">
        <v>250</v>
      </c>
    </row>
    <row r="83" spans="1:26" x14ac:dyDescent="0.2">
      <c r="A83" s="2" t="s">
        <v>252</v>
      </c>
      <c r="B83" s="2" t="s">
        <v>253</v>
      </c>
      <c r="C83" s="2" t="s">
        <v>254</v>
      </c>
      <c r="D83" s="19">
        <v>-0.83446484267846199</v>
      </c>
      <c r="E83" s="18">
        <v>0.115174102073049</v>
      </c>
      <c r="F83" s="18">
        <v>0.56664991501047901</v>
      </c>
      <c r="G83" s="19">
        <v>-4.5283518026273999E-2</v>
      </c>
      <c r="H83" s="18">
        <v>2.5173612543859698E-2</v>
      </c>
      <c r="I83" s="18">
        <v>0.22212011068111501</v>
      </c>
      <c r="J83" s="19">
        <v>-2.1716415458740701E-2</v>
      </c>
      <c r="K83" s="18">
        <v>0.19829895241402701</v>
      </c>
      <c r="L83" s="18">
        <v>0.61068106690967505</v>
      </c>
      <c r="M83" s="19">
        <v>-1.9427153014087099E-2</v>
      </c>
      <c r="N83" s="18">
        <v>0.39062075893963899</v>
      </c>
      <c r="O83" s="18">
        <v>0.81753645350735304</v>
      </c>
      <c r="P83" s="19">
        <v>3.9410525293098603E-3</v>
      </c>
      <c r="Q83" s="18">
        <v>0.84203873536634599</v>
      </c>
      <c r="R83" s="18">
        <v>0.95562047588283705</v>
      </c>
      <c r="S83" s="19">
        <v>2.3567102567754902E-2</v>
      </c>
      <c r="T83" s="18">
        <v>0.36095210015205798</v>
      </c>
      <c r="U83" s="18">
        <v>0.83542116316692405</v>
      </c>
      <c r="V83" s="19">
        <v>2.33682055433991E-2</v>
      </c>
      <c r="W83" s="18">
        <v>0.43711039385522299</v>
      </c>
      <c r="X83" s="18">
        <v>0.83301561592803397</v>
      </c>
      <c r="Y83" s="20"/>
      <c r="Z83" s="2" t="s">
        <v>253</v>
      </c>
    </row>
    <row r="84" spans="1:26" x14ac:dyDescent="0.2">
      <c r="A84" s="2" t="s">
        <v>255</v>
      </c>
      <c r="B84" s="2" t="s">
        <v>256</v>
      </c>
      <c r="C84" s="2" t="s">
        <v>257</v>
      </c>
      <c r="D84" s="19">
        <v>0.43410256283149301</v>
      </c>
      <c r="E84" s="18">
        <v>0.370922037807148</v>
      </c>
      <c r="F84" s="18">
        <v>0.762399057428644</v>
      </c>
      <c r="G84" s="19">
        <v>-1.7894041340175599E-2</v>
      </c>
      <c r="H84" s="18">
        <v>0.47043093360754501</v>
      </c>
      <c r="I84" s="18">
        <v>0.78271737061564794</v>
      </c>
      <c r="J84" s="19">
        <v>6.2798927569709803E-3</v>
      </c>
      <c r="K84" s="18">
        <v>0.76848760178544495</v>
      </c>
      <c r="L84" s="18">
        <v>0.92991291618134797</v>
      </c>
      <c r="M84" s="19">
        <v>-2.1631800684800501E-2</v>
      </c>
      <c r="N84" s="18">
        <v>0.213302648347761</v>
      </c>
      <c r="O84" s="18">
        <v>0.69946951911209598</v>
      </c>
      <c r="P84" s="19">
        <v>-8.2736900041747597E-3</v>
      </c>
      <c r="Q84" s="18">
        <v>0.58236602476383104</v>
      </c>
      <c r="R84" s="18">
        <v>0.84711093681879701</v>
      </c>
      <c r="S84" s="19">
        <v>2.41739340971425E-2</v>
      </c>
      <c r="T84" s="18">
        <v>0.46004094054140798</v>
      </c>
      <c r="U84" s="18">
        <v>0.85189434656861296</v>
      </c>
      <c r="V84" s="19">
        <v>1.3358110621530301E-2</v>
      </c>
      <c r="W84" s="18">
        <v>0.55927266670198195</v>
      </c>
      <c r="X84" s="18">
        <v>0.88115540675811699</v>
      </c>
      <c r="Y84" s="20"/>
      <c r="Z84" s="2" t="s">
        <v>256</v>
      </c>
    </row>
    <row r="85" spans="1:26" x14ac:dyDescent="0.2">
      <c r="A85" s="2" t="s">
        <v>258</v>
      </c>
      <c r="B85" s="2" t="s">
        <v>259</v>
      </c>
      <c r="C85" s="2" t="s">
        <v>260</v>
      </c>
      <c r="D85" s="19">
        <v>0.32345958154153398</v>
      </c>
      <c r="E85" s="18">
        <v>0.37901185699192402</v>
      </c>
      <c r="F85" s="18">
        <v>0.76678699391429705</v>
      </c>
      <c r="G85" s="19">
        <v>7.5625693735048303E-3</v>
      </c>
      <c r="H85" s="18">
        <v>0.63210295010216699</v>
      </c>
      <c r="I85" s="18">
        <v>0.86172881958623604</v>
      </c>
      <c r="J85" s="19">
        <v>8.1775212335273295E-3</v>
      </c>
      <c r="K85" s="18">
        <v>0.54736689046169795</v>
      </c>
      <c r="L85" s="18">
        <v>0.87083977038081695</v>
      </c>
      <c r="M85" s="19">
        <v>2.6750017515891999E-5</v>
      </c>
      <c r="N85" s="18">
        <v>0.99863496748386305</v>
      </c>
      <c r="O85" s="18">
        <v>0.99934821833147702</v>
      </c>
      <c r="P85" s="19">
        <v>-2.52598507415004E-2</v>
      </c>
      <c r="Q85" s="18">
        <v>6.89471313226699E-2</v>
      </c>
      <c r="R85" s="18">
        <v>0.38921767682152397</v>
      </c>
      <c r="S85" s="19">
        <v>6.1495183607058004E-4</v>
      </c>
      <c r="T85" s="18">
        <v>0.97639967697882801</v>
      </c>
      <c r="U85" s="18">
        <v>0.99464727496783101</v>
      </c>
      <c r="V85" s="19">
        <v>-2.5286600759017199E-2</v>
      </c>
      <c r="W85" s="18">
        <v>0.22661298430065299</v>
      </c>
      <c r="X85" s="18">
        <v>0.73867434178617997</v>
      </c>
      <c r="Y85" s="20"/>
      <c r="Z85" s="2" t="s">
        <v>259</v>
      </c>
    </row>
    <row r="86" spans="1:26" x14ac:dyDescent="0.2">
      <c r="A86" s="2" t="s">
        <v>261</v>
      </c>
      <c r="B86" s="2" t="s">
        <v>262</v>
      </c>
      <c r="C86" s="2" t="s">
        <v>263</v>
      </c>
      <c r="D86" s="19">
        <v>-0.28041899766077799</v>
      </c>
      <c r="E86" s="18">
        <v>0.530263003263299</v>
      </c>
      <c r="F86" s="18">
        <v>0.84463203746241</v>
      </c>
      <c r="G86" s="19">
        <v>-1.1420721034201799E-2</v>
      </c>
      <c r="H86" s="18">
        <v>0.52051564368618697</v>
      </c>
      <c r="I86" s="18">
        <v>0.81190888490469204</v>
      </c>
      <c r="J86" s="19">
        <v>3.7146049101638802E-2</v>
      </c>
      <c r="K86" s="18">
        <v>1.8916130202876E-2</v>
      </c>
      <c r="L86" s="18">
        <v>0.240321508776346</v>
      </c>
      <c r="M86" s="19">
        <v>-1.24565793867412E-2</v>
      </c>
      <c r="N86" s="18">
        <v>0.44682448985291101</v>
      </c>
      <c r="O86" s="18">
        <v>0.84230828428286697</v>
      </c>
      <c r="P86" s="19">
        <v>1.8774081418387899E-2</v>
      </c>
      <c r="Q86" s="18">
        <v>0.192936647526355</v>
      </c>
      <c r="R86" s="18">
        <v>0.60751424792348296</v>
      </c>
      <c r="S86" s="19">
        <v>4.8566770135867403E-2</v>
      </c>
      <c r="T86" s="18">
        <v>4.34362107559291E-2</v>
      </c>
      <c r="U86" s="18">
        <v>0.50270525231000396</v>
      </c>
      <c r="V86" s="19">
        <v>3.1230660805191601E-2</v>
      </c>
      <c r="W86" s="18">
        <v>0.15516576565541401</v>
      </c>
      <c r="X86" s="18">
        <v>0.66264705165523097</v>
      </c>
      <c r="Y86" s="20"/>
      <c r="Z86" s="2" t="s">
        <v>262</v>
      </c>
    </row>
    <row r="87" spans="1:26" x14ac:dyDescent="0.2">
      <c r="A87" s="2" t="s">
        <v>264</v>
      </c>
      <c r="B87" s="2" t="s">
        <v>265</v>
      </c>
      <c r="C87" s="2" t="s">
        <v>266</v>
      </c>
      <c r="D87" s="19">
        <v>0.16160326324997901</v>
      </c>
      <c r="E87" s="18">
        <v>0.68732934055559802</v>
      </c>
      <c r="F87" s="18">
        <v>0.89335796572996096</v>
      </c>
      <c r="G87" s="19">
        <v>6.0432499471727904E-3</v>
      </c>
      <c r="H87" s="18">
        <v>0.70357335665185605</v>
      </c>
      <c r="I87" s="18">
        <v>0.89113294506942398</v>
      </c>
      <c r="J87" s="19">
        <v>-1.7767196950057601E-2</v>
      </c>
      <c r="K87" s="18">
        <v>0.19615021986198</v>
      </c>
      <c r="L87" s="18">
        <v>0.60934239897952303</v>
      </c>
      <c r="M87" s="19">
        <v>2.7758510801743002E-4</v>
      </c>
      <c r="N87" s="18">
        <v>0.98474313924093504</v>
      </c>
      <c r="O87" s="18">
        <v>0.99679232616355795</v>
      </c>
      <c r="P87" s="19">
        <v>-2.8031309058639698E-3</v>
      </c>
      <c r="Q87" s="18">
        <v>0.82517688683310497</v>
      </c>
      <c r="R87" s="18">
        <v>0.94794022973046899</v>
      </c>
      <c r="S87" s="19">
        <v>-2.3810446930425101E-2</v>
      </c>
      <c r="T87" s="18">
        <v>0.25857244664912399</v>
      </c>
      <c r="U87" s="18">
        <v>0.76259702243390903</v>
      </c>
      <c r="V87" s="19">
        <v>-3.0807160138513799E-3</v>
      </c>
      <c r="W87" s="18">
        <v>0.873051752243998</v>
      </c>
      <c r="X87" s="18">
        <v>0.96551828608161605</v>
      </c>
      <c r="Y87" s="20"/>
      <c r="Z87" s="2" t="s">
        <v>265</v>
      </c>
    </row>
    <row r="88" spans="1:26" x14ac:dyDescent="0.2">
      <c r="A88" s="2" t="s">
        <v>267</v>
      </c>
      <c r="B88" s="2" t="s">
        <v>268</v>
      </c>
      <c r="C88" s="2" t="s">
        <v>269</v>
      </c>
      <c r="D88" s="19">
        <v>0.133195936084745</v>
      </c>
      <c r="E88" s="18">
        <v>0.72791399461181305</v>
      </c>
      <c r="F88" s="18">
        <v>0.90234960204492798</v>
      </c>
      <c r="G88" s="19">
        <v>2.6941124499262701E-2</v>
      </c>
      <c r="H88" s="18">
        <v>0.101317360222932</v>
      </c>
      <c r="I88" s="18">
        <v>0.45024853017177102</v>
      </c>
      <c r="J88" s="19">
        <v>1.3478059492458099E-2</v>
      </c>
      <c r="K88" s="18">
        <v>0.33255645926553301</v>
      </c>
      <c r="L88" s="18">
        <v>0.76407939218557896</v>
      </c>
      <c r="M88" s="19">
        <v>1.34284189608031E-2</v>
      </c>
      <c r="N88" s="18">
        <v>0.37843270516253502</v>
      </c>
      <c r="O88" s="18">
        <v>0.81007605822137196</v>
      </c>
      <c r="P88" s="19">
        <v>7.14170424652365E-3</v>
      </c>
      <c r="Q88" s="18">
        <v>0.590568970313471</v>
      </c>
      <c r="R88" s="18">
        <v>0.84711093681879701</v>
      </c>
      <c r="S88" s="19">
        <v>-1.3463065008324801E-2</v>
      </c>
      <c r="T88" s="18">
        <v>0.52703023693655404</v>
      </c>
      <c r="U88" s="18">
        <v>0.869519980951452</v>
      </c>
      <c r="V88" s="19">
        <v>-6.2867147138937502E-3</v>
      </c>
      <c r="W88" s="18">
        <v>0.754998599569629</v>
      </c>
      <c r="X88" s="18">
        <v>0.92610809526648397</v>
      </c>
      <c r="Y88" s="20"/>
      <c r="Z88" s="2" t="s">
        <v>268</v>
      </c>
    </row>
    <row r="89" spans="1:26" x14ac:dyDescent="0.2">
      <c r="A89" s="2" t="s">
        <v>270</v>
      </c>
      <c r="B89" s="2" t="s">
        <v>271</v>
      </c>
      <c r="C89" s="2" t="s">
        <v>272</v>
      </c>
      <c r="D89" s="19">
        <v>-0.32153895450855102</v>
      </c>
      <c r="E89" s="18">
        <v>0.21181190164699601</v>
      </c>
      <c r="F89" s="18">
        <v>0.66650814381072299</v>
      </c>
      <c r="G89" s="19">
        <v>-1.01493373290562E-2</v>
      </c>
      <c r="H89" s="18">
        <v>0.38353060122719401</v>
      </c>
      <c r="I89" s="18">
        <v>0.73697424927068</v>
      </c>
      <c r="J89" s="19">
        <v>1.17513800712201E-2</v>
      </c>
      <c r="K89" s="18">
        <v>0.241540059863526</v>
      </c>
      <c r="L89" s="18">
        <v>0.66770780844632505</v>
      </c>
      <c r="M89" s="19">
        <v>-3.3828205422733299E-3</v>
      </c>
      <c r="N89" s="18">
        <v>0.75642090222060998</v>
      </c>
      <c r="O89" s="18">
        <v>0.96129303596980298</v>
      </c>
      <c r="P89" s="19">
        <v>2.3202199836655901E-3</v>
      </c>
      <c r="Q89" s="18">
        <v>0.80800358970338904</v>
      </c>
      <c r="R89" s="18">
        <v>0.94441319798269996</v>
      </c>
      <c r="S89" s="19">
        <v>2.1900717421050601E-2</v>
      </c>
      <c r="T89" s="18">
        <v>0.157176229302216</v>
      </c>
      <c r="U89" s="18">
        <v>0.68398696754594901</v>
      </c>
      <c r="V89" s="19">
        <v>5.70304052588073E-3</v>
      </c>
      <c r="W89" s="18">
        <v>0.69412607777401503</v>
      </c>
      <c r="X89" s="18">
        <v>0.89744633137006002</v>
      </c>
      <c r="Y89" s="20"/>
      <c r="Z89" s="2" t="s">
        <v>271</v>
      </c>
    </row>
    <row r="90" spans="1:26" x14ac:dyDescent="0.2">
      <c r="A90" s="2" t="s">
        <v>273</v>
      </c>
      <c r="B90" s="2" t="s">
        <v>274</v>
      </c>
      <c r="C90" s="2" t="s">
        <v>275</v>
      </c>
      <c r="D90" s="19">
        <v>0.244541389760498</v>
      </c>
      <c r="E90" s="18">
        <v>2.5503980660466798E-2</v>
      </c>
      <c r="F90" s="18">
        <v>0.51498422487481099</v>
      </c>
      <c r="G90" s="19">
        <v>4.4565016970555702E-3</v>
      </c>
      <c r="H90" s="18">
        <v>0.15696923882418201</v>
      </c>
      <c r="I90" s="18">
        <v>0.54038590414882204</v>
      </c>
      <c r="J90" s="19">
        <v>-7.14349013857525E-3</v>
      </c>
      <c r="K90" s="18">
        <v>1.0297445488823E-2</v>
      </c>
      <c r="L90" s="18">
        <v>0.177693643740789</v>
      </c>
      <c r="M90" s="19">
        <v>-1.3745492201383601E-3</v>
      </c>
      <c r="N90" s="18">
        <v>0.68337496580610402</v>
      </c>
      <c r="O90" s="18">
        <v>0.94725746856406801</v>
      </c>
      <c r="P90" s="19">
        <v>-5.9527049775930296E-3</v>
      </c>
      <c r="Q90" s="18">
        <v>4.8668727899505097E-2</v>
      </c>
      <c r="R90" s="18">
        <v>0.35242871927227798</v>
      </c>
      <c r="S90" s="19">
        <v>-1.15999918255511E-2</v>
      </c>
      <c r="T90" s="18">
        <v>7.1173161658909896E-3</v>
      </c>
      <c r="U90" s="18">
        <v>0.24107038626405</v>
      </c>
      <c r="V90" s="19">
        <v>-4.57815575746844E-3</v>
      </c>
      <c r="W90" s="18">
        <v>0.30881794990823702</v>
      </c>
      <c r="X90" s="18">
        <v>0.76986026663068596</v>
      </c>
      <c r="Y90" s="20"/>
      <c r="Z90" s="2" t="s">
        <v>274</v>
      </c>
    </row>
    <row r="91" spans="1:26" x14ac:dyDescent="0.2">
      <c r="A91" s="2" t="s">
        <v>276</v>
      </c>
      <c r="B91" s="2" t="s">
        <v>277</v>
      </c>
      <c r="C91" s="2" t="s">
        <v>278</v>
      </c>
      <c r="D91" s="19">
        <v>0.210421712675117</v>
      </c>
      <c r="E91" s="18">
        <v>8.3292256071097401E-2</v>
      </c>
      <c r="F91" s="18">
        <v>0.55001194241101503</v>
      </c>
      <c r="G91" s="19">
        <v>2.5657947651730002E-3</v>
      </c>
      <c r="H91" s="18">
        <v>0.51757558551383398</v>
      </c>
      <c r="I91" s="18">
        <v>0.81112591759630703</v>
      </c>
      <c r="J91" s="19">
        <v>-2.9819354602888602E-3</v>
      </c>
      <c r="K91" s="18">
        <v>0.38020085898170602</v>
      </c>
      <c r="L91" s="18">
        <v>0.79959678249452504</v>
      </c>
      <c r="M91" s="19">
        <v>-8.3361113472041999E-4</v>
      </c>
      <c r="N91" s="18">
        <v>0.85182868002021395</v>
      </c>
      <c r="O91" s="18">
        <v>0.97648538172558996</v>
      </c>
      <c r="P91" s="19">
        <v>-5.0811904499407602E-3</v>
      </c>
      <c r="Q91" s="18">
        <v>0.19731639841624399</v>
      </c>
      <c r="R91" s="18">
        <v>0.60935946569722299</v>
      </c>
      <c r="S91" s="19">
        <v>-5.5477302228052203E-3</v>
      </c>
      <c r="T91" s="18">
        <v>0.29000359728643998</v>
      </c>
      <c r="U91" s="18">
        <v>0.77600240984817603</v>
      </c>
      <c r="V91" s="19">
        <v>-4.2475793152120401E-3</v>
      </c>
      <c r="W91" s="18">
        <v>0.47480835092301699</v>
      </c>
      <c r="X91" s="18">
        <v>0.84137449895841798</v>
      </c>
      <c r="Y91" s="20"/>
      <c r="Z91" s="2" t="s">
        <v>277</v>
      </c>
    </row>
    <row r="92" spans="1:26" x14ac:dyDescent="0.2">
      <c r="A92" s="2" t="s">
        <v>279</v>
      </c>
      <c r="B92" s="2" t="s">
        <v>280</v>
      </c>
      <c r="C92" s="2" t="s">
        <v>281</v>
      </c>
      <c r="D92" s="19">
        <v>0.21311107909603599</v>
      </c>
      <c r="E92" s="18">
        <v>0.15599810176869799</v>
      </c>
      <c r="F92" s="18">
        <v>0.61719115804853397</v>
      </c>
      <c r="G92" s="19">
        <v>7.1604588369449298E-3</v>
      </c>
      <c r="H92" s="18">
        <v>4.4378334323545897E-2</v>
      </c>
      <c r="I92" s="18">
        <v>0.287844922765575</v>
      </c>
      <c r="J92" s="19">
        <v>-5.2850935626449899E-3</v>
      </c>
      <c r="K92" s="18">
        <v>7.9726533312944201E-2</v>
      </c>
      <c r="L92" s="18">
        <v>0.45614940483768901</v>
      </c>
      <c r="M92" s="19">
        <v>4.20616693038715E-3</v>
      </c>
      <c r="N92" s="18">
        <v>0.30801594755199602</v>
      </c>
      <c r="O92" s="18">
        <v>0.76098057630493099</v>
      </c>
      <c r="P92" s="19">
        <v>-5.3323115554450903E-3</v>
      </c>
      <c r="Q92" s="18">
        <v>0.14096724772121899</v>
      </c>
      <c r="R92" s="18">
        <v>0.53052190002609301</v>
      </c>
      <c r="S92" s="19">
        <v>-1.24455524141674E-2</v>
      </c>
      <c r="T92" s="18">
        <v>9.2522190264502507E-3</v>
      </c>
      <c r="U92" s="18">
        <v>0.25477920552434502</v>
      </c>
      <c r="V92" s="19">
        <v>-9.5384784860426293E-3</v>
      </c>
      <c r="W92" s="18">
        <v>8.5656250799460806E-2</v>
      </c>
      <c r="X92" s="18">
        <v>0.55518377188734602</v>
      </c>
      <c r="Y92" s="20" t="s">
        <v>280</v>
      </c>
      <c r="Z92" s="2" t="s">
        <v>280</v>
      </c>
    </row>
    <row r="93" spans="1:26" x14ac:dyDescent="0.2">
      <c r="A93" s="2" t="s">
        <v>282</v>
      </c>
      <c r="B93" s="2" t="s">
        <v>283</v>
      </c>
      <c r="C93" s="2" t="s">
        <v>284</v>
      </c>
      <c r="D93" s="19">
        <v>0.12243442508874799</v>
      </c>
      <c r="E93" s="18">
        <v>0.40364843283074497</v>
      </c>
      <c r="F93" s="18">
        <v>0.78208988476606001</v>
      </c>
      <c r="G93" s="19">
        <v>7.07198622316351E-3</v>
      </c>
      <c r="H93" s="18">
        <v>0.19131838208068799</v>
      </c>
      <c r="I93" s="18">
        <v>0.59433225202580697</v>
      </c>
      <c r="J93" s="19">
        <v>6.3288063948254997E-4</v>
      </c>
      <c r="K93" s="18">
        <v>0.88997440924114402</v>
      </c>
      <c r="L93" s="18">
        <v>0.96263657154368598</v>
      </c>
      <c r="M93" s="19">
        <v>1.22870457312085E-2</v>
      </c>
      <c r="N93" s="18">
        <v>3.16703085641604E-2</v>
      </c>
      <c r="O93" s="18">
        <v>0.45033844154707398</v>
      </c>
      <c r="P93" s="19">
        <v>-6.1554479795770597E-4</v>
      </c>
      <c r="Q93" s="18">
        <v>0.89877169606937402</v>
      </c>
      <c r="R93" s="18">
        <v>0.97392889263599303</v>
      </c>
      <c r="S93" s="19">
        <v>-6.4391055837126898E-3</v>
      </c>
      <c r="T93" s="18">
        <v>0.36286464857398798</v>
      </c>
      <c r="U93" s="18">
        <v>0.836873418847908</v>
      </c>
      <c r="V93" s="19">
        <v>-1.29025905291752E-2</v>
      </c>
      <c r="W93" s="18">
        <v>8.5698837267895997E-2</v>
      </c>
      <c r="X93" s="18">
        <v>0.55518377188734602</v>
      </c>
      <c r="Y93" s="20" t="s">
        <v>283</v>
      </c>
      <c r="Z93" s="2" t="s">
        <v>283</v>
      </c>
    </row>
    <row r="94" spans="1:26" x14ac:dyDescent="0.2">
      <c r="A94" s="2" t="s">
        <v>285</v>
      </c>
      <c r="B94" s="2" t="s">
        <v>286</v>
      </c>
      <c r="C94" s="2" t="s">
        <v>287</v>
      </c>
      <c r="D94" s="19">
        <v>0.33939509177180199</v>
      </c>
      <c r="E94" s="18">
        <v>0.32395734386397101</v>
      </c>
      <c r="F94" s="18">
        <v>0.73807957678055602</v>
      </c>
      <c r="G94" s="19">
        <v>4.1429015117253401E-3</v>
      </c>
      <c r="H94" s="18">
        <v>0.64541292924091698</v>
      </c>
      <c r="I94" s="18">
        <v>0.86824740428845104</v>
      </c>
      <c r="J94" s="19">
        <v>-1.59715537998989E-2</v>
      </c>
      <c r="K94" s="18">
        <v>4.4427800431701601E-2</v>
      </c>
      <c r="L94" s="18">
        <v>0.34990464205780603</v>
      </c>
      <c r="M94" s="19">
        <v>-4.2485346084139598E-3</v>
      </c>
      <c r="N94" s="18">
        <v>0.76628787724449998</v>
      </c>
      <c r="O94" s="18">
        <v>0.96129303596980298</v>
      </c>
      <c r="P94" s="19">
        <v>-2.8825934186840999E-2</v>
      </c>
      <c r="Q94" s="18">
        <v>2.60491723159967E-2</v>
      </c>
      <c r="R94" s="18">
        <v>0.25803425407355202</v>
      </c>
      <c r="S94" s="19">
        <v>-2.0114455311597699E-2</v>
      </c>
      <c r="T94" s="18">
        <v>9.6003680482106807E-2</v>
      </c>
      <c r="U94" s="18">
        <v>0.63799914244438005</v>
      </c>
      <c r="V94" s="19">
        <v>-2.4577399678431099E-2</v>
      </c>
      <c r="W94" s="18">
        <v>0.200485925185557</v>
      </c>
      <c r="X94" s="18">
        <v>0.69593009732423405</v>
      </c>
      <c r="Y94" s="20" t="s">
        <v>286</v>
      </c>
      <c r="Z94" s="2" t="s">
        <v>286</v>
      </c>
    </row>
    <row r="95" spans="1:26" x14ac:dyDescent="0.2">
      <c r="A95" s="2" t="s">
        <v>288</v>
      </c>
      <c r="B95" s="2" t="s">
        <v>289</v>
      </c>
      <c r="C95" s="2" t="s">
        <v>290</v>
      </c>
      <c r="D95" s="19">
        <v>0.78204334907339201</v>
      </c>
      <c r="E95" s="18">
        <v>0.18490869151101499</v>
      </c>
      <c r="F95" s="18">
        <v>0.64920723859881602</v>
      </c>
      <c r="G95" s="19">
        <v>9.7352639384097606E-3</v>
      </c>
      <c r="H95" s="18">
        <v>0.69032551361310601</v>
      </c>
      <c r="I95" s="18">
        <v>0.88395340157775704</v>
      </c>
      <c r="J95" s="19">
        <v>1.24291429853387E-2</v>
      </c>
      <c r="K95" s="18">
        <v>0.55319059699428996</v>
      </c>
      <c r="L95" s="18">
        <v>0.87083977038081695</v>
      </c>
      <c r="M95" s="19">
        <v>3.70940817824255E-2</v>
      </c>
      <c r="N95" s="18">
        <v>7.7291093600877894E-2</v>
      </c>
      <c r="O95" s="18">
        <v>0.57151864986564604</v>
      </c>
      <c r="P95" s="19">
        <v>-8.17641169986838E-3</v>
      </c>
      <c r="Q95" s="18">
        <v>0.64823155266196097</v>
      </c>
      <c r="R95" s="18">
        <v>0.88166208587442796</v>
      </c>
      <c r="S95" s="19">
        <v>2.6938790469295398E-3</v>
      </c>
      <c r="T95" s="18">
        <v>0.93318205527241205</v>
      </c>
      <c r="U95" s="18">
        <v>0.990394556989314</v>
      </c>
      <c r="V95" s="19">
        <v>-4.5270493378804698E-2</v>
      </c>
      <c r="W95" s="18">
        <v>0.10301868175173901</v>
      </c>
      <c r="X95" s="18">
        <v>0.55518377188734602</v>
      </c>
      <c r="Y95" s="20" t="s">
        <v>289</v>
      </c>
      <c r="Z95" s="2" t="s">
        <v>289</v>
      </c>
    </row>
    <row r="96" spans="1:26" x14ac:dyDescent="0.2">
      <c r="A96" s="2" t="s">
        <v>291</v>
      </c>
      <c r="B96" s="2" t="s">
        <v>292</v>
      </c>
      <c r="C96" s="2" t="s">
        <v>293</v>
      </c>
      <c r="D96" s="19">
        <v>0.24865334858383001</v>
      </c>
      <c r="E96" s="18">
        <v>0.31818437178736397</v>
      </c>
      <c r="F96" s="18">
        <v>0.73789979500835601</v>
      </c>
      <c r="G96" s="19">
        <v>2.4151627615620699E-2</v>
      </c>
      <c r="H96" s="18">
        <v>3.12211052200227E-2</v>
      </c>
      <c r="I96" s="18">
        <v>0.24283081837795401</v>
      </c>
      <c r="J96" s="19">
        <v>-1.4795079290856401E-2</v>
      </c>
      <c r="K96" s="18">
        <v>0.118596215502364</v>
      </c>
      <c r="L96" s="18">
        <v>0.50620335885155399</v>
      </c>
      <c r="M96" s="19">
        <v>1.2728905371206901E-2</v>
      </c>
      <c r="N96" s="18">
        <v>0.198378768515413</v>
      </c>
      <c r="O96" s="18">
        <v>0.69946951911209598</v>
      </c>
      <c r="P96" s="19">
        <v>9.6409326163351093E-3</v>
      </c>
      <c r="Q96" s="18">
        <v>0.26551209398183701</v>
      </c>
      <c r="R96" s="18">
        <v>0.67341434629729702</v>
      </c>
      <c r="S96" s="19">
        <v>-3.8946706906266601E-2</v>
      </c>
      <c r="T96" s="18">
        <v>9.4856144372638604E-3</v>
      </c>
      <c r="U96" s="18">
        <v>0.25477920552434502</v>
      </c>
      <c r="V96" s="19">
        <v>-3.0879727548722099E-3</v>
      </c>
      <c r="W96" s="18">
        <v>0.81327614059040598</v>
      </c>
      <c r="X96" s="18">
        <v>0.94358005261870304</v>
      </c>
      <c r="Y96" s="20" t="s">
        <v>292</v>
      </c>
      <c r="Z96" s="2" t="s">
        <v>292</v>
      </c>
    </row>
    <row r="97" spans="1:26" x14ac:dyDescent="0.2">
      <c r="A97" s="2" t="s">
        <v>294</v>
      </c>
      <c r="B97" s="2" t="s">
        <v>295</v>
      </c>
      <c r="C97" s="2" t="s">
        <v>296</v>
      </c>
      <c r="D97" s="19">
        <v>-0.41791209061684498</v>
      </c>
      <c r="E97" s="18">
        <v>0.66829331281583904</v>
      </c>
      <c r="F97" s="18">
        <v>0.88890347329693897</v>
      </c>
      <c r="G97" s="19">
        <v>3.3248481752915601E-2</v>
      </c>
      <c r="H97" s="18">
        <v>0.45648299781232399</v>
      </c>
      <c r="I97" s="18">
        <v>0.77183115572132099</v>
      </c>
      <c r="J97" s="19">
        <v>9.0903164010507506E-2</v>
      </c>
      <c r="K97" s="18">
        <v>2.2137978612801101E-2</v>
      </c>
      <c r="L97" s="18">
        <v>0.25404741741713399</v>
      </c>
      <c r="M97" s="19">
        <v>-1.49528400662316E-2</v>
      </c>
      <c r="N97" s="18">
        <v>0.66679853245800702</v>
      </c>
      <c r="O97" s="18">
        <v>0.94613305281203597</v>
      </c>
      <c r="P97" s="19">
        <v>3.3320290649894301E-2</v>
      </c>
      <c r="Q97" s="18">
        <v>0.27643743982650498</v>
      </c>
      <c r="R97" s="18">
        <v>0.67817596219119203</v>
      </c>
      <c r="S97" s="19">
        <v>5.7654682256310701E-2</v>
      </c>
      <c r="T97" s="18">
        <v>0.328570908022499</v>
      </c>
      <c r="U97" s="18">
        <v>0.81335222275271701</v>
      </c>
      <c r="V97" s="19">
        <v>4.82731303709295E-2</v>
      </c>
      <c r="W97" s="18">
        <v>0.29863332738132597</v>
      </c>
      <c r="X97" s="18">
        <v>0.76381382490182603</v>
      </c>
      <c r="Y97" s="20" t="s">
        <v>295</v>
      </c>
      <c r="Z97" s="2" t="s">
        <v>295</v>
      </c>
    </row>
    <row r="98" spans="1:26" x14ac:dyDescent="0.2">
      <c r="A98" s="2" t="s">
        <v>297</v>
      </c>
      <c r="B98" s="2" t="s">
        <v>298</v>
      </c>
      <c r="C98" s="2" t="s">
        <v>299</v>
      </c>
      <c r="D98" s="19">
        <v>7.0427518042003104E-2</v>
      </c>
      <c r="E98" s="18">
        <v>0.94802335914546598</v>
      </c>
      <c r="F98" s="18">
        <v>0.97870509294098795</v>
      </c>
      <c r="G98" s="19">
        <v>1.6536795850642601E-2</v>
      </c>
      <c r="H98" s="18">
        <v>0.72930456228221896</v>
      </c>
      <c r="I98" s="18">
        <v>0.896685937232236</v>
      </c>
      <c r="J98" s="19">
        <v>4.7568360941280998E-3</v>
      </c>
      <c r="K98" s="18">
        <v>0.90762876745547605</v>
      </c>
      <c r="L98" s="18">
        <v>0.96263657154368598</v>
      </c>
      <c r="M98" s="19">
        <v>9.4022194734979803E-3</v>
      </c>
      <c r="N98" s="18">
        <v>0.81758761221667597</v>
      </c>
      <c r="O98" s="18">
        <v>0.97533831467447096</v>
      </c>
      <c r="P98" s="19">
        <v>1.28814740078135E-2</v>
      </c>
      <c r="Q98" s="18">
        <v>0.71791635951271204</v>
      </c>
      <c r="R98" s="18">
        <v>0.91260554175344699</v>
      </c>
      <c r="S98" s="19">
        <v>-1.17799597397107E-2</v>
      </c>
      <c r="T98" s="18">
        <v>0.85150258881455099</v>
      </c>
      <c r="U98" s="18">
        <v>0.97249362384182503</v>
      </c>
      <c r="V98" s="19">
        <v>3.47925563431359E-3</v>
      </c>
      <c r="W98" s="18">
        <v>0.94874554215379203</v>
      </c>
      <c r="X98" s="18">
        <v>0.98823266728534798</v>
      </c>
      <c r="Y98" s="20" t="s">
        <v>298</v>
      </c>
      <c r="Z98" s="2" t="s">
        <v>298</v>
      </c>
    </row>
    <row r="99" spans="1:26" x14ac:dyDescent="0.2">
      <c r="A99" s="2" t="s">
        <v>300</v>
      </c>
      <c r="B99" s="2" t="s">
        <v>301</v>
      </c>
      <c r="C99" s="2" t="s">
        <v>302</v>
      </c>
      <c r="D99" s="19">
        <v>0.35418328714698799</v>
      </c>
      <c r="E99" s="18">
        <v>0.40541567885577501</v>
      </c>
      <c r="F99" s="18">
        <v>0.78208988476606001</v>
      </c>
      <c r="G99" s="19">
        <v>1.6742263300384801E-2</v>
      </c>
      <c r="H99" s="18">
        <v>0.33940158415070798</v>
      </c>
      <c r="I99" s="18">
        <v>0.71679174602710005</v>
      </c>
      <c r="J99" s="19">
        <v>8.8924364691898797E-3</v>
      </c>
      <c r="K99" s="18">
        <v>0.55289812518375003</v>
      </c>
      <c r="L99" s="18">
        <v>0.87083977038081695</v>
      </c>
      <c r="M99" s="19">
        <v>3.9698688602241199E-3</v>
      </c>
      <c r="N99" s="18">
        <v>0.82036959083762695</v>
      </c>
      <c r="O99" s="18">
        <v>0.97533831467447096</v>
      </c>
      <c r="P99" s="19">
        <v>-2.1797165708841999E-2</v>
      </c>
      <c r="Q99" s="18">
        <v>0.15965919831195699</v>
      </c>
      <c r="R99" s="18">
        <v>0.55880719409184998</v>
      </c>
      <c r="S99" s="19">
        <v>-7.8498268270394099E-3</v>
      </c>
      <c r="T99" s="18">
        <v>0.73240296411025096</v>
      </c>
      <c r="U99" s="18">
        <v>0.94328362707211499</v>
      </c>
      <c r="V99" s="19">
        <v>-2.5767034569062201E-2</v>
      </c>
      <c r="W99" s="18">
        <v>0.27114125157349001</v>
      </c>
      <c r="X99" s="18">
        <v>0.74100713098048498</v>
      </c>
      <c r="Y99" s="20" t="s">
        <v>301</v>
      </c>
      <c r="Z99" s="2" t="s">
        <v>301</v>
      </c>
    </row>
    <row r="100" spans="1:26" x14ac:dyDescent="0.2">
      <c r="A100" s="2" t="s">
        <v>303</v>
      </c>
      <c r="B100" s="2" t="s">
        <v>304</v>
      </c>
      <c r="C100" s="2" t="s">
        <v>305</v>
      </c>
      <c r="D100" s="19">
        <v>0.76697517766390799</v>
      </c>
      <c r="E100" s="18">
        <v>0.31027851586548899</v>
      </c>
      <c r="F100" s="18">
        <v>0.72884215136188801</v>
      </c>
      <c r="G100" s="19">
        <v>4.1007009231456101E-2</v>
      </c>
      <c r="H100" s="18">
        <v>0.161706682078014</v>
      </c>
      <c r="I100" s="18">
        <v>0.54771618123198296</v>
      </c>
      <c r="J100" s="19">
        <v>2.43477634877458E-2</v>
      </c>
      <c r="K100" s="18">
        <v>0.32799242226606201</v>
      </c>
      <c r="L100" s="18">
        <v>0.75857278277393103</v>
      </c>
      <c r="M100" s="19">
        <v>5.5043825552017096E-3</v>
      </c>
      <c r="N100" s="18">
        <v>0.79742056490431501</v>
      </c>
      <c r="O100" s="18">
        <v>0.97249607087172296</v>
      </c>
      <c r="P100" s="19">
        <v>1.8514214366526501E-2</v>
      </c>
      <c r="Q100" s="18">
        <v>0.32469974957042003</v>
      </c>
      <c r="R100" s="18">
        <v>0.71176354289966803</v>
      </c>
      <c r="S100" s="19">
        <v>-1.6659245917131901E-2</v>
      </c>
      <c r="T100" s="18">
        <v>0.66157411369743502</v>
      </c>
      <c r="U100" s="18">
        <v>0.92977435737312997</v>
      </c>
      <c r="V100" s="19">
        <v>1.3009831810992099E-2</v>
      </c>
      <c r="W100" s="18">
        <v>0.64762101705049002</v>
      </c>
      <c r="X100" s="18">
        <v>0.89744633137006002</v>
      </c>
      <c r="Y100" s="20" t="s">
        <v>304</v>
      </c>
      <c r="Z100" s="2" t="s">
        <v>304</v>
      </c>
    </row>
    <row r="101" spans="1:26" x14ac:dyDescent="0.2">
      <c r="A101" s="2" t="s">
        <v>306</v>
      </c>
      <c r="B101" s="2" t="s">
        <v>307</v>
      </c>
      <c r="C101" s="2" t="s">
        <v>308</v>
      </c>
      <c r="D101" s="19">
        <v>8.7026658174428104E-2</v>
      </c>
      <c r="E101" s="18">
        <v>0.56765354910768995</v>
      </c>
      <c r="F101" s="18">
        <v>0.85155883394362297</v>
      </c>
      <c r="G101" s="19">
        <v>1.6212814911276501E-2</v>
      </c>
      <c r="H101" s="18">
        <v>1.23834748070267E-3</v>
      </c>
      <c r="I101" s="18">
        <v>5.9102947942627597E-2</v>
      </c>
      <c r="J101" s="19">
        <v>5.7407612012389704E-3</v>
      </c>
      <c r="K101" s="18">
        <v>0.15270630168851801</v>
      </c>
      <c r="L101" s="18">
        <v>0.56811935187602303</v>
      </c>
      <c r="M101" s="19">
        <v>2.83379239605908E-3</v>
      </c>
      <c r="N101" s="18">
        <v>0.53074478019714799</v>
      </c>
      <c r="O101" s="18">
        <v>0.91101267476957204</v>
      </c>
      <c r="P101" s="19">
        <v>-3.0420329659139201E-3</v>
      </c>
      <c r="Q101" s="18">
        <v>0.44044835495316298</v>
      </c>
      <c r="R101" s="18">
        <v>0.77207140684611197</v>
      </c>
      <c r="S101" s="19">
        <v>-1.0472053702793501E-2</v>
      </c>
      <c r="T101" s="18">
        <v>9.2291978700665495E-2</v>
      </c>
      <c r="U101" s="18">
        <v>0.63624696152299698</v>
      </c>
      <c r="V101" s="19">
        <v>-5.8758253676589297E-3</v>
      </c>
      <c r="W101" s="18">
        <v>0.32901641775169899</v>
      </c>
      <c r="X101" s="18">
        <v>0.77603131718293605</v>
      </c>
      <c r="Y101" s="20"/>
      <c r="Z101" s="2" t="s">
        <v>307</v>
      </c>
    </row>
    <row r="102" spans="1:26" x14ac:dyDescent="0.2">
      <c r="A102" s="2" t="s">
        <v>309</v>
      </c>
      <c r="B102" s="2" t="s">
        <v>310</v>
      </c>
      <c r="C102" s="2" t="s">
        <v>311</v>
      </c>
      <c r="D102" s="19">
        <v>0.70364851190099098</v>
      </c>
      <c r="E102" s="18">
        <v>3.8220907614267899E-2</v>
      </c>
      <c r="F102" s="18">
        <v>0.54077630816136302</v>
      </c>
      <c r="G102" s="19">
        <v>1.0370454911662901E-2</v>
      </c>
      <c r="H102" s="18">
        <v>9.1431989729945401E-2</v>
      </c>
      <c r="I102" s="18">
        <v>0.42614209241472401</v>
      </c>
      <c r="J102" s="19">
        <v>4.67703013518549E-3</v>
      </c>
      <c r="K102" s="18">
        <v>0.363931389795288</v>
      </c>
      <c r="L102" s="18">
        <v>0.78789269955680796</v>
      </c>
      <c r="M102" s="19">
        <v>2.91586418028956E-2</v>
      </c>
      <c r="N102" s="18">
        <v>7.0737363484580503E-3</v>
      </c>
      <c r="O102" s="18">
        <v>0.29709692663523801</v>
      </c>
      <c r="P102" s="19">
        <v>-7.0350696131629602E-3</v>
      </c>
      <c r="Q102" s="18">
        <v>0.43455492537382301</v>
      </c>
      <c r="R102" s="18">
        <v>0.766861633012628</v>
      </c>
      <c r="S102" s="19">
        <v>-5.6934247763118099E-3</v>
      </c>
      <c r="T102" s="18">
        <v>0.47257729812556898</v>
      </c>
      <c r="U102" s="18">
        <v>0.85312967717156696</v>
      </c>
      <c r="V102" s="19">
        <v>-3.61937114159019E-2</v>
      </c>
      <c r="W102" s="18">
        <v>1.13027421785562E-2</v>
      </c>
      <c r="X102" s="18">
        <v>0.49340670504552098</v>
      </c>
      <c r="Y102" s="20"/>
      <c r="Z102" s="2" t="s">
        <v>310</v>
      </c>
    </row>
    <row r="103" spans="1:26" x14ac:dyDescent="0.2">
      <c r="A103" s="2" t="s">
        <v>312</v>
      </c>
      <c r="B103" s="2" t="s">
        <v>313</v>
      </c>
      <c r="C103" s="2" t="s">
        <v>314</v>
      </c>
      <c r="D103" s="19">
        <v>0.103019761473763</v>
      </c>
      <c r="E103" s="18">
        <v>0.33148725756523301</v>
      </c>
      <c r="F103" s="18">
        <v>0.73840220021335101</v>
      </c>
      <c r="G103" s="19">
        <v>2.4088817476926598E-3</v>
      </c>
      <c r="H103" s="18">
        <v>0.40375674308671</v>
      </c>
      <c r="I103" s="18">
        <v>0.73847624782052101</v>
      </c>
      <c r="J103" s="19">
        <v>-6.3960709381625904E-3</v>
      </c>
      <c r="K103" s="18">
        <v>1.2734755365656601E-2</v>
      </c>
      <c r="L103" s="18">
        <v>0.19663960491087301</v>
      </c>
      <c r="M103" s="19">
        <v>-6.86939263907284E-3</v>
      </c>
      <c r="N103" s="18">
        <v>2.78629915971405E-2</v>
      </c>
      <c r="O103" s="18">
        <v>0.45009447964611599</v>
      </c>
      <c r="P103" s="19">
        <v>-8.1946851519896797E-3</v>
      </c>
      <c r="Q103" s="18">
        <v>3.4239203574098001E-3</v>
      </c>
      <c r="R103" s="18">
        <v>9.7165307440007703E-2</v>
      </c>
      <c r="S103" s="19">
        <v>-8.8049526859135495E-3</v>
      </c>
      <c r="T103" s="18">
        <v>2.4704556355186799E-2</v>
      </c>
      <c r="U103" s="18">
        <v>0.38716095780516602</v>
      </c>
      <c r="V103" s="19">
        <v>-1.32529251300647E-3</v>
      </c>
      <c r="W103" s="18">
        <v>0.74019856747935597</v>
      </c>
      <c r="X103" s="18">
        <v>0.923011293231493</v>
      </c>
      <c r="Y103" s="20"/>
      <c r="Z103" s="2" t="s">
        <v>313</v>
      </c>
    </row>
    <row r="104" spans="1:26" x14ac:dyDescent="0.2">
      <c r="A104" s="2" t="s">
        <v>315</v>
      </c>
      <c r="B104" s="2" t="s">
        <v>316</v>
      </c>
      <c r="C104" s="2" t="s">
        <v>317</v>
      </c>
      <c r="D104" s="19">
        <v>-8.2708397408928297E-2</v>
      </c>
      <c r="E104" s="18">
        <v>0.48410014009763302</v>
      </c>
      <c r="F104" s="18">
        <v>0.82743341772522905</v>
      </c>
      <c r="G104" s="19">
        <v>-7.4436430176601197E-3</v>
      </c>
      <c r="H104" s="18">
        <v>1.68419263589266E-2</v>
      </c>
      <c r="I104" s="18">
        <v>0.18420856955076001</v>
      </c>
      <c r="J104" s="19">
        <v>-8.1906512209258594E-3</v>
      </c>
      <c r="K104" s="18">
        <v>2.6653385443019002E-3</v>
      </c>
      <c r="L104" s="18">
        <v>9.8650428758273401E-2</v>
      </c>
      <c r="M104" s="19">
        <v>-1.37750103720874E-2</v>
      </c>
      <c r="N104" s="18">
        <v>2.8170828563929301E-4</v>
      </c>
      <c r="O104" s="18">
        <v>9.0418349223752595E-2</v>
      </c>
      <c r="P104" s="19">
        <v>-5.5843025237964699E-3</v>
      </c>
      <c r="Q104" s="18">
        <v>6.8153532803474595E-2</v>
      </c>
      <c r="R104" s="18">
        <v>0.38681734834404502</v>
      </c>
      <c r="S104" s="19">
        <v>-7.4700820308946003E-4</v>
      </c>
      <c r="T104" s="18">
        <v>0.84878012425223903</v>
      </c>
      <c r="U104" s="18">
        <v>0.97188563845676201</v>
      </c>
      <c r="V104" s="19">
        <v>8.1907078406484798E-3</v>
      </c>
      <c r="W104" s="18">
        <v>7.8390911628718501E-2</v>
      </c>
      <c r="X104" s="18">
        <v>0.55518377188734602</v>
      </c>
      <c r="Y104" s="20"/>
      <c r="Z104" s="2" t="s">
        <v>316</v>
      </c>
    </row>
    <row r="105" spans="1:26" x14ac:dyDescent="0.2">
      <c r="A105" s="2" t="s">
        <v>318</v>
      </c>
      <c r="B105" s="2" t="s">
        <v>319</v>
      </c>
      <c r="C105" s="2" t="s">
        <v>320</v>
      </c>
      <c r="D105" s="19">
        <v>0.62002067846951703</v>
      </c>
      <c r="E105" s="18">
        <v>0.238138376029673</v>
      </c>
      <c r="F105" s="18">
        <v>0.68287898602784103</v>
      </c>
      <c r="G105" s="19">
        <v>1.02273510120508E-2</v>
      </c>
      <c r="H105" s="18">
        <v>0.63466941645125496</v>
      </c>
      <c r="I105" s="18">
        <v>0.86209946607221</v>
      </c>
      <c r="J105" s="19">
        <v>-2.2933162938572902E-3</v>
      </c>
      <c r="K105" s="18">
        <v>0.90082186500542105</v>
      </c>
      <c r="L105" s="18">
        <v>0.96263657154368598</v>
      </c>
      <c r="M105" s="19">
        <v>-7.17161693735641E-3</v>
      </c>
      <c r="N105" s="18">
        <v>0.69137841326301597</v>
      </c>
      <c r="O105" s="18">
        <v>0.94890411183668699</v>
      </c>
      <c r="P105" s="19">
        <v>4.7323801043456099E-3</v>
      </c>
      <c r="Q105" s="18">
        <v>0.763934709153681</v>
      </c>
      <c r="R105" s="18">
        <v>0.929468649607608</v>
      </c>
      <c r="S105" s="19">
        <v>-1.2520667306099799E-2</v>
      </c>
      <c r="T105" s="18">
        <v>0.65846020468350897</v>
      </c>
      <c r="U105" s="18">
        <v>0.92977435737312997</v>
      </c>
      <c r="V105" s="19">
        <v>1.1903997048466499E-2</v>
      </c>
      <c r="W105" s="18">
        <v>0.61977763309665501</v>
      </c>
      <c r="X105" s="18">
        <v>0.89297254696899298</v>
      </c>
      <c r="Y105" s="20"/>
      <c r="Z105" s="2" t="s">
        <v>319</v>
      </c>
    </row>
    <row r="106" spans="1:26" x14ac:dyDescent="0.2">
      <c r="A106" s="2" t="s">
        <v>321</v>
      </c>
      <c r="B106" s="2" t="s">
        <v>322</v>
      </c>
      <c r="C106" s="2" t="s">
        <v>323</v>
      </c>
      <c r="D106" s="19">
        <v>0.135888739044601</v>
      </c>
      <c r="E106" s="18">
        <v>0.23442110942535399</v>
      </c>
      <c r="F106" s="18">
        <v>0.68287898602784103</v>
      </c>
      <c r="G106" s="19">
        <v>8.4250765732642608E-3</v>
      </c>
      <c r="H106" s="18">
        <v>7.8644516854536207E-3</v>
      </c>
      <c r="I106" s="18">
        <v>0.13513863230727999</v>
      </c>
      <c r="J106" s="19">
        <v>-4.31536816399974E-3</v>
      </c>
      <c r="K106" s="18">
        <v>9.9027220100979502E-2</v>
      </c>
      <c r="L106" s="18">
        <v>0.47065226152658801</v>
      </c>
      <c r="M106" s="19">
        <v>5.0884567829601896E-3</v>
      </c>
      <c r="N106" s="18">
        <v>0.111059078921122</v>
      </c>
      <c r="O106" s="18">
        <v>0.614942697709845</v>
      </c>
      <c r="P106" s="19">
        <v>-2.67650982272315E-4</v>
      </c>
      <c r="Q106" s="18">
        <v>0.92180837196752496</v>
      </c>
      <c r="R106" s="18">
        <v>0.97623073721473597</v>
      </c>
      <c r="S106" s="19">
        <v>-1.27404447596284E-2</v>
      </c>
      <c r="T106" s="18">
        <v>2.6159314063079401E-3</v>
      </c>
      <c r="U106" s="18">
        <v>0.141442307570948</v>
      </c>
      <c r="V106" s="19">
        <v>-5.3561077579718603E-3</v>
      </c>
      <c r="W106" s="18">
        <v>0.20267505354321999</v>
      </c>
      <c r="X106" s="18">
        <v>0.69593009732423405</v>
      </c>
      <c r="Y106" s="20"/>
      <c r="Z106" s="2" t="s">
        <v>322</v>
      </c>
    </row>
    <row r="107" spans="1:26" x14ac:dyDescent="0.2">
      <c r="A107" s="2" t="s">
        <v>324</v>
      </c>
      <c r="B107" s="2" t="s">
        <v>325</v>
      </c>
      <c r="C107" s="2" t="s">
        <v>326</v>
      </c>
      <c r="D107" s="19">
        <v>7.7605169366356405E-2</v>
      </c>
      <c r="E107" s="18">
        <v>0.80406852089022596</v>
      </c>
      <c r="F107" s="18">
        <v>0.92865279089075603</v>
      </c>
      <c r="G107" s="19">
        <v>6.0786409915137597E-3</v>
      </c>
      <c r="H107" s="18">
        <v>0.69385948218080395</v>
      </c>
      <c r="I107" s="18">
        <v>0.88651313491748696</v>
      </c>
      <c r="J107" s="19">
        <v>-9.6931456349335192E-3</v>
      </c>
      <c r="K107" s="18">
        <v>0.46659830175463302</v>
      </c>
      <c r="L107" s="18">
        <v>0.83004737404654605</v>
      </c>
      <c r="M107" s="19">
        <v>4.1950948913126703E-3</v>
      </c>
      <c r="N107" s="18">
        <v>0.73151581348153305</v>
      </c>
      <c r="O107" s="18">
        <v>0.95834681157567303</v>
      </c>
      <c r="P107" s="19">
        <v>-2.8558159384333699E-3</v>
      </c>
      <c r="Q107" s="18">
        <v>0.78954371268209</v>
      </c>
      <c r="R107" s="18">
        <v>0.93568950148554697</v>
      </c>
      <c r="S107" s="19">
        <v>-1.57717866264371E-2</v>
      </c>
      <c r="T107" s="18">
        <v>0.43999320493032301</v>
      </c>
      <c r="U107" s="18">
        <v>0.84668680482744096</v>
      </c>
      <c r="V107" s="19">
        <v>-7.0509108711646496E-3</v>
      </c>
      <c r="W107" s="18">
        <v>0.66449589565877598</v>
      </c>
      <c r="X107" s="18">
        <v>0.89744633137006002</v>
      </c>
      <c r="Y107" s="20"/>
      <c r="Z107" s="2" t="s">
        <v>325</v>
      </c>
    </row>
    <row r="108" spans="1:26" x14ac:dyDescent="0.2">
      <c r="A108" s="2" t="s">
        <v>327</v>
      </c>
      <c r="B108" s="2" t="s">
        <v>328</v>
      </c>
      <c r="C108" s="2" t="s">
        <v>329</v>
      </c>
      <c r="D108" s="19">
        <v>0.43396031256044898</v>
      </c>
      <c r="E108" s="18">
        <v>0.24998097225228799</v>
      </c>
      <c r="F108" s="18">
        <v>0.69033368894206004</v>
      </c>
      <c r="G108" s="19">
        <v>-2.2898185127376999E-2</v>
      </c>
      <c r="H108" s="18">
        <v>0.112825927218699</v>
      </c>
      <c r="I108" s="18">
        <v>0.463138674205965</v>
      </c>
      <c r="J108" s="19">
        <v>5.6092877927724598E-3</v>
      </c>
      <c r="K108" s="18">
        <v>0.64464157143405798</v>
      </c>
      <c r="L108" s="18">
        <v>0.90370426374405199</v>
      </c>
      <c r="M108" s="19">
        <v>9.3613984191204898E-4</v>
      </c>
      <c r="N108" s="18">
        <v>0.94497815043558397</v>
      </c>
      <c r="O108" s="18">
        <v>0.98729060493270004</v>
      </c>
      <c r="P108" s="19">
        <v>-3.1936171435321799E-2</v>
      </c>
      <c r="Q108" s="18">
        <v>1.0256960047020499E-2</v>
      </c>
      <c r="R108" s="18">
        <v>0.182942841646584</v>
      </c>
      <c r="S108" s="19">
        <v>2.8507472920148599E-2</v>
      </c>
      <c r="T108" s="18">
        <v>0.13306301966172901</v>
      </c>
      <c r="U108" s="18">
        <v>0.66893827951086904</v>
      </c>
      <c r="V108" s="19">
        <v>-3.2872311277331999E-2</v>
      </c>
      <c r="W108" s="18">
        <v>7.4496279522436898E-2</v>
      </c>
      <c r="X108" s="18">
        <v>0.55518377188734602</v>
      </c>
      <c r="Y108" s="20"/>
      <c r="Z108" s="2" t="s">
        <v>328</v>
      </c>
    </row>
    <row r="109" spans="1:26" x14ac:dyDescent="0.2">
      <c r="A109" s="2" t="s">
        <v>330</v>
      </c>
      <c r="B109" s="2" t="s">
        <v>331</v>
      </c>
      <c r="C109" s="2" t="s">
        <v>332</v>
      </c>
      <c r="D109" s="19">
        <v>1.56953988796848E-2</v>
      </c>
      <c r="E109" s="18">
        <v>0.89646215032115195</v>
      </c>
      <c r="F109" s="18">
        <v>0.97039717302805095</v>
      </c>
      <c r="G109" s="19">
        <v>-3.4099952585150499E-3</v>
      </c>
      <c r="H109" s="18">
        <v>0.30815844192227498</v>
      </c>
      <c r="I109" s="18">
        <v>0.69519185318686405</v>
      </c>
      <c r="J109" s="19">
        <v>-2.8111541301913501E-3</v>
      </c>
      <c r="K109" s="18">
        <v>0.32458980347536598</v>
      </c>
      <c r="L109" s="18">
        <v>0.75744593730870802</v>
      </c>
      <c r="M109" s="19">
        <v>-1.16554621074318E-2</v>
      </c>
      <c r="N109" s="18">
        <v>5.6002098187934697E-3</v>
      </c>
      <c r="O109" s="18">
        <v>0.25566175259709301</v>
      </c>
      <c r="P109" s="19">
        <v>-5.3121249066220098E-3</v>
      </c>
      <c r="Q109" s="18">
        <v>0.13155092665430501</v>
      </c>
      <c r="R109" s="18">
        <v>0.51540474995156704</v>
      </c>
      <c r="S109" s="19">
        <v>5.9884113084327103E-4</v>
      </c>
      <c r="T109" s="18">
        <v>0.89086776669387202</v>
      </c>
      <c r="U109" s="18">
        <v>0.98812720801124398</v>
      </c>
      <c r="V109" s="19">
        <v>6.3433371943960497E-3</v>
      </c>
      <c r="W109" s="18">
        <v>0.23368224117769301</v>
      </c>
      <c r="X109" s="18">
        <v>0.73905528083306404</v>
      </c>
      <c r="Y109" s="20"/>
      <c r="Z109" s="2" t="s">
        <v>331</v>
      </c>
    </row>
    <row r="110" spans="1:26" x14ac:dyDescent="0.2">
      <c r="A110" s="2" t="s">
        <v>333</v>
      </c>
      <c r="B110" s="2" t="s">
        <v>334</v>
      </c>
      <c r="C110" s="2" t="s">
        <v>335</v>
      </c>
      <c r="D110" s="19">
        <v>-0.13731920451635701</v>
      </c>
      <c r="E110" s="18">
        <v>0.26663347676383897</v>
      </c>
      <c r="F110" s="18">
        <v>0.71005481276240401</v>
      </c>
      <c r="G110" s="19">
        <v>-7.6161915617600296E-3</v>
      </c>
      <c r="H110" s="18">
        <v>6.3488035898337902E-2</v>
      </c>
      <c r="I110" s="18">
        <v>0.351395360788264</v>
      </c>
      <c r="J110" s="19">
        <v>-6.6188286309492E-4</v>
      </c>
      <c r="K110" s="18">
        <v>0.84634258961997</v>
      </c>
      <c r="L110" s="18">
        <v>0.95247558317360004</v>
      </c>
      <c r="M110" s="19">
        <v>-4.1405067142409697E-3</v>
      </c>
      <c r="N110" s="18">
        <v>0.31941908861564799</v>
      </c>
      <c r="O110" s="18">
        <v>0.76748293603302198</v>
      </c>
      <c r="P110" s="19">
        <v>1.7076112186543799E-3</v>
      </c>
      <c r="Q110" s="18">
        <v>0.63586384965836096</v>
      </c>
      <c r="R110" s="18">
        <v>0.87389665201738098</v>
      </c>
      <c r="S110" s="19">
        <v>6.9543086965694802E-3</v>
      </c>
      <c r="T110" s="18">
        <v>0.19163015237667599</v>
      </c>
      <c r="U110" s="18">
        <v>0.70353727271157096</v>
      </c>
      <c r="V110" s="19">
        <v>5.8481179328898703E-3</v>
      </c>
      <c r="W110" s="18">
        <v>0.28967889208332498</v>
      </c>
      <c r="X110" s="18">
        <v>0.75362265587440203</v>
      </c>
      <c r="Y110" s="20"/>
      <c r="Z110" s="2" t="s">
        <v>334</v>
      </c>
    </row>
    <row r="111" spans="1:26" x14ac:dyDescent="0.2">
      <c r="A111" s="2" t="s">
        <v>336</v>
      </c>
      <c r="B111" s="2" t="s">
        <v>337</v>
      </c>
      <c r="C111" s="2" t="s">
        <v>338</v>
      </c>
      <c r="D111" s="19">
        <v>0.22183708649098699</v>
      </c>
      <c r="E111" s="18">
        <v>8.85511162156144E-2</v>
      </c>
      <c r="F111" s="18">
        <v>0.56664991501047901</v>
      </c>
      <c r="G111" s="19">
        <v>4.8605279592241002E-3</v>
      </c>
      <c r="H111" s="18">
        <v>0.126848045385198</v>
      </c>
      <c r="I111" s="18">
        <v>0.493297954275771</v>
      </c>
      <c r="J111" s="19">
        <v>-5.9216199720053698E-3</v>
      </c>
      <c r="K111" s="18">
        <v>3.2079712576577803E-2</v>
      </c>
      <c r="L111" s="18">
        <v>0.29855453160350498</v>
      </c>
      <c r="M111" s="19">
        <v>-7.6883089646130804E-4</v>
      </c>
      <c r="N111" s="18">
        <v>0.87721788804658696</v>
      </c>
      <c r="O111" s="18">
        <v>0.98117426424047605</v>
      </c>
      <c r="P111" s="19">
        <v>-8.2682923050279907E-3</v>
      </c>
      <c r="Q111" s="18">
        <v>6.3903223738544707E-2</v>
      </c>
      <c r="R111" s="18">
        <v>0.37695721868242699</v>
      </c>
      <c r="S111" s="19">
        <v>-1.0782147931077001E-2</v>
      </c>
      <c r="T111" s="18">
        <v>1.2420222849287999E-2</v>
      </c>
      <c r="U111" s="18">
        <v>0.27152623392999797</v>
      </c>
      <c r="V111" s="19">
        <v>-7.4994614085603E-3</v>
      </c>
      <c r="W111" s="18">
        <v>0.26085716278296001</v>
      </c>
      <c r="X111" s="18">
        <v>0.74100713098048498</v>
      </c>
      <c r="Y111" s="20" t="s">
        <v>337</v>
      </c>
      <c r="Z111" s="2" t="s">
        <v>337</v>
      </c>
    </row>
    <row r="112" spans="1:26" x14ac:dyDescent="0.2">
      <c r="A112" s="2" t="s">
        <v>339</v>
      </c>
      <c r="B112" s="2" t="s">
        <v>340</v>
      </c>
      <c r="C112" s="2" t="s">
        <v>341</v>
      </c>
      <c r="D112" s="19">
        <v>0.215406058178465</v>
      </c>
      <c r="E112" s="18">
        <v>0.104410402649516</v>
      </c>
      <c r="F112" s="18">
        <v>0.56664991501047901</v>
      </c>
      <c r="G112" s="19">
        <v>9.4900161656002492E-3</v>
      </c>
      <c r="H112" s="18">
        <v>3.0363975695956199E-3</v>
      </c>
      <c r="I112" s="18">
        <v>9.1091927087868493E-2</v>
      </c>
      <c r="J112" s="19">
        <v>-5.9304014408039897E-3</v>
      </c>
      <c r="K112" s="18">
        <v>2.5223422404337701E-2</v>
      </c>
      <c r="L112" s="18">
        <v>0.26017861599334202</v>
      </c>
      <c r="M112" s="19">
        <v>6.4757226740270101E-3</v>
      </c>
      <c r="N112" s="18">
        <v>9.4308025613701801E-2</v>
      </c>
      <c r="O112" s="18">
        <v>0.58942516008563595</v>
      </c>
      <c r="P112" s="19">
        <v>-2.7062918544264601E-3</v>
      </c>
      <c r="Q112" s="18">
        <v>0.41479356950031598</v>
      </c>
      <c r="R112" s="18">
        <v>0.76102055446960903</v>
      </c>
      <c r="S112" s="19">
        <v>-1.5420417561644599E-2</v>
      </c>
      <c r="T112" s="18">
        <v>3.79483336784882E-4</v>
      </c>
      <c r="U112" s="18">
        <v>4.4273055958236197E-2</v>
      </c>
      <c r="V112" s="19">
        <v>-9.1820145698450796E-3</v>
      </c>
      <c r="W112" s="18">
        <v>7.4503779427289293E-2</v>
      </c>
      <c r="X112" s="18">
        <v>0.55518377188734602</v>
      </c>
      <c r="Y112" s="20" t="s">
        <v>340</v>
      </c>
      <c r="Z112" s="2" t="s">
        <v>340</v>
      </c>
    </row>
    <row r="113" spans="1:26" x14ac:dyDescent="0.2">
      <c r="A113" s="2" t="s">
        <v>342</v>
      </c>
      <c r="B113" s="2" t="s">
        <v>343</v>
      </c>
      <c r="C113" s="2" t="s">
        <v>344</v>
      </c>
      <c r="D113" s="19">
        <v>0.215083563119843</v>
      </c>
      <c r="E113" s="18">
        <v>0.123923035936107</v>
      </c>
      <c r="F113" s="18">
        <v>0.57190744955231998</v>
      </c>
      <c r="G113" s="19">
        <v>-9.4608242671329295E-4</v>
      </c>
      <c r="H113" s="18">
        <v>0.81092274718366797</v>
      </c>
      <c r="I113" s="18">
        <v>0.93805649234522104</v>
      </c>
      <c r="J113" s="19">
        <v>-1.0633487148719801E-2</v>
      </c>
      <c r="K113" s="18">
        <v>3.2081826155662598E-3</v>
      </c>
      <c r="L113" s="18">
        <v>9.9839454976845404E-2</v>
      </c>
      <c r="M113" s="19">
        <v>-6.3103031684527003E-3</v>
      </c>
      <c r="N113" s="18">
        <v>0.14408539450765401</v>
      </c>
      <c r="O113" s="18">
        <v>0.66680455329128396</v>
      </c>
      <c r="P113" s="19">
        <v>-1.6496175188666098E-2</v>
      </c>
      <c r="Q113" s="18">
        <v>7.9318816987043896E-5</v>
      </c>
      <c r="R113" s="18">
        <v>1.55789415465378E-2</v>
      </c>
      <c r="S113" s="19">
        <v>-9.6874047491397608E-3</v>
      </c>
      <c r="T113" s="18">
        <v>6.9053975406179205E-2</v>
      </c>
      <c r="U113" s="18">
        <v>0.54827317016066801</v>
      </c>
      <c r="V113" s="19">
        <v>-1.01858720080556E-2</v>
      </c>
      <c r="W113" s="18">
        <v>7.7562558889131897E-2</v>
      </c>
      <c r="X113" s="18">
        <v>0.55518377188734602</v>
      </c>
      <c r="Y113" s="20"/>
      <c r="Z113" s="2" t="s">
        <v>343</v>
      </c>
    </row>
    <row r="114" spans="1:26" x14ac:dyDescent="0.2">
      <c r="A114" s="2" t="s">
        <v>345</v>
      </c>
      <c r="B114" s="2" t="s">
        <v>346</v>
      </c>
      <c r="C114" s="2" t="s">
        <v>347</v>
      </c>
      <c r="D114" s="19">
        <v>-0.37559074022046302</v>
      </c>
      <c r="E114" s="18">
        <v>0.34524797745932301</v>
      </c>
      <c r="F114" s="18">
        <v>0.74693375789531402</v>
      </c>
      <c r="G114" s="19">
        <v>-3.80390827328998E-3</v>
      </c>
      <c r="H114" s="18">
        <v>0.84183251244332702</v>
      </c>
      <c r="I114" s="18">
        <v>0.94943516440976705</v>
      </c>
      <c r="J114" s="19">
        <v>2.8542370120027399E-2</v>
      </c>
      <c r="K114" s="18">
        <v>8.6085143659012001E-2</v>
      </c>
      <c r="L114" s="18">
        <v>0.46435523209528601</v>
      </c>
      <c r="M114" s="19">
        <v>2.0926670562175301E-3</v>
      </c>
      <c r="N114" s="18">
        <v>0.90081818685274995</v>
      </c>
      <c r="O114" s="18">
        <v>0.98117426424047605</v>
      </c>
      <c r="P114" s="19">
        <v>-4.00840873421215E-3</v>
      </c>
      <c r="Q114" s="18">
        <v>0.78533968746956195</v>
      </c>
      <c r="R114" s="18">
        <v>0.93312293405788804</v>
      </c>
      <c r="S114" s="19">
        <v>3.2346278393317399E-2</v>
      </c>
      <c r="T114" s="18">
        <v>0.201437975536366</v>
      </c>
      <c r="U114" s="18">
        <v>0.71515859437142804</v>
      </c>
      <c r="V114" s="19">
        <v>-6.1010758765710901E-3</v>
      </c>
      <c r="W114" s="18">
        <v>0.78469964631720701</v>
      </c>
      <c r="X114" s="18">
        <v>0.93531572691314202</v>
      </c>
      <c r="Y114" s="20"/>
      <c r="Z114" s="2" t="s">
        <v>346</v>
      </c>
    </row>
    <row r="115" spans="1:26" x14ac:dyDescent="0.2">
      <c r="A115" s="2" t="s">
        <v>348</v>
      </c>
      <c r="B115" s="2" t="s">
        <v>349</v>
      </c>
      <c r="C115" s="2" t="s">
        <v>350</v>
      </c>
      <c r="D115" s="19">
        <v>-3.7379253568006802E-2</v>
      </c>
      <c r="E115" s="18">
        <v>0.91403848767304496</v>
      </c>
      <c r="F115" s="18">
        <v>0.97832865653078205</v>
      </c>
      <c r="G115" s="19">
        <v>1.7428665174800999E-2</v>
      </c>
      <c r="H115" s="18">
        <v>0.296275977727672</v>
      </c>
      <c r="I115" s="18">
        <v>0.68879948840841498</v>
      </c>
      <c r="J115" s="19">
        <v>-8.9763486809218904E-3</v>
      </c>
      <c r="K115" s="18">
        <v>0.52909805814441602</v>
      </c>
      <c r="L115" s="18">
        <v>0.86305846050177104</v>
      </c>
      <c r="M115" s="19">
        <v>4.3415530074245702E-3</v>
      </c>
      <c r="N115" s="18">
        <v>0.71083056007385503</v>
      </c>
      <c r="O115" s="18">
        <v>0.95688729240711301</v>
      </c>
      <c r="P115" s="19">
        <v>-3.49717468946768E-3</v>
      </c>
      <c r="Q115" s="18">
        <v>0.73206754005153296</v>
      </c>
      <c r="R115" s="18">
        <v>0.92034128461960396</v>
      </c>
      <c r="S115" s="19">
        <v>-2.6405013905537601E-2</v>
      </c>
      <c r="T115" s="18">
        <v>0.231079971271726</v>
      </c>
      <c r="U115" s="18">
        <v>0.74427598108991599</v>
      </c>
      <c r="V115" s="19">
        <v>-7.8387276964239794E-3</v>
      </c>
      <c r="W115" s="18">
        <v>0.61426338030861205</v>
      </c>
      <c r="X115" s="18">
        <v>0.89297254696899298</v>
      </c>
      <c r="Y115" s="20"/>
      <c r="Z115" s="2" t="s">
        <v>349</v>
      </c>
    </row>
    <row r="116" spans="1:26" x14ac:dyDescent="0.2">
      <c r="A116" s="2" t="s">
        <v>351</v>
      </c>
      <c r="B116" s="2" t="s">
        <v>352</v>
      </c>
      <c r="C116" s="2" t="s">
        <v>353</v>
      </c>
      <c r="D116" s="19">
        <v>-0.49547007795855402</v>
      </c>
      <c r="E116" s="18">
        <v>0.17126002886362701</v>
      </c>
      <c r="F116" s="18">
        <v>0.63210116720860199</v>
      </c>
      <c r="G116" s="19">
        <v>-1.5326284557273201E-2</v>
      </c>
      <c r="H116" s="18">
        <v>0.18339448438384301</v>
      </c>
      <c r="I116" s="18">
        <v>0.58190960612529596</v>
      </c>
      <c r="J116" s="19">
        <v>1.31192303351188E-2</v>
      </c>
      <c r="K116" s="18">
        <v>0.183053917038484</v>
      </c>
      <c r="L116" s="18">
        <v>0.59932531549295198</v>
      </c>
      <c r="M116" s="19">
        <v>-2.5222372850387201E-2</v>
      </c>
      <c r="N116" s="18">
        <v>7.2870447241853306E-2</v>
      </c>
      <c r="O116" s="18">
        <v>0.56260271767607295</v>
      </c>
      <c r="P116" s="19">
        <v>-1.2794053348367E-2</v>
      </c>
      <c r="Q116" s="18">
        <v>0.29022760342347598</v>
      </c>
      <c r="R116" s="18">
        <v>0.69164563167849702</v>
      </c>
      <c r="S116" s="19">
        <v>2.8445514863869401E-2</v>
      </c>
      <c r="T116" s="18">
        <v>6.38523267993414E-2</v>
      </c>
      <c r="U116" s="18">
        <v>0.53210272332784503</v>
      </c>
      <c r="V116" s="19">
        <v>1.2428319476644099E-2</v>
      </c>
      <c r="W116" s="18">
        <v>0.497062995205932</v>
      </c>
      <c r="X116" s="18">
        <v>0.85141296079319495</v>
      </c>
      <c r="Y116" s="20"/>
      <c r="Z116" s="2" t="s">
        <v>352</v>
      </c>
    </row>
    <row r="117" spans="1:26" x14ac:dyDescent="0.2">
      <c r="A117" s="2" t="s">
        <v>354</v>
      </c>
      <c r="B117" s="2" t="s">
        <v>355</v>
      </c>
      <c r="C117" s="2" t="s">
        <v>356</v>
      </c>
      <c r="D117" s="19">
        <v>0.15570303736621899</v>
      </c>
      <c r="E117" s="18">
        <v>0.48779270365514599</v>
      </c>
      <c r="F117" s="18">
        <v>0.82743341772522905</v>
      </c>
      <c r="G117" s="19">
        <v>-1.9070926839811101E-2</v>
      </c>
      <c r="H117" s="18">
        <v>1.5415164800111699E-2</v>
      </c>
      <c r="I117" s="18">
        <v>0.179616796402848</v>
      </c>
      <c r="J117" s="19">
        <v>-1.0577180391977399E-3</v>
      </c>
      <c r="K117" s="18">
        <v>0.86934270653940604</v>
      </c>
      <c r="L117" s="18">
        <v>0.95984210501196199</v>
      </c>
      <c r="M117" s="19">
        <v>-5.6192383877926204E-3</v>
      </c>
      <c r="N117" s="18">
        <v>0.225820060249209</v>
      </c>
      <c r="O117" s="18">
        <v>0.70841014944603398</v>
      </c>
      <c r="P117" s="19">
        <v>-4.67146617893342E-4</v>
      </c>
      <c r="Q117" s="18">
        <v>0.90682321429117596</v>
      </c>
      <c r="R117" s="18">
        <v>0.97623073721473597</v>
      </c>
      <c r="S117" s="19">
        <v>1.8013208812298599E-2</v>
      </c>
      <c r="T117" s="18">
        <v>7.5632930358062497E-2</v>
      </c>
      <c r="U117" s="18">
        <v>0.57764407011224805</v>
      </c>
      <c r="V117" s="19">
        <v>5.15209173509405E-3</v>
      </c>
      <c r="W117" s="18">
        <v>0.39938649598942999</v>
      </c>
      <c r="X117" s="18">
        <v>0.80699765453364203</v>
      </c>
      <c r="Y117" s="20"/>
      <c r="Z117" s="2" t="s">
        <v>355</v>
      </c>
    </row>
    <row r="118" spans="1:26" x14ac:dyDescent="0.2">
      <c r="A118" s="2" t="s">
        <v>357</v>
      </c>
      <c r="B118" s="2" t="s">
        <v>358</v>
      </c>
      <c r="C118" s="2" t="s">
        <v>359</v>
      </c>
      <c r="D118" s="19">
        <v>-1.87751203758269E-2</v>
      </c>
      <c r="E118" s="18">
        <v>0.93814310990689198</v>
      </c>
      <c r="F118" s="18">
        <v>0.97870509294098795</v>
      </c>
      <c r="G118" s="19">
        <v>5.6304299570545996E-4</v>
      </c>
      <c r="H118" s="18">
        <v>0.95488805129763799</v>
      </c>
      <c r="I118" s="18">
        <v>0.97892916558151899</v>
      </c>
      <c r="J118" s="19">
        <v>6.9263232438577602E-3</v>
      </c>
      <c r="K118" s="18">
        <v>0.41879811699175501</v>
      </c>
      <c r="L118" s="18">
        <v>0.82500194067683996</v>
      </c>
      <c r="M118" s="19">
        <v>-1.19613850853294E-2</v>
      </c>
      <c r="N118" s="18">
        <v>0.170598219892382</v>
      </c>
      <c r="O118" s="18">
        <v>0.68972804884246497</v>
      </c>
      <c r="P118" s="19">
        <v>-1.85162774576566E-3</v>
      </c>
      <c r="Q118" s="18">
        <v>0.80590357206267504</v>
      </c>
      <c r="R118" s="18">
        <v>0.94441319798269996</v>
      </c>
      <c r="S118" s="19">
        <v>6.3632802481302696E-3</v>
      </c>
      <c r="T118" s="18">
        <v>0.62779491404256405</v>
      </c>
      <c r="U118" s="18">
        <v>0.92224342101149204</v>
      </c>
      <c r="V118" s="19">
        <v>1.0109757339519699E-2</v>
      </c>
      <c r="W118" s="18">
        <v>0.37956217313924401</v>
      </c>
      <c r="X118" s="18">
        <v>0.79542575406177096</v>
      </c>
      <c r="Y118" s="20"/>
      <c r="Z118" s="2" t="s">
        <v>358</v>
      </c>
    </row>
    <row r="119" spans="1:26" x14ac:dyDescent="0.2">
      <c r="A119" s="2" t="s">
        <v>360</v>
      </c>
      <c r="B119" s="2" t="s">
        <v>361</v>
      </c>
      <c r="C119" s="2" t="s">
        <v>362</v>
      </c>
      <c r="D119" s="19">
        <v>0.23318938678260001</v>
      </c>
      <c r="E119" s="18">
        <v>0.132155659715848</v>
      </c>
      <c r="F119" s="18">
        <v>0.57701714880383004</v>
      </c>
      <c r="G119" s="19">
        <v>1.44797581771967E-3</v>
      </c>
      <c r="H119" s="18">
        <v>0.70959278149814897</v>
      </c>
      <c r="I119" s="18">
        <v>0.89113294506942398</v>
      </c>
      <c r="J119" s="19">
        <v>-8.7508660242275604E-3</v>
      </c>
      <c r="K119" s="18">
        <v>1.18784742044318E-2</v>
      </c>
      <c r="L119" s="18">
        <v>0.191883044840822</v>
      </c>
      <c r="M119" s="19">
        <v>-6.0132668144432001E-3</v>
      </c>
      <c r="N119" s="18">
        <v>0.27361393505728299</v>
      </c>
      <c r="O119" s="18">
        <v>0.73511819151227697</v>
      </c>
      <c r="P119" s="19">
        <v>-1.2493212454388E-2</v>
      </c>
      <c r="Q119" s="18">
        <v>1.2095094177431801E-2</v>
      </c>
      <c r="R119" s="18">
        <v>0.19843513884849101</v>
      </c>
      <c r="S119" s="19">
        <v>-1.0198841881574701E-2</v>
      </c>
      <c r="T119" s="18">
        <v>5.2223497325545203E-2</v>
      </c>
      <c r="U119" s="18">
        <v>0.51256653532812901</v>
      </c>
      <c r="V119" s="19">
        <v>-6.47994564148828E-3</v>
      </c>
      <c r="W119" s="18">
        <v>0.37253915534687398</v>
      </c>
      <c r="X119" s="18">
        <v>0.79082055659787998</v>
      </c>
      <c r="Y119" s="20"/>
      <c r="Z119" s="2" t="s">
        <v>361</v>
      </c>
    </row>
    <row r="120" spans="1:26" x14ac:dyDescent="0.2">
      <c r="A120" s="2" t="s">
        <v>363</v>
      </c>
      <c r="B120" s="2" t="s">
        <v>364</v>
      </c>
      <c r="C120" s="2" t="s">
        <v>365</v>
      </c>
      <c r="D120" s="19">
        <v>-0.22188868069252601</v>
      </c>
      <c r="E120" s="18">
        <v>0.61682067464489698</v>
      </c>
      <c r="F120" s="18">
        <v>0.86733574004437597</v>
      </c>
      <c r="G120" s="19">
        <v>7.95010309072482E-3</v>
      </c>
      <c r="H120" s="18">
        <v>0.53310233936983298</v>
      </c>
      <c r="I120" s="18">
        <v>0.81447243320306895</v>
      </c>
      <c r="J120" s="19">
        <v>-4.2515470308710796E-3</v>
      </c>
      <c r="K120" s="18">
        <v>0.69553698629372496</v>
      </c>
      <c r="L120" s="18">
        <v>0.91922821820612</v>
      </c>
      <c r="M120" s="19">
        <v>-1.7266961016548199E-4</v>
      </c>
      <c r="N120" s="18">
        <v>0.98530015333530996</v>
      </c>
      <c r="O120" s="18">
        <v>0.99679232616355795</v>
      </c>
      <c r="P120" s="19">
        <v>8.1713388900714699E-3</v>
      </c>
      <c r="Q120" s="18">
        <v>0.31957370107815197</v>
      </c>
      <c r="R120" s="18">
        <v>0.70346412187014595</v>
      </c>
      <c r="S120" s="19">
        <v>-1.2201650027765E-2</v>
      </c>
      <c r="T120" s="18">
        <v>0.46723091008479001</v>
      </c>
      <c r="U120" s="18">
        <v>0.85189434656861296</v>
      </c>
      <c r="V120" s="19">
        <v>8.3440083383332694E-3</v>
      </c>
      <c r="W120" s="18">
        <v>0.50309241516929004</v>
      </c>
      <c r="X120" s="18">
        <v>0.85563224674758198</v>
      </c>
      <c r="Y120" s="20"/>
      <c r="Z120" s="2" t="s">
        <v>364</v>
      </c>
    </row>
    <row r="121" spans="1:26" x14ac:dyDescent="0.2">
      <c r="A121" s="2" t="s">
        <v>366</v>
      </c>
      <c r="B121" s="2" t="s">
        <v>367</v>
      </c>
      <c r="C121" s="2" t="s">
        <v>368</v>
      </c>
      <c r="D121" s="19">
        <v>0.33866049188285102</v>
      </c>
      <c r="E121" s="18">
        <v>0.25719244737916602</v>
      </c>
      <c r="F121" s="18">
        <v>0.69859500626909998</v>
      </c>
      <c r="G121" s="19">
        <v>-2.0801781367713799E-2</v>
      </c>
      <c r="H121" s="18">
        <v>0.139904205522449</v>
      </c>
      <c r="I121" s="18">
        <v>0.52277372170310299</v>
      </c>
      <c r="J121" s="19">
        <v>-1.1046119735358099E-2</v>
      </c>
      <c r="K121" s="18">
        <v>0.36057741251826397</v>
      </c>
      <c r="L121" s="18">
        <v>0.78386394025709605</v>
      </c>
      <c r="M121" s="19">
        <v>-1.75903147702757E-2</v>
      </c>
      <c r="N121" s="18">
        <v>0.104876607910313</v>
      </c>
      <c r="O121" s="18">
        <v>0.614942697709845</v>
      </c>
      <c r="P121" s="19">
        <v>-2.8061611441992301E-2</v>
      </c>
      <c r="Q121" s="18">
        <v>4.5622948635105102E-3</v>
      </c>
      <c r="R121" s="18">
        <v>0.116839258699659</v>
      </c>
      <c r="S121" s="19">
        <v>9.7556616323530299E-3</v>
      </c>
      <c r="T121" s="18">
        <v>0.59705365823503398</v>
      </c>
      <c r="U121" s="18">
        <v>0.90632300767627005</v>
      </c>
      <c r="V121" s="19">
        <v>-1.0471296720441199E-2</v>
      </c>
      <c r="W121" s="18">
        <v>0.46119289989865297</v>
      </c>
      <c r="X121" s="18">
        <v>0.835672408924649</v>
      </c>
      <c r="Y121" s="20"/>
      <c r="Z121" s="2" t="s">
        <v>367</v>
      </c>
    </row>
    <row r="122" spans="1:26" x14ac:dyDescent="0.2">
      <c r="A122" s="2" t="s">
        <v>369</v>
      </c>
      <c r="B122" s="2" t="s">
        <v>370</v>
      </c>
      <c r="C122" s="2" t="s">
        <v>371</v>
      </c>
      <c r="D122" s="19">
        <v>-5.0959250744475999E-2</v>
      </c>
      <c r="E122" s="18">
        <v>0.84047564585216805</v>
      </c>
      <c r="F122" s="18">
        <v>0.94664110144290803</v>
      </c>
      <c r="G122" s="19">
        <v>6.3432993974246504E-4</v>
      </c>
      <c r="H122" s="18">
        <v>0.95404692589114604</v>
      </c>
      <c r="I122" s="18">
        <v>0.97892916558151899</v>
      </c>
      <c r="J122" s="19">
        <v>-1.1142628523610301E-2</v>
      </c>
      <c r="K122" s="18">
        <v>0.24328181054881301</v>
      </c>
      <c r="L122" s="18">
        <v>0.66770780844632505</v>
      </c>
      <c r="M122" s="19">
        <v>-4.4212488863039096E-3</v>
      </c>
      <c r="N122" s="18">
        <v>0.65300839725468596</v>
      </c>
      <c r="O122" s="18">
        <v>0.93939006706360695</v>
      </c>
      <c r="P122" s="19">
        <v>3.7057188455413802E-3</v>
      </c>
      <c r="Q122" s="18">
        <v>0.66628984205808695</v>
      </c>
      <c r="R122" s="18">
        <v>0.88589398671068298</v>
      </c>
      <c r="S122" s="19">
        <v>-1.1776958460764601E-2</v>
      </c>
      <c r="T122" s="18">
        <v>0.419061677842338</v>
      </c>
      <c r="U122" s="18">
        <v>0.84668680482744096</v>
      </c>
      <c r="V122" s="19">
        <v>8.1269677241184498E-3</v>
      </c>
      <c r="W122" s="18">
        <v>0.53429006326918405</v>
      </c>
      <c r="X122" s="18">
        <v>0.869774521600997</v>
      </c>
      <c r="Y122" s="20"/>
      <c r="Z122" s="2" t="s">
        <v>370</v>
      </c>
    </row>
    <row r="123" spans="1:26" x14ac:dyDescent="0.2">
      <c r="A123" s="2" t="s">
        <v>372</v>
      </c>
      <c r="B123" s="2" t="s">
        <v>373</v>
      </c>
      <c r="C123" s="2" t="s">
        <v>374</v>
      </c>
      <c r="D123" s="19">
        <v>0.14897794380335599</v>
      </c>
      <c r="E123" s="18">
        <v>0.235268202844861</v>
      </c>
      <c r="F123" s="18">
        <v>0.68287898602784103</v>
      </c>
      <c r="G123" s="19">
        <v>8.4036823628147808E-3</v>
      </c>
      <c r="H123" s="18">
        <v>1.7983606619674301E-2</v>
      </c>
      <c r="I123" s="18">
        <v>0.18808200039261799</v>
      </c>
      <c r="J123" s="19">
        <v>-5.1079842144286403E-4</v>
      </c>
      <c r="K123" s="18">
        <v>0.86029367737012596</v>
      </c>
      <c r="L123" s="18">
        <v>0.95616101141333398</v>
      </c>
      <c r="M123" s="19">
        <v>9.9396193694597395E-4</v>
      </c>
      <c r="N123" s="18">
        <v>0.76621155902101401</v>
      </c>
      <c r="O123" s="18">
        <v>0.96129303596980298</v>
      </c>
      <c r="P123" s="19">
        <v>-1.46879464562058E-3</v>
      </c>
      <c r="Q123" s="18">
        <v>0.61416563440675798</v>
      </c>
      <c r="R123" s="18">
        <v>0.860159801576173</v>
      </c>
      <c r="S123" s="19">
        <v>-8.9144808296751608E-3</v>
      </c>
      <c r="T123" s="18">
        <v>5.27281661768614E-2</v>
      </c>
      <c r="U123" s="18">
        <v>0.51256653532812901</v>
      </c>
      <c r="V123" s="19">
        <v>-2.4627565825616599E-3</v>
      </c>
      <c r="W123" s="18">
        <v>0.57904718938489497</v>
      </c>
      <c r="X123" s="18">
        <v>0.89297254696899298</v>
      </c>
      <c r="Y123" s="20"/>
      <c r="Z123" s="2" t="s">
        <v>373</v>
      </c>
    </row>
    <row r="124" spans="1:26" x14ac:dyDescent="0.2">
      <c r="A124" s="2" t="s">
        <v>375</v>
      </c>
      <c r="B124" s="2" t="s">
        <v>376</v>
      </c>
      <c r="C124" s="2" t="s">
        <v>377</v>
      </c>
      <c r="D124" s="19">
        <v>9.3109720723801498E-2</v>
      </c>
      <c r="E124" s="18">
        <v>0.40314180456228599</v>
      </c>
      <c r="F124" s="18">
        <v>0.78208988476606001</v>
      </c>
      <c r="G124" s="19">
        <v>7.5890204643461702E-3</v>
      </c>
      <c r="H124" s="18">
        <v>2.2182151992261E-2</v>
      </c>
      <c r="I124" s="18">
        <v>0.20983116749436001</v>
      </c>
      <c r="J124" s="19">
        <v>-2.5136829752123498E-3</v>
      </c>
      <c r="K124" s="18">
        <v>0.35852111559004202</v>
      </c>
      <c r="L124" s="18">
        <v>0.78341973748724203</v>
      </c>
      <c r="M124" s="19">
        <v>4.5877383947958896E-3</v>
      </c>
      <c r="N124" s="18">
        <v>0.121784466995265</v>
      </c>
      <c r="O124" s="18">
        <v>0.63595774489189205</v>
      </c>
      <c r="P124" s="19">
        <v>-1.2767022478576699E-3</v>
      </c>
      <c r="Q124" s="18">
        <v>0.61522802445263802</v>
      </c>
      <c r="R124" s="18">
        <v>0.860159801576173</v>
      </c>
      <c r="S124" s="19">
        <v>-1.0102703439558901E-2</v>
      </c>
      <c r="T124" s="18">
        <v>2.0672573107150202E-2</v>
      </c>
      <c r="U124" s="18">
        <v>0.34454288511916997</v>
      </c>
      <c r="V124" s="19">
        <v>-5.8644406427355101E-3</v>
      </c>
      <c r="W124" s="18">
        <v>0.13528542172076999</v>
      </c>
      <c r="X124" s="18">
        <v>0.62302496845091304</v>
      </c>
      <c r="Y124" s="20"/>
      <c r="Z124" s="2" t="s">
        <v>376</v>
      </c>
    </row>
    <row r="125" spans="1:26" x14ac:dyDescent="0.2">
      <c r="A125" s="2" t="s">
        <v>378</v>
      </c>
      <c r="B125" s="2" t="s">
        <v>379</v>
      </c>
      <c r="C125" s="2" t="s">
        <v>380</v>
      </c>
      <c r="D125" s="19">
        <v>0.25657806999294602</v>
      </c>
      <c r="E125" s="18">
        <v>2.6978892489193999E-2</v>
      </c>
      <c r="F125" s="18">
        <v>0.51592205325254503</v>
      </c>
      <c r="G125" s="19">
        <v>1.2953828346702299E-2</v>
      </c>
      <c r="H125" s="18">
        <v>2.4319446812047301E-4</v>
      </c>
      <c r="I125" s="18">
        <v>2.9315065087198298E-2</v>
      </c>
      <c r="J125" s="19">
        <v>-5.0591304193379301E-3</v>
      </c>
      <c r="K125" s="18">
        <v>6.8988238293368503E-2</v>
      </c>
      <c r="L125" s="18">
        <v>0.42431586657443499</v>
      </c>
      <c r="M125" s="19">
        <v>4.0433889545524503E-3</v>
      </c>
      <c r="N125" s="18">
        <v>0.26060879765960598</v>
      </c>
      <c r="O125" s="18">
        <v>0.73481034389530098</v>
      </c>
      <c r="P125" s="19">
        <v>-6.1988324911774698E-3</v>
      </c>
      <c r="Q125" s="18">
        <v>5.1997039885026602E-2</v>
      </c>
      <c r="R125" s="18">
        <v>0.358914466072701</v>
      </c>
      <c r="S125" s="19">
        <v>-1.8012958766042801E-2</v>
      </c>
      <c r="T125" s="18">
        <v>1.2283404687534201E-4</v>
      </c>
      <c r="U125" s="18">
        <v>3.3348306748174697E-2</v>
      </c>
      <c r="V125" s="19">
        <v>-1.02422214459079E-2</v>
      </c>
      <c r="W125" s="18">
        <v>3.5832684946004702E-2</v>
      </c>
      <c r="X125" s="18">
        <v>0.50635617379789799</v>
      </c>
      <c r="Y125" s="20"/>
      <c r="Z125" s="2" t="s">
        <v>379</v>
      </c>
    </row>
    <row r="126" spans="1:26" x14ac:dyDescent="0.2">
      <c r="A126" s="2" t="s">
        <v>381</v>
      </c>
      <c r="B126" s="2" t="s">
        <v>382</v>
      </c>
      <c r="C126" s="2" t="s">
        <v>383</v>
      </c>
      <c r="D126" s="19">
        <v>2.4601473666684401E-2</v>
      </c>
      <c r="E126" s="18">
        <v>0.73383118178377504</v>
      </c>
      <c r="F126" s="18">
        <v>0.90449357533537</v>
      </c>
      <c r="G126" s="19">
        <v>9.0671971571176391E-3</v>
      </c>
      <c r="H126" s="18">
        <v>3.8491665148887003E-4</v>
      </c>
      <c r="I126" s="18">
        <v>3.67420440057558E-2</v>
      </c>
      <c r="J126" s="19">
        <v>7.1796083053872004E-3</v>
      </c>
      <c r="K126" s="18">
        <v>8.5801533332096995E-4</v>
      </c>
      <c r="L126" s="18">
        <v>6.9301238460539899E-2</v>
      </c>
      <c r="M126" s="19">
        <v>7.1629063950348999E-3</v>
      </c>
      <c r="N126" s="18">
        <v>2.7057337379211999E-3</v>
      </c>
      <c r="O126" s="18">
        <v>0.18889413917613501</v>
      </c>
      <c r="P126" s="19">
        <v>4.5693572539569297E-3</v>
      </c>
      <c r="Q126" s="18">
        <v>2.3621742632280798E-2</v>
      </c>
      <c r="R126" s="18">
        <v>0.25031294184015002</v>
      </c>
      <c r="S126" s="19">
        <v>-1.88758885953166E-3</v>
      </c>
      <c r="T126" s="18">
        <v>0.53620062472904195</v>
      </c>
      <c r="U126" s="18">
        <v>0.87300992737935801</v>
      </c>
      <c r="V126" s="19">
        <v>-2.5935491119089601E-3</v>
      </c>
      <c r="W126" s="18">
        <v>0.38322341906660801</v>
      </c>
      <c r="X126" s="18">
        <v>0.79838212305543299</v>
      </c>
      <c r="Y126" s="20"/>
      <c r="Z126" s="2" t="s">
        <v>382</v>
      </c>
    </row>
    <row r="127" spans="1:26" x14ac:dyDescent="0.2">
      <c r="A127" s="2" t="s">
        <v>384</v>
      </c>
      <c r="B127" s="2" t="s">
        <v>385</v>
      </c>
      <c r="C127" s="2" t="s">
        <v>386</v>
      </c>
      <c r="D127" s="19">
        <v>-0.103728917911453</v>
      </c>
      <c r="E127" s="18">
        <v>0.61728212412540395</v>
      </c>
      <c r="F127" s="18">
        <v>0.86733574004437597</v>
      </c>
      <c r="G127" s="19">
        <v>4.2617930471375498E-3</v>
      </c>
      <c r="H127" s="18">
        <v>0.673895476497686</v>
      </c>
      <c r="I127" s="18">
        <v>0.87573050782496398</v>
      </c>
      <c r="J127" s="19">
        <v>1.34669395532087E-2</v>
      </c>
      <c r="K127" s="18">
        <v>0.12627145918299201</v>
      </c>
      <c r="L127" s="18">
        <v>0.51589506670093899</v>
      </c>
      <c r="M127" s="19">
        <v>4.6695325092445299E-3</v>
      </c>
      <c r="N127" s="18">
        <v>0.59390434443634299</v>
      </c>
      <c r="O127" s="18">
        <v>0.93130310716768905</v>
      </c>
      <c r="P127" s="19">
        <v>1.34209081002221E-2</v>
      </c>
      <c r="Q127" s="18">
        <v>8.3720727560454594E-2</v>
      </c>
      <c r="R127" s="18">
        <v>0.417009633459967</v>
      </c>
      <c r="S127" s="19">
        <v>9.2051465060699004E-3</v>
      </c>
      <c r="T127" s="18">
        <v>0.49152466134813</v>
      </c>
      <c r="U127" s="18">
        <v>0.86016815735922802</v>
      </c>
      <c r="V127" s="19">
        <v>8.7513755909762094E-3</v>
      </c>
      <c r="W127" s="18">
        <v>0.45282902981364598</v>
      </c>
      <c r="X127" s="18">
        <v>0.835672408924649</v>
      </c>
      <c r="Y127" s="20"/>
      <c r="Z127" s="2" t="s">
        <v>385</v>
      </c>
    </row>
    <row r="128" spans="1:26" x14ac:dyDescent="0.2">
      <c r="A128" s="2" t="s">
        <v>387</v>
      </c>
      <c r="B128" s="2" t="s">
        <v>388</v>
      </c>
      <c r="C128" s="2" t="s">
        <v>389</v>
      </c>
      <c r="D128" s="19">
        <v>-0.37142610835849399</v>
      </c>
      <c r="E128" s="18">
        <v>0.14198462910218099</v>
      </c>
      <c r="F128" s="18">
        <v>0.59160262125908702</v>
      </c>
      <c r="G128" s="19">
        <v>-5.5083733321506902E-3</v>
      </c>
      <c r="H128" s="18">
        <v>0.67221082836811996</v>
      </c>
      <c r="I128" s="18">
        <v>0.87570889551678099</v>
      </c>
      <c r="J128" s="19">
        <v>1.4189319781113501E-2</v>
      </c>
      <c r="K128" s="18">
        <v>0.20870990833331299</v>
      </c>
      <c r="L128" s="18">
        <v>0.62293146450135795</v>
      </c>
      <c r="M128" s="19">
        <v>-4.9257087037834603E-3</v>
      </c>
      <c r="N128" s="18">
        <v>0.57414264499891698</v>
      </c>
      <c r="O128" s="18">
        <v>0.92355267894716697</v>
      </c>
      <c r="P128" s="19">
        <v>1.9206657206795898E-2</v>
      </c>
      <c r="Q128" s="18">
        <v>1.6012822516685E-2</v>
      </c>
      <c r="R128" s="18">
        <v>0.215220383364918</v>
      </c>
      <c r="S128" s="19">
        <v>1.9697693113265101E-2</v>
      </c>
      <c r="T128" s="18">
        <v>0.25376370471995902</v>
      </c>
      <c r="U128" s="18">
        <v>0.76259702243390903</v>
      </c>
      <c r="V128" s="19">
        <v>2.41323659120775E-2</v>
      </c>
      <c r="W128" s="18">
        <v>4.3640259610304703E-2</v>
      </c>
      <c r="X128" s="18">
        <v>0.50635617379789799</v>
      </c>
      <c r="Y128" s="20"/>
      <c r="Z128" s="2" t="s">
        <v>388</v>
      </c>
    </row>
    <row r="129" spans="1:27" x14ac:dyDescent="0.2">
      <c r="A129" s="2" t="s">
        <v>390</v>
      </c>
      <c r="B129" s="2" t="s">
        <v>391</v>
      </c>
      <c r="C129" s="2" t="s">
        <v>392</v>
      </c>
      <c r="D129" s="19">
        <v>0.29078732320460099</v>
      </c>
      <c r="E129" s="18">
        <v>5.7292735983907203E-2</v>
      </c>
      <c r="F129" s="18">
        <v>0.54077630816136302</v>
      </c>
      <c r="G129" s="19">
        <v>3.8372677912999901E-3</v>
      </c>
      <c r="H129" s="18">
        <v>0.46355869656795001</v>
      </c>
      <c r="I129" s="18">
        <v>0.77852263317281201</v>
      </c>
      <c r="J129" s="19">
        <v>-1.0549689398088501E-2</v>
      </c>
      <c r="K129" s="18">
        <v>2.28096486849351E-2</v>
      </c>
      <c r="L129" s="18">
        <v>0.25450103370886701</v>
      </c>
      <c r="M129" s="19">
        <v>-6.5906871192359805E-4</v>
      </c>
      <c r="N129" s="18">
        <v>0.889930113563554</v>
      </c>
      <c r="O129" s="18">
        <v>0.98117426424047605</v>
      </c>
      <c r="P129" s="19">
        <v>-1.3873272040486899E-2</v>
      </c>
      <c r="Q129" s="18">
        <v>1.9057792579448101E-3</v>
      </c>
      <c r="R129" s="18">
        <v>8.0483218575438706E-2</v>
      </c>
      <c r="S129" s="19">
        <v>-1.43869571944836E-2</v>
      </c>
      <c r="T129" s="18">
        <v>4.2009416334638602E-2</v>
      </c>
      <c r="U129" s="18">
        <v>0.49600638629296601</v>
      </c>
      <c r="V129" s="19">
        <v>-1.32142033335371E-2</v>
      </c>
      <c r="W129" s="18">
        <v>4.2504879934598699E-2</v>
      </c>
      <c r="X129" s="18">
        <v>0.50635617379789799</v>
      </c>
      <c r="Y129" s="20"/>
      <c r="Z129" s="2" t="s">
        <v>391</v>
      </c>
    </row>
    <row r="130" spans="1:27" x14ac:dyDescent="0.2">
      <c r="A130" s="2" t="s">
        <v>393</v>
      </c>
      <c r="B130" s="2" t="s">
        <v>394</v>
      </c>
      <c r="C130" s="2" t="s">
        <v>395</v>
      </c>
      <c r="D130" s="19">
        <v>3.5493420899853897E-2</v>
      </c>
      <c r="E130" s="18">
        <v>0.91226959312253197</v>
      </c>
      <c r="F130" s="18">
        <v>0.97767134530111599</v>
      </c>
      <c r="G130" s="19">
        <v>1.4178579102730701E-2</v>
      </c>
      <c r="H130" s="18">
        <v>0.382017620345181</v>
      </c>
      <c r="I130" s="18">
        <v>0.73697424927068</v>
      </c>
      <c r="J130" s="19">
        <v>2.2248313464195101E-2</v>
      </c>
      <c r="K130" s="18">
        <v>0.114107410723314</v>
      </c>
      <c r="L130" s="18">
        <v>0.49967307173847297</v>
      </c>
      <c r="M130" s="19">
        <v>-2.3863543116338999E-3</v>
      </c>
      <c r="N130" s="18">
        <v>0.85025429422913001</v>
      </c>
      <c r="O130" s="18">
        <v>0.97648538172558996</v>
      </c>
      <c r="P130" s="19">
        <v>8.1383344974072999E-3</v>
      </c>
      <c r="Q130" s="18">
        <v>0.46325798854876599</v>
      </c>
      <c r="R130" s="18">
        <v>0.78025742418880895</v>
      </c>
      <c r="S130" s="19">
        <v>8.0697343614635295E-3</v>
      </c>
      <c r="T130" s="18">
        <v>0.70546244998565999</v>
      </c>
      <c r="U130" s="18">
        <v>0.94119617081874996</v>
      </c>
      <c r="V130" s="19">
        <v>1.05246888100853E-2</v>
      </c>
      <c r="W130" s="18">
        <v>0.53184136620189504</v>
      </c>
      <c r="X130" s="18">
        <v>0.86713266228569796</v>
      </c>
      <c r="Y130" s="20"/>
      <c r="Z130" s="2" t="s">
        <v>394</v>
      </c>
    </row>
    <row r="131" spans="1:27" x14ac:dyDescent="0.2">
      <c r="A131" s="2" t="s">
        <v>396</v>
      </c>
      <c r="B131" s="2" t="s">
        <v>397</v>
      </c>
      <c r="C131" s="2" t="s">
        <v>398</v>
      </c>
      <c r="D131" s="19">
        <v>3.08918118777981E-2</v>
      </c>
      <c r="E131" s="18">
        <v>0.76481196090741599</v>
      </c>
      <c r="F131" s="18">
        <v>0.91673911740153402</v>
      </c>
      <c r="G131" s="19">
        <v>5.2354039281303699E-3</v>
      </c>
      <c r="H131" s="18">
        <v>9.9214278064980593E-2</v>
      </c>
      <c r="I131" s="18">
        <v>0.44949446526431103</v>
      </c>
      <c r="J131" s="19">
        <v>1.2984208584445301E-3</v>
      </c>
      <c r="K131" s="18">
        <v>0.62541004674413703</v>
      </c>
      <c r="L131" s="18">
        <v>0.90026295524362199</v>
      </c>
      <c r="M131" s="19">
        <v>1.31628116441385E-3</v>
      </c>
      <c r="N131" s="18">
        <v>0.69573462908083294</v>
      </c>
      <c r="O131" s="18">
        <v>0.94890411183668699</v>
      </c>
      <c r="P131" s="19">
        <v>-1.9067715734596899E-3</v>
      </c>
      <c r="Q131" s="18">
        <v>0.51653208511713899</v>
      </c>
      <c r="R131" s="18">
        <v>0.79892220473347597</v>
      </c>
      <c r="S131" s="19">
        <v>-3.9369830697588504E-3</v>
      </c>
      <c r="T131" s="18">
        <v>0.33901445631944799</v>
      </c>
      <c r="U131" s="18">
        <v>0.82466451383486605</v>
      </c>
      <c r="V131" s="19">
        <v>-3.2230527543413798E-3</v>
      </c>
      <c r="W131" s="18">
        <v>0.47154328999101502</v>
      </c>
      <c r="X131" s="18">
        <v>0.84058828277570197</v>
      </c>
      <c r="Y131" s="20"/>
      <c r="Z131" s="2" t="s">
        <v>397</v>
      </c>
    </row>
    <row r="132" spans="1:27" x14ac:dyDescent="0.2">
      <c r="A132" s="2" t="s">
        <v>399</v>
      </c>
      <c r="B132" s="2" t="s">
        <v>400</v>
      </c>
      <c r="C132" s="2" t="s">
        <v>401</v>
      </c>
      <c r="D132" s="19">
        <v>0.16187913030554199</v>
      </c>
      <c r="E132" s="18">
        <v>0.36913149652569199</v>
      </c>
      <c r="F132" s="18">
        <v>0.762399057428644</v>
      </c>
      <c r="G132" s="19">
        <v>1.5826356180354599E-2</v>
      </c>
      <c r="H132" s="18">
        <v>1.5398289264214701E-4</v>
      </c>
      <c r="I132" s="18">
        <v>2.9315065087198298E-2</v>
      </c>
      <c r="J132" s="19">
        <v>-1.2098066761614199E-3</v>
      </c>
      <c r="K132" s="18">
        <v>0.70431706718359999</v>
      </c>
      <c r="L132" s="18">
        <v>0.92326207308711605</v>
      </c>
      <c r="M132" s="19">
        <v>9.0328189202041401E-3</v>
      </c>
      <c r="N132" s="18">
        <v>3.35917241306063E-2</v>
      </c>
      <c r="O132" s="18">
        <v>0.45033844154707398</v>
      </c>
      <c r="P132" s="19">
        <v>-1.98859569108691E-3</v>
      </c>
      <c r="Q132" s="18">
        <v>0.57862646384965499</v>
      </c>
      <c r="R132" s="18">
        <v>0.84711093681879701</v>
      </c>
      <c r="S132" s="19">
        <v>-1.7036162856166302E-2</v>
      </c>
      <c r="T132" s="18">
        <v>1.3581648757198001E-3</v>
      </c>
      <c r="U132" s="18">
        <v>9.2720821681264498E-2</v>
      </c>
      <c r="V132" s="19">
        <v>-1.1021414693336E-2</v>
      </c>
      <c r="W132" s="18">
        <v>4.92887466371279E-2</v>
      </c>
      <c r="X132" s="18">
        <v>0.52515101369296002</v>
      </c>
      <c r="Y132" s="20"/>
      <c r="Z132" s="2" t="s">
        <v>400</v>
      </c>
    </row>
    <row r="133" spans="1:27" x14ac:dyDescent="0.2">
      <c r="A133" s="2" t="s">
        <v>402</v>
      </c>
      <c r="B133" s="2" t="s">
        <v>403</v>
      </c>
      <c r="C133" s="2" t="s">
        <v>404</v>
      </c>
      <c r="D133" s="19">
        <v>0.15230068009800399</v>
      </c>
      <c r="E133" s="18">
        <v>0.107768975675687</v>
      </c>
      <c r="F133" s="18">
        <v>0.56664991501047901</v>
      </c>
      <c r="G133" s="19">
        <v>1.2054300066158799E-2</v>
      </c>
      <c r="H133" s="18">
        <v>1.38677227023692E-3</v>
      </c>
      <c r="I133" s="18">
        <v>6.3309168858642101E-2</v>
      </c>
      <c r="J133" s="19">
        <v>-1.05279092311436E-3</v>
      </c>
      <c r="K133" s="18">
        <v>0.72415110518213199</v>
      </c>
      <c r="L133" s="18">
        <v>0.92903362625979602</v>
      </c>
      <c r="M133" s="19">
        <v>5.2456543156068798E-3</v>
      </c>
      <c r="N133" s="18">
        <v>0.12697641310917901</v>
      </c>
      <c r="O133" s="18">
        <v>0.63791977877816997</v>
      </c>
      <c r="P133" s="19">
        <v>-2.63669768092291E-3</v>
      </c>
      <c r="Q133" s="18">
        <v>0.37386354572334402</v>
      </c>
      <c r="R133" s="18">
        <v>0.73101810616296303</v>
      </c>
      <c r="S133" s="19">
        <v>-1.31070909893303E-2</v>
      </c>
      <c r="T133" s="18">
        <v>6.8731836861791098E-3</v>
      </c>
      <c r="U133" s="18">
        <v>0.24056142901626901</v>
      </c>
      <c r="V133" s="19">
        <v>-7.8823519981714597E-3</v>
      </c>
      <c r="W133" s="18">
        <v>8.5439406784075606E-2</v>
      </c>
      <c r="X133" s="18">
        <v>0.55518377188734602</v>
      </c>
      <c r="Y133" s="20"/>
      <c r="Z133" s="2" t="s">
        <v>403</v>
      </c>
    </row>
    <row r="134" spans="1:27" x14ac:dyDescent="0.2">
      <c r="A134" s="2" t="s">
        <v>405</v>
      </c>
      <c r="B134" s="2" t="s">
        <v>406</v>
      </c>
      <c r="C134" s="2" t="s">
        <v>407</v>
      </c>
      <c r="D134" s="19">
        <v>-0.92099600622292399</v>
      </c>
      <c r="E134" s="18">
        <v>4.8338061062793702E-2</v>
      </c>
      <c r="F134" s="18">
        <v>0.54077630816136302</v>
      </c>
      <c r="G134" s="19">
        <v>-2.4006515811212801E-2</v>
      </c>
      <c r="H134" s="18">
        <v>0.144030878872283</v>
      </c>
      <c r="I134" s="18">
        <v>0.52329558067784498</v>
      </c>
      <c r="J134" s="19">
        <v>9.8044960447240606E-3</v>
      </c>
      <c r="K134" s="18">
        <v>0.47993421018503102</v>
      </c>
      <c r="L134" s="18">
        <v>0.83570633614308998</v>
      </c>
      <c r="M134" s="19">
        <v>-2.5381134517709601E-2</v>
      </c>
      <c r="N134" s="18">
        <v>0.12259339488801201</v>
      </c>
      <c r="O134" s="18">
        <v>0.63595774489189205</v>
      </c>
      <c r="P134" s="19">
        <v>7.2416851378336103E-3</v>
      </c>
      <c r="Q134" s="18">
        <v>0.60850534518324895</v>
      </c>
      <c r="R134" s="18">
        <v>0.85532879845035004</v>
      </c>
      <c r="S134" s="19">
        <v>3.3811011945918297E-2</v>
      </c>
      <c r="T134" s="18">
        <v>0.118657428291851</v>
      </c>
      <c r="U134" s="18">
        <v>0.66893827951086904</v>
      </c>
      <c r="V134" s="19">
        <v>3.2622819596875297E-2</v>
      </c>
      <c r="W134" s="18">
        <v>0.13460702917478501</v>
      </c>
      <c r="X134" s="18">
        <v>0.622631632746803</v>
      </c>
      <c r="Y134" s="20"/>
      <c r="Z134" s="2" t="s">
        <v>406</v>
      </c>
    </row>
    <row r="135" spans="1:27" x14ac:dyDescent="0.2">
      <c r="A135" s="2" t="s">
        <v>408</v>
      </c>
      <c r="B135" s="2" t="s">
        <v>409</v>
      </c>
      <c r="C135" s="2" t="s">
        <v>410</v>
      </c>
      <c r="D135" s="19">
        <v>0.13339753729092199</v>
      </c>
      <c r="E135" s="18">
        <v>0.28404634841822402</v>
      </c>
      <c r="F135" s="18">
        <v>0.71154337063232698</v>
      </c>
      <c r="G135" s="19">
        <v>-2.2883544833545398E-3</v>
      </c>
      <c r="H135" s="18">
        <v>0.50345554289306305</v>
      </c>
      <c r="I135" s="18">
        <v>0.79974027237173495</v>
      </c>
      <c r="J135" s="19">
        <v>-1.47944974272077E-3</v>
      </c>
      <c r="K135" s="18">
        <v>0.61140319482612504</v>
      </c>
      <c r="L135" s="18">
        <v>0.90008921392868602</v>
      </c>
      <c r="M135" s="19">
        <v>-5.6337235804154199E-3</v>
      </c>
      <c r="N135" s="18">
        <v>0.100583424225756</v>
      </c>
      <c r="O135" s="18">
        <v>0.614942697709845</v>
      </c>
      <c r="P135" s="19">
        <v>-4.6245357770529202E-3</v>
      </c>
      <c r="Q135" s="18">
        <v>0.12082020761528101</v>
      </c>
      <c r="R135" s="18">
        <v>0.48605594115708101</v>
      </c>
      <c r="S135" s="19">
        <v>8.08904758791001E-4</v>
      </c>
      <c r="T135" s="18">
        <v>0.85672057338446495</v>
      </c>
      <c r="U135" s="18">
        <v>0.97249362384182503</v>
      </c>
      <c r="V135" s="19">
        <v>1.0091878033371901E-3</v>
      </c>
      <c r="W135" s="18">
        <v>0.82098444429361395</v>
      </c>
      <c r="X135" s="18">
        <v>0.94937628470076496</v>
      </c>
      <c r="Y135" s="20"/>
      <c r="Z135" s="2" t="s">
        <v>409</v>
      </c>
    </row>
    <row r="136" spans="1:27" x14ac:dyDescent="0.2">
      <c r="A136" s="2" t="s">
        <v>411</v>
      </c>
      <c r="B136" s="2" t="s">
        <v>412</v>
      </c>
      <c r="C136" s="2" t="s">
        <v>413</v>
      </c>
      <c r="D136" s="19">
        <v>8.7098815273545599E-2</v>
      </c>
      <c r="E136" s="18">
        <v>0.36126864990647201</v>
      </c>
      <c r="F136" s="18">
        <v>0.760184533871334</v>
      </c>
      <c r="G136" s="19">
        <v>2.5750155343587798E-3</v>
      </c>
      <c r="H136" s="18">
        <v>0.45375409669307798</v>
      </c>
      <c r="I136" s="18">
        <v>0.77076015607215298</v>
      </c>
      <c r="J136" s="19">
        <v>3.6915242811898299E-3</v>
      </c>
      <c r="K136" s="18">
        <v>0.212441982708334</v>
      </c>
      <c r="L136" s="18">
        <v>0.63012452498234695</v>
      </c>
      <c r="M136" s="19">
        <v>-4.5690864107328297E-3</v>
      </c>
      <c r="N136" s="18">
        <v>0.225240546301086</v>
      </c>
      <c r="O136" s="18">
        <v>0.70841014944603398</v>
      </c>
      <c r="P136" s="19">
        <v>-3.1024307048816099E-3</v>
      </c>
      <c r="Q136" s="18">
        <v>0.34426236300521901</v>
      </c>
      <c r="R136" s="18">
        <v>0.72071522526218801</v>
      </c>
      <c r="S136" s="19">
        <v>1.1165087468039501E-3</v>
      </c>
      <c r="T136" s="18">
        <v>0.80422929194862203</v>
      </c>
      <c r="U136" s="18">
        <v>0.96765347906361798</v>
      </c>
      <c r="V136" s="19">
        <v>1.4666557076837301E-3</v>
      </c>
      <c r="W136" s="18">
        <v>0.76722225320985005</v>
      </c>
      <c r="X136" s="18">
        <v>0.93391200041686995</v>
      </c>
      <c r="Y136" s="20"/>
      <c r="Z136" s="2" t="s">
        <v>412</v>
      </c>
    </row>
    <row r="137" spans="1:27" x14ac:dyDescent="0.2">
      <c r="A137" s="2" t="s">
        <v>414</v>
      </c>
      <c r="B137" s="2" t="s">
        <v>415</v>
      </c>
      <c r="C137" s="2" t="s">
        <v>416</v>
      </c>
      <c r="D137" s="19">
        <v>2.2606560303780201</v>
      </c>
      <c r="E137" s="18">
        <v>2.2069085591915902E-3</v>
      </c>
      <c r="F137" s="18">
        <v>0.43211456749556898</v>
      </c>
      <c r="G137" s="19">
        <v>6.5780317722903894E-2</v>
      </c>
      <c r="H137" s="18">
        <v>6.0868062692251097E-2</v>
      </c>
      <c r="I137" s="18">
        <v>0.34361003132722401</v>
      </c>
      <c r="J137" s="19">
        <v>2.2958771946538902E-3</v>
      </c>
      <c r="K137" s="18">
        <v>0.17254047141473999</v>
      </c>
      <c r="L137" s="18">
        <v>0.59205063720744</v>
      </c>
      <c r="M137" s="19">
        <v>4.6350266857074003E-2</v>
      </c>
      <c r="N137" s="18">
        <v>0.112933649147471</v>
      </c>
      <c r="O137" s="18">
        <v>0.614942697709845</v>
      </c>
      <c r="P137" s="19">
        <v>-6.5025390842157998E-2</v>
      </c>
      <c r="Q137" s="18">
        <v>1.24539731466736E-2</v>
      </c>
      <c r="R137" s="18">
        <v>0.20117956621549701</v>
      </c>
      <c r="S137" s="19">
        <v>-7.7455648772544294E-2</v>
      </c>
      <c r="T137" s="18">
        <v>9.3497226416041801E-2</v>
      </c>
      <c r="U137" s="18">
        <v>0.63719824458465602</v>
      </c>
      <c r="V137" s="19">
        <v>-0.11137565769923199</v>
      </c>
      <c r="W137" s="18">
        <v>5.0692892401332902E-3</v>
      </c>
      <c r="X137" s="18">
        <v>0.49340670504552098</v>
      </c>
      <c r="Y137" s="20"/>
      <c r="Z137" s="2" t="s">
        <v>415</v>
      </c>
      <c r="AA137" s="2" t="s">
        <v>415</v>
      </c>
    </row>
    <row r="138" spans="1:27" x14ac:dyDescent="0.2">
      <c r="A138" s="2" t="s">
        <v>417</v>
      </c>
      <c r="B138" s="2" t="s">
        <v>415</v>
      </c>
      <c r="C138" s="2" t="s">
        <v>418</v>
      </c>
      <c r="D138" s="19">
        <v>4.1531269352289402E-2</v>
      </c>
      <c r="E138" s="18">
        <v>0.46547606983377898</v>
      </c>
      <c r="F138" s="18">
        <v>0.81569433919853096</v>
      </c>
      <c r="G138" s="19">
        <v>1.5966583728954399E-3</v>
      </c>
      <c r="H138" s="18">
        <v>0.41360874647252999</v>
      </c>
      <c r="I138" s="18">
        <v>0.74492141302942805</v>
      </c>
      <c r="J138" s="19">
        <v>-1.1675331049642201E-2</v>
      </c>
      <c r="K138" s="18">
        <v>0.69561076500096897</v>
      </c>
      <c r="L138" s="18">
        <v>0.91922821820612</v>
      </c>
      <c r="M138" s="19">
        <v>5.19666089869987E-4</v>
      </c>
      <c r="N138" s="18">
        <v>0.816468031991742</v>
      </c>
      <c r="O138" s="18">
        <v>0.97533831467447096</v>
      </c>
      <c r="P138" s="19">
        <v>6.3063824365272602E-4</v>
      </c>
      <c r="Q138" s="18">
        <v>0.74796178388789303</v>
      </c>
      <c r="R138" s="18">
        <v>0.92372097684368504</v>
      </c>
      <c r="S138" s="19">
        <v>6.9921882175034305E-4</v>
      </c>
      <c r="T138" s="18">
        <v>0.78446226232344796</v>
      </c>
      <c r="U138" s="18">
        <v>0.95914767595867201</v>
      </c>
      <c r="V138" s="19">
        <v>1.10972154045355E-4</v>
      </c>
      <c r="W138" s="18">
        <v>0.97025183645604995</v>
      </c>
      <c r="X138" s="18">
        <v>0.99209302861236404</v>
      </c>
      <c r="Y138" s="20"/>
      <c r="Z138" s="2" t="s">
        <v>415</v>
      </c>
      <c r="AA138" s="2" t="s">
        <v>415</v>
      </c>
    </row>
    <row r="139" spans="1:27" x14ac:dyDescent="0.2">
      <c r="A139" s="2" t="s">
        <v>419</v>
      </c>
      <c r="B139" s="2" t="s">
        <v>420</v>
      </c>
      <c r="C139" s="2" t="s">
        <v>421</v>
      </c>
      <c r="D139" s="19">
        <v>-0.10318030953753</v>
      </c>
      <c r="E139" s="18">
        <v>0.78769457153842204</v>
      </c>
      <c r="F139" s="18">
        <v>0.92000677452255997</v>
      </c>
      <c r="G139" s="19">
        <v>2.2933972036767201E-2</v>
      </c>
      <c r="H139" s="18">
        <v>0.202222284616459</v>
      </c>
      <c r="I139" s="18">
        <v>0.60067140994419399</v>
      </c>
      <c r="J139" s="19">
        <v>1.6001208426342499E-2</v>
      </c>
      <c r="K139" s="18">
        <v>0.29957209305857002</v>
      </c>
      <c r="L139" s="18">
        <v>0.74200004716997903</v>
      </c>
      <c r="M139" s="19">
        <v>1.5961439374319802E-2</v>
      </c>
      <c r="N139" s="18">
        <v>0.26278532163850998</v>
      </c>
      <c r="O139" s="18">
        <v>0.73481034389530098</v>
      </c>
      <c r="P139" s="19">
        <v>1.08676542838339E-2</v>
      </c>
      <c r="Q139" s="18">
        <v>0.38333760039848502</v>
      </c>
      <c r="R139" s="18">
        <v>0.73989794194560499</v>
      </c>
      <c r="S139" s="19">
        <v>-6.9327636150125597E-3</v>
      </c>
      <c r="T139" s="18">
        <v>0.76761309059747196</v>
      </c>
      <c r="U139" s="18">
        <v>0.95778940363071996</v>
      </c>
      <c r="V139" s="19">
        <v>-5.0937850904856702E-3</v>
      </c>
      <c r="W139" s="18">
        <v>0.78710364348236095</v>
      </c>
      <c r="X139" s="18">
        <v>0.93531572691314202</v>
      </c>
      <c r="Y139" s="20"/>
      <c r="Z139" s="2" t="s">
        <v>420</v>
      </c>
    </row>
    <row r="140" spans="1:27" x14ac:dyDescent="0.2">
      <c r="A140" s="2" t="s">
        <v>422</v>
      </c>
      <c r="B140" s="2" t="s">
        <v>423</v>
      </c>
      <c r="C140" s="2" t="s">
        <v>424</v>
      </c>
      <c r="D140" s="19">
        <v>-0.28508793410779198</v>
      </c>
      <c r="E140" s="18">
        <v>0.23856419268682399</v>
      </c>
      <c r="F140" s="18">
        <v>0.68287898602784103</v>
      </c>
      <c r="G140" s="19">
        <v>-2.6695266448657402E-2</v>
      </c>
      <c r="H140" s="18">
        <v>3.2719504121906197E-2</v>
      </c>
      <c r="I140" s="18">
        <v>0.25184014440340402</v>
      </c>
      <c r="J140" s="19">
        <v>-6.9615929757284301E-4</v>
      </c>
      <c r="K140" s="18">
        <v>0.94752687936991498</v>
      </c>
      <c r="L140" s="18">
        <v>0.98602896267434204</v>
      </c>
      <c r="M140" s="19">
        <v>-5.4462673617749298E-3</v>
      </c>
      <c r="N140" s="18">
        <v>0.61753758862646602</v>
      </c>
      <c r="O140" s="18">
        <v>0.93603904615551203</v>
      </c>
      <c r="P140" s="19">
        <v>2.0150308951452302E-3</v>
      </c>
      <c r="Q140" s="18">
        <v>0.83289847664743799</v>
      </c>
      <c r="R140" s="18">
        <v>0.95059065269544596</v>
      </c>
      <c r="S140" s="19">
        <v>2.5999107151082401E-2</v>
      </c>
      <c r="T140" s="18">
        <v>0.112028778206332</v>
      </c>
      <c r="U140" s="18">
        <v>0.66835350634459301</v>
      </c>
      <c r="V140" s="19">
        <v>7.4612982569198898E-3</v>
      </c>
      <c r="W140" s="18">
        <v>0.60691740184899401</v>
      </c>
      <c r="X140" s="18">
        <v>0.89297254696899298</v>
      </c>
      <c r="Y140" s="20"/>
      <c r="Z140" s="2" t="s">
        <v>423</v>
      </c>
    </row>
    <row r="141" spans="1:27" x14ac:dyDescent="0.2">
      <c r="A141" s="2" t="s">
        <v>425</v>
      </c>
      <c r="B141" s="2" t="s">
        <v>426</v>
      </c>
      <c r="C141" s="2" t="s">
        <v>427</v>
      </c>
      <c r="D141" s="19">
        <v>0.16886381902622</v>
      </c>
      <c r="E141" s="18">
        <v>0.20211163751778499</v>
      </c>
      <c r="F141" s="18">
        <v>0.65484916778076296</v>
      </c>
      <c r="G141" s="19">
        <v>1.05314802667416E-2</v>
      </c>
      <c r="H141" s="18">
        <v>3.7153488241096198E-3</v>
      </c>
      <c r="I141" s="18">
        <v>0.100682666461517</v>
      </c>
      <c r="J141" s="19">
        <v>-5.0429394845214904E-3</v>
      </c>
      <c r="K141" s="18">
        <v>8.8922337474568E-2</v>
      </c>
      <c r="L141" s="18">
        <v>0.46435523209528601</v>
      </c>
      <c r="M141" s="19">
        <v>3.26768303409817E-3</v>
      </c>
      <c r="N141" s="18">
        <v>0.44085002925272398</v>
      </c>
      <c r="O141" s="18">
        <v>0.84009533705146999</v>
      </c>
      <c r="P141" s="19">
        <v>-5.9888654774443101E-3</v>
      </c>
      <c r="Q141" s="18">
        <v>0.11048120603493899</v>
      </c>
      <c r="R141" s="18">
        <v>0.46965694873151997</v>
      </c>
      <c r="S141" s="19">
        <v>-1.55744197512904E-2</v>
      </c>
      <c r="T141" s="18">
        <v>1.3024528470466201E-3</v>
      </c>
      <c r="U141" s="18">
        <v>9.2720821681264498E-2</v>
      </c>
      <c r="V141" s="19">
        <v>-9.2565484975711907E-3</v>
      </c>
      <c r="W141" s="18">
        <v>0.10504969063689</v>
      </c>
      <c r="X141" s="18">
        <v>0.55518377188734602</v>
      </c>
      <c r="Y141" s="20"/>
      <c r="Z141" s="2" t="s">
        <v>426</v>
      </c>
    </row>
    <row r="142" spans="1:27" x14ac:dyDescent="0.2">
      <c r="A142" s="2" t="s">
        <v>428</v>
      </c>
      <c r="B142" s="2" t="s">
        <v>429</v>
      </c>
      <c r="C142" s="2" t="s">
        <v>430</v>
      </c>
      <c r="D142" s="19">
        <v>0.116364196473505</v>
      </c>
      <c r="E142" s="18">
        <v>0.32806092802481501</v>
      </c>
      <c r="F142" s="18">
        <v>0.73840220021335101</v>
      </c>
      <c r="G142" s="19">
        <v>7.2076281219809E-3</v>
      </c>
      <c r="H142" s="18">
        <v>4.4958635555765999E-2</v>
      </c>
      <c r="I142" s="18">
        <v>0.287844922765575</v>
      </c>
      <c r="J142" s="19">
        <v>-4.6639680902946399E-3</v>
      </c>
      <c r="K142" s="18">
        <v>0.12355437428322</v>
      </c>
      <c r="L142" s="18">
        <v>0.51538449614870496</v>
      </c>
      <c r="M142" s="19">
        <v>4.0248729766042E-4</v>
      </c>
      <c r="N142" s="18">
        <v>0.909639319430393</v>
      </c>
      <c r="O142" s="18">
        <v>0.98117426424047605</v>
      </c>
      <c r="P142" s="19">
        <v>-7.6659494991889801E-3</v>
      </c>
      <c r="Q142" s="18">
        <v>1.7439605857505699E-2</v>
      </c>
      <c r="R142" s="18">
        <v>0.22690031801973301</v>
      </c>
      <c r="S142" s="19">
        <v>-1.1871596336961001E-2</v>
      </c>
      <c r="T142" s="18">
        <v>1.3439331909349801E-2</v>
      </c>
      <c r="U142" s="18">
        <v>0.27601017728747002</v>
      </c>
      <c r="V142" s="19">
        <v>-8.0684367367965196E-3</v>
      </c>
      <c r="W142" s="18">
        <v>9.2991516886198902E-2</v>
      </c>
      <c r="X142" s="18">
        <v>0.55518377188734602</v>
      </c>
      <c r="Y142" s="20"/>
      <c r="Z142" s="2" t="s">
        <v>429</v>
      </c>
    </row>
    <row r="143" spans="1:27" x14ac:dyDescent="0.2">
      <c r="A143" s="2" t="s">
        <v>431</v>
      </c>
      <c r="B143" s="2" t="s">
        <v>432</v>
      </c>
      <c r="C143" s="2" t="s">
        <v>433</v>
      </c>
      <c r="D143" s="19">
        <v>0.33304214324317699</v>
      </c>
      <c r="E143" s="18">
        <v>5.0661554176143202E-2</v>
      </c>
      <c r="F143" s="18">
        <v>0.54077630816136302</v>
      </c>
      <c r="G143" s="19">
        <v>4.6014433940461197E-3</v>
      </c>
      <c r="H143" s="18">
        <v>0.42120531058592497</v>
      </c>
      <c r="I143" s="18">
        <v>0.74937154623066704</v>
      </c>
      <c r="J143" s="19">
        <v>-1.30296782996109E-2</v>
      </c>
      <c r="K143" s="18">
        <v>1.0819784805464999E-2</v>
      </c>
      <c r="L143" s="18">
        <v>0.18032974675774899</v>
      </c>
      <c r="M143" s="19">
        <v>-1.6111252533619E-3</v>
      </c>
      <c r="N143" s="18">
        <v>0.74725291113251102</v>
      </c>
      <c r="O143" s="18">
        <v>0.95918772211385805</v>
      </c>
      <c r="P143" s="19">
        <v>-1.6167687984507999E-2</v>
      </c>
      <c r="Q143" s="18">
        <v>6.73602520383352E-4</v>
      </c>
      <c r="R143" s="18">
        <v>4.7152176426834697E-2</v>
      </c>
      <c r="S143" s="19">
        <v>-1.76311216935859E-2</v>
      </c>
      <c r="T143" s="18">
        <v>2.3523722172824599E-2</v>
      </c>
      <c r="U143" s="18">
        <v>0.374241034567664</v>
      </c>
      <c r="V143" s="19">
        <v>-1.45565627334827E-2</v>
      </c>
      <c r="W143" s="18">
        <v>3.3651579003669899E-2</v>
      </c>
      <c r="X143" s="18">
        <v>0.50635617379789799</v>
      </c>
      <c r="Y143" s="20"/>
      <c r="Z143" s="2" t="s">
        <v>432</v>
      </c>
    </row>
    <row r="144" spans="1:27" x14ac:dyDescent="0.2">
      <c r="A144" s="2" t="s">
        <v>434</v>
      </c>
      <c r="B144" s="2" t="s">
        <v>435</v>
      </c>
      <c r="C144" s="2" t="s">
        <v>436</v>
      </c>
      <c r="D144" s="19">
        <v>0.23689348554047199</v>
      </c>
      <c r="E144" s="18">
        <v>0.233944743293371</v>
      </c>
      <c r="F144" s="18">
        <v>0.68287898602784103</v>
      </c>
      <c r="G144" s="19">
        <v>8.6446335040691203E-3</v>
      </c>
      <c r="H144" s="18">
        <v>7.2051966971787798E-2</v>
      </c>
      <c r="I144" s="18">
        <v>0.37448296882958398</v>
      </c>
      <c r="J144" s="19">
        <v>-3.2837028422553799E-3</v>
      </c>
      <c r="K144" s="18">
        <v>0.41534441373091402</v>
      </c>
      <c r="L144" s="18">
        <v>0.82499071297388704</v>
      </c>
      <c r="M144" s="19">
        <v>8.2585888980275801E-3</v>
      </c>
      <c r="N144" s="18">
        <v>0.34105568695570998</v>
      </c>
      <c r="O144" s="18">
        <v>0.78683071853303799</v>
      </c>
      <c r="P144" s="19">
        <v>-1.84207137736772E-2</v>
      </c>
      <c r="Q144" s="18">
        <v>1.8952761551006898E-2</v>
      </c>
      <c r="R144" s="18">
        <v>0.22874022561560101</v>
      </c>
      <c r="S144" s="19">
        <v>-1.1928336343204501E-2</v>
      </c>
      <c r="T144" s="18">
        <v>5.9834105732895999E-2</v>
      </c>
      <c r="U144" s="18">
        <v>0.52152330880833497</v>
      </c>
      <c r="V144" s="19">
        <v>-2.66793026718713E-2</v>
      </c>
      <c r="W144" s="18">
        <v>2.4670424519255101E-2</v>
      </c>
      <c r="X144" s="18">
        <v>0.50635617379789799</v>
      </c>
      <c r="Y144" s="20"/>
      <c r="Z144" s="2" t="s">
        <v>435</v>
      </c>
    </row>
    <row r="145" spans="1:27" x14ac:dyDescent="0.2">
      <c r="A145" s="2" t="s">
        <v>437</v>
      </c>
      <c r="B145" s="2" t="s">
        <v>438</v>
      </c>
      <c r="C145" s="2" t="s">
        <v>439</v>
      </c>
      <c r="D145" s="19">
        <v>-0.18219940781674801</v>
      </c>
      <c r="E145" s="18">
        <v>0.57855470996554503</v>
      </c>
      <c r="F145" s="18">
        <v>0.85632648862157301</v>
      </c>
      <c r="G145" s="19">
        <v>1.7791715387378702E-2</v>
      </c>
      <c r="H145" s="18">
        <v>0.29364700342976602</v>
      </c>
      <c r="I145" s="18">
        <v>0.68879948840841498</v>
      </c>
      <c r="J145" s="19">
        <v>-2.34318846290855E-3</v>
      </c>
      <c r="K145" s="18">
        <v>0.87151263465833295</v>
      </c>
      <c r="L145" s="18">
        <v>0.96122717057904405</v>
      </c>
      <c r="M145" s="19">
        <v>-6.0555902458515401E-3</v>
      </c>
      <c r="N145" s="18">
        <v>0.64008917787790798</v>
      </c>
      <c r="O145" s="18">
        <v>0.93863942597573802</v>
      </c>
      <c r="P145" s="19">
        <v>1.07571006367296E-2</v>
      </c>
      <c r="Q145" s="18">
        <v>0.34457051722058901</v>
      </c>
      <c r="R145" s="18">
        <v>0.72071522526218801</v>
      </c>
      <c r="S145" s="19">
        <v>-2.01349038497745E-2</v>
      </c>
      <c r="T145" s="18">
        <v>0.36681772535743101</v>
      </c>
      <c r="U145" s="18">
        <v>0.836873418847908</v>
      </c>
      <c r="V145" s="19">
        <v>1.6812690882580798E-2</v>
      </c>
      <c r="W145" s="18">
        <v>0.33031513939051899</v>
      </c>
      <c r="X145" s="18">
        <v>0.77603131718293605</v>
      </c>
      <c r="Y145" s="20"/>
      <c r="Z145" s="2" t="s">
        <v>438</v>
      </c>
    </row>
    <row r="146" spans="1:27" x14ac:dyDescent="0.2">
      <c r="A146" s="2" t="s">
        <v>440</v>
      </c>
      <c r="B146" s="2" t="s">
        <v>441</v>
      </c>
      <c r="C146" s="2" t="s">
        <v>442</v>
      </c>
      <c r="D146" s="19">
        <v>0.110033225087728</v>
      </c>
      <c r="E146" s="18">
        <v>0.27584682932049598</v>
      </c>
      <c r="F146" s="18">
        <v>0.71154337063232698</v>
      </c>
      <c r="G146" s="19">
        <v>1.8549922257119101E-3</v>
      </c>
      <c r="H146" s="18">
        <v>0.51056877474668505</v>
      </c>
      <c r="I146" s="18">
        <v>0.80556276378625402</v>
      </c>
      <c r="J146" s="19">
        <v>-3.8154279435148901E-3</v>
      </c>
      <c r="K146" s="18">
        <v>0.11826989385696</v>
      </c>
      <c r="L146" s="18">
        <v>0.50620335885155399</v>
      </c>
      <c r="M146" s="19">
        <v>-3.5689538758390798E-4</v>
      </c>
      <c r="N146" s="18">
        <v>0.91802436077459004</v>
      </c>
      <c r="O146" s="18">
        <v>0.98117426424047605</v>
      </c>
      <c r="P146" s="19">
        <v>-5.47666880824007E-3</v>
      </c>
      <c r="Q146" s="18">
        <v>7.6826401960028698E-2</v>
      </c>
      <c r="R146" s="18">
        <v>0.405365437477538</v>
      </c>
      <c r="S146" s="19">
        <v>-5.67042019622792E-3</v>
      </c>
      <c r="T146" s="18">
        <v>0.13133121255539901</v>
      </c>
      <c r="U146" s="18">
        <v>0.66893827951086904</v>
      </c>
      <c r="V146" s="19">
        <v>-5.1197734206594103E-3</v>
      </c>
      <c r="W146" s="18">
        <v>0.270042507948972</v>
      </c>
      <c r="X146" s="18">
        <v>0.74100713098048498</v>
      </c>
      <c r="Y146" s="20"/>
      <c r="Z146" s="2" t="s">
        <v>441</v>
      </c>
    </row>
    <row r="147" spans="1:27" x14ac:dyDescent="0.2">
      <c r="A147" s="2" t="s">
        <v>443</v>
      </c>
      <c r="B147" s="2" t="s">
        <v>444</v>
      </c>
      <c r="C147" s="2" t="s">
        <v>445</v>
      </c>
      <c r="D147" s="19">
        <v>-0.107406135681385</v>
      </c>
      <c r="E147" s="18">
        <v>0.56456430754512499</v>
      </c>
      <c r="F147" s="18">
        <v>0.85155883394362297</v>
      </c>
      <c r="G147" s="19">
        <v>-5.0934123134993804E-3</v>
      </c>
      <c r="H147" s="18">
        <v>0.35525732551413303</v>
      </c>
      <c r="I147" s="18">
        <v>0.72572021748995996</v>
      </c>
      <c r="J147" s="19">
        <v>7.0169972468736394E-2</v>
      </c>
      <c r="K147" s="18">
        <v>5.0345726279681299E-2</v>
      </c>
      <c r="L147" s="18">
        <v>0.37138096325942099</v>
      </c>
      <c r="M147" s="19">
        <v>-2.14796791322929E-2</v>
      </c>
      <c r="N147" s="18">
        <v>1.1018393974256699E-3</v>
      </c>
      <c r="O147" s="18">
        <v>0.131047790511715</v>
      </c>
      <c r="P147" s="19">
        <v>3.6619293585590899E-2</v>
      </c>
      <c r="Q147" s="18">
        <v>0.12757733160711299</v>
      </c>
      <c r="R147" s="18">
        <v>0.50359473002807698</v>
      </c>
      <c r="S147" s="19">
        <v>5.0497715342977898E-3</v>
      </c>
      <c r="T147" s="18">
        <v>0.48455114539629901</v>
      </c>
      <c r="U147" s="18">
        <v>0.85859390990103002</v>
      </c>
      <c r="V147" s="19">
        <v>1.7350101812751501E-2</v>
      </c>
      <c r="W147" s="18">
        <v>3.7175152738310201E-2</v>
      </c>
      <c r="X147" s="18">
        <v>0.50635617379789799</v>
      </c>
      <c r="Y147" s="20"/>
      <c r="Z147" s="2" t="s">
        <v>444</v>
      </c>
    </row>
    <row r="148" spans="1:27" x14ac:dyDescent="0.2">
      <c r="A148" s="2" t="s">
        <v>446</v>
      </c>
      <c r="B148" s="2" t="s">
        <v>444</v>
      </c>
      <c r="C148" s="2" t="s">
        <v>447</v>
      </c>
      <c r="D148" s="19">
        <v>8.3566374706316005E-2</v>
      </c>
      <c r="E148" s="18">
        <v>0.92018846414394295</v>
      </c>
      <c r="F148" s="18">
        <v>0.97870509294098795</v>
      </c>
      <c r="G148" s="19">
        <v>3.7542805216782403E-2</v>
      </c>
      <c r="H148" s="18">
        <v>0.36084911154117599</v>
      </c>
      <c r="I148" s="18">
        <v>0.72981663184691903</v>
      </c>
      <c r="J148" s="19">
        <v>-4.3640778805505101E-5</v>
      </c>
      <c r="K148" s="18">
        <v>0.99255065085745997</v>
      </c>
      <c r="L148" s="18">
        <v>0.99825496494284804</v>
      </c>
      <c r="M148" s="19">
        <v>2.5206690873048599E-2</v>
      </c>
      <c r="N148" s="18">
        <v>0.35513118703291502</v>
      </c>
      <c r="O148" s="18">
        <v>0.78683071853303799</v>
      </c>
      <c r="P148" s="19">
        <v>-4.1295773242635298E-3</v>
      </c>
      <c r="Q148" s="18">
        <v>0.43767753441434298</v>
      </c>
      <c r="R148" s="18">
        <v>0.76978460826643202</v>
      </c>
      <c r="S148" s="19">
        <v>3.2627167251953998E-2</v>
      </c>
      <c r="T148" s="18">
        <v>0.54659137686722103</v>
      </c>
      <c r="U148" s="18">
        <v>0.87668227858270498</v>
      </c>
      <c r="V148" s="19">
        <v>1.1412602712542E-2</v>
      </c>
      <c r="W148" s="18">
        <v>0.75212172658277099</v>
      </c>
      <c r="X148" s="18">
        <v>0.92582393072908498</v>
      </c>
      <c r="Y148" s="20"/>
      <c r="Z148" s="2" t="s">
        <v>444</v>
      </c>
    </row>
    <row r="149" spans="1:27" x14ac:dyDescent="0.2">
      <c r="A149" s="2" t="s">
        <v>448</v>
      </c>
      <c r="B149" s="2" t="s">
        <v>449</v>
      </c>
      <c r="C149" s="2" t="s">
        <v>450</v>
      </c>
      <c r="D149" s="19">
        <v>8.5609024583044604E-2</v>
      </c>
      <c r="E149" s="18">
        <v>0.85695256475652704</v>
      </c>
      <c r="F149" s="18">
        <v>0.952169516396142</v>
      </c>
      <c r="G149" s="19">
        <v>-5.4464633281439499E-3</v>
      </c>
      <c r="H149" s="18">
        <v>0.64529505591357805</v>
      </c>
      <c r="I149" s="18">
        <v>0.86824740428845104</v>
      </c>
      <c r="J149" s="19">
        <v>-1.0462035518278401E-2</v>
      </c>
      <c r="K149" s="18">
        <v>0.302795231727369</v>
      </c>
      <c r="L149" s="18">
        <v>0.74200004716997903</v>
      </c>
      <c r="M149" s="19">
        <v>-1.9553423129266201E-3</v>
      </c>
      <c r="N149" s="18">
        <v>0.89250532251655401</v>
      </c>
      <c r="O149" s="18">
        <v>0.98117426424047605</v>
      </c>
      <c r="P149" s="19">
        <v>-2.4026425227476E-3</v>
      </c>
      <c r="Q149" s="18">
        <v>0.84896041528670096</v>
      </c>
      <c r="R149" s="18">
        <v>0.95747415257898705</v>
      </c>
      <c r="S149" s="19">
        <v>-5.0155721425045397E-3</v>
      </c>
      <c r="T149" s="18">
        <v>0.74679872477236997</v>
      </c>
      <c r="U149" s="18">
        <v>0.94587555661588696</v>
      </c>
      <c r="V149" s="19">
        <v>-4.4730021103035902E-4</v>
      </c>
      <c r="W149" s="18">
        <v>0.98140672670867102</v>
      </c>
      <c r="X149" s="18">
        <v>0.99338951880791104</v>
      </c>
      <c r="Y149" s="20"/>
      <c r="Z149" s="2" t="s">
        <v>449</v>
      </c>
    </row>
    <row r="150" spans="1:27" x14ac:dyDescent="0.2">
      <c r="A150" s="2" t="s">
        <v>451</v>
      </c>
      <c r="B150" s="2" t="s">
        <v>452</v>
      </c>
      <c r="C150" s="2" t="s">
        <v>453</v>
      </c>
      <c r="D150" s="19">
        <v>-0.13493888508430099</v>
      </c>
      <c r="E150" s="18">
        <v>0.542821425930053</v>
      </c>
      <c r="F150" s="18">
        <v>0.84463203746241</v>
      </c>
      <c r="G150" s="19">
        <v>3.3987264541208699E-2</v>
      </c>
      <c r="H150" s="18">
        <v>1.2935484740779199E-5</v>
      </c>
      <c r="I150" s="18">
        <v>1.28172598358394E-2</v>
      </c>
      <c r="J150" s="19">
        <v>2.2562901568835E-2</v>
      </c>
      <c r="K150" s="18">
        <v>3.6478218295708602E-4</v>
      </c>
      <c r="L150" s="18">
        <v>6.8027668046095904E-2</v>
      </c>
      <c r="M150" s="19">
        <v>2.03284460463782E-2</v>
      </c>
      <c r="N150" s="18">
        <v>1.53831049318294E-3</v>
      </c>
      <c r="O150" s="18">
        <v>0.16152260178420899</v>
      </c>
      <c r="P150" s="19">
        <v>1.04420054853963E-2</v>
      </c>
      <c r="Q150" s="18">
        <v>4.9986558017172202E-2</v>
      </c>
      <c r="R150" s="18">
        <v>0.35704684297980099</v>
      </c>
      <c r="S150" s="19">
        <v>-1.14243629721769E-2</v>
      </c>
      <c r="T150" s="18">
        <v>0.20096064265636901</v>
      </c>
      <c r="U150" s="18">
        <v>0.71515859437142804</v>
      </c>
      <c r="V150" s="19">
        <v>-9.8864405759049902E-3</v>
      </c>
      <c r="W150" s="18">
        <v>0.21499152517491399</v>
      </c>
      <c r="X150" s="18">
        <v>0.71837735259623703</v>
      </c>
      <c r="Y150" s="20"/>
      <c r="Z150" s="2" t="s">
        <v>452</v>
      </c>
    </row>
    <row r="151" spans="1:27" x14ac:dyDescent="0.2">
      <c r="A151" s="2" t="s">
        <v>454</v>
      </c>
      <c r="B151" s="2" t="s">
        <v>455</v>
      </c>
      <c r="C151" s="2" t="s">
        <v>456</v>
      </c>
      <c r="D151" s="19">
        <v>0.30118829818711301</v>
      </c>
      <c r="E151" s="18">
        <v>0.51944561933236499</v>
      </c>
      <c r="F151" s="18">
        <v>0.84133151819768104</v>
      </c>
      <c r="G151" s="19">
        <v>1.30968559196072E-2</v>
      </c>
      <c r="H151" s="18">
        <v>0.477785231703027</v>
      </c>
      <c r="I151" s="18">
        <v>0.78810366375144603</v>
      </c>
      <c r="J151" s="19">
        <v>5.0046204289171201E-3</v>
      </c>
      <c r="K151" s="18">
        <v>0.75069262073349297</v>
      </c>
      <c r="L151" s="18">
        <v>0.92991291618134797</v>
      </c>
      <c r="M151" s="19">
        <v>2.3660764956019101E-2</v>
      </c>
      <c r="N151" s="18">
        <v>0.106100740872886</v>
      </c>
      <c r="O151" s="18">
        <v>0.614942697709845</v>
      </c>
      <c r="P151" s="19">
        <v>-1.5894372210347299E-2</v>
      </c>
      <c r="Q151" s="18">
        <v>0.20978676812201499</v>
      </c>
      <c r="R151" s="18">
        <v>0.62578439354578497</v>
      </c>
      <c r="S151" s="19">
        <v>-8.09223551240334E-3</v>
      </c>
      <c r="T151" s="18">
        <v>0.73823472945471202</v>
      </c>
      <c r="U151" s="18">
        <v>0.94478079573539997</v>
      </c>
      <c r="V151" s="19">
        <v>-3.9555137178107602E-2</v>
      </c>
      <c r="W151" s="18">
        <v>4.3998679942028898E-2</v>
      </c>
      <c r="X151" s="18">
        <v>0.50635617379789799</v>
      </c>
      <c r="Y151" s="20"/>
      <c r="Z151" s="2" t="s">
        <v>455</v>
      </c>
    </row>
    <row r="152" spans="1:27" x14ac:dyDescent="0.2">
      <c r="A152" s="2" t="s">
        <v>457</v>
      </c>
      <c r="B152" s="2" t="s">
        <v>458</v>
      </c>
      <c r="C152" s="2" t="s">
        <v>459</v>
      </c>
      <c r="D152" s="19">
        <v>-0.44198584385824802</v>
      </c>
      <c r="E152" s="18">
        <v>0.33761304383637902</v>
      </c>
      <c r="F152" s="18">
        <v>0.74317336693542502</v>
      </c>
      <c r="G152" s="19">
        <v>-3.4372325278203102E-2</v>
      </c>
      <c r="H152" s="18">
        <v>0.108042433376572</v>
      </c>
      <c r="I152" s="18">
        <v>0.46115672782682998</v>
      </c>
      <c r="J152" s="19">
        <v>1.88413717369873E-2</v>
      </c>
      <c r="K152" s="18">
        <v>0.30113220476629399</v>
      </c>
      <c r="L152" s="18">
        <v>0.74200004716997903</v>
      </c>
      <c r="M152" s="19">
        <v>-1.11565897582428E-2</v>
      </c>
      <c r="N152" s="18">
        <v>0.56036378153774402</v>
      </c>
      <c r="O152" s="18">
        <v>0.91731402203954304</v>
      </c>
      <c r="P152" s="19">
        <v>1.30064168887607E-2</v>
      </c>
      <c r="Q152" s="18">
        <v>0.43905067114396501</v>
      </c>
      <c r="R152" s="18">
        <v>0.77090836906548998</v>
      </c>
      <c r="S152" s="19">
        <v>5.3213696994498301E-2</v>
      </c>
      <c r="T152" s="18">
        <v>6.1092730460404997E-2</v>
      </c>
      <c r="U152" s="18">
        <v>0.52152330880833497</v>
      </c>
      <c r="V152" s="19">
        <v>2.4163006647001099E-2</v>
      </c>
      <c r="W152" s="18">
        <v>0.34395378607155203</v>
      </c>
      <c r="X152" s="18">
        <v>0.78085050930306998</v>
      </c>
      <c r="Y152" s="20"/>
      <c r="Z152" s="2" t="s">
        <v>458</v>
      </c>
    </row>
    <row r="153" spans="1:27" x14ac:dyDescent="0.2">
      <c r="A153" s="2" t="s">
        <v>460</v>
      </c>
      <c r="B153" s="2" t="s">
        <v>461</v>
      </c>
      <c r="C153" s="2" t="s">
        <v>462</v>
      </c>
      <c r="D153" s="19">
        <v>0.16422634134969499</v>
      </c>
      <c r="E153" s="18">
        <v>0.224251217168385</v>
      </c>
      <c r="F153" s="18">
        <v>0.682503704425519</v>
      </c>
      <c r="G153" s="19">
        <v>-7.1380273705826504E-3</v>
      </c>
      <c r="H153" s="18">
        <v>2.27113833719595E-2</v>
      </c>
      <c r="I153" s="18">
        <v>0.212066905830051</v>
      </c>
      <c r="J153" s="19">
        <v>-1.0007768715791201E-2</v>
      </c>
      <c r="K153" s="18">
        <v>4.0824187524936902E-4</v>
      </c>
      <c r="L153" s="18">
        <v>6.8027668046095904E-2</v>
      </c>
      <c r="M153" s="19">
        <v>-1.0276966224442E-2</v>
      </c>
      <c r="N153" s="18">
        <v>6.02788994825017E-4</v>
      </c>
      <c r="O153" s="18">
        <v>9.0418349223752595E-2</v>
      </c>
      <c r="P153" s="19">
        <v>-1.0280213710294601E-2</v>
      </c>
      <c r="Q153" s="18">
        <v>1.18696697497431E-4</v>
      </c>
      <c r="R153" s="18">
        <v>1.55789415465378E-2</v>
      </c>
      <c r="S153" s="19">
        <v>-2.8697413450666999E-3</v>
      </c>
      <c r="T153" s="18">
        <v>0.46986644955793899</v>
      </c>
      <c r="U153" s="18">
        <v>0.85312967717156696</v>
      </c>
      <c r="V153" s="19">
        <v>-3.2474858378770302E-6</v>
      </c>
      <c r="W153" s="18">
        <v>0.99928499352186895</v>
      </c>
      <c r="X153" s="18">
        <v>0.99928499352186895</v>
      </c>
      <c r="Y153" s="20"/>
      <c r="Z153" s="2" t="s">
        <v>461</v>
      </c>
      <c r="AA153" s="2" t="s">
        <v>461</v>
      </c>
    </row>
    <row r="154" spans="1:27" x14ac:dyDescent="0.2">
      <c r="A154" s="2" t="s">
        <v>463</v>
      </c>
      <c r="B154" s="2" t="s">
        <v>464</v>
      </c>
      <c r="C154" s="2" t="s">
        <v>465</v>
      </c>
      <c r="D154" s="19">
        <v>-3.8562116583449803E-2</v>
      </c>
      <c r="E154" s="18">
        <v>0.89206795158803598</v>
      </c>
      <c r="F154" s="18">
        <v>0.96869188059776801</v>
      </c>
      <c r="G154" s="19">
        <v>1.3100666714298201E-2</v>
      </c>
      <c r="H154" s="18">
        <v>0.34499343172251101</v>
      </c>
      <c r="I154" s="18">
        <v>0.71865455613960805</v>
      </c>
      <c r="J154" s="19">
        <v>1.49005297140284E-2</v>
      </c>
      <c r="K154" s="18">
        <v>0.214005068567024</v>
      </c>
      <c r="L154" s="18">
        <v>0.63045977340834503</v>
      </c>
      <c r="M154" s="19">
        <v>6.1602006332413103E-3</v>
      </c>
      <c r="N154" s="18">
        <v>0.57575139617139004</v>
      </c>
      <c r="O154" s="18">
        <v>0.92437150761461795</v>
      </c>
      <c r="P154" s="19">
        <v>3.8857946358915202E-6</v>
      </c>
      <c r="Q154" s="18">
        <v>0.99967706628189001</v>
      </c>
      <c r="R154" s="18">
        <v>0.99967706628189001</v>
      </c>
      <c r="S154" s="19">
        <v>1.7998629997266701E-3</v>
      </c>
      <c r="T154" s="18">
        <v>0.92140670258550705</v>
      </c>
      <c r="U154" s="18">
        <v>0.990394556989314</v>
      </c>
      <c r="V154" s="19">
        <v>-6.15631483712804E-3</v>
      </c>
      <c r="W154" s="18">
        <v>0.67340126892712904</v>
      </c>
      <c r="X154" s="18">
        <v>0.89744633137006002</v>
      </c>
      <c r="Y154" s="20"/>
      <c r="Z154" s="2" t="s">
        <v>464</v>
      </c>
    </row>
    <row r="155" spans="1:27" x14ac:dyDescent="0.2">
      <c r="A155" s="2" t="s">
        <v>466</v>
      </c>
      <c r="B155" s="2" t="s">
        <v>467</v>
      </c>
      <c r="C155" s="2" t="s">
        <v>468</v>
      </c>
      <c r="D155" s="19">
        <v>-0.71140702856522697</v>
      </c>
      <c r="E155" s="18">
        <v>9.07147933688605E-2</v>
      </c>
      <c r="F155" s="18">
        <v>0.56664991501047901</v>
      </c>
      <c r="G155" s="19">
        <v>1.01765262111289E-3</v>
      </c>
      <c r="H155" s="18">
        <v>0.96000667467727396</v>
      </c>
      <c r="I155" s="18">
        <v>0.97892916558151899</v>
      </c>
      <c r="J155" s="19">
        <v>4.2399078555513697E-2</v>
      </c>
      <c r="K155" s="18">
        <v>1.9821791462490301E-2</v>
      </c>
      <c r="L155" s="18">
        <v>0.240321508776346</v>
      </c>
      <c r="M155" s="19">
        <v>-2.65861280742724E-3</v>
      </c>
      <c r="N155" s="18">
        <v>0.87831739907652395</v>
      </c>
      <c r="O155" s="18">
        <v>0.98117426424047605</v>
      </c>
      <c r="P155" s="19">
        <v>3.1633367289879297E-2</v>
      </c>
      <c r="Q155" s="18">
        <v>4.3390415656954999E-2</v>
      </c>
      <c r="R155" s="18">
        <v>0.33999952567017</v>
      </c>
      <c r="S155" s="19">
        <v>4.1381425933868898E-2</v>
      </c>
      <c r="T155" s="18">
        <v>0.12847483345337901</v>
      </c>
      <c r="U155" s="18">
        <v>0.66893827951086904</v>
      </c>
      <c r="V155" s="19">
        <v>3.4291980097305302E-2</v>
      </c>
      <c r="W155" s="18">
        <v>0.14330819942554801</v>
      </c>
      <c r="X155" s="18">
        <v>0.64031323147585395</v>
      </c>
      <c r="Y155" s="20"/>
      <c r="Z155" s="2" t="s">
        <v>467</v>
      </c>
    </row>
    <row r="156" spans="1:27" x14ac:dyDescent="0.2">
      <c r="A156" s="2" t="s">
        <v>469</v>
      </c>
      <c r="B156" s="2" t="s">
        <v>470</v>
      </c>
      <c r="C156" s="2" t="s">
        <v>471</v>
      </c>
      <c r="D156" s="19">
        <v>2.4139245246924601E-3</v>
      </c>
      <c r="E156" s="18">
        <v>0.99571270745471696</v>
      </c>
      <c r="F156" s="18">
        <v>0.99761292254528</v>
      </c>
      <c r="G156" s="19">
        <v>1.97628825141331E-2</v>
      </c>
      <c r="H156" s="18">
        <v>0.35228025152780601</v>
      </c>
      <c r="I156" s="18">
        <v>0.72244973457850803</v>
      </c>
      <c r="J156" s="19">
        <v>-6.9223623619155301E-3</v>
      </c>
      <c r="K156" s="18">
        <v>0.70304709281502598</v>
      </c>
      <c r="L156" s="18">
        <v>0.92274930931972199</v>
      </c>
      <c r="M156" s="19">
        <v>1.7630793711584901E-2</v>
      </c>
      <c r="N156" s="18">
        <v>0.294232908324225</v>
      </c>
      <c r="O156" s="18">
        <v>0.75568026011941003</v>
      </c>
      <c r="P156" s="19">
        <v>-2.7136995864974198E-4</v>
      </c>
      <c r="Q156" s="18">
        <v>0.98513648217716099</v>
      </c>
      <c r="R156" s="18">
        <v>0.99316928464585896</v>
      </c>
      <c r="S156" s="19">
        <v>-2.66852448761523E-2</v>
      </c>
      <c r="T156" s="18">
        <v>0.34078509130065199</v>
      </c>
      <c r="U156" s="18">
        <v>0.82466451383486605</v>
      </c>
      <c r="V156" s="19">
        <v>-1.7902163835476499E-2</v>
      </c>
      <c r="W156" s="18">
        <v>0.42097201896861303</v>
      </c>
      <c r="X156" s="18">
        <v>0.82775396988210403</v>
      </c>
      <c r="Y156" s="20"/>
      <c r="Z156" s="2" t="s">
        <v>470</v>
      </c>
    </row>
    <row r="157" spans="1:27" x14ac:dyDescent="0.2">
      <c r="A157" s="2" t="s">
        <v>472</v>
      </c>
      <c r="B157" s="2" t="s">
        <v>473</v>
      </c>
      <c r="C157" s="2" t="s">
        <v>474</v>
      </c>
      <c r="D157" s="19">
        <v>-7.4297404970279105E-2</v>
      </c>
      <c r="E157" s="18">
        <v>0.86653920147803098</v>
      </c>
      <c r="F157" s="18">
        <v>0.957741628080094</v>
      </c>
      <c r="G157" s="19">
        <v>8.3321855588050601E-3</v>
      </c>
      <c r="H157" s="18">
        <v>0.63806550258078498</v>
      </c>
      <c r="I157" s="18">
        <v>0.863361826945649</v>
      </c>
      <c r="J157" s="19">
        <v>8.4518384579242104E-3</v>
      </c>
      <c r="K157" s="18">
        <v>0.57737263194806598</v>
      </c>
      <c r="L157" s="18">
        <v>0.88502374240214499</v>
      </c>
      <c r="M157" s="19">
        <v>2.2461953722185098E-3</v>
      </c>
      <c r="N157" s="18">
        <v>0.86639428677213204</v>
      </c>
      <c r="O157" s="18">
        <v>0.98117426424047605</v>
      </c>
      <c r="P157" s="19">
        <v>2.7927482944159799E-2</v>
      </c>
      <c r="Q157" s="18">
        <v>2.11019609757527E-2</v>
      </c>
      <c r="R157" s="18">
        <v>0.24528993479000399</v>
      </c>
      <c r="S157" s="19">
        <v>1.1965287821651799E-4</v>
      </c>
      <c r="T157" s="18">
        <v>0.99589736409483398</v>
      </c>
      <c r="U157" s="18">
        <v>0.99589736409483398</v>
      </c>
      <c r="V157" s="19">
        <v>2.56812875719362E-2</v>
      </c>
      <c r="W157" s="18">
        <v>0.15311798225666901</v>
      </c>
      <c r="X157" s="18">
        <v>0.66264705165523097</v>
      </c>
      <c r="Y157" s="20"/>
      <c r="Z157" s="2" t="s">
        <v>473</v>
      </c>
    </row>
    <row r="158" spans="1:27" x14ac:dyDescent="0.2">
      <c r="A158" s="2" t="s">
        <v>475</v>
      </c>
      <c r="B158" s="2" t="s">
        <v>476</v>
      </c>
      <c r="C158" s="2" t="s">
        <v>477</v>
      </c>
      <c r="D158" s="19">
        <v>-0.25464043934675401</v>
      </c>
      <c r="E158" s="18">
        <v>0.49742014525023298</v>
      </c>
      <c r="F158" s="18">
        <v>0.82743341772522905</v>
      </c>
      <c r="G158" s="19">
        <v>8.4560127246003996E-4</v>
      </c>
      <c r="H158" s="18">
        <v>0.95952797952109903</v>
      </c>
      <c r="I158" s="18">
        <v>0.97892916558151899</v>
      </c>
      <c r="J158" s="19">
        <v>2.7474540101907599E-2</v>
      </c>
      <c r="K158" s="18">
        <v>6.17885123947048E-2</v>
      </c>
      <c r="L158" s="18">
        <v>0.41061986085088598</v>
      </c>
      <c r="M158" s="19">
        <v>7.8373331486813001E-3</v>
      </c>
      <c r="N158" s="18">
        <v>0.58707031580221603</v>
      </c>
      <c r="O158" s="18">
        <v>0.93115382415759396</v>
      </c>
      <c r="P158" s="19">
        <v>-2.5052867564788199E-3</v>
      </c>
      <c r="Q158" s="18">
        <v>0.84237054042971304</v>
      </c>
      <c r="R158" s="18">
        <v>0.95562047588283705</v>
      </c>
      <c r="S158" s="19">
        <v>2.6628938829494998E-2</v>
      </c>
      <c r="T158" s="18">
        <v>0.230360043080719</v>
      </c>
      <c r="U158" s="18">
        <v>0.74427598108991599</v>
      </c>
      <c r="V158" s="19">
        <v>-1.03426199052676E-2</v>
      </c>
      <c r="W158" s="18">
        <v>0.58953519772589802</v>
      </c>
      <c r="X158" s="18">
        <v>0.89297254696899298</v>
      </c>
      <c r="Y158" s="20"/>
      <c r="Z158" s="2" t="s">
        <v>476</v>
      </c>
    </row>
    <row r="159" spans="1:27" x14ac:dyDescent="0.2">
      <c r="A159" s="2" t="s">
        <v>478</v>
      </c>
      <c r="B159" s="2" t="s">
        <v>479</v>
      </c>
      <c r="C159" s="2" t="s">
        <v>480</v>
      </c>
      <c r="D159" s="19">
        <v>9.0872063557601496E-2</v>
      </c>
      <c r="E159" s="18">
        <v>0.39247701815332597</v>
      </c>
      <c r="F159" s="18">
        <v>0.77754880954904204</v>
      </c>
      <c r="G159" s="19">
        <v>6.1731785079259796E-3</v>
      </c>
      <c r="H159" s="18">
        <v>2.90245865728706E-2</v>
      </c>
      <c r="I159" s="18">
        <v>0.23761489878292799</v>
      </c>
      <c r="J159" s="19">
        <v>-8.4747062637965302E-4</v>
      </c>
      <c r="K159" s="18">
        <v>0.71574502340005797</v>
      </c>
      <c r="L159" s="18">
        <v>0.92806780726454197</v>
      </c>
      <c r="M159" s="19">
        <v>3.5384295754271699E-3</v>
      </c>
      <c r="N159" s="18">
        <v>0.32710830650162198</v>
      </c>
      <c r="O159" s="18">
        <v>0.773566941051132</v>
      </c>
      <c r="P159" s="19">
        <v>-1.84589100391164E-3</v>
      </c>
      <c r="Q159" s="18">
        <v>0.55628237197350205</v>
      </c>
      <c r="R159" s="18">
        <v>0.83442355796025303</v>
      </c>
      <c r="S159" s="19">
        <v>-7.0206490963638296E-3</v>
      </c>
      <c r="T159" s="18">
        <v>5.66736179549324E-2</v>
      </c>
      <c r="U159" s="18">
        <v>0.51256653532812901</v>
      </c>
      <c r="V159" s="19">
        <v>-5.3843205793530297E-3</v>
      </c>
      <c r="W159" s="18">
        <v>0.26228001842941201</v>
      </c>
      <c r="X159" s="18">
        <v>0.74100713098048498</v>
      </c>
      <c r="Y159" s="20"/>
      <c r="Z159" s="2" t="s">
        <v>479</v>
      </c>
    </row>
    <row r="160" spans="1:27" x14ac:dyDescent="0.2">
      <c r="A160" s="2" t="s">
        <v>481</v>
      </c>
      <c r="B160" s="2" t="s">
        <v>482</v>
      </c>
      <c r="C160" s="2" t="s">
        <v>483</v>
      </c>
      <c r="D160" s="19">
        <v>0.21918813341450299</v>
      </c>
      <c r="E160" s="18">
        <v>9.4321945620168504E-2</v>
      </c>
      <c r="F160" s="18">
        <v>0.56664991501047901</v>
      </c>
      <c r="G160" s="19">
        <v>7.8856667360923203E-3</v>
      </c>
      <c r="H160" s="18">
        <v>6.1374921324748198E-3</v>
      </c>
      <c r="I160" s="18">
        <v>0.118743348487727</v>
      </c>
      <c r="J160" s="19">
        <v>-9.0968269170634396E-3</v>
      </c>
      <c r="K160" s="18">
        <v>3.74378970529764E-4</v>
      </c>
      <c r="L160" s="18">
        <v>6.8027668046095904E-2</v>
      </c>
      <c r="M160" s="19">
        <v>6.5126725878789603E-4</v>
      </c>
      <c r="N160" s="18">
        <v>0.87691905166277195</v>
      </c>
      <c r="O160" s="18">
        <v>0.98117426424047605</v>
      </c>
      <c r="P160" s="19">
        <v>-7.3483428016079102E-3</v>
      </c>
      <c r="Q160" s="18">
        <v>5.1243831146559199E-2</v>
      </c>
      <c r="R160" s="18">
        <v>0.358914466072701</v>
      </c>
      <c r="S160" s="19">
        <v>-1.6982493653245799E-2</v>
      </c>
      <c r="T160" s="18">
        <v>3.2981960110488998E-5</v>
      </c>
      <c r="U160" s="18">
        <v>2.5016800347964701E-2</v>
      </c>
      <c r="V160" s="19">
        <v>-7.9996100897618393E-3</v>
      </c>
      <c r="W160" s="18">
        <v>0.15752603496048001</v>
      </c>
      <c r="X160" s="18">
        <v>0.66264705165523097</v>
      </c>
      <c r="Y160" s="20"/>
      <c r="Z160" s="2" t="s">
        <v>482</v>
      </c>
    </row>
    <row r="161" spans="1:27" x14ac:dyDescent="0.2">
      <c r="A161" s="2" t="s">
        <v>484</v>
      </c>
      <c r="B161" s="2" t="s">
        <v>485</v>
      </c>
      <c r="C161" s="2" t="s">
        <v>486</v>
      </c>
      <c r="D161" s="19">
        <v>0.28505291251412601</v>
      </c>
      <c r="E161" s="18">
        <v>9.9378576118414899E-2</v>
      </c>
      <c r="F161" s="18">
        <v>0.56664991501047901</v>
      </c>
      <c r="G161" s="19">
        <v>-6.5820012538017397E-3</v>
      </c>
      <c r="H161" s="18">
        <v>0.14770125611375901</v>
      </c>
      <c r="I161" s="18">
        <v>0.527842561928342</v>
      </c>
      <c r="J161" s="19">
        <v>-1.45550136302019E-2</v>
      </c>
      <c r="K161" s="18">
        <v>5.2000788360802503E-4</v>
      </c>
      <c r="L161" s="18">
        <v>6.8027668046095904E-2</v>
      </c>
      <c r="M161" s="19">
        <v>-7.37673593169089E-3</v>
      </c>
      <c r="N161" s="18">
        <v>8.5289029923491105E-2</v>
      </c>
      <c r="O161" s="18">
        <v>0.57776439625590703</v>
      </c>
      <c r="P161" s="19">
        <v>-1.48604827614797E-2</v>
      </c>
      <c r="Q161" s="18">
        <v>2.4386755041815199E-4</v>
      </c>
      <c r="R161" s="18">
        <v>2.84512142154511E-2</v>
      </c>
      <c r="S161" s="19">
        <v>-7.9730123837735197E-3</v>
      </c>
      <c r="T161" s="18">
        <v>0.181048259748461</v>
      </c>
      <c r="U161" s="18">
        <v>0.69287588351738405</v>
      </c>
      <c r="V161" s="19">
        <v>-7.4837468338522601E-3</v>
      </c>
      <c r="W161" s="18">
        <v>0.183993708602256</v>
      </c>
      <c r="X161" s="18">
        <v>0.69494026630348305</v>
      </c>
      <c r="Y161" s="20"/>
      <c r="Z161" s="2" t="s">
        <v>485</v>
      </c>
    </row>
    <row r="162" spans="1:27" x14ac:dyDescent="0.2">
      <c r="A162" s="2" t="s">
        <v>487</v>
      </c>
      <c r="B162" s="2" t="s">
        <v>488</v>
      </c>
      <c r="C162" s="2" t="s">
        <v>489</v>
      </c>
      <c r="D162" s="19">
        <v>0.38464016731348999</v>
      </c>
      <c r="E162" s="18">
        <v>0.100858373488596</v>
      </c>
      <c r="F162" s="18">
        <v>0.56664991501047901</v>
      </c>
      <c r="G162" s="19">
        <v>2.4452490837137799E-3</v>
      </c>
      <c r="H162" s="18">
        <v>0.762977521903213</v>
      </c>
      <c r="I162" s="18">
        <v>0.91557302628385595</v>
      </c>
      <c r="J162" s="19">
        <v>-2.7259370285871499E-3</v>
      </c>
      <c r="K162" s="18">
        <v>0.69428941878737105</v>
      </c>
      <c r="L162" s="18">
        <v>0.91922821820612</v>
      </c>
      <c r="M162" s="19">
        <v>1.16271188922813E-2</v>
      </c>
      <c r="N162" s="18">
        <v>0.13311025881136701</v>
      </c>
      <c r="O162" s="18">
        <v>0.65748400493777504</v>
      </c>
      <c r="P162" s="19">
        <v>-1.3585130468810399E-2</v>
      </c>
      <c r="Q162" s="18">
        <v>4.6944477966888401E-2</v>
      </c>
      <c r="R162" s="18">
        <v>0.34682445410988799</v>
      </c>
      <c r="S162" s="19">
        <v>-5.17118611230237E-3</v>
      </c>
      <c r="T162" s="18">
        <v>0.62816968358596204</v>
      </c>
      <c r="U162" s="18">
        <v>0.92224342101149204</v>
      </c>
      <c r="V162" s="19">
        <v>-2.52122493572507E-2</v>
      </c>
      <c r="W162" s="18">
        <v>1.67659737583431E-2</v>
      </c>
      <c r="X162" s="18">
        <v>0.49340670504552098</v>
      </c>
      <c r="Y162" s="20"/>
      <c r="Z162" s="2" t="s">
        <v>488</v>
      </c>
    </row>
    <row r="163" spans="1:27" x14ac:dyDescent="0.2">
      <c r="A163" s="2" t="s">
        <v>490</v>
      </c>
      <c r="B163" s="2" t="s">
        <v>491</v>
      </c>
      <c r="C163" s="2" t="s">
        <v>492</v>
      </c>
      <c r="D163" s="19">
        <v>0.16616616345733501</v>
      </c>
      <c r="E163" s="18">
        <v>0.117660270248808</v>
      </c>
      <c r="F163" s="18">
        <v>0.57190744955231998</v>
      </c>
      <c r="G163" s="19">
        <v>-2.9862202358135401E-4</v>
      </c>
      <c r="H163" s="18">
        <v>0.91941594187200204</v>
      </c>
      <c r="I163" s="18">
        <v>0.97261672893763196</v>
      </c>
      <c r="J163" s="19">
        <v>-6.18788842541806E-3</v>
      </c>
      <c r="K163" s="18">
        <v>1.85465739975137E-2</v>
      </c>
      <c r="L163" s="18">
        <v>0.240321508776346</v>
      </c>
      <c r="M163" s="19">
        <v>-1.2452462888515199E-3</v>
      </c>
      <c r="N163" s="18">
        <v>0.66430973450380304</v>
      </c>
      <c r="O163" s="18">
        <v>0.945156126326549</v>
      </c>
      <c r="P163" s="19">
        <v>-5.8450927493688297E-3</v>
      </c>
      <c r="Q163" s="18">
        <v>2.4203140640046798E-2</v>
      </c>
      <c r="R163" s="18">
        <v>0.25161680863414998</v>
      </c>
      <c r="S163" s="19">
        <v>-5.8892663873932197E-3</v>
      </c>
      <c r="T163" s="18">
        <v>0.13554676553828501</v>
      </c>
      <c r="U163" s="18">
        <v>0.66893827951086904</v>
      </c>
      <c r="V163" s="19">
        <v>-4.5998464607535103E-3</v>
      </c>
      <c r="W163" s="18">
        <v>0.231030800822347</v>
      </c>
      <c r="X163" s="18">
        <v>0.73867434178617997</v>
      </c>
      <c r="Y163" s="20"/>
      <c r="Z163" s="2" t="s">
        <v>491</v>
      </c>
      <c r="AA163" s="2" t="s">
        <v>491</v>
      </c>
    </row>
    <row r="164" spans="1:27" x14ac:dyDescent="0.2">
      <c r="A164" s="2" t="s">
        <v>493</v>
      </c>
      <c r="B164" s="2" t="s">
        <v>494</v>
      </c>
      <c r="C164" s="2" t="s">
        <v>495</v>
      </c>
      <c r="D164" s="19">
        <v>0.156196126177262</v>
      </c>
      <c r="E164" s="18">
        <v>0.70504310944358295</v>
      </c>
      <c r="F164" s="18">
        <v>0.90093332093767597</v>
      </c>
      <c r="G164" s="19">
        <v>-1.10696113111017E-2</v>
      </c>
      <c r="H164" s="18">
        <v>0.44226350369414102</v>
      </c>
      <c r="I164" s="18">
        <v>0.76257784488236702</v>
      </c>
      <c r="J164" s="19">
        <v>-1.0747573682621501E-2</v>
      </c>
      <c r="K164" s="18">
        <v>0.38333267280737998</v>
      </c>
      <c r="L164" s="18">
        <v>0.80339182923702301</v>
      </c>
      <c r="M164" s="19">
        <v>4.4673340873610497E-3</v>
      </c>
      <c r="N164" s="18">
        <v>0.74363208874303699</v>
      </c>
      <c r="O164" s="18">
        <v>0.95857082554879203</v>
      </c>
      <c r="P164" s="19">
        <v>3.4062767711548398E-3</v>
      </c>
      <c r="Q164" s="18">
        <v>0.77496333332178202</v>
      </c>
      <c r="R164" s="18">
        <v>0.93298767464146604</v>
      </c>
      <c r="S164" s="19">
        <v>3.2203762840980798E-4</v>
      </c>
      <c r="T164" s="18">
        <v>0.98637978423480799</v>
      </c>
      <c r="U164" s="18">
        <v>0.99505210116570497</v>
      </c>
      <c r="V164" s="19">
        <v>-1.0610573158174701E-3</v>
      </c>
      <c r="W164" s="18">
        <v>0.95328669035135905</v>
      </c>
      <c r="X164" s="18">
        <v>0.98823266728534798</v>
      </c>
      <c r="Y164" s="20"/>
      <c r="Z164" s="2" t="s">
        <v>494</v>
      </c>
    </row>
    <row r="165" spans="1:27" x14ac:dyDescent="0.2">
      <c r="A165" s="2" t="s">
        <v>496</v>
      </c>
      <c r="B165" s="2" t="s">
        <v>497</v>
      </c>
      <c r="C165" s="2" t="s">
        <v>498</v>
      </c>
      <c r="D165" s="19">
        <v>-1.80917308781284E-3</v>
      </c>
      <c r="E165" s="18">
        <v>0.992440759139952</v>
      </c>
      <c r="F165" s="18">
        <v>0.99528442893691405</v>
      </c>
      <c r="G165" s="19">
        <v>6.1641230422228299E-4</v>
      </c>
      <c r="H165" s="18">
        <v>0.86877788435419301</v>
      </c>
      <c r="I165" s="18">
        <v>0.959817125249948</v>
      </c>
      <c r="J165" s="19">
        <v>-9.0829663419771008E-3</v>
      </c>
      <c r="K165" s="18">
        <v>7.0194802957279602E-3</v>
      </c>
      <c r="L165" s="18">
        <v>0.14451871197086999</v>
      </c>
      <c r="M165" s="19">
        <v>-2.2922620481077401E-2</v>
      </c>
      <c r="N165" s="18">
        <v>4.4970709376876703E-3</v>
      </c>
      <c r="O165" s="18">
        <v>0.239051238804636</v>
      </c>
      <c r="P165" s="19">
        <v>-1.54949240782419E-3</v>
      </c>
      <c r="Q165" s="18">
        <v>0.81565745176226001</v>
      </c>
      <c r="R165" s="18">
        <v>0.94464368249915798</v>
      </c>
      <c r="S165" s="19">
        <v>-9.6993786226062095E-3</v>
      </c>
      <c r="T165" s="18">
        <v>5.4504207430291801E-2</v>
      </c>
      <c r="U165" s="18">
        <v>0.51256653532812901</v>
      </c>
      <c r="V165" s="19">
        <v>2.1373128073238701E-2</v>
      </c>
      <c r="W165" s="18">
        <v>4.0149082969810797E-2</v>
      </c>
      <c r="X165" s="18">
        <v>0.50635617379789799</v>
      </c>
      <c r="Y165" s="20"/>
      <c r="Z165" s="2" t="s">
        <v>497</v>
      </c>
    </row>
    <row r="166" spans="1:27" x14ac:dyDescent="0.2">
      <c r="A166" s="2" t="s">
        <v>499</v>
      </c>
      <c r="B166" s="2" t="s">
        <v>500</v>
      </c>
      <c r="C166" s="2" t="s">
        <v>501</v>
      </c>
      <c r="D166" s="19">
        <v>0.246743645368279</v>
      </c>
      <c r="E166" s="18">
        <v>0.503545213696172</v>
      </c>
      <c r="F166" s="18">
        <v>0.82871861188241502</v>
      </c>
      <c r="G166" s="19">
        <v>2.6981973165816998E-2</v>
      </c>
      <c r="H166" s="18">
        <v>0.11781987039122201</v>
      </c>
      <c r="I166" s="18">
        <v>0.47038351296875602</v>
      </c>
      <c r="J166" s="19">
        <v>7.4242807723758101E-3</v>
      </c>
      <c r="K166" s="18">
        <v>0.61206122058780899</v>
      </c>
      <c r="L166" s="18">
        <v>0.90008921392868602</v>
      </c>
      <c r="M166" s="19">
        <v>1.91875824666544E-3</v>
      </c>
      <c r="N166" s="18">
        <v>0.898958947442837</v>
      </c>
      <c r="O166" s="18">
        <v>0.98117426424047605</v>
      </c>
      <c r="P166" s="19">
        <v>-1.01290082763071E-3</v>
      </c>
      <c r="Q166" s="18">
        <v>0.93901101848521895</v>
      </c>
      <c r="R166" s="18">
        <v>0.97625107678258305</v>
      </c>
      <c r="S166" s="19">
        <v>-1.95576923932138E-2</v>
      </c>
      <c r="T166" s="18">
        <v>0.38461862801313002</v>
      </c>
      <c r="U166" s="18">
        <v>0.84306471104775904</v>
      </c>
      <c r="V166" s="19">
        <v>-2.9316590463630602E-3</v>
      </c>
      <c r="W166" s="18">
        <v>0.88397960163295297</v>
      </c>
      <c r="X166" s="18">
        <v>0.96610513475041504</v>
      </c>
      <c r="Y166" s="20"/>
      <c r="Z166" s="2" t="s">
        <v>500</v>
      </c>
    </row>
    <row r="167" spans="1:27" x14ac:dyDescent="0.2">
      <c r="A167" s="2" t="s">
        <v>502</v>
      </c>
      <c r="B167" s="2" t="s">
        <v>503</v>
      </c>
      <c r="C167" s="2" t="s">
        <v>504</v>
      </c>
      <c r="D167" s="19">
        <v>-0.186204303611026</v>
      </c>
      <c r="E167" s="18">
        <v>0.28951171021277899</v>
      </c>
      <c r="F167" s="18">
        <v>0.71358520122867997</v>
      </c>
      <c r="G167" s="19">
        <v>-2.4629174155062E-3</v>
      </c>
      <c r="H167" s="18">
        <v>0.49783754247562301</v>
      </c>
      <c r="I167" s="18">
        <v>0.796701404288086</v>
      </c>
      <c r="J167" s="19">
        <v>4.6609418852581203E-3</v>
      </c>
      <c r="K167" s="18">
        <v>0.13769561132137101</v>
      </c>
      <c r="L167" s="18">
        <v>0.54353530784751702</v>
      </c>
      <c r="M167" s="19">
        <v>-1.6825836333920999E-2</v>
      </c>
      <c r="N167" s="18">
        <v>1.8002992961812E-2</v>
      </c>
      <c r="O167" s="18">
        <v>0.41093788282396998</v>
      </c>
      <c r="P167" s="19">
        <v>3.2063437877662402E-3</v>
      </c>
      <c r="Q167" s="18">
        <v>0.59126998892120097</v>
      </c>
      <c r="R167" s="18">
        <v>0.84711093681879701</v>
      </c>
      <c r="S167" s="19">
        <v>7.1238593007682998E-3</v>
      </c>
      <c r="T167" s="18">
        <v>0.14082092295076201</v>
      </c>
      <c r="U167" s="18">
        <v>0.66893827951086904</v>
      </c>
      <c r="V167" s="19">
        <v>2.00321801217269E-2</v>
      </c>
      <c r="W167" s="18">
        <v>3.2547801109563998E-2</v>
      </c>
      <c r="X167" s="18">
        <v>0.50635617379789799</v>
      </c>
      <c r="Y167" s="20"/>
      <c r="Z167" s="2" t="s">
        <v>503</v>
      </c>
    </row>
    <row r="168" spans="1:27" x14ac:dyDescent="0.2">
      <c r="A168" s="2" t="s">
        <v>505</v>
      </c>
      <c r="B168" s="2" t="s">
        <v>506</v>
      </c>
      <c r="C168" s="2" t="s">
        <v>507</v>
      </c>
      <c r="D168" s="19">
        <v>-1.8155198891526302E-2</v>
      </c>
      <c r="E168" s="18">
        <v>0.84813288109968799</v>
      </c>
      <c r="F168" s="18">
        <v>0.94958566755232598</v>
      </c>
      <c r="G168" s="19">
        <v>2.84593083557492E-3</v>
      </c>
      <c r="H168" s="18">
        <v>0.26580244348856202</v>
      </c>
      <c r="I168" s="18">
        <v>0.659793299439693</v>
      </c>
      <c r="J168" s="19">
        <v>2.6656283408724602E-4</v>
      </c>
      <c r="K168" s="18">
        <v>0.90181799622828396</v>
      </c>
      <c r="L168" s="18">
        <v>0.96263657154368598</v>
      </c>
      <c r="M168" s="19">
        <v>-1.6055630050332301E-3</v>
      </c>
      <c r="N168" s="18">
        <v>0.54558209937133495</v>
      </c>
      <c r="O168" s="18">
        <v>0.91422647475107599</v>
      </c>
      <c r="P168" s="19">
        <v>-2.7672201419065602E-3</v>
      </c>
      <c r="Q168" s="18">
        <v>0.235241270158737</v>
      </c>
      <c r="R168" s="18">
        <v>0.65846726588687099</v>
      </c>
      <c r="S168" s="19">
        <v>-2.5793680276951099E-3</v>
      </c>
      <c r="T168" s="18">
        <v>0.44058030603984399</v>
      </c>
      <c r="U168" s="18">
        <v>0.84668680482744096</v>
      </c>
      <c r="V168" s="19">
        <v>-1.1616571369558E-3</v>
      </c>
      <c r="W168" s="18">
        <v>0.74107927784348204</v>
      </c>
      <c r="X168" s="18">
        <v>0.923011293231493</v>
      </c>
      <c r="Y168" s="20"/>
      <c r="Z168" s="2" t="s">
        <v>506</v>
      </c>
    </row>
    <row r="169" spans="1:27" x14ac:dyDescent="0.2">
      <c r="A169" s="2" t="s">
        <v>508</v>
      </c>
      <c r="B169" s="2" t="s">
        <v>509</v>
      </c>
      <c r="C169" s="2" t="s">
        <v>510</v>
      </c>
      <c r="D169" s="19">
        <v>-0.125422231392637</v>
      </c>
      <c r="E169" s="18">
        <v>0.64704597293486299</v>
      </c>
      <c r="F169" s="18">
        <v>0.87709698657332202</v>
      </c>
      <c r="G169" s="19">
        <v>-3.3023722473012598E-3</v>
      </c>
      <c r="H169" s="18">
        <v>0.77933583628314995</v>
      </c>
      <c r="I169" s="18">
        <v>0.92883385709115496</v>
      </c>
      <c r="J169" s="19">
        <v>1.2844755464086E-3</v>
      </c>
      <c r="K169" s="18">
        <v>0.89867468972482301</v>
      </c>
      <c r="L169" s="18">
        <v>0.96263657154368598</v>
      </c>
      <c r="M169" s="19">
        <v>-7.07854750986147E-3</v>
      </c>
      <c r="N169" s="18">
        <v>0.46722759056902102</v>
      </c>
      <c r="O169" s="18">
        <v>0.86629051066155505</v>
      </c>
      <c r="P169" s="19">
        <v>6.6642772781957298E-4</v>
      </c>
      <c r="Q169" s="18">
        <v>0.93731038721808102</v>
      </c>
      <c r="R169" s="18">
        <v>0.97625107678258305</v>
      </c>
      <c r="S169" s="19">
        <v>4.5868478159869202E-3</v>
      </c>
      <c r="T169" s="18">
        <v>0.76749994061024196</v>
      </c>
      <c r="U169" s="18">
        <v>0.95778940363071996</v>
      </c>
      <c r="V169" s="19">
        <v>7.7449752663112303E-3</v>
      </c>
      <c r="W169" s="18">
        <v>0.54863308042521397</v>
      </c>
      <c r="X169" s="18">
        <v>0.87705929869368704</v>
      </c>
      <c r="Y169" s="20"/>
      <c r="Z169" s="2" t="s">
        <v>509</v>
      </c>
    </row>
    <row r="170" spans="1:27" x14ac:dyDescent="0.2">
      <c r="A170" s="2" t="s">
        <v>511</v>
      </c>
      <c r="B170" s="2" t="s">
        <v>512</v>
      </c>
      <c r="C170" s="2" t="s">
        <v>513</v>
      </c>
      <c r="D170" s="19">
        <v>0.17358035377067199</v>
      </c>
      <c r="E170" s="18">
        <v>0.13464235187208301</v>
      </c>
      <c r="F170" s="18">
        <v>0.57940356338396304</v>
      </c>
      <c r="G170" s="19">
        <v>5.4315974236623602E-3</v>
      </c>
      <c r="H170" s="18">
        <v>0.15199547234858901</v>
      </c>
      <c r="I170" s="18">
        <v>0.527842561928342</v>
      </c>
      <c r="J170" s="19">
        <v>-4.3875211806396598E-4</v>
      </c>
      <c r="K170" s="18">
        <v>0.89057668671770895</v>
      </c>
      <c r="L170" s="18">
        <v>0.96263657154368598</v>
      </c>
      <c r="M170" s="19">
        <v>2.0427922511275899E-3</v>
      </c>
      <c r="N170" s="18">
        <v>0.57336635684061399</v>
      </c>
      <c r="O170" s="18">
        <v>0.92355267894716697</v>
      </c>
      <c r="P170" s="19">
        <v>-8.0190792584941099E-3</v>
      </c>
      <c r="Q170" s="18">
        <v>1.5016373954820099E-2</v>
      </c>
      <c r="R170" s="18">
        <v>0.215220383364918</v>
      </c>
      <c r="S170" s="19">
        <v>-5.8703495417228701E-3</v>
      </c>
      <c r="T170" s="18">
        <v>0.23673945933111101</v>
      </c>
      <c r="U170" s="18">
        <v>0.74857827360742002</v>
      </c>
      <c r="V170" s="19">
        <v>-1.0061871515244101E-2</v>
      </c>
      <c r="W170" s="18">
        <v>4.2100737576121303E-2</v>
      </c>
      <c r="X170" s="18">
        <v>0.50635617379789799</v>
      </c>
      <c r="Y170" s="20"/>
      <c r="Z170" s="2" t="s">
        <v>512</v>
      </c>
    </row>
    <row r="171" spans="1:27" x14ac:dyDescent="0.2">
      <c r="A171" s="2" t="s">
        <v>514</v>
      </c>
      <c r="B171" s="2" t="s">
        <v>515</v>
      </c>
      <c r="C171" s="2" t="s">
        <v>516</v>
      </c>
      <c r="D171" s="19">
        <v>0.13985426253871799</v>
      </c>
      <c r="E171" s="18">
        <v>0.219326507851824</v>
      </c>
      <c r="F171" s="18">
        <v>0.66945591059423104</v>
      </c>
      <c r="G171" s="19">
        <v>8.5367148219204804E-3</v>
      </c>
      <c r="H171" s="18">
        <v>1.5162980128855599E-3</v>
      </c>
      <c r="I171" s="18">
        <v>6.4484726600898296E-2</v>
      </c>
      <c r="J171" s="19">
        <v>-1.8696684734436099E-3</v>
      </c>
      <c r="K171" s="18">
        <v>0.38076037261644102</v>
      </c>
      <c r="L171" s="18">
        <v>0.79959678249452504</v>
      </c>
      <c r="M171" s="19">
        <v>-1.3615162635790201E-3</v>
      </c>
      <c r="N171" s="18">
        <v>0.64712469853236099</v>
      </c>
      <c r="O171" s="18">
        <v>0.93939006706360695</v>
      </c>
      <c r="P171" s="19">
        <v>-6.3740878949583397E-3</v>
      </c>
      <c r="Q171" s="18">
        <v>1.81341779074938E-2</v>
      </c>
      <c r="R171" s="18">
        <v>0.227764852466041</v>
      </c>
      <c r="S171" s="19">
        <v>-1.04063832994647E-2</v>
      </c>
      <c r="T171" s="18">
        <v>2.9635531110103401E-3</v>
      </c>
      <c r="U171" s="18">
        <v>0.141442307570948</v>
      </c>
      <c r="V171" s="19">
        <v>-5.0125715455747698E-3</v>
      </c>
      <c r="W171" s="18">
        <v>0.20836383011974499</v>
      </c>
      <c r="X171" s="18">
        <v>0.71033123904458595</v>
      </c>
      <c r="Y171" s="20"/>
      <c r="Z171" s="2" t="s">
        <v>515</v>
      </c>
    </row>
    <row r="172" spans="1:27" x14ac:dyDescent="0.2">
      <c r="A172" s="2" t="s">
        <v>517</v>
      </c>
      <c r="B172" s="2" t="s">
        <v>518</v>
      </c>
      <c r="C172" s="2" t="s">
        <v>519</v>
      </c>
      <c r="D172" s="19">
        <v>0.237298667133585</v>
      </c>
      <c r="E172" s="18">
        <v>1.14140980240708E-2</v>
      </c>
      <c r="F172" s="18">
        <v>0.43211456749556898</v>
      </c>
      <c r="G172" s="19">
        <v>9.9206716855269692E-3</v>
      </c>
      <c r="H172" s="18">
        <v>2.3586740055543298E-3</v>
      </c>
      <c r="I172" s="18">
        <v>7.5048718358546998E-2</v>
      </c>
      <c r="J172" s="19">
        <v>-1.1564304850811701E-3</v>
      </c>
      <c r="K172" s="18">
        <v>0.65628445973891203</v>
      </c>
      <c r="L172" s="18">
        <v>0.90733016040708103</v>
      </c>
      <c r="M172" s="19">
        <v>2.6154008076987498E-3</v>
      </c>
      <c r="N172" s="18">
        <v>0.348225866609295</v>
      </c>
      <c r="O172" s="18">
        <v>0.78683071853303799</v>
      </c>
      <c r="P172" s="19">
        <v>-8.0792190070115791E-3</v>
      </c>
      <c r="Q172" s="18">
        <v>1.8724205004022E-3</v>
      </c>
      <c r="R172" s="18">
        <v>8.0483218575438706E-2</v>
      </c>
      <c r="S172" s="19">
        <v>-1.1077102170569E-2</v>
      </c>
      <c r="T172" s="18">
        <v>8.5539646432775396E-3</v>
      </c>
      <c r="U172" s="18">
        <v>0.25477920552434502</v>
      </c>
      <c r="V172" s="19">
        <v>-1.06946198003756E-2</v>
      </c>
      <c r="W172" s="18">
        <v>5.9610426372666298E-3</v>
      </c>
      <c r="X172" s="18">
        <v>0.49340670504552098</v>
      </c>
      <c r="Y172" s="20"/>
      <c r="Z172" s="2" t="s">
        <v>518</v>
      </c>
    </row>
    <row r="173" spans="1:27" x14ac:dyDescent="0.2">
      <c r="A173" s="2" t="s">
        <v>520</v>
      </c>
      <c r="B173" s="2" t="s">
        <v>521</v>
      </c>
      <c r="C173" s="2" t="s">
        <v>522</v>
      </c>
      <c r="D173" s="19">
        <v>0.21378796886623699</v>
      </c>
      <c r="E173" s="18">
        <v>6.8184885625769201E-2</v>
      </c>
      <c r="F173" s="18">
        <v>0.54077630816136302</v>
      </c>
      <c r="G173" s="19">
        <v>3.51421560098578E-3</v>
      </c>
      <c r="H173" s="18">
        <v>0.30310071660054899</v>
      </c>
      <c r="I173" s="18">
        <v>0.69488155552527597</v>
      </c>
      <c r="J173" s="19">
        <v>-1.83726044236214E-3</v>
      </c>
      <c r="K173" s="18">
        <v>0.52602626467856695</v>
      </c>
      <c r="L173" s="18">
        <v>0.86305846050177104</v>
      </c>
      <c r="M173" s="19">
        <v>3.2196248534748098E-3</v>
      </c>
      <c r="N173" s="18">
        <v>0.35011230021093598</v>
      </c>
      <c r="O173" s="18">
        <v>0.78683071853303799</v>
      </c>
      <c r="P173" s="19">
        <v>-7.3787055060202502E-3</v>
      </c>
      <c r="Q173" s="18">
        <v>1.77303388065287E-2</v>
      </c>
      <c r="R173" s="18">
        <v>0.22703482618116</v>
      </c>
      <c r="S173" s="19">
        <v>-5.3514760432824202E-3</v>
      </c>
      <c r="T173" s="18">
        <v>0.234132512949216</v>
      </c>
      <c r="U173" s="18">
        <v>0.74723142430600697</v>
      </c>
      <c r="V173" s="19">
        <v>-1.05983302761633E-2</v>
      </c>
      <c r="W173" s="18">
        <v>2.4621799368633599E-2</v>
      </c>
      <c r="X173" s="18">
        <v>0.50635617379789799</v>
      </c>
      <c r="Y173" s="20"/>
      <c r="Z173" s="2" t="s">
        <v>521</v>
      </c>
    </row>
    <row r="174" spans="1:27" x14ac:dyDescent="0.2">
      <c r="A174" s="2" t="s">
        <v>523</v>
      </c>
      <c r="B174" s="2" t="s">
        <v>521</v>
      </c>
      <c r="C174" s="2" t="s">
        <v>522</v>
      </c>
      <c r="D174" s="19">
        <v>-4.1904081177871803E-2</v>
      </c>
      <c r="E174" s="18">
        <v>0.95250138275643903</v>
      </c>
      <c r="F174" s="18">
        <v>0.97870509294098795</v>
      </c>
      <c r="G174" s="19">
        <v>-1.36075333224858E-2</v>
      </c>
      <c r="H174" s="18">
        <v>0.67081171322630895</v>
      </c>
      <c r="I174" s="18">
        <v>0.87570889551678099</v>
      </c>
      <c r="J174" s="19">
        <v>-7.2021071815864699E-3</v>
      </c>
      <c r="K174" s="18">
        <v>0.793123772921277</v>
      </c>
      <c r="L174" s="18">
        <v>0.93205760774841995</v>
      </c>
      <c r="M174" s="19">
        <v>-1.4482980080841E-3</v>
      </c>
      <c r="N174" s="18">
        <v>0.95899429670457803</v>
      </c>
      <c r="O174" s="18">
        <v>0.991086625531306</v>
      </c>
      <c r="P174" s="19">
        <v>1.88179707749546E-2</v>
      </c>
      <c r="Q174" s="18">
        <v>0.44694701686782801</v>
      </c>
      <c r="R174" s="18">
        <v>0.77441314803831596</v>
      </c>
      <c r="S174" s="19">
        <v>6.40542628332682E-3</v>
      </c>
      <c r="T174" s="18">
        <v>0.87916614407551397</v>
      </c>
      <c r="U174" s="18">
        <v>0.98462897078623401</v>
      </c>
      <c r="V174" s="19">
        <v>2.0266268783036601E-2</v>
      </c>
      <c r="W174" s="18">
        <v>0.58886420840999698</v>
      </c>
      <c r="X174" s="18">
        <v>0.89297254696899298</v>
      </c>
      <c r="Y174" s="20"/>
      <c r="Z174" s="2" t="s">
        <v>521</v>
      </c>
    </row>
    <row r="175" spans="1:27" x14ac:dyDescent="0.2">
      <c r="A175" s="2" t="s">
        <v>524</v>
      </c>
      <c r="B175" s="2" t="s">
        <v>525</v>
      </c>
      <c r="C175" s="2" t="s">
        <v>526</v>
      </c>
      <c r="D175" s="19">
        <v>0.17703891972146699</v>
      </c>
      <c r="E175" s="18">
        <v>0.17636896195203</v>
      </c>
      <c r="F175" s="18">
        <v>0.64078688598488498</v>
      </c>
      <c r="G175" s="19">
        <v>5.9519000064871498E-3</v>
      </c>
      <c r="H175" s="18">
        <v>0.112917619615931</v>
      </c>
      <c r="I175" s="18">
        <v>0.463138674205965</v>
      </c>
      <c r="J175" s="19">
        <v>1.4998221904909E-3</v>
      </c>
      <c r="K175" s="18">
        <v>0.63376391917192598</v>
      </c>
      <c r="L175" s="18">
        <v>0.90082849779322005</v>
      </c>
      <c r="M175" s="19">
        <v>2.0338272929250299E-3</v>
      </c>
      <c r="N175" s="18">
        <v>0.60710379526413805</v>
      </c>
      <c r="O175" s="18">
        <v>0.93603904615551203</v>
      </c>
      <c r="P175" s="19">
        <v>-4.7980173927690203E-3</v>
      </c>
      <c r="Q175" s="18">
        <v>0.16897333276490401</v>
      </c>
      <c r="R175" s="18">
        <v>0.57792182216009502</v>
      </c>
      <c r="S175" s="19">
        <v>-4.4520777800154303E-3</v>
      </c>
      <c r="T175" s="18">
        <v>0.36086039123723102</v>
      </c>
      <c r="U175" s="18">
        <v>0.83542116316692405</v>
      </c>
      <c r="V175" s="19">
        <v>-6.8318446855802897E-3</v>
      </c>
      <c r="W175" s="18">
        <v>0.19742567883470599</v>
      </c>
      <c r="X175" s="18">
        <v>0.69593009732423405</v>
      </c>
      <c r="Y175" s="20"/>
      <c r="Z175" s="2" t="s">
        <v>525</v>
      </c>
    </row>
    <row r="176" spans="1:27" x14ac:dyDescent="0.2">
      <c r="A176" s="2" t="s">
        <v>527</v>
      </c>
      <c r="B176" s="2" t="s">
        <v>528</v>
      </c>
      <c r="C176" s="2" t="s">
        <v>529</v>
      </c>
      <c r="D176" s="19">
        <v>9.7242319468424807E-2</v>
      </c>
      <c r="E176" s="18">
        <v>0.42365440191513998</v>
      </c>
      <c r="F176" s="18">
        <v>0.79011922204422202</v>
      </c>
      <c r="G176" s="19">
        <v>8.1096948635347305E-3</v>
      </c>
      <c r="H176" s="18">
        <v>2.28904276557352E-2</v>
      </c>
      <c r="I176" s="18">
        <v>0.212066905830051</v>
      </c>
      <c r="J176" s="19">
        <v>7.4308585845042402E-4</v>
      </c>
      <c r="K176" s="18">
        <v>0.79933547982969999</v>
      </c>
      <c r="L176" s="18">
        <v>0.93205760774841995</v>
      </c>
      <c r="M176" s="19">
        <v>3.2889589612113E-3</v>
      </c>
      <c r="N176" s="18">
        <v>0.41558234174285102</v>
      </c>
      <c r="O176" s="18">
        <v>0.827904445196051</v>
      </c>
      <c r="P176" s="19">
        <v>-3.7068564335362101E-3</v>
      </c>
      <c r="Q176" s="18">
        <v>0.29417827170115901</v>
      </c>
      <c r="R176" s="18">
        <v>0.69164563167849702</v>
      </c>
      <c r="S176" s="19">
        <v>-7.3666090051122297E-3</v>
      </c>
      <c r="T176" s="18">
        <v>0.108625365306544</v>
      </c>
      <c r="U176" s="18">
        <v>0.66312295095615104</v>
      </c>
      <c r="V176" s="19">
        <v>-6.9958153734596398E-3</v>
      </c>
      <c r="W176" s="18">
        <v>0.195138775664014</v>
      </c>
      <c r="X176" s="18">
        <v>0.69593009732423405</v>
      </c>
      <c r="Y176" s="20"/>
      <c r="Z176" s="2" t="s">
        <v>528</v>
      </c>
    </row>
    <row r="177" spans="1:27" x14ac:dyDescent="0.2">
      <c r="A177" s="2" t="s">
        <v>530</v>
      </c>
      <c r="B177" s="2" t="s">
        <v>531</v>
      </c>
      <c r="C177" s="2" t="s">
        <v>532</v>
      </c>
      <c r="D177" s="19">
        <v>-1.35624226156211E-2</v>
      </c>
      <c r="E177" s="18">
        <v>0.94221009957624202</v>
      </c>
      <c r="F177" s="18">
        <v>0.97870509294098795</v>
      </c>
      <c r="G177" s="19">
        <v>-1.17727778133924E-2</v>
      </c>
      <c r="H177" s="18">
        <v>2.8808046110634301E-2</v>
      </c>
      <c r="I177" s="18">
        <v>0.23761489878292799</v>
      </c>
      <c r="J177" s="19">
        <v>-1.6825774098881599E-2</v>
      </c>
      <c r="K177" s="18">
        <v>5.4101868124213398E-4</v>
      </c>
      <c r="L177" s="18">
        <v>6.8027668046095904E-2</v>
      </c>
      <c r="M177" s="19">
        <v>-1.1298913835045001E-2</v>
      </c>
      <c r="N177" s="18">
        <v>7.1631870854905397E-2</v>
      </c>
      <c r="O177" s="18">
        <v>0.55788588010569795</v>
      </c>
      <c r="P177" s="19">
        <v>-1.69791415667663E-2</v>
      </c>
      <c r="Q177" s="18">
        <v>2.9339348010360799E-3</v>
      </c>
      <c r="R177" s="18">
        <v>9.7165307440007703E-2</v>
      </c>
      <c r="S177" s="19">
        <v>-5.0529962852630204E-3</v>
      </c>
      <c r="T177" s="18">
        <v>0.46080248478239899</v>
      </c>
      <c r="U177" s="18">
        <v>0.85189434656861296</v>
      </c>
      <c r="V177" s="19">
        <v>-5.6802278161042401E-3</v>
      </c>
      <c r="W177" s="18">
        <v>0.48575426691930901</v>
      </c>
      <c r="X177" s="18">
        <v>0.84152307679046401</v>
      </c>
      <c r="Y177" s="20"/>
      <c r="Z177" s="2" t="s">
        <v>531</v>
      </c>
    </row>
    <row r="178" spans="1:27" x14ac:dyDescent="0.2">
      <c r="A178" s="2" t="s">
        <v>533</v>
      </c>
      <c r="B178" s="2" t="s">
        <v>534</v>
      </c>
      <c r="C178" s="2" t="s">
        <v>535</v>
      </c>
      <c r="D178" s="19">
        <v>-4.8993110260050501E-2</v>
      </c>
      <c r="E178" s="18">
        <v>0.72581393278208695</v>
      </c>
      <c r="F178" s="18">
        <v>0.90234960204492798</v>
      </c>
      <c r="G178" s="19">
        <v>1.3675343757339599E-3</v>
      </c>
      <c r="H178" s="18">
        <v>0.78253950757200197</v>
      </c>
      <c r="I178" s="18">
        <v>0.92940382874531702</v>
      </c>
      <c r="J178" s="19">
        <v>-8.1681448220618201E-3</v>
      </c>
      <c r="K178" s="18">
        <v>6.0524542682184199E-2</v>
      </c>
      <c r="L178" s="18">
        <v>0.40478197335218702</v>
      </c>
      <c r="M178" s="19">
        <v>-9.4721261041393699E-3</v>
      </c>
      <c r="N178" s="18">
        <v>3.9092174039025797E-2</v>
      </c>
      <c r="O178" s="18">
        <v>0.45033844154707398</v>
      </c>
      <c r="P178" s="19">
        <v>-4.1014274082150498E-3</v>
      </c>
      <c r="Q178" s="18">
        <v>0.29363147368157899</v>
      </c>
      <c r="R178" s="18">
        <v>0.69164563167849702</v>
      </c>
      <c r="S178" s="19">
        <v>-9.5356792178168896E-3</v>
      </c>
      <c r="T178" s="18">
        <v>0.14962278315599101</v>
      </c>
      <c r="U178" s="18">
        <v>0.67503661630914902</v>
      </c>
      <c r="V178" s="19">
        <v>5.37069869569929E-3</v>
      </c>
      <c r="W178" s="18">
        <v>0.36536779165144301</v>
      </c>
      <c r="X178" s="18">
        <v>0.78295835080387499</v>
      </c>
      <c r="Y178" s="20"/>
      <c r="Z178" s="2" t="s">
        <v>534</v>
      </c>
    </row>
    <row r="179" spans="1:27" x14ac:dyDescent="0.2">
      <c r="A179" s="2" t="s">
        <v>536</v>
      </c>
      <c r="B179" s="2" t="s">
        <v>537</v>
      </c>
      <c r="C179" s="2" t="s">
        <v>538</v>
      </c>
      <c r="D179" s="19">
        <v>-0.12865120325894799</v>
      </c>
      <c r="E179" s="18">
        <v>0.72930159126704996</v>
      </c>
      <c r="F179" s="18">
        <v>0.90234960204492798</v>
      </c>
      <c r="G179" s="19">
        <v>-9.9111265118203892E-3</v>
      </c>
      <c r="H179" s="18">
        <v>0.55999115466993998</v>
      </c>
      <c r="I179" s="18">
        <v>0.82303220646547604</v>
      </c>
      <c r="J179" s="19">
        <v>2.6305120111037299E-2</v>
      </c>
      <c r="K179" s="18">
        <v>7.7263177597184304E-2</v>
      </c>
      <c r="L179" s="18">
        <v>0.45070186931690898</v>
      </c>
      <c r="M179" s="19">
        <v>7.39213834769547E-3</v>
      </c>
      <c r="N179" s="18">
        <v>0.57436180890714295</v>
      </c>
      <c r="O179" s="18">
        <v>0.92355267894716697</v>
      </c>
      <c r="P179" s="19">
        <v>2.3652544294081E-2</v>
      </c>
      <c r="Q179" s="18">
        <v>4.5287787296553597E-2</v>
      </c>
      <c r="R179" s="18">
        <v>0.34358381474002297</v>
      </c>
      <c r="S179" s="19">
        <v>3.6216246623122297E-2</v>
      </c>
      <c r="T179" s="18">
        <v>0.111577132077515</v>
      </c>
      <c r="U179" s="18">
        <v>0.66835350634459301</v>
      </c>
      <c r="V179" s="19">
        <v>1.6260405945912298E-2</v>
      </c>
      <c r="W179" s="18">
        <v>0.35399779682341598</v>
      </c>
      <c r="X179" s="18">
        <v>0.78295835080387499</v>
      </c>
      <c r="Y179" s="20"/>
      <c r="Z179" s="2" t="s">
        <v>537</v>
      </c>
    </row>
    <row r="180" spans="1:27" x14ac:dyDescent="0.2">
      <c r="A180" s="2" t="s">
        <v>539</v>
      </c>
      <c r="B180" s="2" t="s">
        <v>540</v>
      </c>
      <c r="C180" s="2" t="s">
        <v>541</v>
      </c>
      <c r="D180" s="19">
        <v>0.14784481861373699</v>
      </c>
      <c r="E180" s="18">
        <v>0.28575767799853502</v>
      </c>
      <c r="F180" s="18">
        <v>0.71154337063232698</v>
      </c>
      <c r="G180" s="19">
        <v>8.9949712129270901E-3</v>
      </c>
      <c r="H180" s="18">
        <v>1.8091697180623201E-2</v>
      </c>
      <c r="I180" s="18">
        <v>0.18808200039261799</v>
      </c>
      <c r="J180" s="19">
        <v>-4.2652501299600201E-3</v>
      </c>
      <c r="K180" s="18">
        <v>0.17852667253607801</v>
      </c>
      <c r="L180" s="18">
        <v>0.59736221093955</v>
      </c>
      <c r="M180" s="19">
        <v>3.9736576092705301E-3</v>
      </c>
      <c r="N180" s="18">
        <v>0.48646732473902199</v>
      </c>
      <c r="O180" s="18">
        <v>0.88219463035573997</v>
      </c>
      <c r="P180" s="19">
        <v>-1.3637067637198901E-2</v>
      </c>
      <c r="Q180" s="18">
        <v>9.0716798083366693E-3</v>
      </c>
      <c r="R180" s="18">
        <v>0.17318661452279099</v>
      </c>
      <c r="S180" s="19">
        <v>-1.3260221342661299E-2</v>
      </c>
      <c r="T180" s="18">
        <v>8.7877376880572903E-3</v>
      </c>
      <c r="U180" s="18">
        <v>0.25477920552434502</v>
      </c>
      <c r="V180" s="19">
        <v>-1.7610725240727401E-2</v>
      </c>
      <c r="W180" s="18">
        <v>2.4651784783111801E-2</v>
      </c>
      <c r="X180" s="18">
        <v>0.50635617379789799</v>
      </c>
      <c r="Y180" s="20"/>
      <c r="Z180" s="2" t="s">
        <v>540</v>
      </c>
      <c r="AA180" s="2" t="s">
        <v>540</v>
      </c>
    </row>
    <row r="181" spans="1:27" x14ac:dyDescent="0.2">
      <c r="A181" s="2" t="s">
        <v>542</v>
      </c>
      <c r="B181" s="2" t="s">
        <v>543</v>
      </c>
      <c r="C181" s="2" t="s">
        <v>544</v>
      </c>
      <c r="D181" s="19">
        <v>2.2385416157196299E-2</v>
      </c>
      <c r="E181" s="18">
        <v>0.84275982465109001</v>
      </c>
      <c r="F181" s="18">
        <v>0.94716985883404603</v>
      </c>
      <c r="G181" s="19">
        <v>4.7514727594962503E-3</v>
      </c>
      <c r="H181" s="18">
        <v>0.202991625605658</v>
      </c>
      <c r="I181" s="18">
        <v>0.60067140994419399</v>
      </c>
      <c r="J181" s="19">
        <v>4.9661233716995897E-3</v>
      </c>
      <c r="K181" s="18">
        <v>0.121181867794784</v>
      </c>
      <c r="L181" s="18">
        <v>0.51100787624306299</v>
      </c>
      <c r="M181" s="19">
        <v>4.4636604864521801E-3</v>
      </c>
      <c r="N181" s="18">
        <v>0.27306808735341098</v>
      </c>
      <c r="O181" s="18">
        <v>0.73511819151227697</v>
      </c>
      <c r="P181" s="19">
        <v>1.9975074079275502E-3</v>
      </c>
      <c r="Q181" s="18">
        <v>0.57179212520079303</v>
      </c>
      <c r="R181" s="18">
        <v>0.84441875029652902</v>
      </c>
      <c r="S181" s="19">
        <v>2.1465065833098401E-4</v>
      </c>
      <c r="T181" s="18">
        <v>0.96467221761043398</v>
      </c>
      <c r="U181" s="18">
        <v>0.99305526391151699</v>
      </c>
      <c r="V181" s="19">
        <v>-2.4661530763474501E-3</v>
      </c>
      <c r="W181" s="18">
        <v>0.64589904076512905</v>
      </c>
      <c r="X181" s="18">
        <v>0.89744633137006002</v>
      </c>
      <c r="Y181" s="20"/>
      <c r="Z181" s="2" t="s">
        <v>543</v>
      </c>
    </row>
    <row r="182" spans="1:27" x14ac:dyDescent="0.2">
      <c r="A182" s="2" t="s">
        <v>545</v>
      </c>
      <c r="B182" s="2" t="s">
        <v>546</v>
      </c>
      <c r="C182" s="2" t="s">
        <v>547</v>
      </c>
      <c r="D182" s="19">
        <v>1.1328730964267399</v>
      </c>
      <c r="E182" s="18">
        <v>1.9785228080912301E-4</v>
      </c>
      <c r="F182" s="18">
        <v>0.207744894849579</v>
      </c>
      <c r="G182" s="19">
        <v>4.9054595349312599E-2</v>
      </c>
      <c r="H182" s="18">
        <v>1.04927067142052E-3</v>
      </c>
      <c r="I182" s="18">
        <v>5.24635335710259E-2</v>
      </c>
      <c r="J182" s="19">
        <v>1.6041658105862701E-2</v>
      </c>
      <c r="K182" s="18">
        <v>0.18336271318008401</v>
      </c>
      <c r="L182" s="18">
        <v>0.59932531549295198</v>
      </c>
      <c r="M182" s="19">
        <v>4.0520690262698202E-2</v>
      </c>
      <c r="N182" s="18">
        <v>4.5925793894924699E-4</v>
      </c>
      <c r="O182" s="18">
        <v>9.0418349223752595E-2</v>
      </c>
      <c r="P182" s="19">
        <v>7.5247955392959004E-4</v>
      </c>
      <c r="Q182" s="18">
        <v>0.93493880163899601</v>
      </c>
      <c r="R182" s="18">
        <v>0.97625107678258305</v>
      </c>
      <c r="S182" s="19">
        <v>-3.3012937204716902E-2</v>
      </c>
      <c r="T182" s="18">
        <v>7.6937544501435501E-2</v>
      </c>
      <c r="U182" s="18">
        <v>0.57764407011224805</v>
      </c>
      <c r="V182" s="19">
        <v>-3.97682106928854E-2</v>
      </c>
      <c r="W182" s="18">
        <v>7.1555844381053398E-3</v>
      </c>
      <c r="X182" s="18">
        <v>0.49340670504552098</v>
      </c>
      <c r="Y182" s="20"/>
      <c r="Z182" s="2" t="s">
        <v>546</v>
      </c>
    </row>
    <row r="183" spans="1:27" x14ac:dyDescent="0.2">
      <c r="A183" s="2" t="s">
        <v>548</v>
      </c>
      <c r="B183" s="2" t="s">
        <v>549</v>
      </c>
      <c r="C183" s="2" t="s">
        <v>550</v>
      </c>
      <c r="D183" s="19">
        <v>7.6163663286880401E-2</v>
      </c>
      <c r="E183" s="18">
        <v>0.56227439273004298</v>
      </c>
      <c r="F183" s="18">
        <v>0.85155883394362297</v>
      </c>
      <c r="G183" s="19">
        <v>9.2383639053737095E-3</v>
      </c>
      <c r="H183" s="18">
        <v>1.79115709463099E-2</v>
      </c>
      <c r="I183" s="18">
        <v>0.18808200039261799</v>
      </c>
      <c r="J183" s="19">
        <v>8.6591170573052905E-4</v>
      </c>
      <c r="K183" s="18">
        <v>0.78602280673194103</v>
      </c>
      <c r="L183" s="18">
        <v>0.93190046881467503</v>
      </c>
      <c r="M183" s="19">
        <v>3.3005352156421398E-3</v>
      </c>
      <c r="N183" s="18">
        <v>0.369617374745284</v>
      </c>
      <c r="O183" s="18">
        <v>0.80185587496394295</v>
      </c>
      <c r="P183" s="19">
        <v>4.3965829175140401E-4</v>
      </c>
      <c r="Q183" s="18">
        <v>0.89029947449770597</v>
      </c>
      <c r="R183" s="18">
        <v>0.97151460027069203</v>
      </c>
      <c r="S183" s="19">
        <v>-8.3724521995935195E-3</v>
      </c>
      <c r="T183" s="18">
        <v>9.5221896770762898E-2</v>
      </c>
      <c r="U183" s="18">
        <v>0.63719824458465602</v>
      </c>
      <c r="V183" s="19">
        <v>-2.8608769238708601E-3</v>
      </c>
      <c r="W183" s="18">
        <v>0.55635884938800095</v>
      </c>
      <c r="X183" s="18">
        <v>0.88115540675811699</v>
      </c>
      <c r="Y183" s="20"/>
      <c r="Z183" s="2" t="s">
        <v>549</v>
      </c>
    </row>
    <row r="184" spans="1:27" x14ac:dyDescent="0.2">
      <c r="A184" s="2" t="s">
        <v>551</v>
      </c>
      <c r="B184" s="2" t="s">
        <v>552</v>
      </c>
      <c r="C184" s="2" t="s">
        <v>553</v>
      </c>
      <c r="D184" s="19">
        <v>-2.9427674391366399E-2</v>
      </c>
      <c r="E184" s="18">
        <v>0.67994256281354504</v>
      </c>
      <c r="F184" s="18">
        <v>0.89131047559828003</v>
      </c>
      <c r="G184" s="19">
        <v>-2.7287391321086001E-3</v>
      </c>
      <c r="H184" s="18">
        <v>0.287827242331405</v>
      </c>
      <c r="I184" s="18">
        <v>0.68375249875107402</v>
      </c>
      <c r="J184" s="19">
        <v>-4.1085014558270997E-3</v>
      </c>
      <c r="K184" s="18">
        <v>6.5495914825307602E-2</v>
      </c>
      <c r="L184" s="18">
        <v>0.41685652935830803</v>
      </c>
      <c r="M184" s="19">
        <v>-2.7725720407075299E-3</v>
      </c>
      <c r="N184" s="18">
        <v>0.18821299311012299</v>
      </c>
      <c r="O184" s="18">
        <v>0.69481729336162701</v>
      </c>
      <c r="P184" s="19">
        <v>-5.2126390267659504E-3</v>
      </c>
      <c r="Q184" s="18">
        <v>6.5546172916294198E-3</v>
      </c>
      <c r="R184" s="18">
        <v>0.13494800306295901</v>
      </c>
      <c r="S184" s="19">
        <v>-1.3797623092548299E-3</v>
      </c>
      <c r="T184" s="18">
        <v>0.68053983834151699</v>
      </c>
      <c r="U184" s="18">
        <v>0.93540947687903497</v>
      </c>
      <c r="V184" s="19">
        <v>-2.4400670198661198E-3</v>
      </c>
      <c r="W184" s="18">
        <v>0.37921194305407502</v>
      </c>
      <c r="X184" s="18">
        <v>0.79542575406177096</v>
      </c>
      <c r="Y184" s="20"/>
      <c r="Z184" s="2" t="s">
        <v>552</v>
      </c>
    </row>
    <row r="185" spans="1:27" x14ac:dyDescent="0.2">
      <c r="A185" s="2" t="s">
        <v>554</v>
      </c>
      <c r="B185" s="2" t="s">
        <v>555</v>
      </c>
      <c r="C185" s="2" t="s">
        <v>556</v>
      </c>
      <c r="D185" s="19">
        <v>1.58244084763606E-4</v>
      </c>
      <c r="E185" s="18">
        <v>0.99853510962652603</v>
      </c>
      <c r="F185" s="18">
        <v>0.99856967676608899</v>
      </c>
      <c r="G185" s="19">
        <v>-1.3196180489653E-3</v>
      </c>
      <c r="H185" s="18">
        <v>0.70593543672501002</v>
      </c>
      <c r="I185" s="18">
        <v>0.89113294506942398</v>
      </c>
      <c r="J185" s="19">
        <v>-2.2679476753933799E-3</v>
      </c>
      <c r="K185" s="18">
        <v>0.450061546780677</v>
      </c>
      <c r="L185" s="18">
        <v>0.83004737404654605</v>
      </c>
      <c r="M185" s="19">
        <v>-2.40089286496167E-3</v>
      </c>
      <c r="N185" s="18">
        <v>0.48608123551906401</v>
      </c>
      <c r="O185" s="18">
        <v>0.88219463035573997</v>
      </c>
      <c r="P185" s="19">
        <v>-6.3163167344518099E-3</v>
      </c>
      <c r="Q185" s="18">
        <v>4.1449385849338598E-2</v>
      </c>
      <c r="R185" s="18">
        <v>0.33478350109081201</v>
      </c>
      <c r="S185" s="19">
        <v>-9.4832962444240504E-4</v>
      </c>
      <c r="T185" s="18">
        <v>0.83662941709868899</v>
      </c>
      <c r="U185" s="18">
        <v>0.97144023403450397</v>
      </c>
      <c r="V185" s="19">
        <v>-3.9154238720182297E-3</v>
      </c>
      <c r="W185" s="18">
        <v>0.39333532133229199</v>
      </c>
      <c r="X185" s="18">
        <v>0.80507229512457501</v>
      </c>
      <c r="Y185" s="20"/>
      <c r="Z185" s="2" t="s">
        <v>555</v>
      </c>
    </row>
    <row r="186" spans="1:27" x14ac:dyDescent="0.2">
      <c r="A186" s="2" t="s">
        <v>557</v>
      </c>
      <c r="B186" s="2" t="s">
        <v>558</v>
      </c>
      <c r="C186" s="2" t="s">
        <v>559</v>
      </c>
      <c r="D186" s="19">
        <v>0.51201452750438703</v>
      </c>
      <c r="E186" s="18">
        <v>0.18278824187923301</v>
      </c>
      <c r="F186" s="18">
        <v>0.64916352640444797</v>
      </c>
      <c r="G186" s="19">
        <v>2.84162926882786E-2</v>
      </c>
      <c r="H186" s="18">
        <v>7.5334103435548694E-2</v>
      </c>
      <c r="I186" s="18">
        <v>0.38360089242998002</v>
      </c>
      <c r="J186" s="19">
        <v>2.2962698495106001E-2</v>
      </c>
      <c r="K186" s="18">
        <v>9.2870181073410704E-2</v>
      </c>
      <c r="L186" s="18">
        <v>0.46439146808613302</v>
      </c>
      <c r="M186" s="19">
        <v>3.3779981799339102E-2</v>
      </c>
      <c r="N186" s="18">
        <v>2.63164172578302E-2</v>
      </c>
      <c r="O186" s="18">
        <v>0.45009447964611599</v>
      </c>
      <c r="P186" s="19">
        <v>-4.3035035016618399E-3</v>
      </c>
      <c r="Q186" s="18">
        <v>0.73735088076475297</v>
      </c>
      <c r="R186" s="18">
        <v>0.92214307851113297</v>
      </c>
      <c r="S186" s="19">
        <v>-5.4535941931328101E-3</v>
      </c>
      <c r="T186" s="18">
        <v>0.790838997564556</v>
      </c>
      <c r="U186" s="18">
        <v>0.96176984094122597</v>
      </c>
      <c r="V186" s="19">
        <v>-3.80834853009418E-2</v>
      </c>
      <c r="W186" s="18">
        <v>5.6955784058801098E-2</v>
      </c>
      <c r="X186" s="18">
        <v>0.55373678946056604</v>
      </c>
      <c r="Y186" s="20"/>
      <c r="Z186" s="2" t="s">
        <v>558</v>
      </c>
    </row>
    <row r="187" spans="1:27" x14ac:dyDescent="0.2">
      <c r="A187" s="2" t="s">
        <v>560</v>
      </c>
      <c r="B187" s="2" t="s">
        <v>561</v>
      </c>
      <c r="C187" s="2" t="s">
        <v>562</v>
      </c>
      <c r="D187" s="19">
        <v>-0.18832068157670501</v>
      </c>
      <c r="E187" s="18">
        <v>8.0601605104124202E-2</v>
      </c>
      <c r="F187" s="18">
        <v>0.54601087328600295</v>
      </c>
      <c r="G187" s="19">
        <v>8.0789325736974008E-3</v>
      </c>
      <c r="H187" s="18">
        <v>4.6094440882054697E-3</v>
      </c>
      <c r="I187" s="18">
        <v>0.10521557157860301</v>
      </c>
      <c r="J187" s="19">
        <v>7.12434076775861E-3</v>
      </c>
      <c r="K187" s="18">
        <v>3.52697383661158E-3</v>
      </c>
      <c r="L187" s="18">
        <v>0.104282856348047</v>
      </c>
      <c r="M187" s="19">
        <v>2.70037723092653E-3</v>
      </c>
      <c r="N187" s="18">
        <v>0.27105221528949203</v>
      </c>
      <c r="O187" s="18">
        <v>0.73511819151227697</v>
      </c>
      <c r="P187" s="19">
        <v>4.7657202688510501E-3</v>
      </c>
      <c r="Q187" s="18">
        <v>2.9718530414928699E-2</v>
      </c>
      <c r="R187" s="18">
        <v>0.27791168647514503</v>
      </c>
      <c r="S187" s="19">
        <v>-9.5459180597613704E-4</v>
      </c>
      <c r="T187" s="18">
        <v>0.78650109428611104</v>
      </c>
      <c r="U187" s="18">
        <v>0.95914767595867201</v>
      </c>
      <c r="V187" s="19">
        <v>2.0653431226319899E-3</v>
      </c>
      <c r="W187" s="18">
        <v>0.52282528533691897</v>
      </c>
      <c r="X187" s="18">
        <v>0.86344136065107502</v>
      </c>
      <c r="Y187" s="20"/>
      <c r="Z187" s="2" t="s">
        <v>561</v>
      </c>
    </row>
    <row r="188" spans="1:27" x14ac:dyDescent="0.2">
      <c r="A188" s="2" t="s">
        <v>563</v>
      </c>
      <c r="B188" s="2" t="s">
        <v>564</v>
      </c>
      <c r="C188" s="2" t="s">
        <v>565</v>
      </c>
      <c r="D188" s="19">
        <v>1.0554393947597799E-2</v>
      </c>
      <c r="E188" s="18">
        <v>0.89905434297960796</v>
      </c>
      <c r="F188" s="18">
        <v>0.97060219850790097</v>
      </c>
      <c r="G188" s="19">
        <v>-4.1014199333899003E-3</v>
      </c>
      <c r="H188" s="18">
        <v>0.18534821528704201</v>
      </c>
      <c r="I188" s="18">
        <v>0.58619164473311403</v>
      </c>
      <c r="J188" s="19">
        <v>1.52117686559628E-4</v>
      </c>
      <c r="K188" s="18">
        <v>0.95364458331703506</v>
      </c>
      <c r="L188" s="18">
        <v>0.98932623851873802</v>
      </c>
      <c r="M188" s="19">
        <v>-3.9482446005201103E-4</v>
      </c>
      <c r="N188" s="18">
        <v>0.88462744785988301</v>
      </c>
      <c r="O188" s="18">
        <v>0.98117426424047605</v>
      </c>
      <c r="P188" s="19">
        <v>-2.6280961310588499E-3</v>
      </c>
      <c r="Q188" s="18">
        <v>0.27162529830170101</v>
      </c>
      <c r="R188" s="18">
        <v>0.67817596219119203</v>
      </c>
      <c r="S188" s="19">
        <v>4.2535376199894E-3</v>
      </c>
      <c r="T188" s="18">
        <v>0.29432793765779502</v>
      </c>
      <c r="U188" s="18">
        <v>0.77705614985192395</v>
      </c>
      <c r="V188" s="19">
        <v>-2.2332716710437598E-3</v>
      </c>
      <c r="W188" s="18">
        <v>0.53701735346812396</v>
      </c>
      <c r="X188" s="18">
        <v>0.87016700793446</v>
      </c>
      <c r="Y188" s="20"/>
      <c r="Z188" s="2" t="s">
        <v>564</v>
      </c>
    </row>
    <row r="189" spans="1:27" x14ac:dyDescent="0.2">
      <c r="A189" s="2" t="s">
        <v>566</v>
      </c>
      <c r="B189" s="2" t="s">
        <v>567</v>
      </c>
      <c r="C189" s="2" t="s">
        <v>568</v>
      </c>
      <c r="D189" s="19">
        <v>4.6632894119982102E-2</v>
      </c>
      <c r="E189" s="18">
        <v>0.42218980326199801</v>
      </c>
      <c r="F189" s="18">
        <v>0.78878877833647199</v>
      </c>
      <c r="G189" s="19">
        <v>-3.1897856534612002E-3</v>
      </c>
      <c r="H189" s="18">
        <v>9.7996858490787694E-2</v>
      </c>
      <c r="I189" s="18">
        <v>0.447376962675335</v>
      </c>
      <c r="J189" s="19">
        <v>-4.6908666551772199E-3</v>
      </c>
      <c r="K189" s="18">
        <v>6.0452030111955504E-3</v>
      </c>
      <c r="L189" s="18">
        <v>0.13505240769692201</v>
      </c>
      <c r="M189" s="19">
        <v>-4.365701662784E-3</v>
      </c>
      <c r="N189" s="18">
        <v>2.5924168575579401E-2</v>
      </c>
      <c r="O189" s="18">
        <v>0.45009447964611599</v>
      </c>
      <c r="P189" s="19">
        <v>-6.3595291614555903E-3</v>
      </c>
      <c r="Q189" s="18">
        <v>4.4001835811259597E-4</v>
      </c>
      <c r="R189" s="18">
        <v>3.8501606334852202E-2</v>
      </c>
      <c r="S189" s="19">
        <v>-1.5010810015592499E-3</v>
      </c>
      <c r="T189" s="18">
        <v>0.54650839912330296</v>
      </c>
      <c r="U189" s="18">
        <v>0.87668227858270498</v>
      </c>
      <c r="V189" s="19">
        <v>-1.9938275005226399E-3</v>
      </c>
      <c r="W189" s="18">
        <v>0.42828177374871401</v>
      </c>
      <c r="X189" s="18">
        <v>0.83301561592803397</v>
      </c>
      <c r="Y189" s="20"/>
      <c r="Z189" s="2" t="s">
        <v>567</v>
      </c>
    </row>
    <row r="190" spans="1:27" x14ac:dyDescent="0.2">
      <c r="A190" s="2" t="s">
        <v>569</v>
      </c>
      <c r="B190" s="2" t="s">
        <v>570</v>
      </c>
      <c r="C190" s="2" t="s">
        <v>571</v>
      </c>
      <c r="D190" s="19">
        <v>6.6222566552469705E-2</v>
      </c>
      <c r="E190" s="18">
        <v>0.52043363968303902</v>
      </c>
      <c r="F190" s="18">
        <v>0.84133151819768104</v>
      </c>
      <c r="G190" s="19">
        <v>4.4939049377378396E-3</v>
      </c>
      <c r="H190" s="18">
        <v>0.110445791721032</v>
      </c>
      <c r="I190" s="18">
        <v>0.463138674205965</v>
      </c>
      <c r="J190" s="19">
        <v>-2.6060673158106902E-3</v>
      </c>
      <c r="K190" s="18">
        <v>0.27280109940828901</v>
      </c>
      <c r="L190" s="18">
        <v>0.70901275836312705</v>
      </c>
      <c r="M190" s="19">
        <v>1.9858785849665001E-3</v>
      </c>
      <c r="N190" s="18">
        <v>0.59729583788242102</v>
      </c>
      <c r="O190" s="18">
        <v>0.93188800858327203</v>
      </c>
      <c r="P190" s="19">
        <v>-4.5491046708754403E-3</v>
      </c>
      <c r="Q190" s="18">
        <v>0.17061974291885701</v>
      </c>
      <c r="R190" s="18">
        <v>0.57944862677970399</v>
      </c>
      <c r="S190" s="19">
        <v>-7.09997225356659E-3</v>
      </c>
      <c r="T190" s="18">
        <v>5.7024877157832603E-2</v>
      </c>
      <c r="U190" s="18">
        <v>0.51256653532812901</v>
      </c>
      <c r="V190" s="19">
        <v>-6.5349832558545002E-3</v>
      </c>
      <c r="W190" s="18">
        <v>0.194845744549481</v>
      </c>
      <c r="X190" s="18">
        <v>0.69593009732423405</v>
      </c>
      <c r="Y190" s="20"/>
      <c r="Z190" s="2" t="s">
        <v>570</v>
      </c>
    </row>
    <row r="191" spans="1:27" x14ac:dyDescent="0.2">
      <c r="A191" s="2" t="s">
        <v>572</v>
      </c>
      <c r="B191" s="2" t="s">
        <v>573</v>
      </c>
      <c r="C191" s="2" t="s">
        <v>574</v>
      </c>
      <c r="D191" s="19">
        <v>6.1558448972175897E-2</v>
      </c>
      <c r="E191" s="18">
        <v>0.62151989665614804</v>
      </c>
      <c r="F191" s="18">
        <v>0.868969229679035</v>
      </c>
      <c r="G191" s="19">
        <v>-8.2232007325825206E-3</v>
      </c>
      <c r="H191" s="18">
        <v>1.03534779234465E-2</v>
      </c>
      <c r="I191" s="18">
        <v>0.14309587475673199</v>
      </c>
      <c r="J191" s="19">
        <v>-1.00872901429767E-2</v>
      </c>
      <c r="K191" s="18">
        <v>4.3229966467315102E-4</v>
      </c>
      <c r="L191" s="18">
        <v>6.8027668046095904E-2</v>
      </c>
      <c r="M191" s="19">
        <v>-8.3508482266027705E-3</v>
      </c>
      <c r="N191" s="18">
        <v>5.3744383264782598E-3</v>
      </c>
      <c r="O191" s="18">
        <v>0.25566175259709301</v>
      </c>
      <c r="P191" s="19">
        <v>-8.3831331876065996E-3</v>
      </c>
      <c r="Q191" s="18">
        <v>1.59277459753754E-3</v>
      </c>
      <c r="R191" s="18">
        <v>7.6018787609746105E-2</v>
      </c>
      <c r="S191" s="19">
        <v>-1.86408941037482E-3</v>
      </c>
      <c r="T191" s="18">
        <v>0.64233013706170405</v>
      </c>
      <c r="U191" s="18">
        <v>0.92860500988029904</v>
      </c>
      <c r="V191" s="19">
        <v>-3.2285036283779597E-5</v>
      </c>
      <c r="W191" s="18">
        <v>0.99312360739615801</v>
      </c>
      <c r="X191" s="18">
        <v>0.99632749372511398</v>
      </c>
      <c r="Y191" s="20"/>
      <c r="Z191" s="2" t="s">
        <v>573</v>
      </c>
    </row>
    <row r="192" spans="1:27" x14ac:dyDescent="0.2">
      <c r="A192" s="2" t="s">
        <v>575</v>
      </c>
      <c r="B192" s="2" t="s">
        <v>576</v>
      </c>
      <c r="C192" s="2" t="s">
        <v>577</v>
      </c>
      <c r="D192" s="19">
        <v>-2.6109273864630599E-2</v>
      </c>
      <c r="E192" s="18">
        <v>0.78702034236031904</v>
      </c>
      <c r="F192" s="18">
        <v>0.92000677452255997</v>
      </c>
      <c r="G192" s="19">
        <v>6.0288359271847298E-3</v>
      </c>
      <c r="H192" s="18">
        <v>0.10430632530422</v>
      </c>
      <c r="I192" s="18">
        <v>0.45099628653423801</v>
      </c>
      <c r="J192" s="19">
        <v>1.0542022167506701E-3</v>
      </c>
      <c r="K192" s="18">
        <v>0.73526375563989599</v>
      </c>
      <c r="L192" s="18">
        <v>0.92903362625979602</v>
      </c>
      <c r="M192" s="19">
        <v>-5.3863070042722699E-3</v>
      </c>
      <c r="N192" s="18">
        <v>8.6587893777713199E-2</v>
      </c>
      <c r="O192" s="18">
        <v>0.57856028393206804</v>
      </c>
      <c r="P192" s="19">
        <v>1.0198975546790699E-3</v>
      </c>
      <c r="Q192" s="18">
        <v>0.70385152055265299</v>
      </c>
      <c r="R192" s="18">
        <v>0.90791658056546198</v>
      </c>
      <c r="S192" s="19">
        <v>-4.97463371068499E-3</v>
      </c>
      <c r="T192" s="18">
        <v>0.30281828205359801</v>
      </c>
      <c r="U192" s="18">
        <v>0.78969969639128001</v>
      </c>
      <c r="V192" s="19">
        <v>6.40620455706348E-3</v>
      </c>
      <c r="W192" s="18">
        <v>0.122865561845291</v>
      </c>
      <c r="X192" s="18">
        <v>0.59726314785905499</v>
      </c>
      <c r="Y192" s="20"/>
      <c r="Z192" s="2" t="s">
        <v>576</v>
      </c>
    </row>
    <row r="193" spans="1:27" x14ac:dyDescent="0.2">
      <c r="A193" s="2" t="s">
        <v>578</v>
      </c>
      <c r="B193" s="2" t="s">
        <v>579</v>
      </c>
      <c r="C193" s="2" t="s">
        <v>580</v>
      </c>
      <c r="D193" s="19">
        <v>8.6772326885455997E-2</v>
      </c>
      <c r="E193" s="18">
        <v>0.81771705143765705</v>
      </c>
      <c r="F193" s="18">
        <v>0.9363172344706</v>
      </c>
      <c r="G193" s="19">
        <v>7.2546139500864195E-4</v>
      </c>
      <c r="H193" s="18">
        <v>0.96502365722654504</v>
      </c>
      <c r="I193" s="18">
        <v>0.98047553599611004</v>
      </c>
      <c r="J193" s="19">
        <v>-4.8173868782485701E-3</v>
      </c>
      <c r="K193" s="18">
        <v>0.73451477016483802</v>
      </c>
      <c r="L193" s="18">
        <v>0.92903362625979602</v>
      </c>
      <c r="M193" s="19">
        <v>-6.07062937341433E-3</v>
      </c>
      <c r="N193" s="18">
        <v>0.66957353451136303</v>
      </c>
      <c r="O193" s="18">
        <v>0.94722192425589302</v>
      </c>
      <c r="P193" s="19">
        <v>8.2973916606010195E-3</v>
      </c>
      <c r="Q193" s="18">
        <v>0.50555330250368202</v>
      </c>
      <c r="R193" s="18">
        <v>0.79892220473347597</v>
      </c>
      <c r="S193" s="19">
        <v>-5.5428482733406196E-3</v>
      </c>
      <c r="T193" s="18">
        <v>0.79931563387749305</v>
      </c>
      <c r="U193" s="18">
        <v>0.96765347906361798</v>
      </c>
      <c r="V193" s="19">
        <v>1.43680210340555E-2</v>
      </c>
      <c r="W193" s="18">
        <v>0.44832256903113199</v>
      </c>
      <c r="X193" s="18">
        <v>0.835672408924649</v>
      </c>
      <c r="Y193" s="20"/>
      <c r="Z193" s="2" t="s">
        <v>579</v>
      </c>
    </row>
    <row r="194" spans="1:27" x14ac:dyDescent="0.2">
      <c r="A194" s="2" t="s">
        <v>581</v>
      </c>
      <c r="B194" s="2" t="s">
        <v>582</v>
      </c>
      <c r="C194" s="2" t="s">
        <v>583</v>
      </c>
      <c r="D194" s="19">
        <v>0.16573437859409201</v>
      </c>
      <c r="E194" s="18">
        <v>0.15432198130966501</v>
      </c>
      <c r="F194" s="18">
        <v>0.61611437404999503</v>
      </c>
      <c r="G194" s="19">
        <v>-1.4424801300730601E-3</v>
      </c>
      <c r="H194" s="18">
        <v>0.80196997011422699</v>
      </c>
      <c r="I194" s="18">
        <v>0.93767651495748905</v>
      </c>
      <c r="J194" s="19">
        <v>-2.4781730934285498E-3</v>
      </c>
      <c r="K194" s="18">
        <v>0.615737081714546</v>
      </c>
      <c r="L194" s="18">
        <v>0.90008921392868602</v>
      </c>
      <c r="M194" s="19">
        <v>-2.5124084030436898E-3</v>
      </c>
      <c r="N194" s="18">
        <v>0.643347379354541</v>
      </c>
      <c r="O194" s="18">
        <v>0.93863942597573802</v>
      </c>
      <c r="P194" s="19">
        <v>-7.09432663028642E-3</v>
      </c>
      <c r="Q194" s="18">
        <v>0.13888370567098701</v>
      </c>
      <c r="R194" s="18">
        <v>0.53052190002609301</v>
      </c>
      <c r="S194" s="19">
        <v>-1.0356929633968299E-3</v>
      </c>
      <c r="T194" s="18">
        <v>0.891196634272999</v>
      </c>
      <c r="U194" s="18">
        <v>0.98812720801124398</v>
      </c>
      <c r="V194" s="19">
        <v>-4.5819182272441696E-3</v>
      </c>
      <c r="W194" s="18">
        <v>0.52568112082034801</v>
      </c>
      <c r="X194" s="18">
        <v>0.86344136065107502</v>
      </c>
      <c r="Y194" s="20"/>
      <c r="Z194" s="2" t="s">
        <v>582</v>
      </c>
    </row>
    <row r="195" spans="1:27" x14ac:dyDescent="0.2">
      <c r="A195" s="2" t="s">
        <v>584</v>
      </c>
      <c r="B195" s="2" t="s">
        <v>585</v>
      </c>
      <c r="C195" s="2" t="s">
        <v>586</v>
      </c>
      <c r="D195" s="19">
        <v>0.12359869002662401</v>
      </c>
      <c r="E195" s="18">
        <v>0.25049250998754702</v>
      </c>
      <c r="F195" s="18">
        <v>0.69033368894206004</v>
      </c>
      <c r="G195" s="19">
        <v>7.4431416029302401E-4</v>
      </c>
      <c r="H195" s="18">
        <v>0.79859581342965602</v>
      </c>
      <c r="I195" s="18">
        <v>0.93592220827859995</v>
      </c>
      <c r="J195" s="19">
        <v>-8.7021887963608206E-3</v>
      </c>
      <c r="K195" s="18">
        <v>1.2619206954049E-3</v>
      </c>
      <c r="L195" s="18">
        <v>7.7942160598537993E-2</v>
      </c>
      <c r="M195" s="19">
        <v>-4.1606870505373197E-3</v>
      </c>
      <c r="N195" s="18">
        <v>0.211374977482993</v>
      </c>
      <c r="O195" s="18">
        <v>0.69946951911209598</v>
      </c>
      <c r="P195" s="19">
        <v>-9.93458153851535E-3</v>
      </c>
      <c r="Q195" s="18">
        <v>1.3538648140783199E-3</v>
      </c>
      <c r="R195" s="18">
        <v>7.2641523314037004E-2</v>
      </c>
      <c r="S195" s="19">
        <v>-9.4465029566324493E-3</v>
      </c>
      <c r="T195" s="18">
        <v>1.8200506102069702E-2</v>
      </c>
      <c r="U195" s="18">
        <v>0.32949192081333101</v>
      </c>
      <c r="V195" s="19">
        <v>-5.7738944878962598E-3</v>
      </c>
      <c r="W195" s="18">
        <v>0.19136955946936901</v>
      </c>
      <c r="X195" s="18">
        <v>0.69593009732423405</v>
      </c>
      <c r="Y195" s="20"/>
      <c r="Z195" s="2" t="s">
        <v>585</v>
      </c>
    </row>
    <row r="196" spans="1:27" x14ac:dyDescent="0.2">
      <c r="A196" s="2" t="s">
        <v>587</v>
      </c>
      <c r="B196" s="2" t="s">
        <v>588</v>
      </c>
      <c r="C196" s="2" t="s">
        <v>589</v>
      </c>
      <c r="D196" s="19">
        <v>0.56234243658361704</v>
      </c>
      <c r="E196" s="18">
        <v>5.66112858440335E-2</v>
      </c>
      <c r="F196" s="18">
        <v>0.54077630816136302</v>
      </c>
      <c r="G196" s="19">
        <v>1.47672908777737E-2</v>
      </c>
      <c r="H196" s="18">
        <v>0.34678850846291898</v>
      </c>
      <c r="I196" s="18">
        <v>0.71865455613960805</v>
      </c>
      <c r="J196" s="19">
        <v>-8.0256392780641596E-3</v>
      </c>
      <c r="K196" s="18">
        <v>0.55051738045848098</v>
      </c>
      <c r="L196" s="18">
        <v>0.87083977038081695</v>
      </c>
      <c r="M196" s="19">
        <v>1.5377000816823E-2</v>
      </c>
      <c r="N196" s="18">
        <v>0.16431523230683201</v>
      </c>
      <c r="O196" s="18">
        <v>0.684646801278465</v>
      </c>
      <c r="P196" s="19">
        <v>-5.0915627206694703E-3</v>
      </c>
      <c r="Q196" s="18">
        <v>0.59482681405511495</v>
      </c>
      <c r="R196" s="18">
        <v>0.84809385289945405</v>
      </c>
      <c r="S196" s="19">
        <v>-2.2792929916430001E-2</v>
      </c>
      <c r="T196" s="18">
        <v>0.27184213798203899</v>
      </c>
      <c r="U196" s="18">
        <v>0.77207829672977402</v>
      </c>
      <c r="V196" s="19">
        <v>-2.0468563479953999E-2</v>
      </c>
      <c r="W196" s="18">
        <v>0.16381218865546501</v>
      </c>
      <c r="X196" s="18">
        <v>0.66264705165523097</v>
      </c>
      <c r="Y196" s="20"/>
      <c r="Z196" s="2" t="s">
        <v>588</v>
      </c>
    </row>
    <row r="197" spans="1:27" x14ac:dyDescent="0.2">
      <c r="A197" s="2" t="s">
        <v>590</v>
      </c>
      <c r="B197" s="2" t="s">
        <v>591</v>
      </c>
      <c r="C197" s="2" t="s">
        <v>592</v>
      </c>
      <c r="D197" s="19">
        <v>0.180628769783483</v>
      </c>
      <c r="E197" s="18">
        <v>0.74490900500663004</v>
      </c>
      <c r="F197" s="18">
        <v>0.90948192471739797</v>
      </c>
      <c r="G197" s="19">
        <v>7.5014325865284401E-3</v>
      </c>
      <c r="H197" s="18">
        <v>0.75844156065990798</v>
      </c>
      <c r="I197" s="18">
        <v>0.91221493550160804</v>
      </c>
      <c r="J197" s="19">
        <v>1.1738406860119101E-2</v>
      </c>
      <c r="K197" s="18">
        <v>0.57534122643563002</v>
      </c>
      <c r="L197" s="18">
        <v>0.88449236860528702</v>
      </c>
      <c r="M197" s="19">
        <v>8.7456468349170601E-3</v>
      </c>
      <c r="N197" s="18">
        <v>0.60122863284040995</v>
      </c>
      <c r="O197" s="18">
        <v>0.93524453997397095</v>
      </c>
      <c r="P197" s="19">
        <v>1.0754525148614601E-2</v>
      </c>
      <c r="Q197" s="18">
        <v>0.46156788162142198</v>
      </c>
      <c r="R197" s="18">
        <v>0.78025742418880895</v>
      </c>
      <c r="S197" s="19">
        <v>4.2369742739536099E-3</v>
      </c>
      <c r="T197" s="18">
        <v>0.895015895912319</v>
      </c>
      <c r="U197" s="18">
        <v>0.98867758488374002</v>
      </c>
      <c r="V197" s="19">
        <v>2.0088783141138E-3</v>
      </c>
      <c r="W197" s="18">
        <v>0.92773113755272096</v>
      </c>
      <c r="X197" s="18">
        <v>0.98197348228866599</v>
      </c>
      <c r="Y197" s="20"/>
      <c r="Z197" s="2" t="s">
        <v>591</v>
      </c>
    </row>
    <row r="198" spans="1:27" x14ac:dyDescent="0.2">
      <c r="A198" s="2" t="s">
        <v>593</v>
      </c>
      <c r="B198" s="2" t="s">
        <v>594</v>
      </c>
      <c r="C198" s="2" t="s">
        <v>595</v>
      </c>
      <c r="D198" s="19">
        <v>0.110148219830524</v>
      </c>
      <c r="E198" s="18">
        <v>0.29764114900975902</v>
      </c>
      <c r="F198" s="18">
        <v>0.71615131392789999</v>
      </c>
      <c r="G198" s="19">
        <v>2.55636446903939E-3</v>
      </c>
      <c r="H198" s="18">
        <v>0.28287961764291197</v>
      </c>
      <c r="I198" s="18">
        <v>0.67809346836810103</v>
      </c>
      <c r="J198" s="19">
        <v>-4.9437973381678702E-3</v>
      </c>
      <c r="K198" s="18">
        <v>1.84946154244938E-2</v>
      </c>
      <c r="L198" s="18">
        <v>0.240321508776346</v>
      </c>
      <c r="M198" s="19">
        <v>-1.80356311734614E-3</v>
      </c>
      <c r="N198" s="18">
        <v>0.60045311310357397</v>
      </c>
      <c r="O198" s="18">
        <v>0.93524453997397095</v>
      </c>
      <c r="P198" s="19">
        <v>-5.9755425843371103E-3</v>
      </c>
      <c r="Q198" s="18">
        <v>5.2606695981625901E-2</v>
      </c>
      <c r="R198" s="18">
        <v>0.358914466072701</v>
      </c>
      <c r="S198" s="19">
        <v>-7.5001618083653503E-3</v>
      </c>
      <c r="T198" s="18">
        <v>2.0290976403243E-2</v>
      </c>
      <c r="U198" s="18">
        <v>0.34363750360330803</v>
      </c>
      <c r="V198" s="19">
        <v>-4.1719794658513099E-3</v>
      </c>
      <c r="W198" s="18">
        <v>0.363163994017141</v>
      </c>
      <c r="X198" s="18">
        <v>0.78295835080387499</v>
      </c>
      <c r="Y198" s="20"/>
      <c r="Z198" s="2" t="s">
        <v>594</v>
      </c>
    </row>
    <row r="199" spans="1:27" x14ac:dyDescent="0.2">
      <c r="A199" s="2" t="s">
        <v>596</v>
      </c>
      <c r="B199" s="2" t="s">
        <v>597</v>
      </c>
      <c r="C199" s="2" t="s">
        <v>598</v>
      </c>
      <c r="D199" s="19">
        <v>1.24078358957399</v>
      </c>
      <c r="E199" s="18">
        <v>0.22777790325568001</v>
      </c>
      <c r="F199" s="18">
        <v>0.68287898602784103</v>
      </c>
      <c r="G199" s="19">
        <v>0.101741995524311</v>
      </c>
      <c r="H199" s="18">
        <v>3.5746058420365698E-2</v>
      </c>
      <c r="I199" s="18">
        <v>0.25930348844270001</v>
      </c>
      <c r="J199" s="19">
        <v>-8.8933183569652796E-2</v>
      </c>
      <c r="K199" s="18">
        <v>3.30921640603088E-2</v>
      </c>
      <c r="L199" s="18">
        <v>0.30058607097801199</v>
      </c>
      <c r="M199" s="19">
        <v>3.7473910322061098E-3</v>
      </c>
      <c r="N199" s="18">
        <v>0.91354701115944803</v>
      </c>
      <c r="O199" s="18">
        <v>0.98117426424047605</v>
      </c>
      <c r="P199" s="19">
        <v>-4.4135278956294502E-2</v>
      </c>
      <c r="Q199" s="18">
        <v>0.14894826246051701</v>
      </c>
      <c r="R199" s="18">
        <v>0.54016849913220599</v>
      </c>
      <c r="S199" s="19">
        <v>-0.190675179256033</v>
      </c>
      <c r="T199" s="18">
        <v>3.77652591050986E-3</v>
      </c>
      <c r="U199" s="18">
        <v>0.155143179390893</v>
      </c>
      <c r="V199" s="19">
        <v>-4.7882669987983399E-2</v>
      </c>
      <c r="W199" s="18">
        <v>0.29963183335368898</v>
      </c>
      <c r="X199" s="18">
        <v>0.76381382490182603</v>
      </c>
      <c r="Y199" s="20"/>
      <c r="Z199" s="2" t="s">
        <v>597</v>
      </c>
    </row>
    <row r="200" spans="1:27" x14ac:dyDescent="0.2">
      <c r="A200" s="2" t="s">
        <v>599</v>
      </c>
      <c r="B200" s="2" t="s">
        <v>600</v>
      </c>
      <c r="C200" s="2" t="s">
        <v>601</v>
      </c>
      <c r="D200" s="19">
        <v>0.38090326211474901</v>
      </c>
      <c r="E200" s="18">
        <v>0.109534955275464</v>
      </c>
      <c r="F200" s="18">
        <v>0.56664991501047901</v>
      </c>
      <c r="G200" s="19">
        <v>-2.9970111438794001E-3</v>
      </c>
      <c r="H200" s="18">
        <v>0.75362229680154602</v>
      </c>
      <c r="I200" s="18">
        <v>0.90984649601168199</v>
      </c>
      <c r="J200" s="19">
        <v>-2.62219747576545E-2</v>
      </c>
      <c r="K200" s="18">
        <v>2.7246308895142201E-3</v>
      </c>
      <c r="L200" s="18">
        <v>9.8650428758273401E-2</v>
      </c>
      <c r="M200" s="19">
        <v>-1.6072728914844198E-2</v>
      </c>
      <c r="N200" s="18">
        <v>7.9399426680135596E-2</v>
      </c>
      <c r="O200" s="18">
        <v>0.57776439625590703</v>
      </c>
      <c r="P200" s="19">
        <v>-1.3828488077113401E-2</v>
      </c>
      <c r="Q200" s="18">
        <v>8.4904552253351306E-2</v>
      </c>
      <c r="R200" s="18">
        <v>0.417009633459967</v>
      </c>
      <c r="S200" s="19">
        <v>-2.3224963694352899E-2</v>
      </c>
      <c r="T200" s="18">
        <v>7.1058137666109897E-2</v>
      </c>
      <c r="U200" s="18">
        <v>0.55679883992100998</v>
      </c>
      <c r="V200" s="19">
        <v>2.2442408377318901E-3</v>
      </c>
      <c r="W200" s="18">
        <v>0.85204314373276802</v>
      </c>
      <c r="X200" s="18">
        <v>0.96095091398432397</v>
      </c>
      <c r="Y200" s="20"/>
      <c r="Z200" s="2" t="s">
        <v>600</v>
      </c>
    </row>
    <row r="201" spans="1:27" x14ac:dyDescent="0.2">
      <c r="A201" s="2" t="s">
        <v>602</v>
      </c>
      <c r="B201" s="2" t="s">
        <v>603</v>
      </c>
      <c r="C201" s="2" t="s">
        <v>604</v>
      </c>
      <c r="D201" s="19">
        <v>-0.19016985924495899</v>
      </c>
      <c r="E201" s="18">
        <v>0.34380755158613502</v>
      </c>
      <c r="F201" s="18">
        <v>0.74693375789531402</v>
      </c>
      <c r="G201" s="19">
        <v>-7.2477836517695401E-3</v>
      </c>
      <c r="H201" s="18">
        <v>0.50078373983822599</v>
      </c>
      <c r="I201" s="18">
        <v>0.796701404288086</v>
      </c>
      <c r="J201" s="19">
        <v>-8.8212211582831199E-3</v>
      </c>
      <c r="K201" s="18">
        <v>0.34347595767786299</v>
      </c>
      <c r="L201" s="18">
        <v>0.771974828346215</v>
      </c>
      <c r="M201" s="19">
        <v>-7.4160238125455498E-3</v>
      </c>
      <c r="N201" s="18">
        <v>0.36823542620718602</v>
      </c>
      <c r="O201" s="18">
        <v>0.80145681056872198</v>
      </c>
      <c r="P201" s="19">
        <v>-2.17727999638908E-3</v>
      </c>
      <c r="Q201" s="18">
        <v>0.76241398185057296</v>
      </c>
      <c r="R201" s="18">
        <v>0.929468649607608</v>
      </c>
      <c r="S201" s="19">
        <v>-1.5734374663690499E-3</v>
      </c>
      <c r="T201" s="18">
        <v>0.911538501784944</v>
      </c>
      <c r="U201" s="18">
        <v>0.990394556989314</v>
      </c>
      <c r="V201" s="19">
        <v>5.2387438161564798E-3</v>
      </c>
      <c r="W201" s="18">
        <v>0.63181362737322699</v>
      </c>
      <c r="X201" s="18">
        <v>0.89744633137006002</v>
      </c>
      <c r="Y201" s="20"/>
      <c r="Z201" s="2" t="s">
        <v>603</v>
      </c>
    </row>
    <row r="202" spans="1:27" x14ac:dyDescent="0.2">
      <c r="A202" s="2" t="s">
        <v>605</v>
      </c>
      <c r="B202" s="2" t="s">
        <v>606</v>
      </c>
      <c r="C202" s="2" t="s">
        <v>607</v>
      </c>
      <c r="D202" s="19">
        <v>-0.16709137771966701</v>
      </c>
      <c r="E202" s="18">
        <v>0.300783551849718</v>
      </c>
      <c r="F202" s="18">
        <v>0.71615131392789999</v>
      </c>
      <c r="G202" s="19">
        <v>-6.89422972579091E-3</v>
      </c>
      <c r="H202" s="18">
        <v>0.40411490806073602</v>
      </c>
      <c r="I202" s="18">
        <v>0.73847624782052101</v>
      </c>
      <c r="J202" s="19">
        <v>3.1788820707561701E-3</v>
      </c>
      <c r="K202" s="18">
        <v>0.65422395234388697</v>
      </c>
      <c r="L202" s="18">
        <v>0.90624689968480299</v>
      </c>
      <c r="M202" s="19">
        <v>-7.7965312875470302E-3</v>
      </c>
      <c r="N202" s="18">
        <v>0.24714055741032601</v>
      </c>
      <c r="O202" s="18">
        <v>0.72401614905643097</v>
      </c>
      <c r="P202" s="19">
        <v>9.1861530242098102E-3</v>
      </c>
      <c r="Q202" s="18">
        <v>0.121320176986317</v>
      </c>
      <c r="R202" s="18">
        <v>0.48605594115708101</v>
      </c>
      <c r="S202" s="19">
        <v>1.00731117752245E-2</v>
      </c>
      <c r="T202" s="18">
        <v>0.35618720417655603</v>
      </c>
      <c r="U202" s="18">
        <v>0.83542116316692405</v>
      </c>
      <c r="V202" s="19">
        <v>1.6982684311756702E-2</v>
      </c>
      <c r="W202" s="18">
        <v>6.0224251779902503E-2</v>
      </c>
      <c r="X202" s="18">
        <v>0.55518377188734602</v>
      </c>
      <c r="Y202" s="20"/>
      <c r="Z202" s="2" t="s">
        <v>606</v>
      </c>
    </row>
    <row r="203" spans="1:27" x14ac:dyDescent="0.2">
      <c r="A203" s="2" t="s">
        <v>608</v>
      </c>
      <c r="B203" s="2" t="s">
        <v>609</v>
      </c>
      <c r="C203" s="2" t="s">
        <v>610</v>
      </c>
      <c r="D203" s="19">
        <v>0.451495434672122</v>
      </c>
      <c r="E203" s="18">
        <v>0.15195137092549099</v>
      </c>
      <c r="F203" s="18">
        <v>0.61129861866576796</v>
      </c>
      <c r="G203" s="19">
        <v>1.42394419813528E-2</v>
      </c>
      <c r="H203" s="18">
        <v>0.30763853330387098</v>
      </c>
      <c r="I203" s="18">
        <v>0.69519185318686405</v>
      </c>
      <c r="J203" s="19">
        <v>-8.7494569499756893E-3</v>
      </c>
      <c r="K203" s="18">
        <v>0.46355597985700298</v>
      </c>
      <c r="L203" s="18">
        <v>0.83004737404654605</v>
      </c>
      <c r="M203" s="19">
        <v>-2.3388960276541698E-3</v>
      </c>
      <c r="N203" s="18">
        <v>0.84216785590966003</v>
      </c>
      <c r="O203" s="18">
        <v>0.97642490230715895</v>
      </c>
      <c r="P203" s="19">
        <v>-5.5283175560286498E-3</v>
      </c>
      <c r="Q203" s="18">
        <v>0.59136411113159804</v>
      </c>
      <c r="R203" s="18">
        <v>0.84711093681879701</v>
      </c>
      <c r="S203" s="19">
        <v>-2.2988898909323E-2</v>
      </c>
      <c r="T203" s="18">
        <v>0.212989767074764</v>
      </c>
      <c r="U203" s="18">
        <v>0.72141695299516995</v>
      </c>
      <c r="V203" s="19">
        <v>-3.1894216745742099E-3</v>
      </c>
      <c r="W203" s="18">
        <v>0.83808409598654399</v>
      </c>
      <c r="X203" s="18">
        <v>0.95724137250671204</v>
      </c>
      <c r="Y203" s="20"/>
      <c r="Z203" s="2" t="s">
        <v>609</v>
      </c>
    </row>
    <row r="204" spans="1:27" x14ac:dyDescent="0.2">
      <c r="A204" s="2" t="s">
        <v>611</v>
      </c>
      <c r="B204" s="2" t="s">
        <v>612</v>
      </c>
      <c r="C204" s="2" t="s">
        <v>613</v>
      </c>
      <c r="D204" s="19">
        <v>0.22929865990783299</v>
      </c>
      <c r="E204" s="18">
        <v>0.58536833968226998</v>
      </c>
      <c r="F204" s="18">
        <v>0.85920517783509398</v>
      </c>
      <c r="G204" s="19">
        <v>-1.8621942573088201E-2</v>
      </c>
      <c r="H204" s="18">
        <v>0.29691914589410201</v>
      </c>
      <c r="I204" s="18">
        <v>0.68879948840841498</v>
      </c>
      <c r="J204" s="19">
        <v>7.6254679347046404E-3</v>
      </c>
      <c r="K204" s="18">
        <v>0.61599087033784905</v>
      </c>
      <c r="L204" s="18">
        <v>0.90008921392868602</v>
      </c>
      <c r="M204" s="19">
        <v>6.9610732733668798E-4</v>
      </c>
      <c r="N204" s="18">
        <v>0.95443529461283105</v>
      </c>
      <c r="O204" s="18">
        <v>0.99052134880841902</v>
      </c>
      <c r="P204" s="19">
        <v>-2.9121227199822401E-3</v>
      </c>
      <c r="Q204" s="18">
        <v>0.78388802654120104</v>
      </c>
      <c r="R204" s="18">
        <v>0.93312293405788804</v>
      </c>
      <c r="S204" s="19">
        <v>2.6247410507905501E-2</v>
      </c>
      <c r="T204" s="18">
        <v>0.26472868813294398</v>
      </c>
      <c r="U204" s="18">
        <v>0.76702595961023501</v>
      </c>
      <c r="V204" s="19">
        <v>-3.6082299683896E-3</v>
      </c>
      <c r="W204" s="18">
        <v>0.82334106678983199</v>
      </c>
      <c r="X204" s="18">
        <v>0.95000892321903696</v>
      </c>
      <c r="Y204" s="20"/>
      <c r="Z204" s="2" t="s">
        <v>612</v>
      </c>
    </row>
    <row r="205" spans="1:27" x14ac:dyDescent="0.2">
      <c r="A205" s="2" t="s">
        <v>614</v>
      </c>
      <c r="B205" s="2" t="s">
        <v>615</v>
      </c>
      <c r="C205" s="2" t="s">
        <v>616</v>
      </c>
      <c r="D205" s="19">
        <v>-0.24472028780639599</v>
      </c>
      <c r="E205" s="18">
        <v>0.53413923521906503</v>
      </c>
      <c r="F205" s="18">
        <v>0.84463203746241</v>
      </c>
      <c r="G205" s="19">
        <v>1.17985605583322E-2</v>
      </c>
      <c r="H205" s="18">
        <v>0.46207005584795902</v>
      </c>
      <c r="I205" s="18">
        <v>0.77752172859031599</v>
      </c>
      <c r="J205" s="19">
        <v>-5.5455513607216801E-3</v>
      </c>
      <c r="K205" s="18">
        <v>0.68744493311297405</v>
      </c>
      <c r="L205" s="18">
        <v>0.91922821820612</v>
      </c>
      <c r="M205" s="19">
        <v>-4.10390575281411E-4</v>
      </c>
      <c r="N205" s="18">
        <v>0.98108281204512804</v>
      </c>
      <c r="O205" s="18">
        <v>0.99679232616355795</v>
      </c>
      <c r="P205" s="19">
        <v>9.8841464715865692E-4</v>
      </c>
      <c r="Q205" s="18">
        <v>0.94804397747366798</v>
      </c>
      <c r="R205" s="18">
        <v>0.97784496694238898</v>
      </c>
      <c r="S205" s="19">
        <v>-1.7344111919116001E-2</v>
      </c>
      <c r="T205" s="18">
        <v>0.41300925117060799</v>
      </c>
      <c r="U205" s="18">
        <v>0.84668680482744096</v>
      </c>
      <c r="V205" s="19">
        <v>1.39880522243997E-3</v>
      </c>
      <c r="W205" s="18">
        <v>0.95153100963685999</v>
      </c>
      <c r="X205" s="18">
        <v>0.98823266728534798</v>
      </c>
      <c r="Y205" s="20"/>
      <c r="Z205" s="2" t="s">
        <v>615</v>
      </c>
    </row>
    <row r="206" spans="1:27" x14ac:dyDescent="0.2">
      <c r="A206" s="2" t="s">
        <v>617</v>
      </c>
      <c r="B206" s="2" t="s">
        <v>618</v>
      </c>
      <c r="C206" s="2" t="s">
        <v>619</v>
      </c>
      <c r="D206" s="19">
        <v>0.14078968572310399</v>
      </c>
      <c r="E206" s="18">
        <v>0.45771705190133799</v>
      </c>
      <c r="F206" s="18">
        <v>0.80638071224229002</v>
      </c>
      <c r="G206" s="19">
        <v>6.9604546274693903E-3</v>
      </c>
      <c r="H206" s="18">
        <v>0.30857341168479302</v>
      </c>
      <c r="I206" s="18">
        <v>0.69519185318686405</v>
      </c>
      <c r="J206" s="19">
        <v>3.6516081636215501E-3</v>
      </c>
      <c r="K206" s="18">
        <v>0.53041972241534496</v>
      </c>
      <c r="L206" s="18">
        <v>0.86305846050177104</v>
      </c>
      <c r="M206" s="19">
        <v>-2.5802898169364598E-3</v>
      </c>
      <c r="N206" s="18">
        <v>0.73290713304310995</v>
      </c>
      <c r="O206" s="18">
        <v>0.95834681157567303</v>
      </c>
      <c r="P206" s="19">
        <v>-5.2204073474248196E-3</v>
      </c>
      <c r="Q206" s="18">
        <v>0.431633876230756</v>
      </c>
      <c r="R206" s="18">
        <v>0.76532593969754004</v>
      </c>
      <c r="S206" s="19">
        <v>-3.3088464537004E-3</v>
      </c>
      <c r="T206" s="18">
        <v>0.71113573007906195</v>
      </c>
      <c r="U206" s="18">
        <v>0.94328362707211499</v>
      </c>
      <c r="V206" s="19">
        <v>-2.64011753051258E-3</v>
      </c>
      <c r="W206" s="18">
        <v>0.79261989117114695</v>
      </c>
      <c r="X206" s="18">
        <v>0.93576416701719001</v>
      </c>
      <c r="Y206" s="20"/>
      <c r="Z206" s="2" t="s">
        <v>618</v>
      </c>
    </row>
    <row r="207" spans="1:27" x14ac:dyDescent="0.2">
      <c r="A207" s="2" t="s">
        <v>620</v>
      </c>
      <c r="B207" s="2" t="s">
        <v>621</v>
      </c>
      <c r="C207" s="2" t="s">
        <v>622</v>
      </c>
      <c r="D207" s="19">
        <v>0.152903859891867</v>
      </c>
      <c r="E207" s="18">
        <v>0.53983431719928499</v>
      </c>
      <c r="F207" s="18">
        <v>0.84463203746241</v>
      </c>
      <c r="G207" s="19">
        <v>-1.4245309428005001E-2</v>
      </c>
      <c r="H207" s="18">
        <v>2.18690352679425E-2</v>
      </c>
      <c r="I207" s="18">
        <v>0.20983116749436001</v>
      </c>
      <c r="J207" s="19">
        <v>-1.75064011556815E-2</v>
      </c>
      <c r="K207" s="18">
        <v>1.4738759826486E-3</v>
      </c>
      <c r="L207" s="18">
        <v>7.9711182285228693E-2</v>
      </c>
      <c r="M207" s="19">
        <v>-1.4241915538070899E-2</v>
      </c>
      <c r="N207" s="18">
        <v>1.1232667758147E-3</v>
      </c>
      <c r="O207" s="18">
        <v>0.131047790511715</v>
      </c>
      <c r="P207" s="19">
        <v>-2.2727840507131E-2</v>
      </c>
      <c r="Q207" s="18">
        <v>1.85950697276484E-7</v>
      </c>
      <c r="R207" s="18">
        <v>1.9524823214030801E-4</v>
      </c>
      <c r="S207" s="19">
        <v>-3.2610916818476502E-3</v>
      </c>
      <c r="T207" s="18">
        <v>0.67786698479699004</v>
      </c>
      <c r="U207" s="18">
        <v>0.93406867983837205</v>
      </c>
      <c r="V207" s="19">
        <v>-8.4859249685904099E-3</v>
      </c>
      <c r="W207" s="18">
        <v>0.118371418349103</v>
      </c>
      <c r="X207" s="18">
        <v>0.58079434236709504</v>
      </c>
      <c r="Y207" s="20"/>
      <c r="Z207" s="2" t="s">
        <v>621</v>
      </c>
      <c r="AA207" s="2" t="s">
        <v>621</v>
      </c>
    </row>
    <row r="208" spans="1:27" x14ac:dyDescent="0.2">
      <c r="A208" s="2" t="s">
        <v>623</v>
      </c>
      <c r="B208" s="2" t="s">
        <v>624</v>
      </c>
      <c r="C208" s="2" t="s">
        <v>625</v>
      </c>
      <c r="D208" s="19">
        <v>-0.58594831643141398</v>
      </c>
      <c r="E208" s="18">
        <v>8.6222910059587394E-3</v>
      </c>
      <c r="F208" s="18">
        <v>0.43211456749556898</v>
      </c>
      <c r="G208" s="19">
        <v>-1.10411214712242E-2</v>
      </c>
      <c r="H208" s="18">
        <v>0.100618419386848</v>
      </c>
      <c r="I208" s="18">
        <v>0.44957166109016999</v>
      </c>
      <c r="J208" s="19">
        <v>-4.1951026882908402E-3</v>
      </c>
      <c r="K208" s="18">
        <v>0.45775021573185598</v>
      </c>
      <c r="L208" s="18">
        <v>0.83004737404654605</v>
      </c>
      <c r="M208" s="19">
        <v>-9.0988086082610508E-3</v>
      </c>
      <c r="N208" s="18">
        <v>2.7296700886645101E-2</v>
      </c>
      <c r="O208" s="18">
        <v>0.45009447964611599</v>
      </c>
      <c r="P208" s="19">
        <v>4.4980669737078798E-4</v>
      </c>
      <c r="Q208" s="18">
        <v>0.89632375197418102</v>
      </c>
      <c r="R208" s="18">
        <v>0.97325743492542904</v>
      </c>
      <c r="S208" s="19">
        <v>6.8460187871903699E-3</v>
      </c>
      <c r="T208" s="18">
        <v>0.43154319502279098</v>
      </c>
      <c r="U208" s="18">
        <v>0.84668680482744096</v>
      </c>
      <c r="V208" s="19">
        <v>9.5486153050052605E-3</v>
      </c>
      <c r="W208" s="18">
        <v>7.6424210745825893E-2</v>
      </c>
      <c r="X208" s="18">
        <v>0.55518377188734602</v>
      </c>
      <c r="Y208" s="20"/>
      <c r="Z208" s="2" t="s">
        <v>624</v>
      </c>
      <c r="AA208" s="2" t="s">
        <v>624</v>
      </c>
    </row>
    <row r="209" spans="1:26" x14ac:dyDescent="0.2">
      <c r="A209" s="2" t="s">
        <v>626</v>
      </c>
      <c r="B209" s="2" t="s">
        <v>627</v>
      </c>
      <c r="C209" s="2" t="s">
        <v>628</v>
      </c>
      <c r="D209" s="19">
        <v>0.157616752572519</v>
      </c>
      <c r="E209" s="18">
        <v>0.54107710798198605</v>
      </c>
      <c r="F209" s="18">
        <v>0.84463203746241</v>
      </c>
      <c r="G209" s="19">
        <v>-1.9024542944875499E-2</v>
      </c>
      <c r="H209" s="18">
        <v>0.15809609378842099</v>
      </c>
      <c r="I209" s="18">
        <v>0.54238506418509402</v>
      </c>
      <c r="J209" s="19">
        <v>1.1866116017357899E-2</v>
      </c>
      <c r="K209" s="18">
        <v>0.305280019407077</v>
      </c>
      <c r="L209" s="18">
        <v>0.74200004716997903</v>
      </c>
      <c r="M209" s="19">
        <v>6.7743278007927196E-3</v>
      </c>
      <c r="N209" s="18">
        <v>0.47274710724673402</v>
      </c>
      <c r="O209" s="18">
        <v>0.86629051066155505</v>
      </c>
      <c r="P209" s="19">
        <v>2.3409940332976401E-3</v>
      </c>
      <c r="Q209" s="18">
        <v>0.77548944788475205</v>
      </c>
      <c r="R209" s="18">
        <v>0.93298767464146604</v>
      </c>
      <c r="S209" s="19">
        <v>3.0890658962232E-2</v>
      </c>
      <c r="T209" s="18">
        <v>8.3707209021390006E-2</v>
      </c>
      <c r="U209" s="18">
        <v>0.61036506578096905</v>
      </c>
      <c r="V209" s="19">
        <v>-4.4333337638861603E-3</v>
      </c>
      <c r="W209" s="18">
        <v>0.72256145186040699</v>
      </c>
      <c r="X209" s="18">
        <v>0.91500857849531703</v>
      </c>
      <c r="Y209" s="20"/>
      <c r="Z209" s="2" t="s">
        <v>627</v>
      </c>
    </row>
    <row r="210" spans="1:26" x14ac:dyDescent="0.2">
      <c r="A210" s="2" t="s">
        <v>629</v>
      </c>
      <c r="B210" s="2" t="s">
        <v>630</v>
      </c>
      <c r="C210" s="2" t="s">
        <v>631</v>
      </c>
      <c r="D210" s="19">
        <v>3.4753808869569497E-2</v>
      </c>
      <c r="E210" s="18">
        <v>0.92673632931664496</v>
      </c>
      <c r="F210" s="18">
        <v>0.97870509294098795</v>
      </c>
      <c r="G210" s="19">
        <v>1.22792181298708E-2</v>
      </c>
      <c r="H210" s="18">
        <v>0.49828311925636198</v>
      </c>
      <c r="I210" s="18">
        <v>0.796701404288086</v>
      </c>
      <c r="J210" s="19">
        <v>-2.3894940413272898E-2</v>
      </c>
      <c r="K210" s="18">
        <v>0.131205005521012</v>
      </c>
      <c r="L210" s="18">
        <v>0.52183809014038696</v>
      </c>
      <c r="M210" s="19">
        <v>1.0490566566848899E-2</v>
      </c>
      <c r="N210" s="18">
        <v>0.52329476642696704</v>
      </c>
      <c r="O210" s="18">
        <v>0.90679316702883705</v>
      </c>
      <c r="P210" s="19">
        <v>-1.1649497400512999E-3</v>
      </c>
      <c r="Q210" s="18">
        <v>0.93543499532525198</v>
      </c>
      <c r="R210" s="18">
        <v>0.97625107678258305</v>
      </c>
      <c r="S210" s="19">
        <v>-3.6174158611368898E-2</v>
      </c>
      <c r="T210" s="18">
        <v>0.135469112348413</v>
      </c>
      <c r="U210" s="18">
        <v>0.66893827951086904</v>
      </c>
      <c r="V210" s="19">
        <v>-1.16555163069E-2</v>
      </c>
      <c r="W210" s="18">
        <v>0.59360121731264204</v>
      </c>
      <c r="X210" s="18">
        <v>0.89297254696899298</v>
      </c>
      <c r="Y210" s="20"/>
      <c r="Z210" s="2" t="s">
        <v>630</v>
      </c>
    </row>
    <row r="211" spans="1:26" x14ac:dyDescent="0.2">
      <c r="A211" s="2" t="s">
        <v>632</v>
      </c>
      <c r="B211" s="2" t="s">
        <v>633</v>
      </c>
      <c r="C211" s="2" t="s">
        <v>634</v>
      </c>
      <c r="D211" s="19">
        <v>0.18028669316658499</v>
      </c>
      <c r="E211" s="18">
        <v>0.54063382750059197</v>
      </c>
      <c r="F211" s="18">
        <v>0.84463203746241</v>
      </c>
      <c r="G211" s="19">
        <v>2.7669644276781601E-2</v>
      </c>
      <c r="H211" s="18">
        <v>8.1058277441821994E-2</v>
      </c>
      <c r="I211" s="18">
        <v>0.39403329311996799</v>
      </c>
      <c r="J211" s="19">
        <v>1.99458037170063E-2</v>
      </c>
      <c r="K211" s="18">
        <v>0.14198193447464999</v>
      </c>
      <c r="L211" s="18">
        <v>0.54809202646463995</v>
      </c>
      <c r="M211" s="19">
        <v>2.4950823066258399E-2</v>
      </c>
      <c r="N211" s="18">
        <v>4.5830463419290597E-2</v>
      </c>
      <c r="O211" s="18">
        <v>0.46720375330344799</v>
      </c>
      <c r="P211" s="19">
        <v>7.0406659518313904E-3</v>
      </c>
      <c r="Q211" s="18">
        <v>0.50822169997392697</v>
      </c>
      <c r="R211" s="18">
        <v>0.79892220473347597</v>
      </c>
      <c r="S211" s="19">
        <v>-7.7238405619560503E-3</v>
      </c>
      <c r="T211" s="18">
        <v>0.70627474922427802</v>
      </c>
      <c r="U211" s="18">
        <v>0.94119617081874996</v>
      </c>
      <c r="V211" s="19">
        <v>-1.7910157114391999E-2</v>
      </c>
      <c r="W211" s="18">
        <v>0.270765101460963</v>
      </c>
      <c r="X211" s="18">
        <v>0.74100713098048498</v>
      </c>
      <c r="Y211" s="20"/>
      <c r="Z211" s="2" t="s">
        <v>633</v>
      </c>
    </row>
    <row r="212" spans="1:26" x14ac:dyDescent="0.2">
      <c r="A212" s="2" t="s">
        <v>635</v>
      </c>
      <c r="B212" s="2" t="s">
        <v>636</v>
      </c>
      <c r="C212" s="2" t="s">
        <v>637</v>
      </c>
      <c r="D212" s="19">
        <v>0.25208914611257299</v>
      </c>
      <c r="E212" s="18">
        <v>0.131317270339284</v>
      </c>
      <c r="F212" s="18">
        <v>0.57701714880383004</v>
      </c>
      <c r="G212" s="19">
        <v>1.4645048920858E-2</v>
      </c>
      <c r="H212" s="18">
        <v>4.9395929748859797E-3</v>
      </c>
      <c r="I212" s="18">
        <v>0.107143194821992</v>
      </c>
      <c r="J212" s="19">
        <v>6.5377061906345699E-5</v>
      </c>
      <c r="K212" s="18">
        <v>0.98755765654655203</v>
      </c>
      <c r="L212" s="18">
        <v>0.99683150575691104</v>
      </c>
      <c r="M212" s="19">
        <v>8.1633511084753703E-3</v>
      </c>
      <c r="N212" s="18">
        <v>0.26204416220155402</v>
      </c>
      <c r="O212" s="18">
        <v>0.73481034389530098</v>
      </c>
      <c r="P212" s="19">
        <v>-1.15449321750851E-2</v>
      </c>
      <c r="Q212" s="18">
        <v>7.4090573242607205E-2</v>
      </c>
      <c r="R212" s="18">
        <v>0.39956804949918201</v>
      </c>
      <c r="S212" s="19">
        <v>-1.45796718505891E-2</v>
      </c>
      <c r="T212" s="18">
        <v>2.9292485138506099E-2</v>
      </c>
      <c r="U212" s="18">
        <v>0.43938727707759101</v>
      </c>
      <c r="V212" s="19">
        <v>-1.9708283318011801E-2</v>
      </c>
      <c r="W212" s="18">
        <v>4.5776893072251697E-2</v>
      </c>
      <c r="X212" s="18">
        <v>0.50635617379789799</v>
      </c>
      <c r="Y212" s="20"/>
      <c r="Z212" s="2" t="s">
        <v>636</v>
      </c>
    </row>
    <row r="213" spans="1:26" x14ac:dyDescent="0.2">
      <c r="A213" s="2" t="s">
        <v>638</v>
      </c>
      <c r="B213" s="2" t="s">
        <v>639</v>
      </c>
      <c r="C213" s="2" t="s">
        <v>640</v>
      </c>
      <c r="D213" s="19">
        <v>-0.182693140403901</v>
      </c>
      <c r="E213" s="18">
        <v>0.37769678382576499</v>
      </c>
      <c r="F213" s="18">
        <v>0.76678699391429705</v>
      </c>
      <c r="G213" s="19">
        <v>-3.4167752549190901E-3</v>
      </c>
      <c r="H213" s="18">
        <v>0.73424432675821705</v>
      </c>
      <c r="I213" s="18">
        <v>0.89927951149331298</v>
      </c>
      <c r="J213" s="19">
        <v>-2.50485018877974E-3</v>
      </c>
      <c r="K213" s="18">
        <v>0.77278489424361296</v>
      </c>
      <c r="L213" s="18">
        <v>0.92991291618134797</v>
      </c>
      <c r="M213" s="19">
        <v>1.55877118336992E-3</v>
      </c>
      <c r="N213" s="18">
        <v>0.82571397065213803</v>
      </c>
      <c r="O213" s="18">
        <v>0.97533831467447096</v>
      </c>
      <c r="P213" s="19">
        <v>8.3741627927093106E-3</v>
      </c>
      <c r="Q213" s="18">
        <v>0.180326467184936</v>
      </c>
      <c r="R213" s="18">
        <v>0.59169622045057202</v>
      </c>
      <c r="S213" s="19">
        <v>9.1192506613906998E-4</v>
      </c>
      <c r="T213" s="18">
        <v>0.94523882000828796</v>
      </c>
      <c r="U213" s="18">
        <v>0.990394556989314</v>
      </c>
      <c r="V213" s="19">
        <v>6.8153916093420001E-3</v>
      </c>
      <c r="W213" s="18">
        <v>0.46950481651653098</v>
      </c>
      <c r="X213" s="18">
        <v>0.84045560018590104</v>
      </c>
      <c r="Y213" s="20"/>
      <c r="Z213" s="2" t="s">
        <v>639</v>
      </c>
    </row>
    <row r="214" spans="1:26" x14ac:dyDescent="0.2">
      <c r="A214" s="2" t="s">
        <v>641</v>
      </c>
      <c r="B214" s="2" t="s">
        <v>642</v>
      </c>
      <c r="C214" s="2" t="s">
        <v>643</v>
      </c>
      <c r="D214" s="19">
        <v>0.178834355609994</v>
      </c>
      <c r="E214" s="18">
        <v>0.14126925694904999</v>
      </c>
      <c r="F214" s="18">
        <v>0.59160262125908702</v>
      </c>
      <c r="G214" s="19">
        <v>4.6544551170724698E-3</v>
      </c>
      <c r="H214" s="18">
        <v>0.31051902775680001</v>
      </c>
      <c r="I214" s="18">
        <v>0.69519185318686405</v>
      </c>
      <c r="J214" s="19">
        <v>-8.1475233554380603E-5</v>
      </c>
      <c r="K214" s="18">
        <v>0.98332181614848402</v>
      </c>
      <c r="L214" s="18">
        <v>0.99564889773954501</v>
      </c>
      <c r="M214" s="19">
        <v>-2.20693041695749E-3</v>
      </c>
      <c r="N214" s="18">
        <v>0.62649036923894796</v>
      </c>
      <c r="O214" s="18">
        <v>0.93789037075298298</v>
      </c>
      <c r="P214" s="19">
        <v>-6.4423985549334302E-3</v>
      </c>
      <c r="Q214" s="18">
        <v>0.109615376858776</v>
      </c>
      <c r="R214" s="18">
        <v>0.46787051098257998</v>
      </c>
      <c r="S214" s="19">
        <v>-4.7359303677245697E-3</v>
      </c>
      <c r="T214" s="18">
        <v>0.43155806020671</v>
      </c>
      <c r="U214" s="18">
        <v>0.84668680482744096</v>
      </c>
      <c r="V214" s="19">
        <v>-4.23546813866537E-3</v>
      </c>
      <c r="W214" s="18">
        <v>0.48244023421221099</v>
      </c>
      <c r="X214" s="18">
        <v>0.84152307679046401</v>
      </c>
      <c r="Y214" s="20"/>
      <c r="Z214" s="2" t="s">
        <v>642</v>
      </c>
    </row>
    <row r="215" spans="1:26" x14ac:dyDescent="0.2">
      <c r="A215" s="2" t="s">
        <v>644</v>
      </c>
      <c r="B215" s="2" t="s">
        <v>645</v>
      </c>
      <c r="C215" s="2" t="s">
        <v>646</v>
      </c>
      <c r="D215" s="19">
        <v>-5.0874113520045297E-2</v>
      </c>
      <c r="E215" s="18">
        <v>0.66867663989011195</v>
      </c>
      <c r="F215" s="18">
        <v>0.88890347329693897</v>
      </c>
      <c r="G215" s="19">
        <v>8.9708899703205506E-3</v>
      </c>
      <c r="H215" s="18">
        <v>1.6778339715049901E-2</v>
      </c>
      <c r="I215" s="18">
        <v>0.18420856955076001</v>
      </c>
      <c r="J215" s="19">
        <v>5.3097472315080498E-3</v>
      </c>
      <c r="K215" s="18">
        <v>9.0104520151461504E-2</v>
      </c>
      <c r="L215" s="18">
        <v>0.46435523209528601</v>
      </c>
      <c r="M215" s="19">
        <v>3.3092675102822898E-3</v>
      </c>
      <c r="N215" s="18">
        <v>0.37832370217523098</v>
      </c>
      <c r="O215" s="18">
        <v>0.81007605822137196</v>
      </c>
      <c r="P215" s="19">
        <v>4.4990795507030903E-3</v>
      </c>
      <c r="Q215" s="18">
        <v>0.172937563896357</v>
      </c>
      <c r="R215" s="18">
        <v>0.57944862677970399</v>
      </c>
      <c r="S215" s="19">
        <v>-3.6611426524076002E-3</v>
      </c>
      <c r="T215" s="18">
        <v>0.44007818746411498</v>
      </c>
      <c r="U215" s="18">
        <v>0.84668680482744096</v>
      </c>
      <c r="V215" s="19">
        <v>1.1898120367542201E-3</v>
      </c>
      <c r="W215" s="18">
        <v>0.81030755698548096</v>
      </c>
      <c r="X215" s="18">
        <v>0.94221808951800101</v>
      </c>
      <c r="Y215" s="20"/>
      <c r="Z215" s="2" t="s">
        <v>645</v>
      </c>
    </row>
    <row r="216" spans="1:26" x14ac:dyDescent="0.2">
      <c r="A216" s="2" t="s">
        <v>647</v>
      </c>
      <c r="B216" s="2" t="s">
        <v>648</v>
      </c>
      <c r="C216" s="2" t="s">
        <v>649</v>
      </c>
      <c r="D216" s="19">
        <v>0.345458202474481</v>
      </c>
      <c r="E216" s="18">
        <v>0.328117000482752</v>
      </c>
      <c r="F216" s="18">
        <v>0.73840220021335101</v>
      </c>
      <c r="G216" s="19">
        <v>5.05184892692864E-3</v>
      </c>
      <c r="H216" s="18">
        <v>0.68277091884475405</v>
      </c>
      <c r="I216" s="18">
        <v>0.88072415821497696</v>
      </c>
      <c r="J216" s="19">
        <v>-5.8458469472835303E-3</v>
      </c>
      <c r="K216" s="18">
        <v>0.58016331243883501</v>
      </c>
      <c r="L216" s="18">
        <v>0.88800507005944096</v>
      </c>
      <c r="M216" s="19">
        <v>8.4179875012485601E-3</v>
      </c>
      <c r="N216" s="18">
        <v>0.46483472113582802</v>
      </c>
      <c r="O216" s="18">
        <v>0.86538378934861504</v>
      </c>
      <c r="P216" s="19">
        <v>-4.2298725959419598E-3</v>
      </c>
      <c r="Q216" s="18">
        <v>0.67387151557309999</v>
      </c>
      <c r="R216" s="18">
        <v>0.88667304680671</v>
      </c>
      <c r="S216" s="19">
        <v>-1.0897695879435799E-2</v>
      </c>
      <c r="T216" s="18">
        <v>0.50346825191229705</v>
      </c>
      <c r="U216" s="18">
        <v>0.86233353549596004</v>
      </c>
      <c r="V216" s="19">
        <v>-1.2647860096979E-2</v>
      </c>
      <c r="W216" s="18">
        <v>0.40900483593878301</v>
      </c>
      <c r="X216" s="18">
        <v>0.81490527084577202</v>
      </c>
      <c r="Y216" s="20"/>
      <c r="Z216" s="2" t="s">
        <v>648</v>
      </c>
    </row>
    <row r="217" spans="1:26" x14ac:dyDescent="0.2">
      <c r="A217" s="2" t="s">
        <v>650</v>
      </c>
      <c r="B217" s="2" t="s">
        <v>651</v>
      </c>
      <c r="C217" s="2" t="s">
        <v>652</v>
      </c>
      <c r="D217" s="19">
        <v>0.24617258449395499</v>
      </c>
      <c r="E217" s="18">
        <v>0.61384759073270301</v>
      </c>
      <c r="F217" s="18">
        <v>0.86716823588651704</v>
      </c>
      <c r="G217" s="19">
        <v>-2.5302553119302601E-2</v>
      </c>
      <c r="H217" s="18">
        <v>0.158583061623642</v>
      </c>
      <c r="I217" s="18">
        <v>0.54238506418509402</v>
      </c>
      <c r="J217" s="19">
        <v>-7.8714148746065107E-3</v>
      </c>
      <c r="K217" s="18">
        <v>0.60318728248140996</v>
      </c>
      <c r="L217" s="18">
        <v>0.89709156742985896</v>
      </c>
      <c r="M217" s="19">
        <v>-1.7432669864289999E-2</v>
      </c>
      <c r="N217" s="18">
        <v>0.32871904674871</v>
      </c>
      <c r="O217" s="18">
        <v>0.77562921142954</v>
      </c>
      <c r="P217" s="19">
        <v>-2.6492294775398999E-3</v>
      </c>
      <c r="Q217" s="18">
        <v>0.86412374899934796</v>
      </c>
      <c r="R217" s="18">
        <v>0.96604556307120704</v>
      </c>
      <c r="S217" s="19">
        <v>1.7431138242102E-2</v>
      </c>
      <c r="T217" s="18">
        <v>0.45542622315555897</v>
      </c>
      <c r="U217" s="18">
        <v>0.85189434656861296</v>
      </c>
      <c r="V217" s="19">
        <v>1.4783440351680501E-2</v>
      </c>
      <c r="W217" s="18">
        <v>0.53102309496058298</v>
      </c>
      <c r="X217" s="18">
        <v>0.86713266228569796</v>
      </c>
      <c r="Y217" s="20"/>
      <c r="Z217" s="2" t="s">
        <v>651</v>
      </c>
    </row>
    <row r="218" spans="1:26" x14ac:dyDescent="0.2">
      <c r="A218" s="2" t="s">
        <v>653</v>
      </c>
      <c r="B218" s="2" t="s">
        <v>654</v>
      </c>
      <c r="C218" s="2" t="s">
        <v>655</v>
      </c>
      <c r="D218" s="19">
        <v>8.3718299944247995E-2</v>
      </c>
      <c r="E218" s="18">
        <v>0.64371821168695997</v>
      </c>
      <c r="F218" s="18">
        <v>0.87709698657332202</v>
      </c>
      <c r="G218" s="19">
        <v>-7.1971593644343601E-3</v>
      </c>
      <c r="H218" s="18">
        <v>0.41862321054132801</v>
      </c>
      <c r="I218" s="18">
        <v>0.746539591535202</v>
      </c>
      <c r="J218" s="19">
        <v>-7.9401123245980906E-3</v>
      </c>
      <c r="K218" s="18">
        <v>0.301449298612399</v>
      </c>
      <c r="L218" s="18">
        <v>0.74200004716997903</v>
      </c>
      <c r="M218" s="19">
        <v>4.0538943430862701E-3</v>
      </c>
      <c r="N218" s="18">
        <v>0.57341413329994095</v>
      </c>
      <c r="O218" s="18">
        <v>0.92355267894716697</v>
      </c>
      <c r="P218" s="19">
        <v>2.9228725522414101E-3</v>
      </c>
      <c r="Q218" s="18">
        <v>0.64209126132810501</v>
      </c>
      <c r="R218" s="18">
        <v>0.877859146347019</v>
      </c>
      <c r="S218" s="19">
        <v>-7.42952960162282E-4</v>
      </c>
      <c r="T218" s="18">
        <v>0.94942237841286004</v>
      </c>
      <c r="U218" s="18">
        <v>0.990394556989314</v>
      </c>
      <c r="V218" s="19">
        <v>-1.1310218060045E-3</v>
      </c>
      <c r="W218" s="18">
        <v>0.90564435603659899</v>
      </c>
      <c r="X218" s="18">
        <v>0.972317560161992</v>
      </c>
      <c r="Y218" s="20"/>
      <c r="Z218" s="2" t="s">
        <v>654</v>
      </c>
    </row>
    <row r="219" spans="1:26" x14ac:dyDescent="0.2">
      <c r="A219" s="2" t="s">
        <v>656</v>
      </c>
      <c r="B219" s="2" t="s">
        <v>657</v>
      </c>
      <c r="C219" s="2" t="s">
        <v>658</v>
      </c>
      <c r="D219" s="19">
        <v>4.8429949189455902E-2</v>
      </c>
      <c r="E219" s="18">
        <v>0.89209298219781197</v>
      </c>
      <c r="F219" s="18">
        <v>0.96869188059776801</v>
      </c>
      <c r="G219" s="19">
        <v>2.2986780737676699E-2</v>
      </c>
      <c r="H219" s="18">
        <v>9.9340471056560506E-2</v>
      </c>
      <c r="I219" s="18">
        <v>0.44949446526431103</v>
      </c>
      <c r="J219" s="19">
        <v>6.2142610568060698E-3</v>
      </c>
      <c r="K219" s="18">
        <v>0.59721856008777097</v>
      </c>
      <c r="L219" s="18">
        <v>0.89474977506137499</v>
      </c>
      <c r="M219" s="19">
        <v>-1.068819674806E-2</v>
      </c>
      <c r="N219" s="18">
        <v>0.54498658516952103</v>
      </c>
      <c r="O219" s="18">
        <v>0.91422647475107599</v>
      </c>
      <c r="P219" s="19">
        <v>-1.39078353898946E-2</v>
      </c>
      <c r="Q219" s="18">
        <v>0.36964828949352002</v>
      </c>
      <c r="R219" s="18">
        <v>0.72946978206014901</v>
      </c>
      <c r="S219" s="19">
        <v>-1.6772519687842598E-2</v>
      </c>
      <c r="T219" s="18">
        <v>0.35485873937450302</v>
      </c>
      <c r="U219" s="18">
        <v>0.83542116316692405</v>
      </c>
      <c r="V219" s="19">
        <v>-3.2196386418365699E-3</v>
      </c>
      <c r="W219" s="18">
        <v>0.89077203083343204</v>
      </c>
      <c r="X219" s="18">
        <v>0.96610513475041504</v>
      </c>
      <c r="Y219" s="20"/>
      <c r="Z219" s="2" t="s">
        <v>657</v>
      </c>
    </row>
    <row r="220" spans="1:26" x14ac:dyDescent="0.2">
      <c r="A220" s="2" t="s">
        <v>659</v>
      </c>
      <c r="B220" s="2" t="s">
        <v>660</v>
      </c>
      <c r="C220" s="2" t="s">
        <v>661</v>
      </c>
      <c r="D220" s="19">
        <v>9.2182325940238299E-2</v>
      </c>
      <c r="E220" s="18">
        <v>0.51342660170149501</v>
      </c>
      <c r="F220" s="18">
        <v>0.83950150039534599</v>
      </c>
      <c r="G220" s="19">
        <v>7.3435666016275695E-4</v>
      </c>
      <c r="H220" s="18">
        <v>0.82108306618754701</v>
      </c>
      <c r="I220" s="18">
        <v>0.94457616403002198</v>
      </c>
      <c r="J220" s="19">
        <v>-5.0888929826388603E-3</v>
      </c>
      <c r="K220" s="18">
        <v>7.2768399234644607E-2</v>
      </c>
      <c r="L220" s="18">
        <v>0.436610395407868</v>
      </c>
      <c r="M220" s="19">
        <v>-6.3440775465590403E-3</v>
      </c>
      <c r="N220" s="18">
        <v>5.68355598317958E-2</v>
      </c>
      <c r="O220" s="18">
        <v>0.50574015104564096</v>
      </c>
      <c r="P220" s="19">
        <v>-5.3974173067976904E-3</v>
      </c>
      <c r="Q220" s="18">
        <v>6.2225087458718999E-2</v>
      </c>
      <c r="R220" s="18">
        <v>0.37678112069296699</v>
      </c>
      <c r="S220" s="19">
        <v>-5.8232496636947797E-3</v>
      </c>
      <c r="T220" s="18">
        <v>0.17810863755277601</v>
      </c>
      <c r="U220" s="18">
        <v>0.69287588351738405</v>
      </c>
      <c r="V220" s="19">
        <v>9.4666013716108402E-4</v>
      </c>
      <c r="W220" s="18">
        <v>0.82562039246301699</v>
      </c>
      <c r="X220" s="18">
        <v>0.95159320755891097</v>
      </c>
      <c r="Y220" s="20"/>
      <c r="Z220" s="2" t="s">
        <v>660</v>
      </c>
    </row>
    <row r="221" spans="1:26" x14ac:dyDescent="0.2">
      <c r="A221" s="2" t="s">
        <v>662</v>
      </c>
      <c r="B221" s="2" t="s">
        <v>663</v>
      </c>
      <c r="C221" s="2" t="s">
        <v>664</v>
      </c>
      <c r="D221" s="19">
        <v>0.217674649018258</v>
      </c>
      <c r="E221" s="18">
        <v>2.88449269971973E-2</v>
      </c>
      <c r="F221" s="18">
        <v>0.52219264391477804</v>
      </c>
      <c r="G221" s="19">
        <v>7.0703692998699101E-3</v>
      </c>
      <c r="H221" s="18">
        <v>2.30244069186912E-2</v>
      </c>
      <c r="I221" s="18">
        <v>0.212066905830051</v>
      </c>
      <c r="J221" s="19">
        <v>-5.0903701585135602E-3</v>
      </c>
      <c r="K221" s="18">
        <v>5.2676377553493199E-2</v>
      </c>
      <c r="L221" s="18">
        <v>0.37745787007950998</v>
      </c>
      <c r="M221" s="19">
        <v>1.26773413183812E-3</v>
      </c>
      <c r="N221" s="18">
        <v>0.72297525751237302</v>
      </c>
      <c r="O221" s="18">
        <v>0.95834681157567303</v>
      </c>
      <c r="P221" s="19">
        <v>-6.76997386228492E-3</v>
      </c>
      <c r="Q221" s="18">
        <v>3.5803989079011903E-2</v>
      </c>
      <c r="R221" s="18">
        <v>0.30075350826370001</v>
      </c>
      <c r="S221" s="19">
        <v>-1.2160739464208E-2</v>
      </c>
      <c r="T221" s="18">
        <v>3.7463490422156901E-3</v>
      </c>
      <c r="U221" s="18">
        <v>0.155143179390893</v>
      </c>
      <c r="V221" s="19">
        <v>-8.0377079942832805E-3</v>
      </c>
      <c r="W221" s="18">
        <v>9.6846180786729505E-2</v>
      </c>
      <c r="X221" s="18">
        <v>0.55518377188734602</v>
      </c>
      <c r="Y221" s="20"/>
      <c r="Z221" s="2" t="s">
        <v>663</v>
      </c>
    </row>
    <row r="222" spans="1:26" x14ac:dyDescent="0.2">
      <c r="A222" s="2" t="s">
        <v>665</v>
      </c>
      <c r="B222" s="2" t="s">
        <v>666</v>
      </c>
      <c r="C222" s="2" t="s">
        <v>667</v>
      </c>
      <c r="D222" s="19">
        <v>0.20342029585732899</v>
      </c>
      <c r="E222" s="18">
        <v>0.54256790737042704</v>
      </c>
      <c r="F222" s="18">
        <v>0.84463203746241</v>
      </c>
      <c r="G222" s="19">
        <v>7.1537671798983695E-4</v>
      </c>
      <c r="H222" s="18">
        <v>0.96148851296419302</v>
      </c>
      <c r="I222" s="18">
        <v>0.97920750592861605</v>
      </c>
      <c r="J222" s="19">
        <v>-2.0767583590771299E-2</v>
      </c>
      <c r="K222" s="18">
        <v>0.109771936913132</v>
      </c>
      <c r="L222" s="18">
        <v>0.49047035642037801</v>
      </c>
      <c r="M222" s="19">
        <v>-2.6424740478985499E-2</v>
      </c>
      <c r="N222" s="18">
        <v>5.5507617237565997E-2</v>
      </c>
      <c r="O222" s="18">
        <v>0.50399722531873903</v>
      </c>
      <c r="P222" s="19">
        <v>-1.3333069380591599E-2</v>
      </c>
      <c r="Q222" s="18">
        <v>0.26551765654007697</v>
      </c>
      <c r="R222" s="18">
        <v>0.67341434629729702</v>
      </c>
      <c r="S222" s="19">
        <v>-2.1482960296205798E-2</v>
      </c>
      <c r="T222" s="18">
        <v>0.27555988244496998</v>
      </c>
      <c r="U222" s="18">
        <v>0.77207829672977402</v>
      </c>
      <c r="V222" s="19">
        <v>1.30916710983902E-2</v>
      </c>
      <c r="W222" s="18">
        <v>0.46985470219916597</v>
      </c>
      <c r="X222" s="18">
        <v>0.84045560018590104</v>
      </c>
      <c r="Y222" s="20"/>
      <c r="Z222" s="2" t="s">
        <v>666</v>
      </c>
    </row>
    <row r="223" spans="1:26" x14ac:dyDescent="0.2">
      <c r="A223" s="2" t="s">
        <v>668</v>
      </c>
      <c r="B223" s="2" t="s">
        <v>669</v>
      </c>
      <c r="C223" s="2" t="s">
        <v>670</v>
      </c>
      <c r="D223" s="19">
        <v>-2.4625535677628499E-2</v>
      </c>
      <c r="E223" s="18">
        <v>0.92339634835996798</v>
      </c>
      <c r="F223" s="18">
        <v>0.97870509294098795</v>
      </c>
      <c r="G223" s="19">
        <v>3.9413033670970604E-3</v>
      </c>
      <c r="H223" s="18">
        <v>0.67330780153411696</v>
      </c>
      <c r="I223" s="18">
        <v>0.87573050782496398</v>
      </c>
      <c r="J223" s="19">
        <v>-1.2833641563207701E-2</v>
      </c>
      <c r="K223" s="18">
        <v>0.11566239575150999</v>
      </c>
      <c r="L223" s="18">
        <v>0.50021702878152197</v>
      </c>
      <c r="M223" s="19">
        <v>-1.3099560992353701E-2</v>
      </c>
      <c r="N223" s="18">
        <v>0.153612980687022</v>
      </c>
      <c r="O223" s="18">
        <v>0.67790136210720597</v>
      </c>
      <c r="P223" s="19">
        <v>-1.02105383600403E-2</v>
      </c>
      <c r="Q223" s="18">
        <v>0.20221432948715301</v>
      </c>
      <c r="R223" s="18">
        <v>0.61577492227752395</v>
      </c>
      <c r="S223" s="19">
        <v>-1.67749449152747E-2</v>
      </c>
      <c r="T223" s="18">
        <v>0.17827522976419899</v>
      </c>
      <c r="U223" s="18">
        <v>0.69287588351738405</v>
      </c>
      <c r="V223" s="19">
        <v>2.8890226667028901E-3</v>
      </c>
      <c r="W223" s="18">
        <v>0.81013033577954596</v>
      </c>
      <c r="X223" s="18">
        <v>0.94221808951800101</v>
      </c>
      <c r="Y223" s="20"/>
      <c r="Z223" s="2" t="s">
        <v>669</v>
      </c>
    </row>
    <row r="224" spans="1:26" x14ac:dyDescent="0.2">
      <c r="A224" s="2" t="s">
        <v>671</v>
      </c>
      <c r="B224" s="2" t="s">
        <v>672</v>
      </c>
      <c r="C224" s="2" t="s">
        <v>673</v>
      </c>
      <c r="D224" s="19">
        <v>0.17591294377133801</v>
      </c>
      <c r="E224" s="18">
        <v>0.40430905734426698</v>
      </c>
      <c r="F224" s="18">
        <v>0.78208988476606001</v>
      </c>
      <c r="G224" s="19">
        <v>5.9032414791994796E-3</v>
      </c>
      <c r="H224" s="18">
        <v>0.38599462341317903</v>
      </c>
      <c r="I224" s="18">
        <v>0.73797383620960399</v>
      </c>
      <c r="J224" s="19">
        <v>-8.7017409630814595E-4</v>
      </c>
      <c r="K224" s="18">
        <v>0.88044533615272502</v>
      </c>
      <c r="L224" s="18">
        <v>0.96263657154368598</v>
      </c>
      <c r="M224" s="19">
        <v>1.46633556663057E-3</v>
      </c>
      <c r="N224" s="18">
        <v>0.85919317083304003</v>
      </c>
      <c r="O224" s="18">
        <v>0.97928312181956401</v>
      </c>
      <c r="P224" s="19">
        <v>8.2095073125850997E-3</v>
      </c>
      <c r="Q224" s="18">
        <v>0.25967191447499299</v>
      </c>
      <c r="R224" s="18">
        <v>0.66341792781894704</v>
      </c>
      <c r="S224" s="19">
        <v>-6.7734155754775299E-3</v>
      </c>
      <c r="T224" s="18">
        <v>0.44881853016661999</v>
      </c>
      <c r="U224" s="18">
        <v>0.85189434656861296</v>
      </c>
      <c r="V224" s="19">
        <v>6.7431717459885696E-3</v>
      </c>
      <c r="W224" s="18">
        <v>0.53987122244311603</v>
      </c>
      <c r="X224" s="18">
        <v>0.87344342614063397</v>
      </c>
      <c r="Y224" s="20"/>
      <c r="Z224" s="2" t="s">
        <v>672</v>
      </c>
    </row>
    <row r="225" spans="1:26" x14ac:dyDescent="0.2">
      <c r="A225" s="2" t="s">
        <v>674</v>
      </c>
      <c r="B225" s="2" t="s">
        <v>675</v>
      </c>
      <c r="C225" s="2" t="s">
        <v>676</v>
      </c>
      <c r="D225" s="19">
        <v>-0.15439003246991401</v>
      </c>
      <c r="E225" s="18">
        <v>0.73725303235824702</v>
      </c>
      <c r="F225" s="18">
        <v>0.90535828780695404</v>
      </c>
      <c r="G225" s="19">
        <v>6.8489421380206602E-3</v>
      </c>
      <c r="H225" s="18">
        <v>0.73350756620214597</v>
      </c>
      <c r="I225" s="18">
        <v>0.89927951149331298</v>
      </c>
      <c r="J225" s="19">
        <v>1.5373676521175101E-2</v>
      </c>
      <c r="K225" s="18">
        <v>0.37564767635139401</v>
      </c>
      <c r="L225" s="18">
        <v>0.79567587538335205</v>
      </c>
      <c r="M225" s="19">
        <v>-1.5684061632481199E-3</v>
      </c>
      <c r="N225" s="18">
        <v>0.93224198672115299</v>
      </c>
      <c r="O225" s="18">
        <v>0.98117426424047605</v>
      </c>
      <c r="P225" s="19">
        <v>-4.5841225793010597E-3</v>
      </c>
      <c r="Q225" s="18">
        <v>0.77630609763231595</v>
      </c>
      <c r="R225" s="18">
        <v>0.93298767464146604</v>
      </c>
      <c r="S225" s="19">
        <v>8.5247343546304196E-3</v>
      </c>
      <c r="T225" s="18">
        <v>0.74769210665827202</v>
      </c>
      <c r="U225" s="18">
        <v>0.94587555661588696</v>
      </c>
      <c r="V225" s="19">
        <v>-3.0157164160503199E-3</v>
      </c>
      <c r="W225" s="18">
        <v>0.90204000150913699</v>
      </c>
      <c r="X225" s="18">
        <v>0.97043237867274001</v>
      </c>
      <c r="Y225" s="20"/>
      <c r="Z225" s="2" t="s">
        <v>675</v>
      </c>
    </row>
    <row r="226" spans="1:26" x14ac:dyDescent="0.2">
      <c r="A226" s="2" t="s">
        <v>677</v>
      </c>
      <c r="B226" s="2" t="s">
        <v>678</v>
      </c>
      <c r="C226" s="2" t="s">
        <v>679</v>
      </c>
      <c r="D226" s="19">
        <v>0.68085833041073696</v>
      </c>
      <c r="E226" s="18">
        <v>0.28343956406110798</v>
      </c>
      <c r="F226" s="18">
        <v>0.71154337063232698</v>
      </c>
      <c r="G226" s="19">
        <v>4.31024323671289E-2</v>
      </c>
      <c r="H226" s="18">
        <v>0.17850806114223</v>
      </c>
      <c r="I226" s="18">
        <v>0.57376379704909197</v>
      </c>
      <c r="J226" s="19">
        <v>1.99635579674187E-3</v>
      </c>
      <c r="K226" s="18">
        <v>0.94146790769580702</v>
      </c>
      <c r="L226" s="18">
        <v>0.98460289151453995</v>
      </c>
      <c r="M226" s="19">
        <v>6.0880639787351198E-2</v>
      </c>
      <c r="N226" s="18">
        <v>2.12492810928065E-2</v>
      </c>
      <c r="O226" s="18">
        <v>0.45009447964611599</v>
      </c>
      <c r="P226" s="19">
        <v>4.9400495387074798E-3</v>
      </c>
      <c r="Q226" s="18">
        <v>0.827501645166699</v>
      </c>
      <c r="R226" s="18">
        <v>0.94855537928497202</v>
      </c>
      <c r="S226" s="19">
        <v>-4.1106076844336398E-2</v>
      </c>
      <c r="T226" s="18">
        <v>0.32751082719628399</v>
      </c>
      <c r="U226" s="18">
        <v>0.81297013843049204</v>
      </c>
      <c r="V226" s="19">
        <v>-5.5940590248641897E-2</v>
      </c>
      <c r="W226" s="18">
        <v>0.107462214429228</v>
      </c>
      <c r="X226" s="18">
        <v>0.55866274812405203</v>
      </c>
      <c r="Y226" s="20" t="s">
        <v>678</v>
      </c>
      <c r="Z226" s="2" t="s">
        <v>678</v>
      </c>
    </row>
    <row r="227" spans="1:26" x14ac:dyDescent="0.2">
      <c r="A227" s="2" t="s">
        <v>680</v>
      </c>
      <c r="B227" s="2" t="s">
        <v>681</v>
      </c>
      <c r="C227" s="2" t="s">
        <v>682</v>
      </c>
      <c r="D227" s="19">
        <v>0.19843030765019801</v>
      </c>
      <c r="E227" s="18">
        <v>0.159485231655311</v>
      </c>
      <c r="F227" s="18">
        <v>0.61719115804853397</v>
      </c>
      <c r="G227" s="19">
        <v>1.3891869744269999E-2</v>
      </c>
      <c r="H227" s="18">
        <v>6.97455140577611E-4</v>
      </c>
      <c r="I227" s="18">
        <v>4.8037905317714902E-2</v>
      </c>
      <c r="J227" s="19">
        <v>1.19351402751594E-3</v>
      </c>
      <c r="K227" s="18">
        <v>0.70921530024442003</v>
      </c>
      <c r="L227" s="18">
        <v>0.92506343510141797</v>
      </c>
      <c r="M227" s="19">
        <v>5.2350061245828002E-3</v>
      </c>
      <c r="N227" s="18">
        <v>0.30109185869406702</v>
      </c>
      <c r="O227" s="18">
        <v>0.75724741075361002</v>
      </c>
      <c r="P227" s="19">
        <v>-2.68163483075877E-3</v>
      </c>
      <c r="Q227" s="18">
        <v>0.54220833383135403</v>
      </c>
      <c r="R227" s="18">
        <v>0.82271495740306699</v>
      </c>
      <c r="S227" s="19">
        <v>-1.2698355716738699E-2</v>
      </c>
      <c r="T227" s="18">
        <v>1.38625454944378E-2</v>
      </c>
      <c r="U227" s="18">
        <v>0.27601017728747002</v>
      </c>
      <c r="V227" s="19">
        <v>-7.9166409553414092E-3</v>
      </c>
      <c r="W227" s="18">
        <v>0.23996423820700399</v>
      </c>
      <c r="X227" s="18">
        <v>0.74100713098048498</v>
      </c>
      <c r="Y227" s="20" t="s">
        <v>681</v>
      </c>
      <c r="Z227" s="2" t="s">
        <v>681</v>
      </c>
    </row>
    <row r="228" spans="1:26" x14ac:dyDescent="0.2">
      <c r="A228" s="2" t="s">
        <v>683</v>
      </c>
      <c r="B228" s="2" t="s">
        <v>684</v>
      </c>
      <c r="C228" s="2" t="s">
        <v>685</v>
      </c>
      <c r="D228" s="19">
        <v>-0.25382395709702898</v>
      </c>
      <c r="E228" s="18">
        <v>0.29533117288689997</v>
      </c>
      <c r="F228" s="18">
        <v>0.71615131392789999</v>
      </c>
      <c r="G228" s="19">
        <v>-8.6568919471415092E-3</v>
      </c>
      <c r="H228" s="18">
        <v>0.421891070536137</v>
      </c>
      <c r="I228" s="18">
        <v>0.74937154623066704</v>
      </c>
      <c r="J228" s="19">
        <v>2.8715035799171599E-3</v>
      </c>
      <c r="K228" s="18">
        <v>0.75540777694054595</v>
      </c>
      <c r="L228" s="18">
        <v>0.92991291618134797</v>
      </c>
      <c r="M228" s="19">
        <v>5.9224276809674899E-3</v>
      </c>
      <c r="N228" s="18">
        <v>0.54766519296993099</v>
      </c>
      <c r="O228" s="18">
        <v>0.91422647475107599</v>
      </c>
      <c r="P228" s="19">
        <v>2.05045980299812E-4</v>
      </c>
      <c r="Q228" s="18">
        <v>0.98097134069057101</v>
      </c>
      <c r="R228" s="18">
        <v>0.99231204983150201</v>
      </c>
      <c r="S228" s="19">
        <v>1.1528395527039799E-2</v>
      </c>
      <c r="T228" s="18">
        <v>0.41702347120627598</v>
      </c>
      <c r="U228" s="18">
        <v>0.84668680482744096</v>
      </c>
      <c r="V228" s="19">
        <v>-5.7173817360791999E-3</v>
      </c>
      <c r="W228" s="18">
        <v>0.66184512745958901</v>
      </c>
      <c r="X228" s="18">
        <v>0.89744633137006002</v>
      </c>
      <c r="Y228" s="20" t="s">
        <v>684</v>
      </c>
      <c r="Z228" s="2" t="s">
        <v>684</v>
      </c>
    </row>
    <row r="229" spans="1:26" x14ac:dyDescent="0.2">
      <c r="A229" s="2" t="s">
        <v>686</v>
      </c>
      <c r="B229" s="2" t="s">
        <v>687</v>
      </c>
      <c r="C229" s="2" t="s">
        <v>688</v>
      </c>
      <c r="D229" s="19">
        <v>0.47576396775711599</v>
      </c>
      <c r="E229" s="18">
        <v>0.269866010198756</v>
      </c>
      <c r="F229" s="18">
        <v>0.71005481276240401</v>
      </c>
      <c r="G229" s="19">
        <v>-9.6177966434719507E-3</v>
      </c>
      <c r="H229" s="18">
        <v>0.64581068833264799</v>
      </c>
      <c r="I229" s="18">
        <v>0.86824740428845104</v>
      </c>
      <c r="J229" s="19">
        <v>-2.2517097817193799E-2</v>
      </c>
      <c r="K229" s="18">
        <v>0.21621332288183701</v>
      </c>
      <c r="L229" s="18">
        <v>0.63414522074281898</v>
      </c>
      <c r="M229" s="19">
        <v>-4.0394208608787001E-3</v>
      </c>
      <c r="N229" s="18">
        <v>0.78920366402638698</v>
      </c>
      <c r="O229" s="18">
        <v>0.96580867975257101</v>
      </c>
      <c r="P229" s="19">
        <v>-1.72251184665391E-2</v>
      </c>
      <c r="Q229" s="18">
        <v>0.19711841447175499</v>
      </c>
      <c r="R229" s="18">
        <v>0.60935946569722299</v>
      </c>
      <c r="S229" s="19">
        <v>-1.2899300889871601E-2</v>
      </c>
      <c r="T229" s="18">
        <v>0.64039620484329196</v>
      </c>
      <c r="U229" s="18">
        <v>0.92860500988029904</v>
      </c>
      <c r="V229" s="19">
        <v>-1.3185697605388401E-2</v>
      </c>
      <c r="W229" s="18">
        <v>0.51212212602899398</v>
      </c>
      <c r="X229" s="18">
        <v>0.86009162456442501</v>
      </c>
      <c r="Y229" s="20" t="s">
        <v>687</v>
      </c>
      <c r="Z229" s="2" t="s">
        <v>687</v>
      </c>
    </row>
    <row r="230" spans="1:26" x14ac:dyDescent="0.2">
      <c r="A230" s="2" t="s">
        <v>689</v>
      </c>
      <c r="B230" s="2" t="s">
        <v>690</v>
      </c>
      <c r="C230" s="2" t="s">
        <v>691</v>
      </c>
      <c r="D230" s="19">
        <v>0.70247146684752604</v>
      </c>
      <c r="E230" s="18">
        <v>4.2506933219471202E-2</v>
      </c>
      <c r="F230" s="18">
        <v>0.54077630816136302</v>
      </c>
      <c r="G230" s="19">
        <v>2.9933499813331E-4</v>
      </c>
      <c r="H230" s="18">
        <v>0.98489388838942304</v>
      </c>
      <c r="I230" s="18">
        <v>0.98954891102875397</v>
      </c>
      <c r="J230" s="19">
        <v>-7.1345806832092303E-3</v>
      </c>
      <c r="K230" s="18">
        <v>0.60016267815531099</v>
      </c>
      <c r="L230" s="18">
        <v>0.89474977506137499</v>
      </c>
      <c r="M230" s="19">
        <v>2.3726077357921999E-2</v>
      </c>
      <c r="N230" s="18">
        <v>8.8513462435803103E-2</v>
      </c>
      <c r="O230" s="18">
        <v>0.58452286514209595</v>
      </c>
      <c r="P230" s="19">
        <v>-1.6886083797055099E-2</v>
      </c>
      <c r="Q230" s="18">
        <v>0.16490861397301701</v>
      </c>
      <c r="R230" s="18">
        <v>0.57146549396590096</v>
      </c>
      <c r="S230" s="19">
        <v>-7.4339156813887303E-3</v>
      </c>
      <c r="T230" s="18">
        <v>0.721513237433688</v>
      </c>
      <c r="U230" s="18">
        <v>0.94328362707211499</v>
      </c>
      <c r="V230" s="19">
        <v>-4.0612161154977601E-2</v>
      </c>
      <c r="W230" s="18">
        <v>2.95257502371289E-2</v>
      </c>
      <c r="X230" s="18">
        <v>0.50635617379789799</v>
      </c>
      <c r="Y230" s="20" t="s">
        <v>690</v>
      </c>
      <c r="Z230" s="2" t="s">
        <v>690</v>
      </c>
    </row>
    <row r="231" spans="1:26" x14ac:dyDescent="0.2">
      <c r="A231" s="2" t="s">
        <v>692</v>
      </c>
      <c r="B231" s="2" t="s">
        <v>693</v>
      </c>
      <c r="C231" s="2" t="s">
        <v>694</v>
      </c>
      <c r="D231" s="19">
        <v>0.39323165352617601</v>
      </c>
      <c r="E231" s="18">
        <v>6.4986851407976207E-2</v>
      </c>
      <c r="F231" s="18">
        <v>0.54077630816136302</v>
      </c>
      <c r="G231" s="19">
        <v>1.17576758653658E-2</v>
      </c>
      <c r="H231" s="18">
        <v>0.32277428664424201</v>
      </c>
      <c r="I231" s="18">
        <v>0.70287127703062902</v>
      </c>
      <c r="J231" s="19">
        <v>-2.22820208752482E-2</v>
      </c>
      <c r="K231" s="18">
        <v>3.4010780740739502E-2</v>
      </c>
      <c r="L231" s="18">
        <v>0.30058607097801199</v>
      </c>
      <c r="M231" s="19">
        <v>2.7838943496667099E-3</v>
      </c>
      <c r="N231" s="18">
        <v>0.68327646907436501</v>
      </c>
      <c r="O231" s="18">
        <v>0.94725746856406801</v>
      </c>
      <c r="P231" s="19">
        <v>-1.3873113542789599E-2</v>
      </c>
      <c r="Q231" s="18">
        <v>2.30166049329808E-2</v>
      </c>
      <c r="R231" s="18">
        <v>0.25031294184015002</v>
      </c>
      <c r="S231" s="19">
        <v>-3.4039696857888102E-2</v>
      </c>
      <c r="T231" s="18">
        <v>3.4405044021907201E-2</v>
      </c>
      <c r="U231" s="18">
        <v>0.46915969120782502</v>
      </c>
      <c r="V231" s="19">
        <v>-1.6657007892458098E-2</v>
      </c>
      <c r="W231" s="18">
        <v>6.9851484906031894E-2</v>
      </c>
      <c r="X231" s="18">
        <v>0.55518377188734602</v>
      </c>
      <c r="Y231" s="20"/>
      <c r="Z231" s="2" t="s">
        <v>693</v>
      </c>
    </row>
    <row r="232" spans="1:26" x14ac:dyDescent="0.2">
      <c r="A232" s="2" t="s">
        <v>695</v>
      </c>
      <c r="B232" s="2" t="s">
        <v>696</v>
      </c>
      <c r="C232" s="2" t="s">
        <v>697</v>
      </c>
      <c r="D232" s="19">
        <v>0.26426671706402999</v>
      </c>
      <c r="E232" s="18">
        <v>0.50241016988705101</v>
      </c>
      <c r="F232" s="18">
        <v>0.82814863168195296</v>
      </c>
      <c r="G232" s="19">
        <v>2.69307340610302E-2</v>
      </c>
      <c r="H232" s="18">
        <v>0.16156679934613799</v>
      </c>
      <c r="I232" s="18">
        <v>0.54771618123198296</v>
      </c>
      <c r="J232" s="19">
        <v>2.7700883812739399E-2</v>
      </c>
      <c r="K232" s="18">
        <v>9.5974236737800797E-2</v>
      </c>
      <c r="L232" s="18">
        <v>0.46439146808613302</v>
      </c>
      <c r="M232" s="19">
        <v>1.3349592857678699E-2</v>
      </c>
      <c r="N232" s="18">
        <v>0.44492001483388199</v>
      </c>
      <c r="O232" s="18">
        <v>0.84040844760266398</v>
      </c>
      <c r="P232" s="19">
        <v>-2.01869132800012E-2</v>
      </c>
      <c r="Q232" s="18">
        <v>0.189505664438962</v>
      </c>
      <c r="R232" s="18">
        <v>0.60333204422281295</v>
      </c>
      <c r="S232" s="19">
        <v>7.7014975170683298E-4</v>
      </c>
      <c r="T232" s="18">
        <v>0.97560786111478803</v>
      </c>
      <c r="U232" s="18">
        <v>0.99464727496783101</v>
      </c>
      <c r="V232" s="19">
        <v>-3.353650613768E-2</v>
      </c>
      <c r="W232" s="18">
        <v>0.15136480094458801</v>
      </c>
      <c r="X232" s="18">
        <v>0.66019466983744202</v>
      </c>
      <c r="Y232" s="20"/>
      <c r="Z232" s="2" t="s">
        <v>696</v>
      </c>
    </row>
    <row r="233" spans="1:26" x14ac:dyDescent="0.2">
      <c r="A233" s="2" t="s">
        <v>698</v>
      </c>
      <c r="B233" s="2" t="s">
        <v>699</v>
      </c>
      <c r="C233" s="2" t="s">
        <v>700</v>
      </c>
      <c r="D233" s="19">
        <v>0.77108511672834201</v>
      </c>
      <c r="E233" s="18">
        <v>1.64136532237278E-2</v>
      </c>
      <c r="F233" s="18">
        <v>0.464209650405293</v>
      </c>
      <c r="G233" s="19">
        <v>9.2561497565464401E-3</v>
      </c>
      <c r="H233" s="18">
        <v>0.50998477866116498</v>
      </c>
      <c r="I233" s="18">
        <v>0.80556276378625402</v>
      </c>
      <c r="J233" s="19">
        <v>-2.9419631742772099E-2</v>
      </c>
      <c r="K233" s="18">
        <v>1.8850964704313199E-2</v>
      </c>
      <c r="L233" s="18">
        <v>0.240321508776346</v>
      </c>
      <c r="M233" s="19">
        <v>1.6079738610936398E-2</v>
      </c>
      <c r="N233" s="18">
        <v>0.20930918141122601</v>
      </c>
      <c r="O233" s="18">
        <v>0.69946951911209598</v>
      </c>
      <c r="P233" s="19">
        <v>6.8727620044439202E-3</v>
      </c>
      <c r="Q233" s="18">
        <v>0.53687329647742998</v>
      </c>
      <c r="R233" s="18">
        <v>0.81698110333522</v>
      </c>
      <c r="S233" s="19">
        <v>-3.8675781499657898E-2</v>
      </c>
      <c r="T233" s="18">
        <v>4.2042446076260898E-2</v>
      </c>
      <c r="U233" s="18">
        <v>0.49600638629296601</v>
      </c>
      <c r="V233" s="19">
        <v>-9.2069766063764998E-3</v>
      </c>
      <c r="W233" s="18">
        <v>0.58537513845794498</v>
      </c>
      <c r="X233" s="18">
        <v>0.89297254696899298</v>
      </c>
      <c r="Y233" s="20"/>
      <c r="Z233" s="2" t="s">
        <v>699</v>
      </c>
    </row>
    <row r="234" spans="1:26" x14ac:dyDescent="0.2">
      <c r="A234" s="2" t="s">
        <v>701</v>
      </c>
      <c r="B234" s="2" t="s">
        <v>702</v>
      </c>
      <c r="C234" s="2" t="s">
        <v>703</v>
      </c>
      <c r="D234" s="19">
        <v>-7.5600633955076504E-2</v>
      </c>
      <c r="E234" s="18">
        <v>0.84343220762841198</v>
      </c>
      <c r="F234" s="18">
        <v>0.94716985883404603</v>
      </c>
      <c r="G234" s="19">
        <v>1.0153315715006399E-2</v>
      </c>
      <c r="H234" s="18">
        <v>0.60465449940697902</v>
      </c>
      <c r="I234" s="18">
        <v>0.85449155367069696</v>
      </c>
      <c r="J234" s="19">
        <v>2.3823967956425201E-2</v>
      </c>
      <c r="K234" s="18">
        <v>0.16166893362499801</v>
      </c>
      <c r="L234" s="18">
        <v>0.57543179764829699</v>
      </c>
      <c r="M234" s="19">
        <v>2.1187008757454599E-2</v>
      </c>
      <c r="N234" s="18">
        <v>0.160265803335574</v>
      </c>
      <c r="O234" s="18">
        <v>0.67980510940823302</v>
      </c>
      <c r="P234" s="19">
        <v>4.1633653101852599E-3</v>
      </c>
      <c r="Q234" s="18">
        <v>0.74947686478682196</v>
      </c>
      <c r="R234" s="18">
        <v>0.92372097684368504</v>
      </c>
      <c r="S234" s="19">
        <v>1.36706522414166E-2</v>
      </c>
      <c r="T234" s="18">
        <v>0.59738278231129005</v>
      </c>
      <c r="U234" s="18">
        <v>0.90632300767627005</v>
      </c>
      <c r="V234" s="19">
        <v>-1.7023643446986699E-2</v>
      </c>
      <c r="W234" s="18">
        <v>0.39182392037824598</v>
      </c>
      <c r="X234" s="18">
        <v>0.80507229512457501</v>
      </c>
      <c r="Y234" s="20"/>
      <c r="Z234" s="2" t="s">
        <v>702</v>
      </c>
    </row>
    <row r="235" spans="1:26" x14ac:dyDescent="0.2">
      <c r="A235" s="2" t="s">
        <v>704</v>
      </c>
      <c r="B235" s="2" t="s">
        <v>705</v>
      </c>
      <c r="C235" s="2" t="s">
        <v>706</v>
      </c>
      <c r="D235" s="19">
        <v>-0.47861632564059597</v>
      </c>
      <c r="E235" s="18">
        <v>1.6004819903117098E-2</v>
      </c>
      <c r="F235" s="18">
        <v>0.464209650405293</v>
      </c>
      <c r="G235" s="19">
        <v>-2.5666521978390099E-3</v>
      </c>
      <c r="H235" s="18">
        <v>0.75406326142868396</v>
      </c>
      <c r="I235" s="18">
        <v>0.90984649601168199</v>
      </c>
      <c r="J235" s="19">
        <v>1.8753827786242398E-2</v>
      </c>
      <c r="K235" s="18">
        <v>1.1084025568131799E-2</v>
      </c>
      <c r="L235" s="18">
        <v>0.181847294477162</v>
      </c>
      <c r="M235" s="19">
        <v>1.5974916343547199E-3</v>
      </c>
      <c r="N235" s="18">
        <v>0.83978690309806003</v>
      </c>
      <c r="O235" s="18">
        <v>0.97642490230715895</v>
      </c>
      <c r="P235" s="19">
        <v>1.05062768806532E-2</v>
      </c>
      <c r="Q235" s="18">
        <v>0.13413532507537801</v>
      </c>
      <c r="R235" s="18">
        <v>0.51995119071317497</v>
      </c>
      <c r="S235" s="19">
        <v>2.13204799825936E-2</v>
      </c>
      <c r="T235" s="18">
        <v>5.4472301819707601E-2</v>
      </c>
      <c r="U235" s="18">
        <v>0.51256653532812901</v>
      </c>
      <c r="V235" s="19">
        <v>8.9087852463175209E-3</v>
      </c>
      <c r="W235" s="18">
        <v>0.39805690410135602</v>
      </c>
      <c r="X235" s="18">
        <v>0.80699765453364203</v>
      </c>
      <c r="Y235" s="20"/>
      <c r="Z235" s="2" t="s">
        <v>705</v>
      </c>
    </row>
    <row r="236" spans="1:26" x14ac:dyDescent="0.2">
      <c r="A236" s="2" t="s">
        <v>707</v>
      </c>
      <c r="B236" s="2" t="s">
        <v>708</v>
      </c>
      <c r="C236" s="2" t="s">
        <v>709</v>
      </c>
      <c r="D236" s="19">
        <v>0.12575397522353099</v>
      </c>
      <c r="E236" s="18">
        <v>0.74935645005142804</v>
      </c>
      <c r="F236" s="18">
        <v>0.91041688057344194</v>
      </c>
      <c r="G236" s="19">
        <v>5.1922405445067503E-3</v>
      </c>
      <c r="H236" s="18">
        <v>0.77660336317430401</v>
      </c>
      <c r="I236" s="18">
        <v>0.92768319833108004</v>
      </c>
      <c r="J236" s="19">
        <v>4.81967597234616E-3</v>
      </c>
      <c r="K236" s="18">
        <v>0.75936263080121402</v>
      </c>
      <c r="L236" s="18">
        <v>0.92991291618134797</v>
      </c>
      <c r="M236" s="19">
        <v>5.3824358337119498E-3</v>
      </c>
      <c r="N236" s="18">
        <v>0.75179216967337703</v>
      </c>
      <c r="O236" s="18">
        <v>0.96129303596980298</v>
      </c>
      <c r="P236" s="19">
        <v>-3.9389622550487597E-3</v>
      </c>
      <c r="Q236" s="18">
        <v>0.79137595201885003</v>
      </c>
      <c r="R236" s="18">
        <v>0.93680355086786105</v>
      </c>
      <c r="S236" s="19">
        <v>-3.7256457219386101E-4</v>
      </c>
      <c r="T236" s="18">
        <v>0.98767096728861703</v>
      </c>
      <c r="U236" s="18">
        <v>0.99505210116570497</v>
      </c>
      <c r="V236" s="19">
        <v>-9.3213981339006508E-3</v>
      </c>
      <c r="W236" s="18">
        <v>0.68034901922646496</v>
      </c>
      <c r="X236" s="18">
        <v>0.89744633137006002</v>
      </c>
      <c r="Y236" s="20"/>
      <c r="Z236" s="2" t="s">
        <v>708</v>
      </c>
    </row>
    <row r="237" spans="1:26" x14ac:dyDescent="0.2">
      <c r="A237" s="2" t="s">
        <v>710</v>
      </c>
      <c r="B237" s="2" t="s">
        <v>711</v>
      </c>
      <c r="C237" s="2" t="s">
        <v>712</v>
      </c>
      <c r="D237" s="19">
        <v>7.7260039661988203E-2</v>
      </c>
      <c r="E237" s="18">
        <v>0.31839134414645498</v>
      </c>
      <c r="F237" s="18">
        <v>0.73789979500835601</v>
      </c>
      <c r="G237" s="19">
        <v>5.5588644932730398E-3</v>
      </c>
      <c r="H237" s="18">
        <v>3.0932261935683901E-2</v>
      </c>
      <c r="I237" s="18">
        <v>0.24237966442140399</v>
      </c>
      <c r="J237" s="19">
        <v>4.0093272252810603E-3</v>
      </c>
      <c r="K237" s="18">
        <v>6.5718470687785704E-2</v>
      </c>
      <c r="L237" s="18">
        <v>0.41685652935830803</v>
      </c>
      <c r="M237" s="19">
        <v>5.1856181152284096E-3</v>
      </c>
      <c r="N237" s="18">
        <v>4.42515311178905E-2</v>
      </c>
      <c r="O237" s="18">
        <v>0.46004067003747501</v>
      </c>
      <c r="P237" s="19">
        <v>4.5196971250047402E-4</v>
      </c>
      <c r="Q237" s="18">
        <v>0.83578220286228799</v>
      </c>
      <c r="R237" s="18">
        <v>0.95269193778250505</v>
      </c>
      <c r="S237" s="19">
        <v>-1.54953726774753E-3</v>
      </c>
      <c r="T237" s="18">
        <v>0.63606364988167596</v>
      </c>
      <c r="U237" s="18">
        <v>0.92860500988029904</v>
      </c>
      <c r="V237" s="19">
        <v>-4.7336483857026599E-3</v>
      </c>
      <c r="W237" s="18">
        <v>0.15973755958678801</v>
      </c>
      <c r="X237" s="18">
        <v>0.66264705165523097</v>
      </c>
      <c r="Y237" s="20"/>
      <c r="Z237" s="2" t="s">
        <v>711</v>
      </c>
    </row>
    <row r="238" spans="1:26" x14ac:dyDescent="0.2">
      <c r="A238" s="2" t="s">
        <v>713</v>
      </c>
      <c r="B238" s="2" t="s">
        <v>714</v>
      </c>
      <c r="C238" s="2" t="s">
        <v>715</v>
      </c>
      <c r="D238" s="19">
        <v>0.22793006009268801</v>
      </c>
      <c r="E238" s="18">
        <v>0.24696717425541501</v>
      </c>
      <c r="F238" s="18">
        <v>0.69033368894206004</v>
      </c>
      <c r="G238" s="19">
        <v>8.7942572280428708E-3</v>
      </c>
      <c r="H238" s="18">
        <v>0.21873263080494099</v>
      </c>
      <c r="I238" s="18">
        <v>0.61929956637661798</v>
      </c>
      <c r="J238" s="19">
        <v>8.0202631786075503E-4</v>
      </c>
      <c r="K238" s="18">
        <v>0.89585071863723897</v>
      </c>
      <c r="L238" s="18">
        <v>0.96263657154368598</v>
      </c>
      <c r="M238" s="19">
        <v>4.1849150389164499E-3</v>
      </c>
      <c r="N238" s="18">
        <v>0.65309976091088795</v>
      </c>
      <c r="O238" s="18">
        <v>0.93939006706360695</v>
      </c>
      <c r="P238" s="19">
        <v>-1.53423192257392E-2</v>
      </c>
      <c r="Q238" s="18">
        <v>6.3514531773957203E-2</v>
      </c>
      <c r="R238" s="18">
        <v>0.37678112069296699</v>
      </c>
      <c r="S238" s="19">
        <v>-7.9922309101833899E-3</v>
      </c>
      <c r="T238" s="18">
        <v>0.39550590339393399</v>
      </c>
      <c r="U238" s="18">
        <v>0.84668680482744096</v>
      </c>
      <c r="V238" s="19">
        <v>-1.9527234264656301E-2</v>
      </c>
      <c r="W238" s="18">
        <v>0.11804368101583999</v>
      </c>
      <c r="X238" s="18">
        <v>0.58079434236709504</v>
      </c>
      <c r="Y238" s="20"/>
      <c r="Z238" s="2" t="s">
        <v>714</v>
      </c>
    </row>
    <row r="239" spans="1:26" x14ac:dyDescent="0.2">
      <c r="A239" s="2" t="s">
        <v>716</v>
      </c>
      <c r="B239" s="2" t="s">
        <v>717</v>
      </c>
      <c r="C239" s="2" t="s">
        <v>718</v>
      </c>
      <c r="D239" s="19">
        <v>0.132508500573044</v>
      </c>
      <c r="E239" s="18">
        <v>0.29602480812904802</v>
      </c>
      <c r="F239" s="18">
        <v>0.71615131392789999</v>
      </c>
      <c r="G239" s="19">
        <v>6.9829427022722896E-3</v>
      </c>
      <c r="H239" s="18">
        <v>3.5068369886253198E-2</v>
      </c>
      <c r="I239" s="18">
        <v>0.259173152083439</v>
      </c>
      <c r="J239" s="19">
        <v>-1.3587570665944901E-3</v>
      </c>
      <c r="K239" s="18">
        <v>0.61947045485399599</v>
      </c>
      <c r="L239" s="18">
        <v>0.90008921392868602</v>
      </c>
      <c r="M239" s="19">
        <v>1.33078108848952E-3</v>
      </c>
      <c r="N239" s="18">
        <v>0.71991888102114798</v>
      </c>
      <c r="O239" s="18">
        <v>0.95834681157567303</v>
      </c>
      <c r="P239" s="19">
        <v>-2.1901796394243598E-3</v>
      </c>
      <c r="Q239" s="18">
        <v>0.498936811388001</v>
      </c>
      <c r="R239" s="18">
        <v>0.79842571366177395</v>
      </c>
      <c r="S239" s="19">
        <v>-8.3416997807883794E-3</v>
      </c>
      <c r="T239" s="18">
        <v>5.4040958891280702E-2</v>
      </c>
      <c r="U239" s="18">
        <v>0.51256653532812901</v>
      </c>
      <c r="V239" s="19">
        <v>-3.52096072344145E-3</v>
      </c>
      <c r="W239" s="18">
        <v>0.47553441825502002</v>
      </c>
      <c r="X239" s="18">
        <v>0.84137449895841798</v>
      </c>
      <c r="Y239" s="20" t="s">
        <v>717</v>
      </c>
      <c r="Z239" s="2" t="s">
        <v>717</v>
      </c>
    </row>
    <row r="240" spans="1:26" x14ac:dyDescent="0.2">
      <c r="A240" s="2" t="s">
        <v>719</v>
      </c>
      <c r="B240" s="2" t="s">
        <v>720</v>
      </c>
      <c r="C240" s="2" t="s">
        <v>721</v>
      </c>
      <c r="D240" s="19">
        <v>1.02329619751627</v>
      </c>
      <c r="E240" s="18">
        <v>4.11422071762714E-3</v>
      </c>
      <c r="F240" s="18">
        <v>0.43211456749556898</v>
      </c>
      <c r="G240" s="19">
        <v>1.9928193866152001E-2</v>
      </c>
      <c r="H240" s="18">
        <v>0.17310400963750699</v>
      </c>
      <c r="I240" s="18">
        <v>0.56622806890773503</v>
      </c>
      <c r="J240" s="19">
        <v>-3.0600242638469201E-2</v>
      </c>
      <c r="K240" s="18">
        <v>1.78862908984125E-2</v>
      </c>
      <c r="L240" s="18">
        <v>0.240321508776346</v>
      </c>
      <c r="M240" s="19">
        <v>7.8339218374004899E-3</v>
      </c>
      <c r="N240" s="18">
        <v>0.52799561347879198</v>
      </c>
      <c r="O240" s="18">
        <v>0.91033726461860598</v>
      </c>
      <c r="P240" s="19">
        <v>-3.22410959001539E-2</v>
      </c>
      <c r="Q240" s="18">
        <v>4.9497786556559802E-3</v>
      </c>
      <c r="R240" s="18">
        <v>0.11811971791906301</v>
      </c>
      <c r="S240" s="19">
        <v>-5.0528436504405701E-2</v>
      </c>
      <c r="T240" s="18">
        <v>1.1300542216038101E-2</v>
      </c>
      <c r="U240" s="18">
        <v>0.26389793120581001</v>
      </c>
      <c r="V240" s="19">
        <v>-4.0075017734342203E-2</v>
      </c>
      <c r="W240" s="18">
        <v>1.9160684748837201E-2</v>
      </c>
      <c r="X240" s="18">
        <v>0.49340670504552098</v>
      </c>
      <c r="Y240" s="20" t="s">
        <v>720</v>
      </c>
      <c r="Z240" s="2" t="s">
        <v>720</v>
      </c>
    </row>
    <row r="241" spans="1:26" x14ac:dyDescent="0.2">
      <c r="A241" s="2" t="s">
        <v>722</v>
      </c>
      <c r="B241" s="2" t="s">
        <v>723</v>
      </c>
      <c r="C241" s="2" t="s">
        <v>724</v>
      </c>
      <c r="D241" s="19">
        <v>0.21412030408091301</v>
      </c>
      <c r="E241" s="18">
        <v>0.577259166521079</v>
      </c>
      <c r="F241" s="18">
        <v>0.85632648862157301</v>
      </c>
      <c r="G241" s="19">
        <v>2.5617667669009601E-2</v>
      </c>
      <c r="H241" s="18">
        <v>0.17884760766383101</v>
      </c>
      <c r="I241" s="18">
        <v>0.57376379704909197</v>
      </c>
      <c r="J241" s="19">
        <v>4.6400508446526097E-3</v>
      </c>
      <c r="K241" s="18">
        <v>0.77486601121653698</v>
      </c>
      <c r="L241" s="18">
        <v>0.92991291618134797</v>
      </c>
      <c r="M241" s="19">
        <v>1.08648372912082E-2</v>
      </c>
      <c r="N241" s="18">
        <v>0.52334919925664303</v>
      </c>
      <c r="O241" s="18">
        <v>0.90679316702883705</v>
      </c>
      <c r="P241" s="19">
        <v>-1.0379850404174299E-2</v>
      </c>
      <c r="Q241" s="18">
        <v>0.48674444731107902</v>
      </c>
      <c r="R241" s="18">
        <v>0.792374681669198</v>
      </c>
      <c r="S241" s="19">
        <v>-2.0977616824078699E-2</v>
      </c>
      <c r="T241" s="18">
        <v>0.40050467833150599</v>
      </c>
      <c r="U241" s="18">
        <v>0.84668680482744096</v>
      </c>
      <c r="V241" s="19">
        <v>-2.1244687695382899E-2</v>
      </c>
      <c r="W241" s="18">
        <v>0.34888104165158801</v>
      </c>
      <c r="X241" s="18">
        <v>0.78085050930306998</v>
      </c>
      <c r="Y241" s="20" t="s">
        <v>723</v>
      </c>
      <c r="Z241" s="2" t="s">
        <v>723</v>
      </c>
    </row>
    <row r="242" spans="1:26" x14ac:dyDescent="0.2">
      <c r="A242" s="2" t="s">
        <v>725</v>
      </c>
      <c r="B242" s="2" t="s">
        <v>726</v>
      </c>
      <c r="C242" s="2" t="s">
        <v>727</v>
      </c>
      <c r="D242" s="19">
        <v>0.20946043126163</v>
      </c>
      <c r="E242" s="18">
        <v>0.23362090483182499</v>
      </c>
      <c r="F242" s="18">
        <v>0.68287898602784103</v>
      </c>
      <c r="G242" s="19">
        <v>6.53347709474588E-4</v>
      </c>
      <c r="H242" s="18">
        <v>0.887438431736844</v>
      </c>
      <c r="I242" s="18">
        <v>0.96708064550606798</v>
      </c>
      <c r="J242" s="19">
        <v>1.9497573949118999E-3</v>
      </c>
      <c r="K242" s="18">
        <v>0.62096240695994298</v>
      </c>
      <c r="L242" s="18">
        <v>0.90008921392868602</v>
      </c>
      <c r="M242" s="19">
        <v>5.83774226048067E-4</v>
      </c>
      <c r="N242" s="18">
        <v>0.89120797863885803</v>
      </c>
      <c r="O242" s="18">
        <v>0.98117426424047605</v>
      </c>
      <c r="P242" s="19">
        <v>-4.3475196197159602E-3</v>
      </c>
      <c r="Q242" s="18">
        <v>0.24642511243357801</v>
      </c>
      <c r="R242" s="18">
        <v>0.65846726588687099</v>
      </c>
      <c r="S242" s="19">
        <v>1.2964096854247999E-3</v>
      </c>
      <c r="T242" s="18">
        <v>0.83079606236575998</v>
      </c>
      <c r="U242" s="18">
        <v>0.97144023403450397</v>
      </c>
      <c r="V242" s="19">
        <v>-4.9312938890438097E-3</v>
      </c>
      <c r="W242" s="18">
        <v>0.386011559660211</v>
      </c>
      <c r="X242" s="18">
        <v>0.80259829236281499</v>
      </c>
      <c r="Y242" s="20" t="s">
        <v>726</v>
      </c>
      <c r="Z242" s="2" t="s">
        <v>726</v>
      </c>
    </row>
    <row r="243" spans="1:26" x14ac:dyDescent="0.2">
      <c r="A243" s="2" t="s">
        <v>728</v>
      </c>
      <c r="B243" s="2" t="s">
        <v>729</v>
      </c>
      <c r="C243" s="2" t="s">
        <v>730</v>
      </c>
      <c r="D243" s="19">
        <v>0.64575244428904899</v>
      </c>
      <c r="E243" s="18">
        <v>9.8085854734694097E-2</v>
      </c>
      <c r="F243" s="18">
        <v>0.56664991501047901</v>
      </c>
      <c r="G243" s="19">
        <v>3.6813791749544598E-2</v>
      </c>
      <c r="H243" s="18">
        <v>5.44304803544663E-2</v>
      </c>
      <c r="I243" s="18">
        <v>0.32107867624825698</v>
      </c>
      <c r="J243" s="19">
        <v>5.8497481440993497E-3</v>
      </c>
      <c r="K243" s="18">
        <v>0.71554959464225598</v>
      </c>
      <c r="L243" s="18">
        <v>0.92806780726454197</v>
      </c>
      <c r="M243" s="19">
        <v>3.9504062416077401E-2</v>
      </c>
      <c r="N243" s="18">
        <v>3.06404131771753E-2</v>
      </c>
      <c r="O243" s="18">
        <v>0.45033844154707398</v>
      </c>
      <c r="P243" s="19">
        <v>-1.7141544707544899E-2</v>
      </c>
      <c r="Q243" s="18">
        <v>0.277611239487427</v>
      </c>
      <c r="R243" s="18">
        <v>0.67946806867552001</v>
      </c>
      <c r="S243" s="19">
        <v>-3.0964043476414401E-2</v>
      </c>
      <c r="T243" s="18">
        <v>0.212878521721453</v>
      </c>
      <c r="U243" s="18">
        <v>0.72141695299516995</v>
      </c>
      <c r="V243" s="19">
        <v>-5.6645607123625499E-2</v>
      </c>
      <c r="W243" s="18">
        <v>2.0106778183065901E-2</v>
      </c>
      <c r="X243" s="18">
        <v>0.49340670504552098</v>
      </c>
      <c r="Y243" s="20" t="s">
        <v>729</v>
      </c>
      <c r="Z243" s="2" t="s">
        <v>729</v>
      </c>
    </row>
    <row r="244" spans="1:26" x14ac:dyDescent="0.2">
      <c r="A244" s="2" t="s">
        <v>731</v>
      </c>
      <c r="B244" s="2" t="s">
        <v>732</v>
      </c>
      <c r="C244" s="2" t="s">
        <v>733</v>
      </c>
      <c r="D244" s="19">
        <v>0.483255973771192</v>
      </c>
      <c r="E244" s="18">
        <v>0.21454791907447299</v>
      </c>
      <c r="F244" s="18">
        <v>0.66650814381072299</v>
      </c>
      <c r="G244" s="19">
        <v>-2.2557754080914298E-3</v>
      </c>
      <c r="H244" s="18">
        <v>0.90338168859122003</v>
      </c>
      <c r="I244" s="18">
        <v>0.96889762310600802</v>
      </c>
      <c r="J244" s="19">
        <v>-8.0156969446245393E-3</v>
      </c>
      <c r="K244" s="18">
        <v>0.61709950397834501</v>
      </c>
      <c r="L244" s="18">
        <v>0.90008921392868602</v>
      </c>
      <c r="M244" s="19">
        <v>1.2537972539926201E-2</v>
      </c>
      <c r="N244" s="18">
        <v>0.463508634105957</v>
      </c>
      <c r="O244" s="18">
        <v>0.86444771902531903</v>
      </c>
      <c r="P244" s="19">
        <v>-5.4551022979807302E-3</v>
      </c>
      <c r="Q244" s="18">
        <v>0.71545142718049104</v>
      </c>
      <c r="R244" s="18">
        <v>0.91167960987805197</v>
      </c>
      <c r="S244" s="19">
        <v>-5.7599214087587199E-3</v>
      </c>
      <c r="T244" s="18">
        <v>0.814297379806185</v>
      </c>
      <c r="U244" s="18">
        <v>0.96812586851069504</v>
      </c>
      <c r="V244" s="19">
        <v>-1.7993074837907099E-2</v>
      </c>
      <c r="W244" s="18">
        <v>0.42896709253752302</v>
      </c>
      <c r="X244" s="18">
        <v>0.83301561592803397</v>
      </c>
      <c r="Y244" s="20" t="s">
        <v>732</v>
      </c>
      <c r="Z244" s="2" t="s">
        <v>732</v>
      </c>
    </row>
    <row r="245" spans="1:26" x14ac:dyDescent="0.2">
      <c r="A245" s="2" t="s">
        <v>734</v>
      </c>
      <c r="B245" s="2" t="s">
        <v>735</v>
      </c>
      <c r="C245" s="2" t="s">
        <v>736</v>
      </c>
      <c r="D245" s="19">
        <v>-6.9035312462437395E-2</v>
      </c>
      <c r="E245" s="18">
        <v>0.93357985882893801</v>
      </c>
      <c r="F245" s="18">
        <v>0.97870509294098795</v>
      </c>
      <c r="G245" s="19">
        <v>3.6965954714265198E-2</v>
      </c>
      <c r="H245" s="18">
        <v>0.40543839042833701</v>
      </c>
      <c r="I245" s="18">
        <v>0.73847624782052101</v>
      </c>
      <c r="J245" s="19">
        <v>1.0743737969862501E-2</v>
      </c>
      <c r="K245" s="18">
        <v>0.77857091894207298</v>
      </c>
      <c r="L245" s="18">
        <v>0.92991291618134797</v>
      </c>
      <c r="M245" s="19">
        <v>1.23173953111799E-2</v>
      </c>
      <c r="N245" s="18">
        <v>0.70779736140043004</v>
      </c>
      <c r="O245" s="18">
        <v>0.95524392013943404</v>
      </c>
      <c r="P245" s="19">
        <v>5.4154673777803197E-2</v>
      </c>
      <c r="Q245" s="18">
        <v>6.5861858596146794E-2</v>
      </c>
      <c r="R245" s="18">
        <v>0.38226206427572101</v>
      </c>
      <c r="S245" s="19">
        <v>-2.62222167444035E-2</v>
      </c>
      <c r="T245" s="18">
        <v>0.65410191822749597</v>
      </c>
      <c r="U245" s="18">
        <v>0.92977435737312997</v>
      </c>
      <c r="V245" s="19">
        <v>4.1837278467877902E-2</v>
      </c>
      <c r="W245" s="18">
        <v>0.34062245728205498</v>
      </c>
      <c r="X245" s="18">
        <v>0.78085050930306998</v>
      </c>
      <c r="Y245" s="20" t="s">
        <v>735</v>
      </c>
      <c r="Z245" s="2" t="s">
        <v>735</v>
      </c>
    </row>
    <row r="246" spans="1:26" x14ac:dyDescent="0.2">
      <c r="A246" s="2" t="s">
        <v>737</v>
      </c>
      <c r="B246" s="2" t="s">
        <v>738</v>
      </c>
      <c r="C246" s="2" t="s">
        <v>739</v>
      </c>
      <c r="D246" s="19">
        <v>0.26329985603456701</v>
      </c>
      <c r="E246" s="18">
        <v>0.28940319276128701</v>
      </c>
      <c r="F246" s="18">
        <v>0.71358520122867997</v>
      </c>
      <c r="G246" s="19">
        <v>1.8856384565823101E-2</v>
      </c>
      <c r="H246" s="18">
        <v>0.11856040460086401</v>
      </c>
      <c r="I246" s="18">
        <v>0.47154706375343602</v>
      </c>
      <c r="J246" s="19">
        <v>-1.4755691942616399E-2</v>
      </c>
      <c r="K246" s="18">
        <v>0.15417730893350501</v>
      </c>
      <c r="L246" s="18">
        <v>0.56811935187602303</v>
      </c>
      <c r="M246" s="19">
        <v>1.0593128663319499E-3</v>
      </c>
      <c r="N246" s="18">
        <v>0.882855534128416</v>
      </c>
      <c r="O246" s="18">
        <v>0.98117426424047605</v>
      </c>
      <c r="P246" s="19">
        <v>-5.0403404047642403E-3</v>
      </c>
      <c r="Q246" s="18">
        <v>0.425075418706922</v>
      </c>
      <c r="R246" s="18">
        <v>0.76165390723936599</v>
      </c>
      <c r="S246" s="19">
        <v>-3.3612076543458103E-2</v>
      </c>
      <c r="T246" s="18">
        <v>3.7453410327099999E-2</v>
      </c>
      <c r="U246" s="18">
        <v>0.47951409469737999</v>
      </c>
      <c r="V246" s="19">
        <v>-6.0996532710195202E-3</v>
      </c>
      <c r="W246" s="18">
        <v>0.52425888609388804</v>
      </c>
      <c r="X246" s="18">
        <v>0.86344136065107502</v>
      </c>
      <c r="Y246" s="20" t="s">
        <v>738</v>
      </c>
      <c r="Z246" s="2" t="s">
        <v>738</v>
      </c>
    </row>
    <row r="247" spans="1:26" x14ac:dyDescent="0.2">
      <c r="A247" s="2" t="s">
        <v>740</v>
      </c>
      <c r="B247" s="2" t="s">
        <v>741</v>
      </c>
      <c r="C247" s="2" t="s">
        <v>742</v>
      </c>
      <c r="D247" s="19">
        <v>-0.64232524770689803</v>
      </c>
      <c r="E247" s="18">
        <v>0.233741287024439</v>
      </c>
      <c r="F247" s="18">
        <v>0.68287898602784103</v>
      </c>
      <c r="G247" s="19">
        <v>-1.58373986831618E-2</v>
      </c>
      <c r="H247" s="18">
        <v>0.51005904666206103</v>
      </c>
      <c r="I247" s="18">
        <v>0.80556276378625402</v>
      </c>
      <c r="J247" s="19">
        <v>-1.45924800287641E-2</v>
      </c>
      <c r="K247" s="18">
        <v>0.47950490728893602</v>
      </c>
      <c r="L247" s="18">
        <v>0.83570633614308998</v>
      </c>
      <c r="M247" s="19">
        <v>-2.9148862757873501E-2</v>
      </c>
      <c r="N247" s="18">
        <v>0.15022024967314301</v>
      </c>
      <c r="O247" s="18">
        <v>0.67532592870483998</v>
      </c>
      <c r="P247" s="19">
        <v>-9.4254722817821299E-5</v>
      </c>
      <c r="Q247" s="18">
        <v>0.99568342823480804</v>
      </c>
      <c r="R247" s="18">
        <v>0.99853638934722899</v>
      </c>
      <c r="S247" s="19">
        <v>1.2449186537723501E-3</v>
      </c>
      <c r="T247" s="18">
        <v>0.96854289065441701</v>
      </c>
      <c r="U247" s="18">
        <v>0.99447996574879205</v>
      </c>
      <c r="V247" s="19">
        <v>2.9054608034781298E-2</v>
      </c>
      <c r="W247" s="18">
        <v>0.27689336979507001</v>
      </c>
      <c r="X247" s="18">
        <v>0.74385357566396704</v>
      </c>
      <c r="Y247" s="20" t="s">
        <v>741</v>
      </c>
      <c r="Z247" s="2" t="s">
        <v>741</v>
      </c>
    </row>
    <row r="248" spans="1:26" x14ac:dyDescent="0.2">
      <c r="A248" s="2" t="s">
        <v>743</v>
      </c>
      <c r="B248" s="2" t="s">
        <v>744</v>
      </c>
      <c r="C248" s="2" t="s">
        <v>745</v>
      </c>
      <c r="D248" s="19">
        <v>0.110645508658705</v>
      </c>
      <c r="E248" s="18">
        <v>0.59676559522146699</v>
      </c>
      <c r="F248" s="18">
        <v>0.86190354192921703</v>
      </c>
      <c r="G248" s="19">
        <v>-1.06983371043989E-2</v>
      </c>
      <c r="H248" s="18">
        <v>0.24407426552961201</v>
      </c>
      <c r="I248" s="18">
        <v>0.62726479341676</v>
      </c>
      <c r="J248" s="19">
        <v>4.4734835861299799E-4</v>
      </c>
      <c r="K248" s="18">
        <v>0.95426926873102103</v>
      </c>
      <c r="L248" s="18">
        <v>0.98932623851873802</v>
      </c>
      <c r="M248" s="19">
        <v>-3.2275150231547102E-3</v>
      </c>
      <c r="N248" s="18">
        <v>0.53243621152808296</v>
      </c>
      <c r="O248" s="18">
        <v>0.91200329870226204</v>
      </c>
      <c r="P248" s="19">
        <v>-2.4680752278159E-3</v>
      </c>
      <c r="Q248" s="18">
        <v>0.58312376518016296</v>
      </c>
      <c r="R248" s="18">
        <v>0.84711093681879701</v>
      </c>
      <c r="S248" s="19">
        <v>1.1145685455674299E-2</v>
      </c>
      <c r="T248" s="18">
        <v>0.35513429705899502</v>
      </c>
      <c r="U248" s="18">
        <v>0.83542116316692405</v>
      </c>
      <c r="V248" s="19">
        <v>7.5943979530202995E-4</v>
      </c>
      <c r="W248" s="18">
        <v>0.91152382207599303</v>
      </c>
      <c r="X248" s="18">
        <v>0.97563711842996204</v>
      </c>
      <c r="Y248" s="20"/>
      <c r="Z248" s="2" t="s">
        <v>744</v>
      </c>
    </row>
    <row r="249" spans="1:26" x14ac:dyDescent="0.2">
      <c r="A249" s="2" t="s">
        <v>746</v>
      </c>
      <c r="B249" s="2" t="s">
        <v>747</v>
      </c>
      <c r="C249" s="2" t="s">
        <v>748</v>
      </c>
      <c r="D249" s="19">
        <v>0.23363178667967899</v>
      </c>
      <c r="E249" s="18">
        <v>0.109224172617054</v>
      </c>
      <c r="F249" s="18">
        <v>0.56664991501047901</v>
      </c>
      <c r="G249" s="19">
        <v>6.6564557544396396E-3</v>
      </c>
      <c r="H249" s="18">
        <v>0.10424522853333899</v>
      </c>
      <c r="I249" s="18">
        <v>0.45099628653423801</v>
      </c>
      <c r="J249" s="19">
        <v>-3.31730283353943E-3</v>
      </c>
      <c r="K249" s="18">
        <v>0.33623759737886699</v>
      </c>
      <c r="L249" s="18">
        <v>0.77085038700395203</v>
      </c>
      <c r="M249" s="19">
        <v>1.64768747404866E-3</v>
      </c>
      <c r="N249" s="18">
        <v>0.73598666680719405</v>
      </c>
      <c r="O249" s="18">
        <v>0.95857082554879203</v>
      </c>
      <c r="P249" s="19">
        <v>-7.3387636893118896E-3</v>
      </c>
      <c r="Q249" s="18">
        <v>9.1581814482875695E-2</v>
      </c>
      <c r="R249" s="18">
        <v>0.42928975538848002</v>
      </c>
      <c r="S249" s="19">
        <v>-9.9737585936800297E-3</v>
      </c>
      <c r="T249" s="18">
        <v>6.5565411703966098E-2</v>
      </c>
      <c r="U249" s="18">
        <v>0.53802940719005898</v>
      </c>
      <c r="V249" s="19">
        <v>-8.9864511632696195E-3</v>
      </c>
      <c r="W249" s="18">
        <v>0.17128703263887399</v>
      </c>
      <c r="X249" s="18">
        <v>0.67559724581140002</v>
      </c>
      <c r="Y249" s="20" t="s">
        <v>747</v>
      </c>
      <c r="Z249" s="2" t="s">
        <v>747</v>
      </c>
    </row>
    <row r="250" spans="1:26" x14ac:dyDescent="0.2">
      <c r="A250" s="2" t="s">
        <v>749</v>
      </c>
      <c r="B250" s="2" t="s">
        <v>750</v>
      </c>
      <c r="C250" s="2" t="s">
        <v>751</v>
      </c>
      <c r="D250" s="19">
        <v>0.19265148560968601</v>
      </c>
      <c r="E250" s="18">
        <v>0.14452765511242899</v>
      </c>
      <c r="F250" s="18">
        <v>0.592789210422074</v>
      </c>
      <c r="G250" s="19">
        <v>5.0455084416032303E-3</v>
      </c>
      <c r="H250" s="18">
        <v>0.122911429862336</v>
      </c>
      <c r="I250" s="18">
        <v>0.48252011525271898</v>
      </c>
      <c r="J250" s="19">
        <v>-2.3896619481686499E-3</v>
      </c>
      <c r="K250" s="18">
        <v>0.38554002700975498</v>
      </c>
      <c r="L250" s="18">
        <v>0.804309499836104</v>
      </c>
      <c r="M250" s="19">
        <v>2.01168154915827E-3</v>
      </c>
      <c r="N250" s="18">
        <v>0.633699094379093</v>
      </c>
      <c r="O250" s="18">
        <v>0.93863942597573802</v>
      </c>
      <c r="P250" s="19">
        <v>-7.2511103403814798E-3</v>
      </c>
      <c r="Q250" s="18">
        <v>5.4845658440919598E-2</v>
      </c>
      <c r="R250" s="18">
        <v>0.358914466072701</v>
      </c>
      <c r="S250" s="19">
        <v>-7.4351703896520004E-3</v>
      </c>
      <c r="T250" s="18">
        <v>8.5033240573843594E-2</v>
      </c>
      <c r="U250" s="18">
        <v>0.611540428784491</v>
      </c>
      <c r="V250" s="19">
        <v>-9.2627919095416098E-3</v>
      </c>
      <c r="W250" s="18">
        <v>0.104229683821543</v>
      </c>
      <c r="X250" s="18">
        <v>0.55518377188734602</v>
      </c>
      <c r="Y250" s="20" t="s">
        <v>750</v>
      </c>
      <c r="Z250" s="2" t="s">
        <v>750</v>
      </c>
    </row>
    <row r="251" spans="1:26" x14ac:dyDescent="0.2">
      <c r="A251" s="2" t="s">
        <v>752</v>
      </c>
      <c r="B251" s="2" t="s">
        <v>753</v>
      </c>
      <c r="C251" s="2" t="s">
        <v>754</v>
      </c>
      <c r="D251" s="19">
        <v>0.32587674831157298</v>
      </c>
      <c r="E251" s="18">
        <v>0.59313636202339404</v>
      </c>
      <c r="F251" s="18">
        <v>0.86190354192921703</v>
      </c>
      <c r="G251" s="19">
        <v>1.5230660791422899E-2</v>
      </c>
      <c r="H251" s="18">
        <v>0.536000429850782</v>
      </c>
      <c r="I251" s="18">
        <v>0.81447243320306895</v>
      </c>
      <c r="J251" s="19">
        <v>-2.4591585228993601E-2</v>
      </c>
      <c r="K251" s="18">
        <v>0.24639305872132999</v>
      </c>
      <c r="L251" s="18">
        <v>0.66770780844632505</v>
      </c>
      <c r="M251" s="19">
        <v>-1.1091121475289E-2</v>
      </c>
      <c r="N251" s="18">
        <v>0.61957923009612603</v>
      </c>
      <c r="O251" s="18">
        <v>0.937403734295291</v>
      </c>
      <c r="P251" s="19">
        <v>-8.0274560458127205E-3</v>
      </c>
      <c r="Q251" s="18">
        <v>0.68170926548015498</v>
      </c>
      <c r="R251" s="18">
        <v>0.89134075423810499</v>
      </c>
      <c r="S251" s="19">
        <v>-3.9822246017832998E-2</v>
      </c>
      <c r="T251" s="18">
        <v>0.22266240775943499</v>
      </c>
      <c r="U251" s="18">
        <v>0.73752532538614102</v>
      </c>
      <c r="V251" s="19">
        <v>3.0636654294761301E-3</v>
      </c>
      <c r="W251" s="18">
        <v>0.91777529741891395</v>
      </c>
      <c r="X251" s="18">
        <v>0.97833914953285195</v>
      </c>
      <c r="Y251" s="20" t="s">
        <v>753</v>
      </c>
      <c r="Z251" s="2" t="s">
        <v>753</v>
      </c>
    </row>
    <row r="252" spans="1:26" x14ac:dyDescent="0.2">
      <c r="A252" s="2" t="s">
        <v>755</v>
      </c>
      <c r="B252" s="2" t="s">
        <v>756</v>
      </c>
      <c r="C252" s="2" t="s">
        <v>757</v>
      </c>
      <c r="D252" s="19">
        <v>-3.6503524681676398E-2</v>
      </c>
      <c r="E252" s="18">
        <v>0.93582696527678899</v>
      </c>
      <c r="F252" s="18">
        <v>0.97870509294098795</v>
      </c>
      <c r="G252" s="19">
        <v>1.45639867476239E-2</v>
      </c>
      <c r="H252" s="18">
        <v>0.45723880066105899</v>
      </c>
      <c r="I252" s="18">
        <v>0.77186614259503605</v>
      </c>
      <c r="J252" s="19">
        <v>1.6392923913895002E-2</v>
      </c>
      <c r="K252" s="18">
        <v>0.33249096332119799</v>
      </c>
      <c r="L252" s="18">
        <v>0.76407939218557896</v>
      </c>
      <c r="M252" s="19">
        <v>9.5300757139404509E-3</v>
      </c>
      <c r="N252" s="18">
        <v>0.58371439590673402</v>
      </c>
      <c r="O252" s="18">
        <v>0.92982537560732303</v>
      </c>
      <c r="P252" s="19">
        <v>1.7630943518973902E-2</v>
      </c>
      <c r="Q252" s="18">
        <v>0.249340473184684</v>
      </c>
      <c r="R252" s="18">
        <v>0.65846726588687099</v>
      </c>
      <c r="S252" s="19">
        <v>1.8289371662707199E-3</v>
      </c>
      <c r="T252" s="18">
        <v>0.94348023929855396</v>
      </c>
      <c r="U252" s="18">
        <v>0.990394556989314</v>
      </c>
      <c r="V252" s="19">
        <v>8.1008678050331594E-3</v>
      </c>
      <c r="W252" s="18">
        <v>0.72590680560628495</v>
      </c>
      <c r="X252" s="18">
        <v>0.91500857849531703</v>
      </c>
      <c r="Y252" s="20" t="s">
        <v>756</v>
      </c>
      <c r="Z252" s="2" t="s">
        <v>756</v>
      </c>
    </row>
    <row r="253" spans="1:26" x14ac:dyDescent="0.2">
      <c r="A253" s="2" t="s">
        <v>758</v>
      </c>
      <c r="B253" s="2" t="s">
        <v>759</v>
      </c>
      <c r="C253" s="2" t="s">
        <v>760</v>
      </c>
      <c r="D253" s="19">
        <v>0.19994405152053199</v>
      </c>
      <c r="E253" s="18">
        <v>0.130111248231287</v>
      </c>
      <c r="F253" s="18">
        <v>0.57701714880383004</v>
      </c>
      <c r="G253" s="19">
        <v>8.2561999842541405E-3</v>
      </c>
      <c r="H253" s="18">
        <v>1.29242532117936E-2</v>
      </c>
      <c r="I253" s="18">
        <v>0.16549348624857699</v>
      </c>
      <c r="J253" s="19">
        <v>-4.5226958677012799E-3</v>
      </c>
      <c r="K253" s="18">
        <v>0.101077684046532</v>
      </c>
      <c r="L253" s="18">
        <v>0.47065226152658801</v>
      </c>
      <c r="M253" s="19">
        <v>3.8189427914422702E-4</v>
      </c>
      <c r="N253" s="18">
        <v>0.93356394366859097</v>
      </c>
      <c r="O253" s="18">
        <v>0.98117426424047605</v>
      </c>
      <c r="P253" s="19">
        <v>-6.8452567150347598E-3</v>
      </c>
      <c r="Q253" s="18">
        <v>9.3353642298556194E-2</v>
      </c>
      <c r="R253" s="18">
        <v>0.43565033072659598</v>
      </c>
      <c r="S253" s="19">
        <v>-1.27788958519308E-2</v>
      </c>
      <c r="T253" s="18">
        <v>3.9893960414801102E-3</v>
      </c>
      <c r="U253" s="18">
        <v>0.155143179390893</v>
      </c>
      <c r="V253" s="19">
        <v>-7.2271510031432003E-3</v>
      </c>
      <c r="W253" s="18">
        <v>0.23918660551617901</v>
      </c>
      <c r="X253" s="18">
        <v>0.74100713098048498</v>
      </c>
      <c r="Y253" s="20" t="s">
        <v>759</v>
      </c>
      <c r="Z253" s="2" t="s">
        <v>759</v>
      </c>
    </row>
    <row r="254" spans="1:26" x14ac:dyDescent="0.2">
      <c r="A254" s="2" t="s">
        <v>761</v>
      </c>
      <c r="B254" s="2" t="s">
        <v>762</v>
      </c>
      <c r="C254" s="2" t="s">
        <v>763</v>
      </c>
      <c r="D254" s="19">
        <v>-0.367369636286001</v>
      </c>
      <c r="E254" s="18">
        <v>0.40607397041219301</v>
      </c>
      <c r="F254" s="18">
        <v>0.78208988476606001</v>
      </c>
      <c r="G254" s="19">
        <v>8.5420715434125303E-3</v>
      </c>
      <c r="H254" s="18">
        <v>0.69016023762192602</v>
      </c>
      <c r="I254" s="18">
        <v>0.88395340157775704</v>
      </c>
      <c r="J254" s="19">
        <v>2.9849972666033699E-2</v>
      </c>
      <c r="K254" s="18">
        <v>0.109561309040047</v>
      </c>
      <c r="L254" s="18">
        <v>0.49047035642037801</v>
      </c>
      <c r="M254" s="19">
        <v>1.5605879540565901E-2</v>
      </c>
      <c r="N254" s="18">
        <v>0.32677078055012698</v>
      </c>
      <c r="O254" s="18">
        <v>0.773566941051132</v>
      </c>
      <c r="P254" s="19">
        <v>3.1643299359355799E-3</v>
      </c>
      <c r="Q254" s="18">
        <v>0.81985807134645605</v>
      </c>
      <c r="R254" s="18">
        <v>0.94477988280968395</v>
      </c>
      <c r="S254" s="19">
        <v>2.1307901122618701E-2</v>
      </c>
      <c r="T254" s="18">
        <v>0.45190956635651902</v>
      </c>
      <c r="U254" s="18">
        <v>0.85189434656861296</v>
      </c>
      <c r="V254" s="19">
        <v>-1.24415496046319E-2</v>
      </c>
      <c r="W254" s="18">
        <v>0.55555013162179601</v>
      </c>
      <c r="X254" s="18">
        <v>0.88115540675811699</v>
      </c>
      <c r="Y254" s="20" t="s">
        <v>762</v>
      </c>
      <c r="Z254" s="2" t="s">
        <v>762</v>
      </c>
    </row>
    <row r="255" spans="1:26" x14ac:dyDescent="0.2">
      <c r="A255" s="2" t="s">
        <v>764</v>
      </c>
      <c r="B255" s="2" t="s">
        <v>765</v>
      </c>
      <c r="C255" s="2" t="s">
        <v>766</v>
      </c>
      <c r="D255" s="19">
        <v>0.58691860216010505</v>
      </c>
      <c r="E255" s="18">
        <v>1.8568386016211701E-2</v>
      </c>
      <c r="F255" s="18">
        <v>0.464209650405293</v>
      </c>
      <c r="G255" s="19">
        <v>2.9073292167812501E-2</v>
      </c>
      <c r="H255" s="18">
        <v>1.48727275720915E-2</v>
      </c>
      <c r="I255" s="18">
        <v>0.17897254898183201</v>
      </c>
      <c r="J255" s="19">
        <v>-6.4870355980739198E-3</v>
      </c>
      <c r="K255" s="18">
        <v>0.51025584211860897</v>
      </c>
      <c r="L255" s="18">
        <v>0.85881461943061299</v>
      </c>
      <c r="M255" s="19">
        <v>2.0334566723142301E-2</v>
      </c>
      <c r="N255" s="18">
        <v>6.5398329171494601E-2</v>
      </c>
      <c r="O255" s="18">
        <v>0.54376053738376495</v>
      </c>
      <c r="P255" s="19">
        <v>-1.1295132325156E-2</v>
      </c>
      <c r="Q255" s="18">
        <v>0.235250415563583</v>
      </c>
      <c r="R255" s="18">
        <v>0.65846726588687099</v>
      </c>
      <c r="S255" s="19">
        <v>-3.5560327768152801E-2</v>
      </c>
      <c r="T255" s="18">
        <v>2.3087582968412498E-2</v>
      </c>
      <c r="U255" s="18">
        <v>0.374241034567664</v>
      </c>
      <c r="V255" s="19">
        <v>-3.1629699066088902E-2</v>
      </c>
      <c r="W255" s="18">
        <v>3.2464137458792799E-2</v>
      </c>
      <c r="X255" s="18">
        <v>0.50635617379789799</v>
      </c>
      <c r="Y255" s="20" t="s">
        <v>765</v>
      </c>
      <c r="Z255" s="2" t="s">
        <v>765</v>
      </c>
    </row>
    <row r="256" spans="1:26" x14ac:dyDescent="0.2">
      <c r="A256" s="2" t="s">
        <v>767</v>
      </c>
      <c r="B256" s="2" t="s">
        <v>768</v>
      </c>
      <c r="C256" s="2" t="s">
        <v>769</v>
      </c>
      <c r="D256" s="19">
        <v>0.82310622979710302</v>
      </c>
      <c r="E256" s="18">
        <v>0.20153256761468499</v>
      </c>
      <c r="F256" s="18">
        <v>0.65484916778076296</v>
      </c>
      <c r="G256" s="19">
        <v>7.7614178961584096E-2</v>
      </c>
      <c r="H256" s="18">
        <v>1.8326295200893902E-2</v>
      </c>
      <c r="I256" s="18">
        <v>0.18865303883273099</v>
      </c>
      <c r="J256" s="19">
        <v>-5.5718642066518498E-2</v>
      </c>
      <c r="K256" s="18">
        <v>4.6997505234174203E-2</v>
      </c>
      <c r="L256" s="18">
        <v>0.36216398772243003</v>
      </c>
      <c r="M256" s="19">
        <v>-2.31701877184002E-3</v>
      </c>
      <c r="N256" s="18">
        <v>0.92373466849473795</v>
      </c>
      <c r="O256" s="18">
        <v>0.98117426424047605</v>
      </c>
      <c r="P256" s="19">
        <v>-3.4057848594724102E-4</v>
      </c>
      <c r="Q256" s="18">
        <v>0.98714802939533197</v>
      </c>
      <c r="R256" s="18">
        <v>0.99316928464585896</v>
      </c>
      <c r="S256" s="19">
        <v>-0.133332821028087</v>
      </c>
      <c r="T256" s="18">
        <v>2.7676783179528498E-3</v>
      </c>
      <c r="U256" s="18">
        <v>0.141442307570948</v>
      </c>
      <c r="V256" s="19">
        <v>1.97644037843406E-3</v>
      </c>
      <c r="W256" s="18">
        <v>0.95095960583346395</v>
      </c>
      <c r="X256" s="18">
        <v>0.98823266728534798</v>
      </c>
      <c r="Y256" s="20" t="s">
        <v>768</v>
      </c>
      <c r="Z256" s="2" t="s">
        <v>768</v>
      </c>
    </row>
    <row r="257" spans="1:26" x14ac:dyDescent="0.2">
      <c r="A257" s="2" t="s">
        <v>770</v>
      </c>
      <c r="B257" s="2" t="s">
        <v>771</v>
      </c>
      <c r="C257" s="2" t="s">
        <v>772</v>
      </c>
      <c r="D257" s="19">
        <v>1.75882545358844E-2</v>
      </c>
      <c r="E257" s="18">
        <v>0.96984465246932605</v>
      </c>
      <c r="F257" s="18">
        <v>0.98131393661133703</v>
      </c>
      <c r="G257" s="19">
        <v>-1.65580196648876E-2</v>
      </c>
      <c r="H257" s="18">
        <v>0.43433247397618302</v>
      </c>
      <c r="I257" s="18">
        <v>0.75565849991368295</v>
      </c>
      <c r="J257" s="19">
        <v>-2.4304774346325001E-2</v>
      </c>
      <c r="K257" s="18">
        <v>0.18550545479543801</v>
      </c>
      <c r="L257" s="18">
        <v>0.59932531549295198</v>
      </c>
      <c r="M257" s="19">
        <v>-5.5729877913363902E-3</v>
      </c>
      <c r="N257" s="18">
        <v>0.73043669245034004</v>
      </c>
      <c r="O257" s="18">
        <v>0.95834681157567303</v>
      </c>
      <c r="P257" s="19">
        <v>-3.3748862388721199E-2</v>
      </c>
      <c r="Q257" s="18">
        <v>2.1699483284149699E-2</v>
      </c>
      <c r="R257" s="18">
        <v>0.24528993479000399</v>
      </c>
      <c r="S257" s="19">
        <v>-7.7467546287154901E-3</v>
      </c>
      <c r="T257" s="18">
        <v>0.780554331068674</v>
      </c>
      <c r="U257" s="18">
        <v>0.95829771367143002</v>
      </c>
      <c r="V257" s="19">
        <v>-2.8175874613588898E-2</v>
      </c>
      <c r="W257" s="18">
        <v>0.194874196478763</v>
      </c>
      <c r="X257" s="18">
        <v>0.69593009732423405</v>
      </c>
      <c r="Y257" s="20" t="s">
        <v>771</v>
      </c>
      <c r="Z257" s="2" t="s">
        <v>771</v>
      </c>
    </row>
    <row r="258" spans="1:26" x14ac:dyDescent="0.2">
      <c r="A258" s="2" t="s">
        <v>773</v>
      </c>
      <c r="B258" s="2" t="s">
        <v>774</v>
      </c>
      <c r="C258" s="2" t="s">
        <v>775</v>
      </c>
      <c r="D258" s="19">
        <v>0.60136283418014402</v>
      </c>
      <c r="E258" s="18">
        <v>0.141077312359846</v>
      </c>
      <c r="F258" s="18">
        <v>0.59160262125908702</v>
      </c>
      <c r="G258" s="19">
        <v>2.42031573824611E-2</v>
      </c>
      <c r="H258" s="18">
        <v>0.23405489560253001</v>
      </c>
      <c r="I258" s="18">
        <v>0.62726479341676</v>
      </c>
      <c r="J258" s="19">
        <v>-6.0959031506199997E-3</v>
      </c>
      <c r="K258" s="18">
        <v>0.72671430599009401</v>
      </c>
      <c r="L258" s="18">
        <v>0.92903362625979602</v>
      </c>
      <c r="M258" s="19">
        <v>1.54927105981436E-2</v>
      </c>
      <c r="N258" s="18">
        <v>0.26825432868500398</v>
      </c>
      <c r="O258" s="18">
        <v>0.73511819151227697</v>
      </c>
      <c r="P258" s="19">
        <v>-1.6212342626188701E-3</v>
      </c>
      <c r="Q258" s="18">
        <v>0.893456436089068</v>
      </c>
      <c r="R258" s="18">
        <v>0.97215467139224998</v>
      </c>
      <c r="S258" s="19">
        <v>-3.0299060533080801E-2</v>
      </c>
      <c r="T258" s="18">
        <v>0.25871495607217898</v>
      </c>
      <c r="U258" s="18">
        <v>0.76259702243390903</v>
      </c>
      <c r="V258" s="19">
        <v>-1.71139448614278E-2</v>
      </c>
      <c r="W258" s="18">
        <v>0.35552387640761701</v>
      </c>
      <c r="X258" s="18">
        <v>0.78295835080387499</v>
      </c>
      <c r="Y258" s="20" t="s">
        <v>774</v>
      </c>
      <c r="Z258" s="2" t="s">
        <v>774</v>
      </c>
    </row>
    <row r="259" spans="1:26" x14ac:dyDescent="0.2">
      <c r="A259" s="2" t="s">
        <v>776</v>
      </c>
      <c r="B259" s="2" t="s">
        <v>777</v>
      </c>
      <c r="C259" s="2" t="s">
        <v>778</v>
      </c>
      <c r="D259" s="19">
        <v>0.16097214248853001</v>
      </c>
      <c r="E259" s="18">
        <v>0.78504681023993805</v>
      </c>
      <c r="F259" s="18">
        <v>0.92000677452255997</v>
      </c>
      <c r="G259" s="19">
        <v>5.2160041524341103E-2</v>
      </c>
      <c r="H259" s="18">
        <v>1.4736317974003099E-2</v>
      </c>
      <c r="I259" s="18">
        <v>0.17897254898183201</v>
      </c>
      <c r="J259" s="19">
        <v>-4.3820394454554198E-3</v>
      </c>
      <c r="K259" s="18">
        <v>0.80218468678421595</v>
      </c>
      <c r="L259" s="18">
        <v>0.93205760774841995</v>
      </c>
      <c r="M259" s="19">
        <v>3.8846205551857399E-3</v>
      </c>
      <c r="N259" s="18">
        <v>0.83202819168932196</v>
      </c>
      <c r="O259" s="18">
        <v>0.97533831467447096</v>
      </c>
      <c r="P259" s="19">
        <v>-3.9458954864153703E-3</v>
      </c>
      <c r="Q259" s="18">
        <v>0.80475278126503003</v>
      </c>
      <c r="R259" s="18">
        <v>0.94441319798269996</v>
      </c>
      <c r="S259" s="19">
        <v>-5.6542080968093399E-2</v>
      </c>
      <c r="T259" s="18">
        <v>4.1650303708997E-2</v>
      </c>
      <c r="U259" s="18">
        <v>0.49600638629296601</v>
      </c>
      <c r="V259" s="19">
        <v>-7.8305158499101506E-3</v>
      </c>
      <c r="W259" s="18">
        <v>0.747302927907185</v>
      </c>
      <c r="X259" s="18">
        <v>0.923011293231493</v>
      </c>
      <c r="Y259" s="20" t="s">
        <v>777</v>
      </c>
      <c r="Z259" s="2" t="s">
        <v>777</v>
      </c>
    </row>
    <row r="260" spans="1:26" x14ac:dyDescent="0.2">
      <c r="A260" s="2" t="s">
        <v>779</v>
      </c>
      <c r="B260" s="2" t="s">
        <v>780</v>
      </c>
      <c r="C260" s="2" t="s">
        <v>781</v>
      </c>
      <c r="D260" s="19">
        <v>0.32338222910401598</v>
      </c>
      <c r="E260" s="18">
        <v>4.44468837527058E-2</v>
      </c>
      <c r="F260" s="18">
        <v>0.54077630816136302</v>
      </c>
      <c r="G260" s="19">
        <v>1.2287844665094401E-2</v>
      </c>
      <c r="H260" s="18">
        <v>4.3176554994971403E-2</v>
      </c>
      <c r="I260" s="18">
        <v>0.287844922765575</v>
      </c>
      <c r="J260" s="19">
        <v>-7.1822341602893898E-4</v>
      </c>
      <c r="K260" s="18">
        <v>0.88687508248908098</v>
      </c>
      <c r="L260" s="18">
        <v>0.96263657154368598</v>
      </c>
      <c r="M260" s="19">
        <v>9.8311738938674596E-3</v>
      </c>
      <c r="N260" s="18">
        <v>0.15691421857587901</v>
      </c>
      <c r="O260" s="18">
        <v>0.67980510940823302</v>
      </c>
      <c r="P260" s="19">
        <v>-7.72172321338977E-3</v>
      </c>
      <c r="Q260" s="18">
        <v>0.20291249819811699</v>
      </c>
      <c r="R260" s="18">
        <v>0.61577492227752395</v>
      </c>
      <c r="S260" s="19">
        <v>-1.3006068080926501E-2</v>
      </c>
      <c r="T260" s="18">
        <v>0.100452252427399</v>
      </c>
      <c r="U260" s="18">
        <v>0.65107941388128898</v>
      </c>
      <c r="V260" s="19">
        <v>-1.75528970985603E-2</v>
      </c>
      <c r="W260" s="18">
        <v>6.0017987430529697E-2</v>
      </c>
      <c r="X260" s="18">
        <v>0.55518377188734602</v>
      </c>
      <c r="Y260" s="20" t="s">
        <v>780</v>
      </c>
      <c r="Z260" s="2" t="s">
        <v>780</v>
      </c>
    </row>
    <row r="261" spans="1:26" x14ac:dyDescent="0.2">
      <c r="A261" s="2" t="s">
        <v>782</v>
      </c>
      <c r="B261" s="2" t="s">
        <v>783</v>
      </c>
      <c r="C261" s="2" t="s">
        <v>784</v>
      </c>
      <c r="D261" s="19">
        <v>3.23541204078438E-2</v>
      </c>
      <c r="E261" s="18">
        <v>0.89461033681465696</v>
      </c>
      <c r="F261" s="18">
        <v>0.96953465952913698</v>
      </c>
      <c r="G261" s="19">
        <v>1.02828426064842E-2</v>
      </c>
      <c r="H261" s="18">
        <v>0.29913577782308298</v>
      </c>
      <c r="I261" s="18">
        <v>0.68879948840841498</v>
      </c>
      <c r="J261" s="19">
        <v>6.9323262857589503E-3</v>
      </c>
      <c r="K261" s="18">
        <v>0.41316106875421998</v>
      </c>
      <c r="L261" s="18">
        <v>0.82499071297388704</v>
      </c>
      <c r="M261" s="19">
        <v>3.3629292724416501E-3</v>
      </c>
      <c r="N261" s="18">
        <v>0.76622443420187702</v>
      </c>
      <c r="O261" s="18">
        <v>0.96129303596980298</v>
      </c>
      <c r="P261" s="19">
        <v>-3.28036244163776E-3</v>
      </c>
      <c r="Q261" s="18">
        <v>0.74071963829440901</v>
      </c>
      <c r="R261" s="18">
        <v>0.92372097684368504</v>
      </c>
      <c r="S261" s="19">
        <v>-3.3505163207512801E-3</v>
      </c>
      <c r="T261" s="18">
        <v>0.79582276793914997</v>
      </c>
      <c r="U261" s="18">
        <v>0.96491213202783799</v>
      </c>
      <c r="V261" s="19">
        <v>-6.6432917140810798E-3</v>
      </c>
      <c r="W261" s="18">
        <v>0.65881649754536298</v>
      </c>
      <c r="X261" s="18">
        <v>0.89744633137006002</v>
      </c>
      <c r="Y261" s="20" t="s">
        <v>783</v>
      </c>
      <c r="Z261" s="2" t="s">
        <v>783</v>
      </c>
    </row>
    <row r="262" spans="1:26" x14ac:dyDescent="0.2">
      <c r="A262" s="2" t="s">
        <v>785</v>
      </c>
      <c r="B262" s="2" t="s">
        <v>786</v>
      </c>
      <c r="C262" s="2" t="s">
        <v>787</v>
      </c>
      <c r="D262" s="19">
        <v>-0.173115839251887</v>
      </c>
      <c r="E262" s="18">
        <v>0.64333833130572404</v>
      </c>
      <c r="F262" s="18">
        <v>0.87709698657332202</v>
      </c>
      <c r="G262" s="19">
        <v>2.3051895184955699E-2</v>
      </c>
      <c r="H262" s="18">
        <v>6.2645416286762498E-2</v>
      </c>
      <c r="I262" s="18">
        <v>0.34988131436755598</v>
      </c>
      <c r="J262" s="19">
        <v>2.3994469539619302E-2</v>
      </c>
      <c r="K262" s="18">
        <v>2.5414410399557E-2</v>
      </c>
      <c r="L262" s="18">
        <v>0.26017861599334202</v>
      </c>
      <c r="M262" s="19">
        <v>3.1923855789160703E-2</v>
      </c>
      <c r="N262" s="18">
        <v>4.0115630479492903E-2</v>
      </c>
      <c r="O262" s="18">
        <v>0.45033844154707398</v>
      </c>
      <c r="P262" s="19">
        <v>8.9727370176754303E-3</v>
      </c>
      <c r="Q262" s="18">
        <v>0.499327393663201</v>
      </c>
      <c r="R262" s="18">
        <v>0.79842571366177395</v>
      </c>
      <c r="S262" s="19">
        <v>9.4257434213843299E-4</v>
      </c>
      <c r="T262" s="18">
        <v>0.95268592835493804</v>
      </c>
      <c r="U262" s="18">
        <v>0.99097918541771501</v>
      </c>
      <c r="V262" s="19">
        <v>-2.29511187716104E-2</v>
      </c>
      <c r="W262" s="18">
        <v>0.25740723024933199</v>
      </c>
      <c r="X262" s="18">
        <v>0.74100713098048498</v>
      </c>
      <c r="Y262" s="20"/>
      <c r="Z262" s="2" t="s">
        <v>786</v>
      </c>
    </row>
    <row r="263" spans="1:26" x14ac:dyDescent="0.2">
      <c r="A263" s="2" t="s">
        <v>788</v>
      </c>
      <c r="B263" s="2" t="s">
        <v>789</v>
      </c>
      <c r="C263" s="2" t="s">
        <v>790</v>
      </c>
      <c r="D263" s="19">
        <v>0.166707337702904</v>
      </c>
      <c r="E263" s="18">
        <v>0.160219672789611</v>
      </c>
      <c r="F263" s="18">
        <v>0.61719115804853397</v>
      </c>
      <c r="G263" s="19">
        <v>7.0256462665592096E-3</v>
      </c>
      <c r="H263" s="18">
        <v>1.33367637119124E-2</v>
      </c>
      <c r="I263" s="18">
        <v>0.16871809515069899</v>
      </c>
      <c r="J263" s="19">
        <v>-1.7545348562229E-3</v>
      </c>
      <c r="K263" s="18">
        <v>0.44935033715005002</v>
      </c>
      <c r="L263" s="18">
        <v>0.83004737404654605</v>
      </c>
      <c r="M263" s="19">
        <v>3.02663179731696E-3</v>
      </c>
      <c r="N263" s="18">
        <v>0.43360024451275497</v>
      </c>
      <c r="O263" s="18">
        <v>0.83232222438462999</v>
      </c>
      <c r="P263" s="19">
        <v>-5.4941362014165798E-3</v>
      </c>
      <c r="Q263" s="18">
        <v>0.108093774546152</v>
      </c>
      <c r="R263" s="18">
        <v>0.46688794448129101</v>
      </c>
      <c r="S263" s="19">
        <v>-8.7801811235155101E-3</v>
      </c>
      <c r="T263" s="18">
        <v>1.8118361079077501E-2</v>
      </c>
      <c r="U263" s="18">
        <v>0.32949192081333101</v>
      </c>
      <c r="V263" s="19">
        <v>-8.5207679987343507E-3</v>
      </c>
      <c r="W263" s="18">
        <v>0.101743461523955</v>
      </c>
      <c r="X263" s="18">
        <v>0.55518377188734602</v>
      </c>
      <c r="Y263" s="20" t="s">
        <v>789</v>
      </c>
      <c r="Z263" s="2" t="s">
        <v>789</v>
      </c>
    </row>
    <row r="264" spans="1:26" x14ac:dyDescent="0.2">
      <c r="A264" s="2" t="s">
        <v>791</v>
      </c>
      <c r="B264" s="2" t="s">
        <v>792</v>
      </c>
      <c r="C264" s="2" t="s">
        <v>793</v>
      </c>
      <c r="D264" s="19">
        <v>0.186832407427131</v>
      </c>
      <c r="E264" s="18">
        <v>0.19219245067608101</v>
      </c>
      <c r="F264" s="18">
        <v>0.65308114307406195</v>
      </c>
      <c r="G264" s="19">
        <v>1.10699161624002E-2</v>
      </c>
      <c r="H264" s="18">
        <v>5.1552499057254597E-3</v>
      </c>
      <c r="I264" s="18">
        <v>0.107143194821992</v>
      </c>
      <c r="J264" s="19">
        <v>8.9657488011554102E-4</v>
      </c>
      <c r="K264" s="18">
        <v>0.77791622791639303</v>
      </c>
      <c r="L264" s="18">
        <v>0.92991291618134797</v>
      </c>
      <c r="M264" s="19">
        <v>8.1621676470601502E-4</v>
      </c>
      <c r="N264" s="18">
        <v>0.85279723337368196</v>
      </c>
      <c r="O264" s="18">
        <v>0.97648538172558996</v>
      </c>
      <c r="P264" s="19">
        <v>-2.0625374549983399E-3</v>
      </c>
      <c r="Q264" s="18">
        <v>0.591018500134882</v>
      </c>
      <c r="R264" s="18">
        <v>0.84711093681879701</v>
      </c>
      <c r="S264" s="19">
        <v>-1.0173341257650501E-2</v>
      </c>
      <c r="T264" s="18">
        <v>4.3983898966039499E-2</v>
      </c>
      <c r="U264" s="18">
        <v>0.50270525231000396</v>
      </c>
      <c r="V264" s="19">
        <v>-2.8787542321889901E-3</v>
      </c>
      <c r="W264" s="18">
        <v>0.62218579476498503</v>
      </c>
      <c r="X264" s="18">
        <v>0.89297254696899298</v>
      </c>
      <c r="Y264" s="20" t="s">
        <v>792</v>
      </c>
      <c r="Z264" s="2" t="s">
        <v>792</v>
      </c>
    </row>
    <row r="265" spans="1:26" x14ac:dyDescent="0.2">
      <c r="A265" s="2" t="s">
        <v>794</v>
      </c>
      <c r="B265" s="2" t="s">
        <v>795</v>
      </c>
      <c r="C265" s="2" t="s">
        <v>796</v>
      </c>
      <c r="D265" s="19">
        <v>0.21681719801421001</v>
      </c>
      <c r="E265" s="18">
        <v>9.8434719364414502E-2</v>
      </c>
      <c r="F265" s="18">
        <v>0.56664991501047901</v>
      </c>
      <c r="G265" s="19">
        <v>8.0027443364154797E-3</v>
      </c>
      <c r="H265" s="18">
        <v>1.5415241129486199E-2</v>
      </c>
      <c r="I265" s="18">
        <v>0.179616796402848</v>
      </c>
      <c r="J265" s="19">
        <v>-2.9559807895514398E-3</v>
      </c>
      <c r="K265" s="18">
        <v>0.27647865344920403</v>
      </c>
      <c r="L265" s="18">
        <v>0.70987541496219098</v>
      </c>
      <c r="M265" s="19">
        <v>4.2975116547493896E-3</v>
      </c>
      <c r="N265" s="18">
        <v>0.25835447740399098</v>
      </c>
      <c r="O265" s="18">
        <v>0.73481034389530098</v>
      </c>
      <c r="P265" s="19">
        <v>-5.2845315469740401E-3</v>
      </c>
      <c r="Q265" s="18">
        <v>0.113851459124856</v>
      </c>
      <c r="R265" s="18">
        <v>0.47306477993941198</v>
      </c>
      <c r="S265" s="19">
        <v>-1.0958725108892E-2</v>
      </c>
      <c r="T265" s="18">
        <v>1.18933394130311E-2</v>
      </c>
      <c r="U265" s="18">
        <v>0.27147839964527598</v>
      </c>
      <c r="V265" s="19">
        <v>-9.5820432017289601E-3</v>
      </c>
      <c r="W265" s="18">
        <v>6.1625299787789897E-2</v>
      </c>
      <c r="X265" s="18">
        <v>0.55518377188734602</v>
      </c>
      <c r="Y265" s="20" t="s">
        <v>795</v>
      </c>
      <c r="Z265" s="2" t="s">
        <v>795</v>
      </c>
    </row>
    <row r="266" spans="1:26" x14ac:dyDescent="0.2">
      <c r="A266" s="2" t="s">
        <v>797</v>
      </c>
      <c r="B266" s="2" t="s">
        <v>798</v>
      </c>
      <c r="C266" s="2" t="s">
        <v>799</v>
      </c>
      <c r="D266" s="19">
        <v>0.24454587733823999</v>
      </c>
      <c r="E266" s="18">
        <v>6.8968850950554897E-2</v>
      </c>
      <c r="F266" s="18">
        <v>0.54077630816136302</v>
      </c>
      <c r="G266" s="19">
        <v>3.8083886809810101E-3</v>
      </c>
      <c r="H266" s="18">
        <v>0.32205044730946197</v>
      </c>
      <c r="I266" s="18">
        <v>0.70287127703062902</v>
      </c>
      <c r="J266" s="19">
        <v>-2.6235004227674499E-3</v>
      </c>
      <c r="K266" s="18">
        <v>0.42318723367851202</v>
      </c>
      <c r="L266" s="18">
        <v>0.82581706695354196</v>
      </c>
      <c r="M266" s="19">
        <v>4.5956127323551199E-3</v>
      </c>
      <c r="N266" s="18">
        <v>0.24497190442765601</v>
      </c>
      <c r="O266" s="18">
        <v>0.72401614905643097</v>
      </c>
      <c r="P266" s="19">
        <v>-6.5867326750934097E-3</v>
      </c>
      <c r="Q266" s="18">
        <v>5.9914709120124199E-2</v>
      </c>
      <c r="R266" s="18">
        <v>0.37188252485240503</v>
      </c>
      <c r="S266" s="19">
        <v>-6.4318891037562897E-3</v>
      </c>
      <c r="T266" s="18">
        <v>0.205529080227078</v>
      </c>
      <c r="U266" s="18">
        <v>0.71515859437142804</v>
      </c>
      <c r="V266" s="19">
        <v>-1.1182345407462799E-2</v>
      </c>
      <c r="W266" s="18">
        <v>3.7010514103336299E-2</v>
      </c>
      <c r="X266" s="18">
        <v>0.50635617379789799</v>
      </c>
      <c r="Y266" s="20" t="s">
        <v>798</v>
      </c>
      <c r="Z266" s="2" t="s">
        <v>798</v>
      </c>
    </row>
    <row r="267" spans="1:26" x14ac:dyDescent="0.2">
      <c r="A267" s="2" t="s">
        <v>800</v>
      </c>
      <c r="B267" s="2" t="s">
        <v>801</v>
      </c>
      <c r="C267" s="2" t="s">
        <v>802</v>
      </c>
      <c r="D267" s="19">
        <v>-0.51624170633722499</v>
      </c>
      <c r="E267" s="18">
        <v>0.29126193239917098</v>
      </c>
      <c r="F267" s="18">
        <v>0.71582194725100501</v>
      </c>
      <c r="G267" s="19">
        <v>-1.1017264118083601E-2</v>
      </c>
      <c r="H267" s="18">
        <v>0.66024094196416405</v>
      </c>
      <c r="I267" s="18">
        <v>0.87092084053061902</v>
      </c>
      <c r="J267" s="19">
        <v>1.4811474568622E-2</v>
      </c>
      <c r="K267" s="18">
        <v>0.49359204626880698</v>
      </c>
      <c r="L267" s="18">
        <v>0.84271812777601096</v>
      </c>
      <c r="M267" s="19">
        <v>-8.7862278684904607E-3</v>
      </c>
      <c r="N267" s="18">
        <v>0.65176116487735403</v>
      </c>
      <c r="O267" s="18">
        <v>0.93939006706360695</v>
      </c>
      <c r="P267" s="19">
        <v>4.0281005459046103E-3</v>
      </c>
      <c r="Q267" s="18">
        <v>0.81324781344409203</v>
      </c>
      <c r="R267" s="18">
        <v>0.94464368249915798</v>
      </c>
      <c r="S267" s="19">
        <v>2.5828738731704701E-2</v>
      </c>
      <c r="T267" s="18">
        <v>0.43611342546384801</v>
      </c>
      <c r="U267" s="18">
        <v>0.84668680482744096</v>
      </c>
      <c r="V267" s="19">
        <v>1.2814328414395001E-2</v>
      </c>
      <c r="W267" s="18">
        <v>0.62061878826921002</v>
      </c>
      <c r="X267" s="18">
        <v>0.89297254696899298</v>
      </c>
      <c r="Y267" s="20" t="s">
        <v>801</v>
      </c>
      <c r="Z267" s="2" t="s">
        <v>801</v>
      </c>
    </row>
    <row r="268" spans="1:26" x14ac:dyDescent="0.2">
      <c r="A268" s="2" t="s">
        <v>803</v>
      </c>
      <c r="B268" s="2" t="s">
        <v>804</v>
      </c>
      <c r="C268" s="2" t="s">
        <v>805</v>
      </c>
      <c r="D268" s="19">
        <v>1.01668258507429</v>
      </c>
      <c r="E268" s="18">
        <v>3.0135096179716599E-2</v>
      </c>
      <c r="F268" s="18">
        <v>0.52408853904930996</v>
      </c>
      <c r="G268" s="19">
        <v>4.6928359831156598E-2</v>
      </c>
      <c r="H268" s="18">
        <v>4.4048111359874097E-2</v>
      </c>
      <c r="I268" s="18">
        <v>0.287844922765575</v>
      </c>
      <c r="J268" s="19">
        <v>-3.3545007502575497E-2</v>
      </c>
      <c r="K268" s="18">
        <v>9.3316806374998895E-2</v>
      </c>
      <c r="L268" s="18">
        <v>0.46439146808613302</v>
      </c>
      <c r="M268" s="19">
        <v>-4.9358315163969503E-3</v>
      </c>
      <c r="N268" s="18">
        <v>0.78352866632535101</v>
      </c>
      <c r="O268" s="18">
        <v>0.96290225824949005</v>
      </c>
      <c r="P268" s="19">
        <v>-1.1557837347881199E-2</v>
      </c>
      <c r="Q268" s="18">
        <v>0.46377615391430599</v>
      </c>
      <c r="R268" s="18">
        <v>0.78025742418880895</v>
      </c>
      <c r="S268" s="19">
        <v>-8.0473367333734599E-2</v>
      </c>
      <c r="T268" s="18">
        <v>9.6499983882520207E-3</v>
      </c>
      <c r="U268" s="18">
        <v>0.25477920552434502</v>
      </c>
      <c r="V268" s="19">
        <v>-6.62200583149152E-3</v>
      </c>
      <c r="W268" s="18">
        <v>0.78149356991869801</v>
      </c>
      <c r="X268" s="18">
        <v>0.93531572691314202</v>
      </c>
      <c r="Y268" s="20" t="s">
        <v>804</v>
      </c>
      <c r="Z268" s="2" t="s">
        <v>804</v>
      </c>
    </row>
    <row r="269" spans="1:26" x14ac:dyDescent="0.2">
      <c r="A269" s="2" t="s">
        <v>806</v>
      </c>
      <c r="B269" s="2" t="s">
        <v>807</v>
      </c>
      <c r="C269" s="2" t="s">
        <v>808</v>
      </c>
      <c r="D269" s="19">
        <v>0.32048509992009</v>
      </c>
      <c r="E269" s="18">
        <v>0.44512279396595</v>
      </c>
      <c r="F269" s="18">
        <v>0.79628181690010602</v>
      </c>
      <c r="G269" s="19">
        <v>1.85019540943136E-2</v>
      </c>
      <c r="H269" s="18">
        <v>0.13780551234046101</v>
      </c>
      <c r="I269" s="18">
        <v>0.52236746555048497</v>
      </c>
      <c r="J269" s="19">
        <v>6.8973217603113899E-3</v>
      </c>
      <c r="K269" s="18">
        <v>0.51119917823250705</v>
      </c>
      <c r="L269" s="18">
        <v>0.85881461943061299</v>
      </c>
      <c r="M269" s="19">
        <v>9.5674387100804104E-3</v>
      </c>
      <c r="N269" s="18">
        <v>0.49546190113033201</v>
      </c>
      <c r="O269" s="18">
        <v>0.89081334963501402</v>
      </c>
      <c r="P269" s="19">
        <v>-6.9745178205275705E-4</v>
      </c>
      <c r="Q269" s="18">
        <v>0.95437544446544498</v>
      </c>
      <c r="R269" s="18">
        <v>0.98005822242963603</v>
      </c>
      <c r="S269" s="19">
        <v>-1.1604632348550799E-2</v>
      </c>
      <c r="T269" s="18">
        <v>0.47326100163949397</v>
      </c>
      <c r="U269" s="18">
        <v>0.85312967717156696</v>
      </c>
      <c r="V269" s="19">
        <v>-1.0264890492136001E-2</v>
      </c>
      <c r="W269" s="18">
        <v>0.58094571878087597</v>
      </c>
      <c r="X269" s="18">
        <v>0.89297254696899298</v>
      </c>
      <c r="Y269" s="20" t="s">
        <v>807</v>
      </c>
      <c r="Z269" s="2" t="s">
        <v>807</v>
      </c>
    </row>
    <row r="270" spans="1:26" x14ac:dyDescent="0.2">
      <c r="A270" s="2" t="s">
        <v>809</v>
      </c>
      <c r="B270" s="2" t="s">
        <v>810</v>
      </c>
      <c r="C270" s="2" t="s">
        <v>811</v>
      </c>
      <c r="D270" s="19">
        <v>0.68300625051705799</v>
      </c>
      <c r="E270" s="18">
        <v>3.3940972052717198E-2</v>
      </c>
      <c r="F270" s="18">
        <v>0.52408853904930996</v>
      </c>
      <c r="G270" s="19">
        <v>2.6978848298181798E-2</v>
      </c>
      <c r="H270" s="18">
        <v>0.104702576182647</v>
      </c>
      <c r="I270" s="18">
        <v>0.45099628653423801</v>
      </c>
      <c r="J270" s="19">
        <v>7.8308301403472706E-5</v>
      </c>
      <c r="K270" s="18">
        <v>0.99555532394956103</v>
      </c>
      <c r="L270" s="18">
        <v>0.99882426937316804</v>
      </c>
      <c r="M270" s="19">
        <v>2.0199943714224799E-2</v>
      </c>
      <c r="N270" s="18">
        <v>0.11480966697436799</v>
      </c>
      <c r="O270" s="18">
        <v>0.614942697709845</v>
      </c>
      <c r="P270" s="19">
        <v>-1.14066126768043E-2</v>
      </c>
      <c r="Q270" s="18">
        <v>0.30471813135135001</v>
      </c>
      <c r="R270" s="18">
        <v>0.69164563167849702</v>
      </c>
      <c r="S270" s="19">
        <v>-2.69005399967021E-2</v>
      </c>
      <c r="T270" s="18">
        <v>0.21656724629676899</v>
      </c>
      <c r="U270" s="18">
        <v>0.73117559039101998</v>
      </c>
      <c r="V270" s="19">
        <v>-3.1606556394085598E-2</v>
      </c>
      <c r="W270" s="18">
        <v>6.5250337007121101E-2</v>
      </c>
      <c r="X270" s="18">
        <v>0.55518377188734602</v>
      </c>
      <c r="Y270" s="20" t="s">
        <v>810</v>
      </c>
      <c r="Z270" s="2" t="s">
        <v>810</v>
      </c>
    </row>
    <row r="271" spans="1:26" x14ac:dyDescent="0.2">
      <c r="A271" s="2" t="s">
        <v>812</v>
      </c>
      <c r="B271" s="2" t="s">
        <v>813</v>
      </c>
      <c r="C271" s="2" t="s">
        <v>814</v>
      </c>
      <c r="D271" s="19">
        <v>0.21167197100797699</v>
      </c>
      <c r="E271" s="18">
        <v>0.115014207503394</v>
      </c>
      <c r="F271" s="18">
        <v>0.56664991501047901</v>
      </c>
      <c r="G271" s="19">
        <v>7.5596441783767898E-3</v>
      </c>
      <c r="H271" s="18">
        <v>6.9180397162470195E-2</v>
      </c>
      <c r="I271" s="18">
        <v>0.368728005180678</v>
      </c>
      <c r="J271" s="19">
        <v>-2.9540255013237997E-4</v>
      </c>
      <c r="K271" s="18">
        <v>0.93203012827843401</v>
      </c>
      <c r="L271" s="18">
        <v>0.98256188222123997</v>
      </c>
      <c r="M271" s="19">
        <v>4.9010016922903504E-3</v>
      </c>
      <c r="N271" s="18">
        <v>0.36407436996149101</v>
      </c>
      <c r="O271" s="18">
        <v>0.79710101087797103</v>
      </c>
      <c r="P271" s="19">
        <v>-6.3268334632103603E-3</v>
      </c>
      <c r="Q271" s="18">
        <v>0.183878605394449</v>
      </c>
      <c r="R271" s="18">
        <v>0.59774778843396903</v>
      </c>
      <c r="S271" s="19">
        <v>-7.8550466967681597E-3</v>
      </c>
      <c r="T271" s="18">
        <v>0.14722377884304599</v>
      </c>
      <c r="U271" s="18">
        <v>0.67346720164841301</v>
      </c>
      <c r="V271" s="19">
        <v>-1.12278351491404E-2</v>
      </c>
      <c r="W271" s="18">
        <v>0.121893320640523</v>
      </c>
      <c r="X271" s="18">
        <v>0.59529296126767295</v>
      </c>
      <c r="Y271" s="20" t="s">
        <v>813</v>
      </c>
      <c r="Z271" s="2" t="s">
        <v>813</v>
      </c>
    </row>
    <row r="272" spans="1:26" x14ac:dyDescent="0.2">
      <c r="A272" s="2" t="s">
        <v>815</v>
      </c>
      <c r="B272" s="2" t="s">
        <v>816</v>
      </c>
      <c r="C272" s="2" t="s">
        <v>817</v>
      </c>
      <c r="D272" s="19">
        <v>0.31910770085733398</v>
      </c>
      <c r="E272" s="18">
        <v>0.22966733194132499</v>
      </c>
      <c r="F272" s="18">
        <v>0.68287898602784103</v>
      </c>
      <c r="G272" s="19">
        <v>1.69281250535731E-2</v>
      </c>
      <c r="H272" s="18">
        <v>6.3807210642762693E-2</v>
      </c>
      <c r="I272" s="18">
        <v>0.351395360788264</v>
      </c>
      <c r="J272" s="19">
        <v>2.9064549509371903E-4</v>
      </c>
      <c r="K272" s="18">
        <v>0.96965964302154795</v>
      </c>
      <c r="L272" s="18">
        <v>0.99289122493864601</v>
      </c>
      <c r="M272" s="19">
        <v>-2.4387960621042198E-3</v>
      </c>
      <c r="N272" s="18">
        <v>0.84781615602204896</v>
      </c>
      <c r="O272" s="18">
        <v>0.97648538172558996</v>
      </c>
      <c r="P272" s="19">
        <v>-9.2881650632874908E-3</v>
      </c>
      <c r="Q272" s="18">
        <v>0.40554279243028102</v>
      </c>
      <c r="R272" s="18">
        <v>0.75618576777789204</v>
      </c>
      <c r="S272" s="19">
        <v>-1.6637479559165599E-2</v>
      </c>
      <c r="T272" s="18">
        <v>0.16215644083484501</v>
      </c>
      <c r="U272" s="18">
        <v>0.68398696754594901</v>
      </c>
      <c r="V272" s="19">
        <v>-6.8493690011862899E-3</v>
      </c>
      <c r="W272" s="18">
        <v>0.68536547655302804</v>
      </c>
      <c r="X272" s="18">
        <v>0.89744633137006002</v>
      </c>
      <c r="Y272" s="20" t="s">
        <v>816</v>
      </c>
      <c r="Z272" s="2" t="s">
        <v>816</v>
      </c>
    </row>
    <row r="273" spans="1:26" x14ac:dyDescent="0.2">
      <c r="A273" s="2" t="s">
        <v>818</v>
      </c>
      <c r="B273" s="2" t="s">
        <v>819</v>
      </c>
      <c r="C273" s="2" t="s">
        <v>820</v>
      </c>
      <c r="D273" s="19">
        <v>-0.20604449036230099</v>
      </c>
      <c r="E273" s="18">
        <v>0.42761665417936201</v>
      </c>
      <c r="F273" s="18">
        <v>0.791882692924744</v>
      </c>
      <c r="G273" s="19">
        <v>-7.8067843868289497E-3</v>
      </c>
      <c r="H273" s="18">
        <v>0.53264683810015701</v>
      </c>
      <c r="I273" s="18">
        <v>0.81447243320306895</v>
      </c>
      <c r="J273" s="19">
        <v>1.21745269661395E-2</v>
      </c>
      <c r="K273" s="18">
        <v>0.261769115922032</v>
      </c>
      <c r="L273" s="18">
        <v>0.68714392929533397</v>
      </c>
      <c r="M273" s="19">
        <v>-1.04792695344511E-3</v>
      </c>
      <c r="N273" s="18">
        <v>0.91684601673891197</v>
      </c>
      <c r="O273" s="18">
        <v>0.98117426424047605</v>
      </c>
      <c r="P273" s="19">
        <v>1.0678092378338999E-2</v>
      </c>
      <c r="Q273" s="18">
        <v>0.22955285866858</v>
      </c>
      <c r="R273" s="18">
        <v>0.65319919133335802</v>
      </c>
      <c r="S273" s="19">
        <v>1.9981311481871499E-2</v>
      </c>
      <c r="T273" s="18">
        <v>0.229667684525239</v>
      </c>
      <c r="U273" s="18">
        <v>0.74427598108991599</v>
      </c>
      <c r="V273" s="19">
        <v>1.1726019331476101E-2</v>
      </c>
      <c r="W273" s="18">
        <v>0.382099308775395</v>
      </c>
      <c r="X273" s="18">
        <v>0.79762281155897596</v>
      </c>
      <c r="Y273" s="20" t="s">
        <v>819</v>
      </c>
      <c r="Z273" s="2" t="s">
        <v>819</v>
      </c>
    </row>
    <row r="274" spans="1:26" x14ac:dyDescent="0.2">
      <c r="A274" s="2" t="s">
        <v>821</v>
      </c>
      <c r="B274" s="2" t="s">
        <v>822</v>
      </c>
      <c r="C274" s="2" t="s">
        <v>823</v>
      </c>
      <c r="D274" s="19">
        <v>0.23924785316587599</v>
      </c>
      <c r="E274" s="18">
        <v>0.346689055937421</v>
      </c>
      <c r="F274" s="18">
        <v>0.74693375789531402</v>
      </c>
      <c r="G274" s="19">
        <v>3.7918813087063998E-3</v>
      </c>
      <c r="H274" s="18">
        <v>0.42325210508085098</v>
      </c>
      <c r="I274" s="18">
        <v>0.74937154623066704</v>
      </c>
      <c r="J274" s="19">
        <v>1.0213865488578899E-3</v>
      </c>
      <c r="K274" s="18">
        <v>0.80010915743250199</v>
      </c>
      <c r="L274" s="18">
        <v>0.93205760774841995</v>
      </c>
      <c r="M274" s="19">
        <v>2.4083875653027999E-4</v>
      </c>
      <c r="N274" s="18">
        <v>0.98340510532943004</v>
      </c>
      <c r="O274" s="18">
        <v>0.99679232616355795</v>
      </c>
      <c r="P274" s="19">
        <v>-2.32513498597216E-2</v>
      </c>
      <c r="Q274" s="18">
        <v>2.6852563840130302E-2</v>
      </c>
      <c r="R274" s="18">
        <v>0.26106659289015599</v>
      </c>
      <c r="S274" s="19">
        <v>-2.77049475984856E-3</v>
      </c>
      <c r="T274" s="18">
        <v>0.65550785404421197</v>
      </c>
      <c r="U274" s="18">
        <v>0.92977435737312997</v>
      </c>
      <c r="V274" s="19">
        <v>-2.3492188616137499E-2</v>
      </c>
      <c r="W274" s="18">
        <v>0.132996383278913</v>
      </c>
      <c r="X274" s="18">
        <v>0.62154165836985098</v>
      </c>
      <c r="Y274" s="20"/>
      <c r="Z274" s="2" t="s">
        <v>822</v>
      </c>
    </row>
    <row r="275" spans="1:26" x14ac:dyDescent="0.2">
      <c r="A275" s="2" t="s">
        <v>824</v>
      </c>
      <c r="B275" s="2" t="s">
        <v>825</v>
      </c>
      <c r="C275" s="2" t="s">
        <v>826</v>
      </c>
      <c r="D275" s="19">
        <v>-0.17243723765548799</v>
      </c>
      <c r="E275" s="18">
        <v>0.72206363655410499</v>
      </c>
      <c r="F275" s="18">
        <v>0.90234960204492798</v>
      </c>
      <c r="G275" s="19">
        <v>-4.7725253278580902E-3</v>
      </c>
      <c r="H275" s="18">
        <v>0.82173035383208504</v>
      </c>
      <c r="I275" s="18">
        <v>0.94457616403002198</v>
      </c>
      <c r="J275" s="19">
        <v>-1.3681018825155799E-2</v>
      </c>
      <c r="K275" s="18">
        <v>0.45317872807100901</v>
      </c>
      <c r="L275" s="18">
        <v>0.83004737404654605</v>
      </c>
      <c r="M275" s="19">
        <v>-6.2108911998372696E-3</v>
      </c>
      <c r="N275" s="18">
        <v>0.68218428220058402</v>
      </c>
      <c r="O275" s="18">
        <v>0.94725746856406801</v>
      </c>
      <c r="P275" s="19">
        <v>8.6322936814861705E-3</v>
      </c>
      <c r="Q275" s="18">
        <v>0.51456639485304601</v>
      </c>
      <c r="R275" s="18">
        <v>0.79892220473347597</v>
      </c>
      <c r="S275" s="19">
        <v>-8.9084934970429398E-3</v>
      </c>
      <c r="T275" s="18">
        <v>0.74957550015214802</v>
      </c>
      <c r="U275" s="18">
        <v>0.94711705795397805</v>
      </c>
      <c r="V275" s="19">
        <v>1.48431849314478E-2</v>
      </c>
      <c r="W275" s="18">
        <v>0.46190203445448402</v>
      </c>
      <c r="X275" s="18">
        <v>0.835672408924649</v>
      </c>
      <c r="Y275" s="20"/>
      <c r="Z275" s="2" t="s">
        <v>825</v>
      </c>
    </row>
    <row r="276" spans="1:26" x14ac:dyDescent="0.2">
      <c r="A276" s="2" t="s">
        <v>827</v>
      </c>
      <c r="B276" s="2" t="s">
        <v>828</v>
      </c>
      <c r="C276" s="2" t="s">
        <v>829</v>
      </c>
      <c r="D276" s="19">
        <v>7.2919116665238898E-3</v>
      </c>
      <c r="E276" s="18">
        <v>0.95146343538799705</v>
      </c>
      <c r="F276" s="18">
        <v>0.97870509294098795</v>
      </c>
      <c r="G276" s="19">
        <v>-3.3240288677827599E-3</v>
      </c>
      <c r="H276" s="18">
        <v>0.36217097139737298</v>
      </c>
      <c r="I276" s="18">
        <v>0.72981663184691903</v>
      </c>
      <c r="J276" s="19">
        <v>-1.0146352185274999E-2</v>
      </c>
      <c r="K276" s="18">
        <v>2.2793012581229502E-3</v>
      </c>
      <c r="L276" s="18">
        <v>9.8650428758273401E-2</v>
      </c>
      <c r="M276" s="19">
        <v>-6.6914681914840004E-3</v>
      </c>
      <c r="N276" s="18">
        <v>5.6159690821230901E-2</v>
      </c>
      <c r="O276" s="18">
        <v>0.50399722531873903</v>
      </c>
      <c r="P276" s="19">
        <v>-6.0548331558622397E-3</v>
      </c>
      <c r="Q276" s="18">
        <v>4.77180676542725E-2</v>
      </c>
      <c r="R276" s="18">
        <v>0.34794424331240298</v>
      </c>
      <c r="S276" s="19">
        <v>-6.8223233175030299E-3</v>
      </c>
      <c r="T276" s="18">
        <v>0.158455928342354</v>
      </c>
      <c r="U276" s="18">
        <v>0.68398696754594901</v>
      </c>
      <c r="V276" s="19">
        <v>6.3663503550696703E-4</v>
      </c>
      <c r="W276" s="18">
        <v>0.88803743803313795</v>
      </c>
      <c r="X276" s="18">
        <v>0.96610513475041504</v>
      </c>
      <c r="Y276" s="20"/>
      <c r="Z276" s="2" t="s">
        <v>828</v>
      </c>
    </row>
    <row r="277" spans="1:26" x14ac:dyDescent="0.2">
      <c r="A277" s="2" t="s">
        <v>830</v>
      </c>
      <c r="B277" s="2" t="s">
        <v>831</v>
      </c>
      <c r="C277" s="2" t="s">
        <v>832</v>
      </c>
      <c r="D277" s="19">
        <v>0.22470976382456601</v>
      </c>
      <c r="E277" s="18">
        <v>5.8401066435133597E-2</v>
      </c>
      <c r="F277" s="18">
        <v>0.54077630816136302</v>
      </c>
      <c r="G277" s="19">
        <v>2.7233539939114102E-3</v>
      </c>
      <c r="H277" s="18">
        <v>0.38385682114721897</v>
      </c>
      <c r="I277" s="18">
        <v>0.73697424927068</v>
      </c>
      <c r="J277" s="19">
        <v>-8.4039264720619997E-3</v>
      </c>
      <c r="K277" s="18">
        <v>3.0829713009421799E-3</v>
      </c>
      <c r="L277" s="18">
        <v>9.9839454976845404E-2</v>
      </c>
      <c r="M277" s="19">
        <v>-4.25066059343871E-5</v>
      </c>
      <c r="N277" s="18">
        <v>0.99146501948794696</v>
      </c>
      <c r="O277" s="18">
        <v>0.99704460221823599</v>
      </c>
      <c r="P277" s="19">
        <v>-9.3187858236611302E-3</v>
      </c>
      <c r="Q277" s="18">
        <v>1.0453876665519101E-2</v>
      </c>
      <c r="R277" s="18">
        <v>0.182942841646584</v>
      </c>
      <c r="S277" s="19">
        <v>-1.1127280445791501E-2</v>
      </c>
      <c r="T277" s="18">
        <v>9.7058744961655407E-3</v>
      </c>
      <c r="U277" s="18">
        <v>0.25477920552434502</v>
      </c>
      <c r="V277" s="19">
        <v>-9.2762792177449108E-3</v>
      </c>
      <c r="W277" s="18">
        <v>8.5157327653987994E-2</v>
      </c>
      <c r="X277" s="18">
        <v>0.55518377188734602</v>
      </c>
      <c r="Y277" s="20"/>
      <c r="Z277" s="2" t="s">
        <v>831</v>
      </c>
    </row>
    <row r="278" spans="1:26" x14ac:dyDescent="0.2">
      <c r="A278" s="2" t="s">
        <v>833</v>
      </c>
      <c r="B278" s="2" t="s">
        <v>834</v>
      </c>
      <c r="C278" s="2" t="s">
        <v>835</v>
      </c>
      <c r="D278" s="19">
        <v>0.93707568693949905</v>
      </c>
      <c r="E278" s="18">
        <v>6.7917825479046706E-2</v>
      </c>
      <c r="F278" s="18">
        <v>0.54077630816136302</v>
      </c>
      <c r="G278" s="19">
        <v>1.42030802210473E-2</v>
      </c>
      <c r="H278" s="18">
        <v>0.42393018901049201</v>
      </c>
      <c r="I278" s="18">
        <v>0.74937154623066704</v>
      </c>
      <c r="J278" s="19">
        <v>-3.7112557095561299E-2</v>
      </c>
      <c r="K278" s="18">
        <v>1.8513416955093401E-2</v>
      </c>
      <c r="L278" s="18">
        <v>0.240321508776346</v>
      </c>
      <c r="M278" s="19">
        <v>-1.4689358650322899E-2</v>
      </c>
      <c r="N278" s="18">
        <v>0.460294372393175</v>
      </c>
      <c r="O278" s="18">
        <v>0.86105318955068999</v>
      </c>
      <c r="P278" s="19">
        <v>-4.3190590139887297E-2</v>
      </c>
      <c r="Q278" s="18">
        <v>1.5355609924723601E-2</v>
      </c>
      <c r="R278" s="18">
        <v>0.215220383364918</v>
      </c>
      <c r="S278" s="19">
        <v>-5.1315637316014899E-2</v>
      </c>
      <c r="T278" s="18">
        <v>3.2981138445775798E-2</v>
      </c>
      <c r="U278" s="18">
        <v>0.46701366368035702</v>
      </c>
      <c r="V278" s="19">
        <v>-2.8501231489565799E-2</v>
      </c>
      <c r="W278" s="18">
        <v>0.282456602333928</v>
      </c>
      <c r="X278" s="18">
        <v>0.74788520215936805</v>
      </c>
      <c r="Y278" s="20"/>
      <c r="Z278" s="2" t="s">
        <v>834</v>
      </c>
    </row>
    <row r="279" spans="1:26" x14ac:dyDescent="0.2">
      <c r="A279" s="2" t="s">
        <v>836</v>
      </c>
      <c r="B279" s="2" t="s">
        <v>837</v>
      </c>
      <c r="C279" s="2" t="s">
        <v>838</v>
      </c>
      <c r="D279" s="19">
        <v>4.72792922037341E-2</v>
      </c>
      <c r="E279" s="18">
        <v>0.59232467648726705</v>
      </c>
      <c r="F279" s="18">
        <v>0.86190354192921703</v>
      </c>
      <c r="G279" s="19">
        <v>5.5703454106451698E-3</v>
      </c>
      <c r="H279" s="18">
        <v>5.1032829069263798E-2</v>
      </c>
      <c r="I279" s="18">
        <v>0.30795672714210898</v>
      </c>
      <c r="J279" s="19">
        <v>6.9507069285355202E-3</v>
      </c>
      <c r="K279" s="18">
        <v>5.6942029813617399E-3</v>
      </c>
      <c r="L279" s="18">
        <v>0.132650815240105</v>
      </c>
      <c r="M279" s="19">
        <v>1.77350888109823E-3</v>
      </c>
      <c r="N279" s="18">
        <v>0.59426007790700197</v>
      </c>
      <c r="O279" s="18">
        <v>0.93130310716768905</v>
      </c>
      <c r="P279" s="19">
        <v>2.8512213261632901E-3</v>
      </c>
      <c r="Q279" s="18">
        <v>0.328570520306118</v>
      </c>
      <c r="R279" s="18">
        <v>0.71437912837805695</v>
      </c>
      <c r="S279" s="19">
        <v>1.3803615186740201E-3</v>
      </c>
      <c r="T279" s="18">
        <v>0.70545261099302503</v>
      </c>
      <c r="U279" s="18">
        <v>0.94119617081874996</v>
      </c>
      <c r="V279" s="19">
        <v>1.0777124450539099E-3</v>
      </c>
      <c r="W279" s="18">
        <v>0.80695881022462901</v>
      </c>
      <c r="X279" s="18">
        <v>0.94145194526206699</v>
      </c>
      <c r="Y279" s="20"/>
      <c r="Z279" s="2" t="s">
        <v>837</v>
      </c>
    </row>
    <row r="280" spans="1:26" x14ac:dyDescent="0.2">
      <c r="A280" s="2" t="s">
        <v>839</v>
      </c>
      <c r="B280" s="2" t="s">
        <v>840</v>
      </c>
      <c r="C280" s="2" t="s">
        <v>841</v>
      </c>
      <c r="D280" s="19">
        <v>0.144035992277178</v>
      </c>
      <c r="E280" s="18">
        <v>0.19782084425726201</v>
      </c>
      <c r="F280" s="18">
        <v>0.65484916778076296</v>
      </c>
      <c r="G280" s="19">
        <v>9.9286280884081906E-3</v>
      </c>
      <c r="H280" s="18">
        <v>7.3200617626994102E-4</v>
      </c>
      <c r="I280" s="18">
        <v>4.8037905317714902E-2</v>
      </c>
      <c r="J280" s="19">
        <v>6.4470137573093098E-4</v>
      </c>
      <c r="K280" s="18">
        <v>0.77869572442656698</v>
      </c>
      <c r="L280" s="18">
        <v>0.92991291618134797</v>
      </c>
      <c r="M280" s="19">
        <v>5.4579119852514501E-3</v>
      </c>
      <c r="N280" s="18">
        <v>0.15050887597287299</v>
      </c>
      <c r="O280" s="18">
        <v>0.67532592870483998</v>
      </c>
      <c r="P280" s="19">
        <v>-5.3497359480858195E-4</v>
      </c>
      <c r="Q280" s="18">
        <v>0.86974337474390295</v>
      </c>
      <c r="R280" s="18">
        <v>0.96638152749322503</v>
      </c>
      <c r="S280" s="19">
        <v>-9.2839266802372707E-3</v>
      </c>
      <c r="T280" s="18">
        <v>1.2315223481588099E-2</v>
      </c>
      <c r="U280" s="18">
        <v>0.27152623392999797</v>
      </c>
      <c r="V280" s="19">
        <v>-5.9928855781500503E-3</v>
      </c>
      <c r="W280" s="18">
        <v>0.23201061512671101</v>
      </c>
      <c r="X280" s="18">
        <v>0.73867434178617997</v>
      </c>
      <c r="Y280" s="20"/>
      <c r="Z280" s="2" t="s">
        <v>840</v>
      </c>
    </row>
    <row r="281" spans="1:26" x14ac:dyDescent="0.2">
      <c r="A281" s="2" t="s">
        <v>842</v>
      </c>
      <c r="B281" s="2" t="s">
        <v>843</v>
      </c>
      <c r="C281" s="2" t="s">
        <v>844</v>
      </c>
      <c r="D281" s="19">
        <v>-7.7526939167132006E-2</v>
      </c>
      <c r="E281" s="18">
        <v>0.83149282275359604</v>
      </c>
      <c r="F281" s="18">
        <v>0.94230692745234002</v>
      </c>
      <c r="G281" s="19">
        <v>1.9451844289915501E-2</v>
      </c>
      <c r="H281" s="18">
        <v>0.298901451336886</v>
      </c>
      <c r="I281" s="18">
        <v>0.68879948840841498</v>
      </c>
      <c r="J281" s="19">
        <v>1.46466522519236E-2</v>
      </c>
      <c r="K281" s="18">
        <v>0.36373973242774799</v>
      </c>
      <c r="L281" s="18">
        <v>0.78789269955680796</v>
      </c>
      <c r="M281" s="19">
        <v>-5.4658731555382305E-4</v>
      </c>
      <c r="N281" s="18">
        <v>0.96921600924240603</v>
      </c>
      <c r="O281" s="18">
        <v>0.99679232616355795</v>
      </c>
      <c r="P281" s="19">
        <v>1.9528349255591899E-2</v>
      </c>
      <c r="Q281" s="18">
        <v>0.12174544049934501</v>
      </c>
      <c r="R281" s="18">
        <v>0.48605594115708101</v>
      </c>
      <c r="S281" s="19">
        <v>-4.8051920379913503E-3</v>
      </c>
      <c r="T281" s="18">
        <v>0.84518265380633695</v>
      </c>
      <c r="U281" s="18">
        <v>0.97144023403450397</v>
      </c>
      <c r="V281" s="19">
        <v>2.0074936542793301E-2</v>
      </c>
      <c r="W281" s="18">
        <v>0.29006998516876198</v>
      </c>
      <c r="X281" s="18">
        <v>0.75362265587440203</v>
      </c>
      <c r="Y281" s="20"/>
      <c r="Z281" s="2" t="s">
        <v>843</v>
      </c>
    </row>
    <row r="282" spans="1:26" x14ac:dyDescent="0.2">
      <c r="A282" s="2" t="s">
        <v>845</v>
      </c>
      <c r="B282" s="2" t="s">
        <v>846</v>
      </c>
      <c r="C282" s="2" t="s">
        <v>847</v>
      </c>
      <c r="D282" s="19">
        <v>0.228776223206695</v>
      </c>
      <c r="E282" s="18">
        <v>0.57431617039314198</v>
      </c>
      <c r="F282" s="18">
        <v>0.85586782163406305</v>
      </c>
      <c r="G282" s="19">
        <v>8.4804107980479999E-3</v>
      </c>
      <c r="H282" s="18">
        <v>0.587840040551315</v>
      </c>
      <c r="I282" s="18">
        <v>0.83974595322631096</v>
      </c>
      <c r="J282" s="19">
        <v>-1.39990924692605E-2</v>
      </c>
      <c r="K282" s="18">
        <v>0.29840692465535701</v>
      </c>
      <c r="L282" s="18">
        <v>0.74200004716997903</v>
      </c>
      <c r="M282" s="19">
        <v>6.29976516238572E-3</v>
      </c>
      <c r="N282" s="18">
        <v>0.55620826912167598</v>
      </c>
      <c r="O282" s="18">
        <v>0.91731402203954304</v>
      </c>
      <c r="P282" s="19">
        <v>-7.7155365628906103E-3</v>
      </c>
      <c r="Q282" s="18">
        <v>0.40870900657868903</v>
      </c>
      <c r="R282" s="18">
        <v>0.75686853070127602</v>
      </c>
      <c r="S282" s="19">
        <v>-2.2479503316820498E-2</v>
      </c>
      <c r="T282" s="18">
        <v>0.27802922362570598</v>
      </c>
      <c r="U282" s="18">
        <v>0.77207829672977402</v>
      </c>
      <c r="V282" s="19">
        <v>-1.40153017255091E-2</v>
      </c>
      <c r="W282" s="18">
        <v>0.32557609111436098</v>
      </c>
      <c r="X282" s="18">
        <v>0.77603131718293605</v>
      </c>
      <c r="Y282" s="20"/>
      <c r="Z282" s="2" t="s">
        <v>846</v>
      </c>
    </row>
    <row r="283" spans="1:26" x14ac:dyDescent="0.2">
      <c r="A283" s="2" t="s">
        <v>848</v>
      </c>
      <c r="B283" s="2" t="s">
        <v>849</v>
      </c>
      <c r="C283" s="2" t="s">
        <v>850</v>
      </c>
      <c r="D283" s="19">
        <v>2.6394362229552201E-2</v>
      </c>
      <c r="E283" s="18">
        <v>0.783871472308033</v>
      </c>
      <c r="F283" s="18">
        <v>0.92000677452255997</v>
      </c>
      <c r="G283" s="19">
        <v>8.4295231432020296E-3</v>
      </c>
      <c r="H283" s="18">
        <v>1.16280251354022E-2</v>
      </c>
      <c r="I283" s="18">
        <v>0.15653110759195199</v>
      </c>
      <c r="J283" s="19">
        <v>7.3707724816803998E-3</v>
      </c>
      <c r="K283" s="18">
        <v>1.0008421870851599E-2</v>
      </c>
      <c r="L283" s="18">
        <v>0.177693643740789</v>
      </c>
      <c r="M283" s="19">
        <v>6.3880997245751598E-3</v>
      </c>
      <c r="N283" s="18">
        <v>2.6066586316815701E-2</v>
      </c>
      <c r="O283" s="18">
        <v>0.45009447964611599</v>
      </c>
      <c r="P283" s="19">
        <v>4.6648683614668503E-3</v>
      </c>
      <c r="Q283" s="18">
        <v>5.9439110667933101E-2</v>
      </c>
      <c r="R283" s="18">
        <v>0.37188252485240503</v>
      </c>
      <c r="S283" s="19">
        <v>-1.05875066111294E-3</v>
      </c>
      <c r="T283" s="18">
        <v>0.80043047087917496</v>
      </c>
      <c r="U283" s="18">
        <v>0.96765347906361798</v>
      </c>
      <c r="V283" s="19">
        <v>-1.72323135872296E-3</v>
      </c>
      <c r="W283" s="18">
        <v>0.63909890586378304</v>
      </c>
      <c r="X283" s="18">
        <v>0.89744633137006002</v>
      </c>
      <c r="Y283" s="20"/>
      <c r="Z283" s="2" t="s">
        <v>849</v>
      </c>
    </row>
    <row r="284" spans="1:26" x14ac:dyDescent="0.2">
      <c r="A284" s="2" t="s">
        <v>851</v>
      </c>
      <c r="B284" s="2" t="s">
        <v>852</v>
      </c>
      <c r="C284" s="2" t="s">
        <v>853</v>
      </c>
      <c r="D284" s="19">
        <v>5.2975609803955201E-2</v>
      </c>
      <c r="E284" s="18">
        <v>0.60670749152004799</v>
      </c>
      <c r="F284" s="18">
        <v>0.86716823588651704</v>
      </c>
      <c r="G284" s="19">
        <v>1.0999277324431299E-3</v>
      </c>
      <c r="H284" s="18">
        <v>0.71611864499026001</v>
      </c>
      <c r="I284" s="18">
        <v>0.893022063230135</v>
      </c>
      <c r="J284" s="19">
        <v>-1.1722296726304801E-3</v>
      </c>
      <c r="K284" s="18">
        <v>0.64980639916834204</v>
      </c>
      <c r="L284" s="18">
        <v>0.90370426374405199</v>
      </c>
      <c r="M284" s="19">
        <v>-4.0707186291327304E-3</v>
      </c>
      <c r="N284" s="18">
        <v>0.199589793824099</v>
      </c>
      <c r="O284" s="18">
        <v>0.69946951911209598</v>
      </c>
      <c r="P284" s="19">
        <v>-5.7587456056154502E-3</v>
      </c>
      <c r="Q284" s="18">
        <v>4.1022851880216898E-2</v>
      </c>
      <c r="R284" s="18">
        <v>0.33390693390874199</v>
      </c>
      <c r="S284" s="19">
        <v>-2.2721574909168301E-3</v>
      </c>
      <c r="T284" s="18">
        <v>0.56820040898916502</v>
      </c>
      <c r="U284" s="18">
        <v>0.89318822210888105</v>
      </c>
      <c r="V284" s="19">
        <v>-1.6880269763165001E-3</v>
      </c>
      <c r="W284" s="18">
        <v>0.68505304231298403</v>
      </c>
      <c r="X284" s="18">
        <v>0.89744633137006002</v>
      </c>
      <c r="Y284" s="20"/>
      <c r="Z284" s="2" t="s">
        <v>852</v>
      </c>
    </row>
    <row r="285" spans="1:26" x14ac:dyDescent="0.2">
      <c r="A285" s="2" t="s">
        <v>854</v>
      </c>
      <c r="B285" s="2" t="s">
        <v>855</v>
      </c>
      <c r="C285" s="2" t="s">
        <v>856</v>
      </c>
      <c r="D285" s="19">
        <v>-0.16884706642953501</v>
      </c>
      <c r="E285" s="18">
        <v>0.62033666944634602</v>
      </c>
      <c r="F285" s="18">
        <v>0.86894071543134999</v>
      </c>
      <c r="G285" s="19">
        <v>8.9106357251819007E-3</v>
      </c>
      <c r="H285" s="18">
        <v>0.55092135226290595</v>
      </c>
      <c r="I285" s="18">
        <v>0.82278633455040395</v>
      </c>
      <c r="J285" s="19">
        <v>-2.4230411444093599E-4</v>
      </c>
      <c r="K285" s="18">
        <v>0.98490043407398298</v>
      </c>
      <c r="L285" s="18">
        <v>0.99628656625981005</v>
      </c>
      <c r="M285" s="19">
        <v>-4.3894540454457601E-3</v>
      </c>
      <c r="N285" s="18">
        <v>0.75441607927105303</v>
      </c>
      <c r="O285" s="18">
        <v>0.96129303596980298</v>
      </c>
      <c r="P285" s="19">
        <v>1.0865552263681201E-2</v>
      </c>
      <c r="Q285" s="18">
        <v>0.37862821379243</v>
      </c>
      <c r="R285" s="18">
        <v>0.73622152681861297</v>
      </c>
      <c r="S285" s="19">
        <v>-9.1529398396289104E-3</v>
      </c>
      <c r="T285" s="18">
        <v>0.64173488128268596</v>
      </c>
      <c r="U285" s="18">
        <v>0.92860500988029904</v>
      </c>
      <c r="V285" s="19">
        <v>1.52550063195029E-2</v>
      </c>
      <c r="W285" s="18">
        <v>0.41516201315982199</v>
      </c>
      <c r="X285" s="18">
        <v>0.82161431031076704</v>
      </c>
      <c r="Y285" s="20"/>
      <c r="Z285" s="2" t="s">
        <v>855</v>
      </c>
    </row>
    <row r="286" spans="1:26" x14ac:dyDescent="0.2">
      <c r="A286" s="2" t="s">
        <v>857</v>
      </c>
      <c r="B286" s="2" t="s">
        <v>858</v>
      </c>
      <c r="C286" s="2" t="s">
        <v>859</v>
      </c>
      <c r="D286" s="19">
        <v>2.99708300902897E-2</v>
      </c>
      <c r="E286" s="18">
        <v>0.736509104692737</v>
      </c>
      <c r="F286" s="18">
        <v>0.90535828780695404</v>
      </c>
      <c r="G286" s="19">
        <v>5.8321544818700699E-3</v>
      </c>
      <c r="H286" s="18">
        <v>4.8758889752738899E-2</v>
      </c>
      <c r="I286" s="18">
        <v>0.30606789971256498</v>
      </c>
      <c r="J286" s="19">
        <v>-6.60377041644625E-4</v>
      </c>
      <c r="K286" s="18">
        <v>0.787906679002916</v>
      </c>
      <c r="L286" s="18">
        <v>0.93205760774841995</v>
      </c>
      <c r="M286" s="19">
        <v>-2.1220136035332801E-3</v>
      </c>
      <c r="N286" s="18">
        <v>0.38513142038714498</v>
      </c>
      <c r="O286" s="18">
        <v>0.81247071014039096</v>
      </c>
      <c r="P286" s="19">
        <v>-1.68252927027431E-3</v>
      </c>
      <c r="Q286" s="18">
        <v>0.42839375480395803</v>
      </c>
      <c r="R286" s="18">
        <v>0.76498884786420995</v>
      </c>
      <c r="S286" s="19">
        <v>-6.4925315256731996E-3</v>
      </c>
      <c r="T286" s="18">
        <v>9.2570127902156296E-2</v>
      </c>
      <c r="U286" s="18">
        <v>0.63624696152299698</v>
      </c>
      <c r="V286" s="19">
        <v>4.3948433387688103E-4</v>
      </c>
      <c r="W286" s="18">
        <v>0.89148414059488501</v>
      </c>
      <c r="X286" s="18">
        <v>0.96610513475041504</v>
      </c>
      <c r="Y286" s="20"/>
      <c r="Z286" s="2" t="s">
        <v>858</v>
      </c>
    </row>
    <row r="287" spans="1:26" x14ac:dyDescent="0.2">
      <c r="A287" s="2" t="s">
        <v>860</v>
      </c>
      <c r="B287" s="2" t="s">
        <v>861</v>
      </c>
      <c r="C287" s="2" t="s">
        <v>862</v>
      </c>
      <c r="D287" s="19">
        <v>0.16464720394562299</v>
      </c>
      <c r="E287" s="18">
        <v>0.173330440110263</v>
      </c>
      <c r="F287" s="18">
        <v>0.63635301439082503</v>
      </c>
      <c r="G287" s="19">
        <v>9.5110309602897906E-3</v>
      </c>
      <c r="H287" s="18">
        <v>2.1007452844838299E-2</v>
      </c>
      <c r="I287" s="18">
        <v>0.20809269327434199</v>
      </c>
      <c r="J287" s="19">
        <v>-1.9176178895294099E-3</v>
      </c>
      <c r="K287" s="18">
        <v>0.57167804018262103</v>
      </c>
      <c r="L287" s="18">
        <v>0.88437998218003899</v>
      </c>
      <c r="M287" s="19">
        <v>-5.7734042295548701E-4</v>
      </c>
      <c r="N287" s="18">
        <v>0.89646710075471403</v>
      </c>
      <c r="O287" s="18">
        <v>0.98117426424047605</v>
      </c>
      <c r="P287" s="19">
        <v>-1.9703252670461502E-3</v>
      </c>
      <c r="Q287" s="18">
        <v>0.61165663144779603</v>
      </c>
      <c r="R287" s="18">
        <v>0.85860890778099797</v>
      </c>
      <c r="S287" s="19">
        <v>-1.1428648821526799E-2</v>
      </c>
      <c r="T287" s="18">
        <v>3.3876614618101798E-2</v>
      </c>
      <c r="U287" s="18">
        <v>0.46803217564482702</v>
      </c>
      <c r="V287" s="19">
        <v>-1.3929848440863801E-3</v>
      </c>
      <c r="W287" s="18">
        <v>0.813091849851999</v>
      </c>
      <c r="X287" s="18">
        <v>0.94358005261870304</v>
      </c>
      <c r="Y287" s="20"/>
      <c r="Z287" s="2" t="s">
        <v>861</v>
      </c>
    </row>
    <row r="288" spans="1:26" x14ac:dyDescent="0.2">
      <c r="A288" s="2" t="s">
        <v>863</v>
      </c>
      <c r="B288" s="2" t="s">
        <v>864</v>
      </c>
      <c r="C288" s="2" t="s">
        <v>865</v>
      </c>
      <c r="D288" s="19">
        <v>8.5759950585565695E-2</v>
      </c>
      <c r="E288" s="18">
        <v>0.40865427457041398</v>
      </c>
      <c r="F288" s="18">
        <v>0.78245891016561697</v>
      </c>
      <c r="G288" s="19">
        <v>7.3794936082757102E-3</v>
      </c>
      <c r="H288" s="18">
        <v>3.59963371534001E-3</v>
      </c>
      <c r="I288" s="18">
        <v>0.100682666461517</v>
      </c>
      <c r="J288" s="19">
        <v>-2.2241620160602599E-3</v>
      </c>
      <c r="K288" s="18">
        <v>0.276245564164388</v>
      </c>
      <c r="L288" s="18">
        <v>0.70987541496219098</v>
      </c>
      <c r="M288" s="19">
        <v>1.3373374926438301E-3</v>
      </c>
      <c r="N288" s="18">
        <v>0.68382967730625099</v>
      </c>
      <c r="O288" s="18">
        <v>0.94725746856406801</v>
      </c>
      <c r="P288" s="19">
        <v>-1.85816578292457E-3</v>
      </c>
      <c r="Q288" s="18">
        <v>0.51663635906098104</v>
      </c>
      <c r="R288" s="18">
        <v>0.79892220473347597</v>
      </c>
      <c r="S288" s="19">
        <v>-9.6036556243378202E-3</v>
      </c>
      <c r="T288" s="18">
        <v>3.9019423334836498E-3</v>
      </c>
      <c r="U288" s="18">
        <v>0.155143179390893</v>
      </c>
      <c r="V288" s="19">
        <v>-3.1955032691446399E-3</v>
      </c>
      <c r="W288" s="18">
        <v>0.46426769281404601</v>
      </c>
      <c r="X288" s="18">
        <v>0.835672408924649</v>
      </c>
      <c r="Y288" s="20"/>
      <c r="Z288" s="2" t="s">
        <v>864</v>
      </c>
    </row>
    <row r="289" spans="1:27" x14ac:dyDescent="0.2">
      <c r="A289" s="2" t="s">
        <v>866</v>
      </c>
      <c r="B289" s="2" t="s">
        <v>867</v>
      </c>
      <c r="C289" s="2" t="s">
        <v>868</v>
      </c>
      <c r="D289" s="19">
        <v>0.31344325485781299</v>
      </c>
      <c r="E289" s="18">
        <v>1.43351355210881E-2</v>
      </c>
      <c r="F289" s="18">
        <v>0.464209650405293</v>
      </c>
      <c r="G289" s="19">
        <v>1.3741494888844E-2</v>
      </c>
      <c r="H289" s="18">
        <v>1.60455483493774E-3</v>
      </c>
      <c r="I289" s="18">
        <v>6.4484726600898296E-2</v>
      </c>
      <c r="J289" s="19">
        <v>-1.12457082202357E-3</v>
      </c>
      <c r="K289" s="18">
        <v>0.74427151848475603</v>
      </c>
      <c r="L289" s="18">
        <v>0.92991291618134797</v>
      </c>
      <c r="M289" s="19">
        <v>4.7801124178160296E-3</v>
      </c>
      <c r="N289" s="18">
        <v>0.27252753251956302</v>
      </c>
      <c r="O289" s="18">
        <v>0.73511819151227697</v>
      </c>
      <c r="P289" s="19">
        <v>-5.18434581390868E-3</v>
      </c>
      <c r="Q289" s="18">
        <v>0.17439337810073999</v>
      </c>
      <c r="R289" s="18">
        <v>0.57947166773980097</v>
      </c>
      <c r="S289" s="19">
        <v>-1.48660657108491E-2</v>
      </c>
      <c r="T289" s="18">
        <v>7.9294099899432802E-3</v>
      </c>
      <c r="U289" s="18">
        <v>0.25477920552434502</v>
      </c>
      <c r="V289" s="19">
        <v>-9.9644582307489692E-3</v>
      </c>
      <c r="W289" s="18">
        <v>8.8673905089221294E-2</v>
      </c>
      <c r="X289" s="18">
        <v>0.55518377188734602</v>
      </c>
      <c r="Y289" s="20"/>
      <c r="Z289" s="2" t="s">
        <v>867</v>
      </c>
    </row>
    <row r="290" spans="1:27" x14ac:dyDescent="0.2">
      <c r="A290" s="2" t="s">
        <v>869</v>
      </c>
      <c r="B290" s="2" t="s">
        <v>870</v>
      </c>
      <c r="C290" s="2" t="s">
        <v>871</v>
      </c>
      <c r="D290" s="19">
        <v>0.224252120492025</v>
      </c>
      <c r="E290" s="18">
        <v>0.55165240158380302</v>
      </c>
      <c r="F290" s="18">
        <v>0.84701642575860403</v>
      </c>
      <c r="G290" s="19">
        <v>-4.7088793769443698E-3</v>
      </c>
      <c r="H290" s="18">
        <v>0.72697739889828905</v>
      </c>
      <c r="I290" s="18">
        <v>0.894872530883006</v>
      </c>
      <c r="J290" s="19">
        <v>-5.5429463540607898E-4</v>
      </c>
      <c r="K290" s="18">
        <v>0.96165098196550403</v>
      </c>
      <c r="L290" s="18">
        <v>0.99289122493864601</v>
      </c>
      <c r="M290" s="19">
        <v>-2.8154828777026499E-3</v>
      </c>
      <c r="N290" s="18">
        <v>0.838841481540328</v>
      </c>
      <c r="O290" s="18">
        <v>0.97642490230715895</v>
      </c>
      <c r="P290" s="19">
        <v>-2.2717908321230901E-2</v>
      </c>
      <c r="Q290" s="18">
        <v>6.6752842865859599E-2</v>
      </c>
      <c r="R290" s="18">
        <v>0.38300811480411301</v>
      </c>
      <c r="S290" s="19">
        <v>4.1545847096087496E-3</v>
      </c>
      <c r="T290" s="18">
        <v>0.81480548184858603</v>
      </c>
      <c r="U290" s="18">
        <v>0.96812586851069504</v>
      </c>
      <c r="V290" s="19">
        <v>-1.9902425444187601E-2</v>
      </c>
      <c r="W290" s="18">
        <v>0.28277183357835201</v>
      </c>
      <c r="X290" s="18">
        <v>0.74788520215936805</v>
      </c>
      <c r="Y290" s="20"/>
      <c r="Z290" s="2" t="s">
        <v>870</v>
      </c>
    </row>
    <row r="291" spans="1:27" x14ac:dyDescent="0.2">
      <c r="A291" s="2" t="s">
        <v>872</v>
      </c>
      <c r="B291" s="2" t="s">
        <v>873</v>
      </c>
      <c r="C291" s="2" t="s">
        <v>874</v>
      </c>
      <c r="D291" s="19">
        <v>0.236216792722823</v>
      </c>
      <c r="E291" s="18">
        <v>0.178357449416787</v>
      </c>
      <c r="F291" s="18">
        <v>0.64437522069439401</v>
      </c>
      <c r="G291" s="19">
        <v>2.2346392170251401E-3</v>
      </c>
      <c r="H291" s="18">
        <v>0.534260145996859</v>
      </c>
      <c r="I291" s="18">
        <v>0.81447243320306895</v>
      </c>
      <c r="J291" s="19">
        <v>-3.13438036835625E-3</v>
      </c>
      <c r="K291" s="18">
        <v>0.30865156469229099</v>
      </c>
      <c r="L291" s="18">
        <v>0.745021018222772</v>
      </c>
      <c r="M291" s="19">
        <v>-3.0286180904641599E-3</v>
      </c>
      <c r="N291" s="18">
        <v>0.43019233367349202</v>
      </c>
      <c r="O291" s="18">
        <v>0.83186773957856397</v>
      </c>
      <c r="P291" s="19">
        <v>-9.7653822740628692E-3</v>
      </c>
      <c r="Q291" s="18">
        <v>5.6086077988308598E-3</v>
      </c>
      <c r="R291" s="18">
        <v>0.12802256932113901</v>
      </c>
      <c r="S291" s="19">
        <v>-5.36901956079171E-3</v>
      </c>
      <c r="T291" s="18">
        <v>0.25890815073437301</v>
      </c>
      <c r="U291" s="18">
        <v>0.76259702243390903</v>
      </c>
      <c r="V291" s="19">
        <v>-6.7367641836098401E-3</v>
      </c>
      <c r="W291" s="18">
        <v>0.189182827402683</v>
      </c>
      <c r="X291" s="18">
        <v>0.69593009732423405</v>
      </c>
      <c r="Y291" s="20"/>
      <c r="Z291" s="2" t="s">
        <v>873</v>
      </c>
      <c r="AA291" s="2" t="s">
        <v>873</v>
      </c>
    </row>
    <row r="292" spans="1:27" x14ac:dyDescent="0.2">
      <c r="A292" s="2" t="s">
        <v>875</v>
      </c>
      <c r="B292" s="2" t="s">
        <v>876</v>
      </c>
      <c r="C292" s="2" t="s">
        <v>877</v>
      </c>
      <c r="D292" s="19">
        <v>0.276521118374214</v>
      </c>
      <c r="E292" s="18">
        <v>0.41433062290674599</v>
      </c>
      <c r="F292" s="18">
        <v>0.78245891016561697</v>
      </c>
      <c r="G292" s="19">
        <v>-8.65392689067228E-3</v>
      </c>
      <c r="H292" s="18">
        <v>0.58659070475416397</v>
      </c>
      <c r="I292" s="18">
        <v>0.83974595322631096</v>
      </c>
      <c r="J292" s="19">
        <v>5.2770858562871696E-3</v>
      </c>
      <c r="K292" s="18">
        <v>0.69933263467644802</v>
      </c>
      <c r="L292" s="18">
        <v>0.92085787206466896</v>
      </c>
      <c r="M292" s="19">
        <v>-1.34536505492781E-3</v>
      </c>
      <c r="N292" s="18">
        <v>0.92466282238655195</v>
      </c>
      <c r="O292" s="18">
        <v>0.98117426424047605</v>
      </c>
      <c r="P292" s="19">
        <v>-1.9142586099574199E-3</v>
      </c>
      <c r="Q292" s="18">
        <v>0.87798919660797303</v>
      </c>
      <c r="R292" s="18">
        <v>0.96832020140601505</v>
      </c>
      <c r="S292" s="19">
        <v>1.39310127472671E-2</v>
      </c>
      <c r="T292" s="18">
        <v>0.50708610845702295</v>
      </c>
      <c r="U292" s="18">
        <v>0.86385047391692305</v>
      </c>
      <c r="V292" s="19">
        <v>-5.6889355503126097E-4</v>
      </c>
      <c r="W292" s="18">
        <v>0.97600750280621995</v>
      </c>
      <c r="X292" s="18">
        <v>0.99315802240891804</v>
      </c>
      <c r="Y292" s="20"/>
      <c r="Z292" s="2" t="s">
        <v>876</v>
      </c>
    </row>
    <row r="293" spans="1:27" x14ac:dyDescent="0.2">
      <c r="A293" s="2" t="s">
        <v>878</v>
      </c>
      <c r="B293" s="2" t="s">
        <v>879</v>
      </c>
      <c r="C293" s="2" t="s">
        <v>880</v>
      </c>
      <c r="D293" s="19">
        <v>4.3130804088490397E-2</v>
      </c>
      <c r="E293" s="18">
        <v>0.728690072949298</v>
      </c>
      <c r="F293" s="18">
        <v>0.90234960204492798</v>
      </c>
      <c r="G293" s="19">
        <v>6.2225911928496403E-3</v>
      </c>
      <c r="H293" s="18">
        <v>0.21723748784692501</v>
      </c>
      <c r="I293" s="18">
        <v>0.61929956637661798</v>
      </c>
      <c r="J293" s="19">
        <v>8.4748895262834695E-4</v>
      </c>
      <c r="K293" s="18">
        <v>0.84256878455961104</v>
      </c>
      <c r="L293" s="18">
        <v>0.95168128611776903</v>
      </c>
      <c r="M293" s="19">
        <v>-1.74304288901526E-3</v>
      </c>
      <c r="N293" s="18">
        <v>0.69574769409188397</v>
      </c>
      <c r="O293" s="18">
        <v>0.94890411183668699</v>
      </c>
      <c r="P293" s="19">
        <v>-3.2944152234222202E-3</v>
      </c>
      <c r="Q293" s="18">
        <v>0.39984695890574601</v>
      </c>
      <c r="R293" s="18">
        <v>0.75434126706798299</v>
      </c>
      <c r="S293" s="19">
        <v>-5.3751022559353203E-3</v>
      </c>
      <c r="T293" s="18">
        <v>0.414955270160627</v>
      </c>
      <c r="U293" s="18">
        <v>0.84668680482744096</v>
      </c>
      <c r="V293" s="19">
        <v>-1.5513723337910201E-3</v>
      </c>
      <c r="W293" s="18">
        <v>0.79317153204314295</v>
      </c>
      <c r="X293" s="18">
        <v>0.93576416701719001</v>
      </c>
      <c r="Y293" s="20"/>
      <c r="Z293" s="2" t="s">
        <v>879</v>
      </c>
    </row>
    <row r="294" spans="1:27" x14ac:dyDescent="0.2">
      <c r="A294" s="2" t="s">
        <v>881</v>
      </c>
      <c r="B294" s="2" t="s">
        <v>882</v>
      </c>
      <c r="C294" s="2" t="s">
        <v>883</v>
      </c>
      <c r="D294" s="19">
        <v>3.6311563738029802E-2</v>
      </c>
      <c r="E294" s="18">
        <v>0.84927085469200403</v>
      </c>
      <c r="F294" s="18">
        <v>0.94966389502300796</v>
      </c>
      <c r="G294" s="19">
        <v>-4.2406383729396901E-3</v>
      </c>
      <c r="H294" s="18">
        <v>0.694857438130564</v>
      </c>
      <c r="I294" s="18">
        <v>0.88651313491748696</v>
      </c>
      <c r="J294" s="19">
        <v>2.3911907204544999E-3</v>
      </c>
      <c r="K294" s="18">
        <v>0.79716253523209002</v>
      </c>
      <c r="L294" s="18">
        <v>0.93205760774841995</v>
      </c>
      <c r="M294" s="19">
        <v>-1.3440486996912999E-4</v>
      </c>
      <c r="N294" s="18">
        <v>0.97039796968440095</v>
      </c>
      <c r="O294" s="18">
        <v>0.99679232616355795</v>
      </c>
      <c r="P294" s="19">
        <v>2.4400763178759502E-3</v>
      </c>
      <c r="Q294" s="18">
        <v>0.44176663933809202</v>
      </c>
      <c r="R294" s="18">
        <v>0.77245922802511602</v>
      </c>
      <c r="S294" s="19">
        <v>6.6318290924243699E-3</v>
      </c>
      <c r="T294" s="18">
        <v>0.64205481128725395</v>
      </c>
      <c r="U294" s="18">
        <v>0.92860500988029904</v>
      </c>
      <c r="V294" s="19">
        <v>2.5744811878513599E-3</v>
      </c>
      <c r="W294" s="18">
        <v>0.59290452864345999</v>
      </c>
      <c r="X294" s="18">
        <v>0.89297254696899298</v>
      </c>
      <c r="Y294" s="20"/>
      <c r="Z294" s="2" t="s">
        <v>882</v>
      </c>
    </row>
    <row r="295" spans="1:27" x14ac:dyDescent="0.2">
      <c r="A295" s="2" t="s">
        <v>884</v>
      </c>
      <c r="B295" s="2" t="s">
        <v>885</v>
      </c>
      <c r="C295" s="2" t="s">
        <v>886</v>
      </c>
      <c r="D295" s="19">
        <v>0.40231039673198798</v>
      </c>
      <c r="E295" s="18">
        <v>0.23025343407878399</v>
      </c>
      <c r="F295" s="18">
        <v>0.68287898602784103</v>
      </c>
      <c r="G295" s="19">
        <v>-1.39076356600377E-2</v>
      </c>
      <c r="H295" s="18">
        <v>0.27909263521911698</v>
      </c>
      <c r="I295" s="18">
        <v>0.67685261043207701</v>
      </c>
      <c r="J295" s="19">
        <v>-1.3565121121903501E-2</v>
      </c>
      <c r="K295" s="18">
        <v>0.21853588340875199</v>
      </c>
      <c r="L295" s="18">
        <v>0.63917180384175298</v>
      </c>
      <c r="M295" s="19">
        <v>-3.1907338766723899E-3</v>
      </c>
      <c r="N295" s="18">
        <v>0.74893967850335197</v>
      </c>
      <c r="O295" s="18">
        <v>0.960179075004298</v>
      </c>
      <c r="P295" s="19">
        <v>-2.2657822950998299E-2</v>
      </c>
      <c r="Q295" s="18">
        <v>1.27996219552747E-2</v>
      </c>
      <c r="R295" s="18">
        <v>0.20363034928845999</v>
      </c>
      <c r="S295" s="19">
        <v>3.42514506029747E-4</v>
      </c>
      <c r="T295" s="18">
        <v>0.98369657914098396</v>
      </c>
      <c r="U295" s="18">
        <v>0.99505210116570497</v>
      </c>
      <c r="V295" s="19">
        <v>-1.9467089135138501E-2</v>
      </c>
      <c r="W295" s="18">
        <v>0.147030233041437</v>
      </c>
      <c r="X295" s="18">
        <v>0.65139976663927701</v>
      </c>
      <c r="Y295" s="20"/>
      <c r="Z295" s="2" t="s">
        <v>885</v>
      </c>
    </row>
    <row r="296" spans="1:27" x14ac:dyDescent="0.2">
      <c r="A296" s="2" t="s">
        <v>887</v>
      </c>
      <c r="B296" s="2" t="s">
        <v>888</v>
      </c>
      <c r="C296" s="2" t="s">
        <v>889</v>
      </c>
      <c r="D296" s="19">
        <v>0.171735189029914</v>
      </c>
      <c r="E296" s="18">
        <v>0.63978694477528997</v>
      </c>
      <c r="F296" s="18">
        <v>0.87709698657332202</v>
      </c>
      <c r="G296" s="19">
        <v>1.97581803491425E-2</v>
      </c>
      <c r="H296" s="18">
        <v>0.30147032864915702</v>
      </c>
      <c r="I296" s="18">
        <v>0.69265611615233003</v>
      </c>
      <c r="J296" s="19">
        <v>9.2597660506155404E-3</v>
      </c>
      <c r="K296" s="18">
        <v>0.57312954709048003</v>
      </c>
      <c r="L296" s="18">
        <v>0.88437998218003899</v>
      </c>
      <c r="M296" s="19">
        <v>-1.6882165713525299E-2</v>
      </c>
      <c r="N296" s="18">
        <v>0.233130685436439</v>
      </c>
      <c r="O296" s="18">
        <v>0.70841014944603398</v>
      </c>
      <c r="P296" s="19">
        <v>1.43511073068347E-2</v>
      </c>
      <c r="Q296" s="18">
        <v>0.24730460865222401</v>
      </c>
      <c r="R296" s="18">
        <v>0.65846726588687099</v>
      </c>
      <c r="S296" s="19">
        <v>-1.0498414298528901E-2</v>
      </c>
      <c r="T296" s="18">
        <v>0.67628872206415702</v>
      </c>
      <c r="U296" s="18">
        <v>0.93311847328168795</v>
      </c>
      <c r="V296" s="19">
        <v>3.1233273020403698E-2</v>
      </c>
      <c r="W296" s="18">
        <v>0.100197880872139</v>
      </c>
      <c r="X296" s="18">
        <v>0.55518377188734602</v>
      </c>
      <c r="Y296" s="20"/>
      <c r="Z296" s="2" t="s">
        <v>888</v>
      </c>
    </row>
    <row r="297" spans="1:27" x14ac:dyDescent="0.2">
      <c r="A297" s="2" t="s">
        <v>890</v>
      </c>
      <c r="B297" s="2" t="s">
        <v>891</v>
      </c>
      <c r="C297" s="2" t="s">
        <v>892</v>
      </c>
      <c r="D297" s="19">
        <v>-0.17498509168635801</v>
      </c>
      <c r="E297" s="18">
        <v>0.54534257117116802</v>
      </c>
      <c r="F297" s="18">
        <v>0.84463203746241</v>
      </c>
      <c r="G297" s="19">
        <v>1.35185073747064E-3</v>
      </c>
      <c r="H297" s="18">
        <v>0.91666450926856102</v>
      </c>
      <c r="I297" s="18">
        <v>0.97261672893763196</v>
      </c>
      <c r="J297" s="19">
        <v>7.6658495072057904E-4</v>
      </c>
      <c r="K297" s="18">
        <v>0.94487691889525005</v>
      </c>
      <c r="L297" s="18">
        <v>0.98507574779336105</v>
      </c>
      <c r="M297" s="19">
        <v>-3.6789758243651999E-3</v>
      </c>
      <c r="N297" s="18">
        <v>0.728048295230873</v>
      </c>
      <c r="O297" s="18">
        <v>0.95834681157567303</v>
      </c>
      <c r="P297" s="19">
        <v>1.32836948861382E-2</v>
      </c>
      <c r="Q297" s="18">
        <v>0.15748222906699499</v>
      </c>
      <c r="R297" s="18">
        <v>0.55303123919847896</v>
      </c>
      <c r="S297" s="19">
        <v>-5.8526578504533198E-4</v>
      </c>
      <c r="T297" s="18">
        <v>0.97256705981006697</v>
      </c>
      <c r="U297" s="18">
        <v>0.99464727496783101</v>
      </c>
      <c r="V297" s="19">
        <v>1.69626707106546E-2</v>
      </c>
      <c r="W297" s="18">
        <v>0.23215479313279999</v>
      </c>
      <c r="X297" s="18">
        <v>0.73867434178617997</v>
      </c>
      <c r="Y297" s="20"/>
      <c r="Z297" s="2" t="s">
        <v>891</v>
      </c>
    </row>
    <row r="298" spans="1:27" x14ac:dyDescent="0.2">
      <c r="A298" s="2" t="s">
        <v>893</v>
      </c>
      <c r="B298" s="2" t="s">
        <v>894</v>
      </c>
      <c r="C298" s="2" t="s">
        <v>895</v>
      </c>
      <c r="D298" s="19">
        <v>0.35649440647654101</v>
      </c>
      <c r="E298" s="18">
        <v>1.6069313303528999E-2</v>
      </c>
      <c r="F298" s="18">
        <v>0.464209650405293</v>
      </c>
      <c r="G298" s="19">
        <v>-2.9821655476263398E-3</v>
      </c>
      <c r="H298" s="18">
        <v>0.53376690824579298</v>
      </c>
      <c r="I298" s="18">
        <v>0.81447243320306895</v>
      </c>
      <c r="J298" s="19">
        <v>-1.10429527543759E-2</v>
      </c>
      <c r="K298" s="18">
        <v>1.64893608260159E-3</v>
      </c>
      <c r="L298" s="18">
        <v>7.9711182285228693E-2</v>
      </c>
      <c r="M298" s="19">
        <v>-4.6816047673475698E-3</v>
      </c>
      <c r="N298" s="18">
        <v>0.27432828684028399</v>
      </c>
      <c r="O298" s="18">
        <v>0.73511819151227697</v>
      </c>
      <c r="P298" s="19">
        <v>-1.1449959251883701E-2</v>
      </c>
      <c r="Q298" s="18">
        <v>5.1980959142746504E-4</v>
      </c>
      <c r="R298" s="18">
        <v>4.1984620846064503E-2</v>
      </c>
      <c r="S298" s="19">
        <v>-1.15186508045021E-2</v>
      </c>
      <c r="T298" s="18">
        <v>2.6659135049468399E-2</v>
      </c>
      <c r="U298" s="18">
        <v>0.40726645966803898</v>
      </c>
      <c r="V298" s="19">
        <v>-8.4007027562095597E-3</v>
      </c>
      <c r="W298" s="18">
        <v>7.3312553877356301E-2</v>
      </c>
      <c r="X298" s="18">
        <v>0.55518377188734602</v>
      </c>
      <c r="Y298" s="20"/>
      <c r="Z298" s="2" t="s">
        <v>894</v>
      </c>
      <c r="AA298" s="2" t="s">
        <v>894</v>
      </c>
    </row>
    <row r="299" spans="1:27" x14ac:dyDescent="0.2">
      <c r="A299" s="2" t="s">
        <v>896</v>
      </c>
      <c r="B299" s="2" t="s">
        <v>894</v>
      </c>
      <c r="C299" s="2" t="s">
        <v>897</v>
      </c>
      <c r="D299" s="19">
        <v>0.39157133616541501</v>
      </c>
      <c r="E299" s="18">
        <v>4.41789051218692E-2</v>
      </c>
      <c r="F299" s="18">
        <v>0.54077630816136302</v>
      </c>
      <c r="G299" s="19">
        <v>4.7569805012541601E-4</v>
      </c>
      <c r="H299" s="18">
        <v>0.900593366178151</v>
      </c>
      <c r="I299" s="18">
        <v>0.96889762310600802</v>
      </c>
      <c r="J299" s="19">
        <v>-1.25217472170306E-2</v>
      </c>
      <c r="K299" s="18">
        <v>3.968619012682E-3</v>
      </c>
      <c r="L299" s="18">
        <v>0.10965920956095</v>
      </c>
      <c r="M299" s="19">
        <v>-3.0492564956712499E-3</v>
      </c>
      <c r="N299" s="18">
        <v>0.38011112661782998</v>
      </c>
      <c r="O299" s="18">
        <v>0.81007605822137196</v>
      </c>
      <c r="P299" s="19">
        <v>-1.3346956239315399E-2</v>
      </c>
      <c r="Q299" s="18">
        <v>9.0182118640096999E-4</v>
      </c>
      <c r="R299" s="18">
        <v>5.57007203365305E-2</v>
      </c>
      <c r="S299" s="19">
        <v>-9.5395817323298306E-3</v>
      </c>
      <c r="T299" s="18">
        <v>0.135300857505984</v>
      </c>
      <c r="U299" s="18">
        <v>0.66893827951086904</v>
      </c>
      <c r="V299" s="19">
        <v>-8.6653514977287592E-3</v>
      </c>
      <c r="W299" s="18">
        <v>0.12999563788874399</v>
      </c>
      <c r="X299" s="18">
        <v>0.61964315361119404</v>
      </c>
      <c r="Y299" s="20"/>
      <c r="Z299" s="2" t="s">
        <v>894</v>
      </c>
      <c r="AA299" s="2" t="s">
        <v>894</v>
      </c>
    </row>
    <row r="300" spans="1:27" x14ac:dyDescent="0.2">
      <c r="A300" s="2" t="s">
        <v>898</v>
      </c>
      <c r="B300" s="2" t="s">
        <v>899</v>
      </c>
      <c r="C300" s="2" t="s">
        <v>900</v>
      </c>
      <c r="D300" s="19">
        <v>-0.89877952656958704</v>
      </c>
      <c r="E300" s="18">
        <v>8.5105564403537198E-2</v>
      </c>
      <c r="F300" s="18">
        <v>0.55001194241101503</v>
      </c>
      <c r="G300" s="19">
        <v>-5.1238951942659601E-2</v>
      </c>
      <c r="H300" s="18">
        <v>2.1620810613376E-2</v>
      </c>
      <c r="I300" s="18">
        <v>0.20983116749436001</v>
      </c>
      <c r="J300" s="19">
        <v>-2.1620785306282E-2</v>
      </c>
      <c r="K300" s="18">
        <v>0.245000396105957</v>
      </c>
      <c r="L300" s="18">
        <v>0.66770780844632505</v>
      </c>
      <c r="M300" s="19">
        <v>-4.7113429407714E-2</v>
      </c>
      <c r="N300" s="18">
        <v>4.34788205356419E-2</v>
      </c>
      <c r="O300" s="18">
        <v>0.46004067003747501</v>
      </c>
      <c r="P300" s="19">
        <v>3.0360382764131302E-2</v>
      </c>
      <c r="Q300" s="18">
        <v>0.13469211797522199</v>
      </c>
      <c r="R300" s="18">
        <v>0.51995119071317497</v>
      </c>
      <c r="S300" s="19">
        <v>2.9618166637759399E-2</v>
      </c>
      <c r="T300" s="18">
        <v>0.29854710955924901</v>
      </c>
      <c r="U300" s="18">
        <v>0.78368616259302804</v>
      </c>
      <c r="V300" s="19">
        <v>7.7473812171845499E-2</v>
      </c>
      <c r="W300" s="18">
        <v>1.32800520331471E-2</v>
      </c>
      <c r="X300" s="18">
        <v>0.49340670504552098</v>
      </c>
      <c r="Y300" s="20"/>
      <c r="Z300" s="2" t="s">
        <v>899</v>
      </c>
    </row>
    <row r="301" spans="1:27" x14ac:dyDescent="0.2">
      <c r="A301" s="2" t="s">
        <v>901</v>
      </c>
      <c r="B301" s="2" t="s">
        <v>902</v>
      </c>
      <c r="C301" s="2" t="s">
        <v>903</v>
      </c>
      <c r="D301" s="19">
        <v>0.58436408961814901</v>
      </c>
      <c r="E301" s="18">
        <v>0.268503859912747</v>
      </c>
      <c r="F301" s="18">
        <v>0.71005481276240401</v>
      </c>
      <c r="G301" s="19">
        <v>3.4261845484766497E-2</v>
      </c>
      <c r="H301" s="18">
        <v>0.168945818761221</v>
      </c>
      <c r="I301" s="18">
        <v>0.55959971513969198</v>
      </c>
      <c r="J301" s="19">
        <v>-1.06731617422308E-2</v>
      </c>
      <c r="K301" s="18">
        <v>0.61415137419646904</v>
      </c>
      <c r="L301" s="18">
        <v>0.90008921392868602</v>
      </c>
      <c r="M301" s="19">
        <v>5.55562835932306E-3</v>
      </c>
      <c r="N301" s="18">
        <v>0.78647807417661997</v>
      </c>
      <c r="O301" s="18">
        <v>0.963596240239733</v>
      </c>
      <c r="P301" s="19">
        <v>-3.8303620065164999E-3</v>
      </c>
      <c r="Q301" s="18">
        <v>0.83099833506096499</v>
      </c>
      <c r="R301" s="18">
        <v>0.94945402808924195</v>
      </c>
      <c r="S301" s="19">
        <v>-4.4935007281268098E-2</v>
      </c>
      <c r="T301" s="18">
        <v>0.171232554593159</v>
      </c>
      <c r="U301" s="18">
        <v>0.69287588351738405</v>
      </c>
      <c r="V301" s="19">
        <v>-9.3859901624916593E-3</v>
      </c>
      <c r="W301" s="18">
        <v>0.73063729022503998</v>
      </c>
      <c r="X301" s="18">
        <v>0.91876545477400196</v>
      </c>
      <c r="Y301" s="20"/>
      <c r="Z301" s="2" t="s">
        <v>902</v>
      </c>
    </row>
    <row r="302" spans="1:27" x14ac:dyDescent="0.2">
      <c r="A302" s="2" t="s">
        <v>904</v>
      </c>
      <c r="B302" s="2" t="s">
        <v>905</v>
      </c>
      <c r="C302" s="2" t="s">
        <v>906</v>
      </c>
      <c r="D302" s="19">
        <v>0.73967801784832099</v>
      </c>
      <c r="E302" s="18">
        <v>3.9330755238618197E-2</v>
      </c>
      <c r="F302" s="18">
        <v>0.54077630816136302</v>
      </c>
      <c r="G302" s="19">
        <v>1.4671719824453E-2</v>
      </c>
      <c r="H302" s="18">
        <v>0.32315390801011101</v>
      </c>
      <c r="I302" s="18">
        <v>0.70287127703062902</v>
      </c>
      <c r="J302" s="19">
        <v>-1.8139877256709E-2</v>
      </c>
      <c r="K302" s="18">
        <v>0.157110339848994</v>
      </c>
      <c r="L302" s="18">
        <v>0.56811935187602303</v>
      </c>
      <c r="M302" s="19">
        <v>2.5520298502645301E-2</v>
      </c>
      <c r="N302" s="18">
        <v>6.5769131664512606E-2</v>
      </c>
      <c r="O302" s="18">
        <v>0.54376053738376495</v>
      </c>
      <c r="P302" s="19">
        <v>4.9753676634870297E-3</v>
      </c>
      <c r="Q302" s="18">
        <v>0.67521369266299003</v>
      </c>
      <c r="R302" s="18">
        <v>0.88732713053334</v>
      </c>
      <c r="S302" s="19">
        <v>-3.2811597055236799E-2</v>
      </c>
      <c r="T302" s="18">
        <v>9.7664399055873999E-2</v>
      </c>
      <c r="U302" s="18">
        <v>0.644953578670866</v>
      </c>
      <c r="V302" s="19">
        <v>-2.05449308387924E-2</v>
      </c>
      <c r="W302" s="18">
        <v>0.25804708632666601</v>
      </c>
      <c r="X302" s="18">
        <v>0.74100713098048498</v>
      </c>
      <c r="Y302" s="20"/>
      <c r="Z302" s="2" t="s">
        <v>905</v>
      </c>
    </row>
    <row r="303" spans="1:27" x14ac:dyDescent="0.2">
      <c r="A303" s="2" t="s">
        <v>907</v>
      </c>
      <c r="B303" s="2" t="s">
        <v>908</v>
      </c>
      <c r="C303" s="2" t="s">
        <v>909</v>
      </c>
      <c r="D303" s="19">
        <v>-4.2879929137226103E-2</v>
      </c>
      <c r="E303" s="18">
        <v>0.85534196541792595</v>
      </c>
      <c r="F303" s="18">
        <v>0.952169516396142</v>
      </c>
      <c r="G303" s="19">
        <v>2.9243165834120701E-3</v>
      </c>
      <c r="H303" s="18">
        <v>0.78257996599462798</v>
      </c>
      <c r="I303" s="18">
        <v>0.92940382874531702</v>
      </c>
      <c r="J303" s="19">
        <v>-1.5761402630590699E-3</v>
      </c>
      <c r="K303" s="18">
        <v>0.86299368796213605</v>
      </c>
      <c r="L303" s="18">
        <v>0.95616101141333398</v>
      </c>
      <c r="M303" s="19">
        <v>1.62340757570348E-3</v>
      </c>
      <c r="N303" s="18">
        <v>0.87216508027864204</v>
      </c>
      <c r="O303" s="18">
        <v>0.98117426424047605</v>
      </c>
      <c r="P303" s="19">
        <v>7.37731396517163E-3</v>
      </c>
      <c r="Q303" s="18">
        <v>0.40559275016564</v>
      </c>
      <c r="R303" s="18">
        <v>0.75618576777789204</v>
      </c>
      <c r="S303" s="19">
        <v>-4.5004568464710702E-3</v>
      </c>
      <c r="T303" s="18">
        <v>0.74762793820797002</v>
      </c>
      <c r="U303" s="18">
        <v>0.94587555661588696</v>
      </c>
      <c r="V303" s="19">
        <v>5.7539063852973396E-3</v>
      </c>
      <c r="W303" s="18">
        <v>0.66810828414331402</v>
      </c>
      <c r="X303" s="18">
        <v>0.89744633137006002</v>
      </c>
      <c r="Y303" s="20"/>
      <c r="Z303" s="2" t="s">
        <v>908</v>
      </c>
    </row>
    <row r="304" spans="1:27" x14ac:dyDescent="0.2">
      <c r="A304" s="2" t="s">
        <v>910</v>
      </c>
      <c r="B304" s="2" t="s">
        <v>911</v>
      </c>
      <c r="C304" s="2" t="s">
        <v>912</v>
      </c>
      <c r="D304" s="19">
        <v>0.52989380571938705</v>
      </c>
      <c r="E304" s="18">
        <v>9.1150284622146596E-2</v>
      </c>
      <c r="F304" s="18">
        <v>0.56664991501047901</v>
      </c>
      <c r="G304" s="19">
        <v>-1.7609294602432199E-2</v>
      </c>
      <c r="H304" s="18">
        <v>0.23968687539294301</v>
      </c>
      <c r="I304" s="18">
        <v>0.62726479341676</v>
      </c>
      <c r="J304" s="19">
        <v>-1.30088974988591E-2</v>
      </c>
      <c r="K304" s="18">
        <v>0.31112926878903302</v>
      </c>
      <c r="L304" s="18">
        <v>0.74737992718894597</v>
      </c>
      <c r="M304" s="19">
        <v>2.4584485004241199E-3</v>
      </c>
      <c r="N304" s="18">
        <v>0.83423437711540804</v>
      </c>
      <c r="O304" s="18">
        <v>0.97533831467447096</v>
      </c>
      <c r="P304" s="19">
        <v>-7.1990878660214096E-4</v>
      </c>
      <c r="Q304" s="18">
        <v>0.94408411275093396</v>
      </c>
      <c r="R304" s="18">
        <v>0.97760189190185398</v>
      </c>
      <c r="S304" s="19">
        <v>4.60039710352746E-3</v>
      </c>
      <c r="T304" s="18">
        <v>0.81400854209986695</v>
      </c>
      <c r="U304" s="18">
        <v>0.96812586851069504</v>
      </c>
      <c r="V304" s="19">
        <v>-3.1783572944906798E-3</v>
      </c>
      <c r="W304" s="18">
        <v>0.83856603627762905</v>
      </c>
      <c r="X304" s="18">
        <v>0.95724137250671204</v>
      </c>
      <c r="Y304" s="20"/>
      <c r="Z304" s="2" t="s">
        <v>911</v>
      </c>
    </row>
    <row r="305" spans="1:26" x14ac:dyDescent="0.2">
      <c r="A305" s="2" t="s">
        <v>913</v>
      </c>
      <c r="B305" s="2" t="s">
        <v>914</v>
      </c>
      <c r="C305" s="2" t="s">
        <v>915</v>
      </c>
      <c r="D305" s="19">
        <v>-3.8915397345602197E-2</v>
      </c>
      <c r="E305" s="18">
        <v>0.63352715849049401</v>
      </c>
      <c r="F305" s="18">
        <v>0.87709698657332202</v>
      </c>
      <c r="G305" s="19">
        <v>-1.8625705312700499E-3</v>
      </c>
      <c r="H305" s="18">
        <v>0.46628250308531599</v>
      </c>
      <c r="I305" s="18">
        <v>0.77961246534965301</v>
      </c>
      <c r="J305" s="19">
        <v>-3.0901631060541398E-3</v>
      </c>
      <c r="K305" s="18">
        <v>0.16128989169046401</v>
      </c>
      <c r="L305" s="18">
        <v>0.57543179764829699</v>
      </c>
      <c r="M305" s="19">
        <v>-3.5235796400104398E-3</v>
      </c>
      <c r="N305" s="18">
        <v>0.126969383734341</v>
      </c>
      <c r="O305" s="18">
        <v>0.63791977877816997</v>
      </c>
      <c r="P305" s="19">
        <v>-6.0158301354398197E-3</v>
      </c>
      <c r="Q305" s="18">
        <v>4.2300614787515699E-3</v>
      </c>
      <c r="R305" s="18">
        <v>0.113886270581773</v>
      </c>
      <c r="S305" s="19">
        <v>-1.22759257704745E-3</v>
      </c>
      <c r="T305" s="18">
        <v>0.714101005862255</v>
      </c>
      <c r="U305" s="18">
        <v>0.94328362707211499</v>
      </c>
      <c r="V305" s="19">
        <v>-2.4922504954364498E-3</v>
      </c>
      <c r="W305" s="18">
        <v>0.40984891016963299</v>
      </c>
      <c r="X305" s="18">
        <v>0.81504044636006601</v>
      </c>
      <c r="Y305" s="20"/>
      <c r="Z305" s="2" t="s">
        <v>914</v>
      </c>
    </row>
    <row r="306" spans="1:26" x14ac:dyDescent="0.2">
      <c r="A306" s="2" t="s">
        <v>916</v>
      </c>
      <c r="B306" s="2" t="s">
        <v>917</v>
      </c>
      <c r="C306" s="2" t="s">
        <v>918</v>
      </c>
      <c r="D306" s="19">
        <v>-0.32909099368140599</v>
      </c>
      <c r="E306" s="18">
        <v>4.0915978392173501E-2</v>
      </c>
      <c r="F306" s="18">
        <v>0.54077630816136302</v>
      </c>
      <c r="G306" s="19">
        <v>-1.6599478069478001E-2</v>
      </c>
      <c r="H306" s="18">
        <v>4.0529261492861703E-3</v>
      </c>
      <c r="I306" s="18">
        <v>0.101323153732154</v>
      </c>
      <c r="J306" s="19">
        <v>-1.1998014790213601E-2</v>
      </c>
      <c r="K306" s="18">
        <v>1.3586893522691001E-2</v>
      </c>
      <c r="L306" s="18">
        <v>0.20361934675381901</v>
      </c>
      <c r="M306" s="19">
        <v>-1.7490038312891899E-2</v>
      </c>
      <c r="N306" s="18">
        <v>2.00891364255366E-2</v>
      </c>
      <c r="O306" s="18">
        <v>0.43944985930861302</v>
      </c>
      <c r="P306" s="19">
        <v>4.7427785899168398E-3</v>
      </c>
      <c r="Q306" s="18">
        <v>0.46310790317643102</v>
      </c>
      <c r="R306" s="18">
        <v>0.78025742418880895</v>
      </c>
      <c r="S306" s="19">
        <v>4.6014632481895497E-3</v>
      </c>
      <c r="T306" s="18">
        <v>0.52041117417880101</v>
      </c>
      <c r="U306" s="18">
        <v>0.86873089489306998</v>
      </c>
      <c r="V306" s="19">
        <v>2.22328169028072E-2</v>
      </c>
      <c r="W306" s="18">
        <v>2.59739515526912E-2</v>
      </c>
      <c r="X306" s="18">
        <v>0.50635617379789799</v>
      </c>
      <c r="Y306" s="20"/>
      <c r="Z306" s="2" t="s">
        <v>917</v>
      </c>
    </row>
    <row r="307" spans="1:26" x14ac:dyDescent="0.2">
      <c r="A307" s="2" t="s">
        <v>919</v>
      </c>
      <c r="B307" s="2" t="s">
        <v>920</v>
      </c>
      <c r="C307" s="2" t="s">
        <v>921</v>
      </c>
      <c r="D307" s="19">
        <v>0.13181841877308101</v>
      </c>
      <c r="E307" s="18">
        <v>0.18487641320280901</v>
      </c>
      <c r="F307" s="18">
        <v>0.64920723859881602</v>
      </c>
      <c r="G307" s="19">
        <v>6.4871755570393803E-3</v>
      </c>
      <c r="H307" s="18">
        <v>1.5908916252823702E-2</v>
      </c>
      <c r="I307" s="18">
        <v>0.179616796402848</v>
      </c>
      <c r="J307" s="19">
        <v>-3.7806451615388E-4</v>
      </c>
      <c r="K307" s="18">
        <v>0.86327679887603903</v>
      </c>
      <c r="L307" s="18">
        <v>0.95616101141333398</v>
      </c>
      <c r="M307" s="19">
        <v>2.7790788083009201E-3</v>
      </c>
      <c r="N307" s="18">
        <v>0.47273655116014901</v>
      </c>
      <c r="O307" s="18">
        <v>0.86629051066155505</v>
      </c>
      <c r="P307" s="19">
        <v>-9.15377480923666E-4</v>
      </c>
      <c r="Q307" s="18">
        <v>0.78606257259009304</v>
      </c>
      <c r="R307" s="18">
        <v>0.93312293405788804</v>
      </c>
      <c r="S307" s="19">
        <v>-6.8652400732575197E-3</v>
      </c>
      <c r="T307" s="18">
        <v>4.8785011666917698E-2</v>
      </c>
      <c r="U307" s="18">
        <v>0.51086394011434499</v>
      </c>
      <c r="V307" s="19">
        <v>-3.69445628894735E-3</v>
      </c>
      <c r="W307" s="18">
        <v>0.47233055889301301</v>
      </c>
      <c r="X307" s="18">
        <v>0.84058828277570197</v>
      </c>
      <c r="Y307" s="20"/>
      <c r="Z307" s="2" t="s">
        <v>920</v>
      </c>
    </row>
    <row r="308" spans="1:26" x14ac:dyDescent="0.2">
      <c r="A308" s="2" t="s">
        <v>922</v>
      </c>
      <c r="B308" s="2" t="s">
        <v>923</v>
      </c>
      <c r="C308" s="2" t="s">
        <v>924</v>
      </c>
      <c r="D308" s="19">
        <v>0.20619113932726801</v>
      </c>
      <c r="E308" s="18">
        <v>0.110185923915277</v>
      </c>
      <c r="F308" s="18">
        <v>0.56664991501047901</v>
      </c>
      <c r="G308" s="19">
        <v>1.00010135853896E-3</v>
      </c>
      <c r="H308" s="18">
        <v>0.86309983821435998</v>
      </c>
      <c r="I308" s="18">
        <v>0.95862726662501896</v>
      </c>
      <c r="J308" s="19">
        <v>-1.03513852437699E-2</v>
      </c>
      <c r="K308" s="18">
        <v>4.4499099803525899E-2</v>
      </c>
      <c r="L308" s="18">
        <v>0.34990464205780603</v>
      </c>
      <c r="M308" s="19">
        <v>5.9018046536905605E-4</v>
      </c>
      <c r="N308" s="18">
        <v>0.91821133740218197</v>
      </c>
      <c r="O308" s="18">
        <v>0.98117426424047605</v>
      </c>
      <c r="P308" s="19">
        <v>-1.5380213882027099E-2</v>
      </c>
      <c r="Q308" s="18">
        <v>3.2093961760516999E-3</v>
      </c>
      <c r="R308" s="18">
        <v>9.7165307440007703E-2</v>
      </c>
      <c r="S308" s="19">
        <v>-1.1351486601976501E-2</v>
      </c>
      <c r="T308" s="18">
        <v>0.144112876654235</v>
      </c>
      <c r="U308" s="18">
        <v>0.672526757719764</v>
      </c>
      <c r="V308" s="19">
        <v>-1.59703943473977E-2</v>
      </c>
      <c r="W308" s="18">
        <v>3.9939258996157002E-2</v>
      </c>
      <c r="X308" s="18">
        <v>0.50635617379789799</v>
      </c>
      <c r="Y308" s="20"/>
      <c r="Z308" s="2" t="s">
        <v>923</v>
      </c>
    </row>
    <row r="309" spans="1:26" x14ac:dyDescent="0.2">
      <c r="A309" s="2" t="s">
        <v>925</v>
      </c>
      <c r="B309" s="2" t="s">
        <v>926</v>
      </c>
      <c r="C309" s="2" t="s">
        <v>927</v>
      </c>
      <c r="D309" s="19">
        <v>-7.4299044645918105E-2</v>
      </c>
      <c r="E309" s="18">
        <v>0.51592527628319296</v>
      </c>
      <c r="F309" s="18">
        <v>0.84073494389521197</v>
      </c>
      <c r="G309" s="19">
        <v>2.4574957326708598E-3</v>
      </c>
      <c r="H309" s="18">
        <v>0.362204917382351</v>
      </c>
      <c r="I309" s="18">
        <v>0.72981663184691903</v>
      </c>
      <c r="J309" s="19">
        <v>4.5285049944589602E-4</v>
      </c>
      <c r="K309" s="18">
        <v>0.84291771056145304</v>
      </c>
      <c r="L309" s="18">
        <v>0.95168128611776903</v>
      </c>
      <c r="M309" s="19">
        <v>-1.9713017810908998E-3</v>
      </c>
      <c r="N309" s="18">
        <v>0.34322645660017098</v>
      </c>
      <c r="O309" s="18">
        <v>0.78683071853303799</v>
      </c>
      <c r="P309" s="19">
        <v>1.8422899689466701E-3</v>
      </c>
      <c r="Q309" s="18">
        <v>0.30852247438816999</v>
      </c>
      <c r="R309" s="18">
        <v>0.69164563167849702</v>
      </c>
      <c r="S309" s="19">
        <v>-2.0046452331130699E-3</v>
      </c>
      <c r="T309" s="18">
        <v>0.57012707074267299</v>
      </c>
      <c r="U309" s="18">
        <v>0.89480126979292196</v>
      </c>
      <c r="V309" s="19">
        <v>3.8135917491769998E-3</v>
      </c>
      <c r="W309" s="18">
        <v>0.169538712632883</v>
      </c>
      <c r="X309" s="18">
        <v>0.67502079031413997</v>
      </c>
      <c r="Y309" s="20"/>
      <c r="Z309" s="2" t="s">
        <v>926</v>
      </c>
    </row>
    <row r="310" spans="1:26" x14ac:dyDescent="0.2">
      <c r="A310" s="2" t="s">
        <v>928</v>
      </c>
      <c r="B310" s="2" t="s">
        <v>929</v>
      </c>
      <c r="C310" s="2" t="s">
        <v>930</v>
      </c>
      <c r="D310" s="19">
        <v>1.6050962382004E-2</v>
      </c>
      <c r="E310" s="18">
        <v>0.938225900487899</v>
      </c>
      <c r="F310" s="18">
        <v>0.97870509294098795</v>
      </c>
      <c r="G310" s="19">
        <v>4.1658348566876204E-3</v>
      </c>
      <c r="H310" s="18">
        <v>0.72585268908207401</v>
      </c>
      <c r="I310" s="18">
        <v>0.89453676471382304</v>
      </c>
      <c r="J310" s="19">
        <v>-1.48343558093683E-2</v>
      </c>
      <c r="K310" s="18">
        <v>0.15314686760318</v>
      </c>
      <c r="L310" s="18">
        <v>0.56811935187602303</v>
      </c>
      <c r="M310" s="19">
        <v>9.970122135331441E-4</v>
      </c>
      <c r="N310" s="18">
        <v>0.82033272238060195</v>
      </c>
      <c r="O310" s="18">
        <v>0.97533831467447096</v>
      </c>
      <c r="P310" s="19">
        <v>4.6061326928099099E-3</v>
      </c>
      <c r="Q310" s="18">
        <v>0.23416474644020999</v>
      </c>
      <c r="R310" s="18">
        <v>0.65846726588687099</v>
      </c>
      <c r="S310" s="19">
        <v>-1.9000190665948699E-2</v>
      </c>
      <c r="T310" s="18">
        <v>0.229923368286508</v>
      </c>
      <c r="U310" s="18">
        <v>0.74427598108991599</v>
      </c>
      <c r="V310" s="19">
        <v>3.60912050263551E-3</v>
      </c>
      <c r="W310" s="18">
        <v>0.53668194537819403</v>
      </c>
      <c r="X310" s="18">
        <v>0.87016700793446</v>
      </c>
      <c r="Y310" s="20"/>
      <c r="Z310" s="2" t="s">
        <v>929</v>
      </c>
    </row>
    <row r="311" spans="1:26" x14ac:dyDescent="0.2">
      <c r="A311" s="2" t="s">
        <v>931</v>
      </c>
      <c r="B311" s="2" t="s">
        <v>932</v>
      </c>
      <c r="C311" s="2" t="s">
        <v>933</v>
      </c>
      <c r="D311" s="19">
        <v>-3.4735226894650403E-2</v>
      </c>
      <c r="E311" s="18">
        <v>0.83342154162895199</v>
      </c>
      <c r="F311" s="18">
        <v>0.94230692745234002</v>
      </c>
      <c r="G311" s="19">
        <v>-1.86776835650486E-3</v>
      </c>
      <c r="H311" s="18">
        <v>0.68552665658850798</v>
      </c>
      <c r="I311" s="18">
        <v>0.88319385204654399</v>
      </c>
      <c r="J311" s="19">
        <v>-2.5836566852617299E-3</v>
      </c>
      <c r="K311" s="18">
        <v>0.51302842321195596</v>
      </c>
      <c r="L311" s="18">
        <v>0.86051093350248198</v>
      </c>
      <c r="M311" s="19">
        <v>-2.11057143299338E-2</v>
      </c>
      <c r="N311" s="18">
        <v>4.7647903726557401E-3</v>
      </c>
      <c r="O311" s="18">
        <v>0.239051238804636</v>
      </c>
      <c r="P311" s="19">
        <v>4.1633881220977196E-3</v>
      </c>
      <c r="Q311" s="18">
        <v>0.51231371501723699</v>
      </c>
      <c r="R311" s="18">
        <v>0.79892220473347597</v>
      </c>
      <c r="S311" s="19">
        <v>-7.1588832877252095E-4</v>
      </c>
      <c r="T311" s="18">
        <v>0.90595842558280404</v>
      </c>
      <c r="U311" s="18">
        <v>0.990394556989314</v>
      </c>
      <c r="V311" s="19">
        <v>2.5269102452030099E-2</v>
      </c>
      <c r="W311" s="18">
        <v>1.0568650956654E-2</v>
      </c>
      <c r="X311" s="18">
        <v>0.49340670504552098</v>
      </c>
      <c r="Y311" s="20"/>
      <c r="Z311" s="2" t="s">
        <v>932</v>
      </c>
    </row>
    <row r="312" spans="1:26" x14ac:dyDescent="0.2">
      <c r="A312" s="2" t="s">
        <v>934</v>
      </c>
      <c r="B312" s="2" t="s">
        <v>935</v>
      </c>
      <c r="C312" s="2" t="s">
        <v>936</v>
      </c>
      <c r="D312" s="19">
        <v>0.40539199953173999</v>
      </c>
      <c r="E312" s="18">
        <v>1.2022778633450399E-2</v>
      </c>
      <c r="F312" s="18">
        <v>0.43211456749556898</v>
      </c>
      <c r="G312" s="19">
        <v>1.3076449513418799E-2</v>
      </c>
      <c r="H312" s="18">
        <v>0.13630081418383599</v>
      </c>
      <c r="I312" s="18">
        <v>0.51866633878401602</v>
      </c>
      <c r="J312" s="19">
        <v>-4.0876962177953304E-3</v>
      </c>
      <c r="K312" s="18">
        <v>0.58614216739764602</v>
      </c>
      <c r="L312" s="18">
        <v>0.89268575171913001</v>
      </c>
      <c r="M312" s="19">
        <v>7.7875610699491699E-3</v>
      </c>
      <c r="N312" s="18">
        <v>0.206027137895651</v>
      </c>
      <c r="O312" s="18">
        <v>0.69946951911209598</v>
      </c>
      <c r="P312" s="19">
        <v>-5.652059253504E-3</v>
      </c>
      <c r="Q312" s="18">
        <v>0.29158474871871598</v>
      </c>
      <c r="R312" s="18">
        <v>0.69164563167849702</v>
      </c>
      <c r="S312" s="19">
        <v>-1.7164145731214098E-2</v>
      </c>
      <c r="T312" s="18">
        <v>0.13839185271638099</v>
      </c>
      <c r="U312" s="18">
        <v>0.66893827951086904</v>
      </c>
      <c r="V312" s="19">
        <v>-1.34396203237743E-2</v>
      </c>
      <c r="W312" s="18">
        <v>0.102870456886032</v>
      </c>
      <c r="X312" s="18">
        <v>0.55518377188734602</v>
      </c>
      <c r="Y312" s="20"/>
      <c r="Z312" s="2" t="s">
        <v>935</v>
      </c>
    </row>
    <row r="313" spans="1:26" x14ac:dyDescent="0.2">
      <c r="A313" s="2" t="s">
        <v>937</v>
      </c>
      <c r="B313" s="2" t="s">
        <v>938</v>
      </c>
      <c r="C313" s="2" t="s">
        <v>939</v>
      </c>
      <c r="D313" s="19">
        <v>0.153449052040738</v>
      </c>
      <c r="E313" s="18">
        <v>0.216218535316409</v>
      </c>
      <c r="F313" s="18">
        <v>0.66650814381072299</v>
      </c>
      <c r="G313" s="19">
        <v>1.5117019533106399E-4</v>
      </c>
      <c r="H313" s="18">
        <v>0.97646156377231696</v>
      </c>
      <c r="I313" s="18">
        <v>0.98658339472165502</v>
      </c>
      <c r="J313" s="19">
        <v>-5.2381113040707002E-3</v>
      </c>
      <c r="K313" s="18">
        <v>0.23817227470886199</v>
      </c>
      <c r="L313" s="18">
        <v>0.66688236918481203</v>
      </c>
      <c r="M313" s="19">
        <v>-1.04836539339392E-3</v>
      </c>
      <c r="N313" s="18">
        <v>0.821809040144998</v>
      </c>
      <c r="O313" s="18">
        <v>0.97533831467447096</v>
      </c>
      <c r="P313" s="19">
        <v>-9.98892099802446E-3</v>
      </c>
      <c r="Q313" s="18">
        <v>1.8438107104393801E-2</v>
      </c>
      <c r="R313" s="18">
        <v>0.227764852466041</v>
      </c>
      <c r="S313" s="19">
        <v>-5.3892814960750197E-3</v>
      </c>
      <c r="T313" s="18">
        <v>0.42666253764029199</v>
      </c>
      <c r="U313" s="18">
        <v>0.84668680482744096</v>
      </c>
      <c r="V313" s="19">
        <v>-8.9405556356019992E-3</v>
      </c>
      <c r="W313" s="18">
        <v>0.15400985810693499</v>
      </c>
      <c r="X313" s="18">
        <v>0.66264705165523097</v>
      </c>
      <c r="Y313" s="20"/>
      <c r="Z313" s="2" t="s">
        <v>938</v>
      </c>
    </row>
    <row r="314" spans="1:26" x14ac:dyDescent="0.2">
      <c r="A314" s="2" t="s">
        <v>940</v>
      </c>
      <c r="B314" s="2" t="s">
        <v>941</v>
      </c>
      <c r="C314" s="2" t="s">
        <v>942</v>
      </c>
      <c r="D314" s="19">
        <v>0.355184478643018</v>
      </c>
      <c r="E314" s="18">
        <v>0.24666740326443601</v>
      </c>
      <c r="F314" s="18">
        <v>0.69033368894206004</v>
      </c>
      <c r="G314" s="19">
        <v>2.7721257319468302E-2</v>
      </c>
      <c r="H314" s="18">
        <v>8.3079836633663598E-2</v>
      </c>
      <c r="I314" s="18">
        <v>0.401999209517727</v>
      </c>
      <c r="J314" s="19">
        <v>1.01754353520455E-2</v>
      </c>
      <c r="K314" s="18">
        <v>0.456067595436908</v>
      </c>
      <c r="L314" s="18">
        <v>0.83004737404654605</v>
      </c>
      <c r="M314" s="19">
        <v>1.6119235843841801E-2</v>
      </c>
      <c r="N314" s="18">
        <v>0.228575230484592</v>
      </c>
      <c r="O314" s="18">
        <v>0.70841014944603398</v>
      </c>
      <c r="P314" s="19">
        <v>-4.7206240093962699E-3</v>
      </c>
      <c r="Q314" s="18">
        <v>0.68587675163436301</v>
      </c>
      <c r="R314" s="18">
        <v>0.89462184995786498</v>
      </c>
      <c r="S314" s="19">
        <v>-1.7545821967424598E-2</v>
      </c>
      <c r="T314" s="18">
        <v>0.40145849417451501</v>
      </c>
      <c r="U314" s="18">
        <v>0.84668680482744096</v>
      </c>
      <c r="V314" s="19">
        <v>-2.0839859853239402E-2</v>
      </c>
      <c r="W314" s="18">
        <v>0.24154351491136899</v>
      </c>
      <c r="X314" s="18">
        <v>0.74100713098048498</v>
      </c>
      <c r="Y314" s="20"/>
      <c r="Z314" s="2" t="s">
        <v>941</v>
      </c>
    </row>
    <row r="315" spans="1:26" x14ac:dyDescent="0.2">
      <c r="A315" s="2" t="s">
        <v>943</v>
      </c>
      <c r="B315" s="2" t="s">
        <v>944</v>
      </c>
      <c r="C315" s="2" t="s">
        <v>945</v>
      </c>
      <c r="D315" s="19">
        <v>-9.3838766495933194E-3</v>
      </c>
      <c r="E315" s="18">
        <v>0.96139183300154396</v>
      </c>
      <c r="F315" s="18">
        <v>0.98028928664974901</v>
      </c>
      <c r="G315" s="19">
        <v>9.4841275285087907E-3</v>
      </c>
      <c r="H315" s="18">
        <v>0.34380692655980899</v>
      </c>
      <c r="I315" s="18">
        <v>0.71865455613960805</v>
      </c>
      <c r="J315" s="19">
        <v>7.8074346578961597E-3</v>
      </c>
      <c r="K315" s="18">
        <v>0.36584588523685402</v>
      </c>
      <c r="L315" s="18">
        <v>0.78878476283099996</v>
      </c>
      <c r="M315" s="19">
        <v>8.7268513865835298E-3</v>
      </c>
      <c r="N315" s="18">
        <v>0.29122302834799102</v>
      </c>
      <c r="O315" s="18">
        <v>0.75272413144454298</v>
      </c>
      <c r="P315" s="19">
        <v>9.2499905438364095E-3</v>
      </c>
      <c r="Q315" s="18">
        <v>0.20270327589968001</v>
      </c>
      <c r="R315" s="18">
        <v>0.61577492227752395</v>
      </c>
      <c r="S315" s="19">
        <v>-1.67669287061287E-3</v>
      </c>
      <c r="T315" s="18">
        <v>0.89872765935327004</v>
      </c>
      <c r="U315" s="18">
        <v>0.98867758488374002</v>
      </c>
      <c r="V315" s="19">
        <v>5.2313915725191E-4</v>
      </c>
      <c r="W315" s="18">
        <v>0.961875363382377</v>
      </c>
      <c r="X315" s="18">
        <v>0.99193086311955503</v>
      </c>
      <c r="Y315" s="20"/>
      <c r="Z315" s="2" t="s">
        <v>944</v>
      </c>
    </row>
    <row r="316" spans="1:26" x14ac:dyDescent="0.2">
      <c r="A316" s="2" t="s">
        <v>946</v>
      </c>
      <c r="B316" s="2" t="s">
        <v>947</v>
      </c>
      <c r="C316" s="2" t="s">
        <v>948</v>
      </c>
      <c r="D316" s="19">
        <v>-0.380732830316242</v>
      </c>
      <c r="E316" s="18">
        <v>0.21791411463732099</v>
      </c>
      <c r="F316" s="18">
        <v>0.66708402439996095</v>
      </c>
      <c r="G316" s="19">
        <v>7.0139449814686904E-3</v>
      </c>
      <c r="H316" s="18">
        <v>0.55495728775845599</v>
      </c>
      <c r="I316" s="18">
        <v>0.82278633455040395</v>
      </c>
      <c r="J316" s="19">
        <v>8.1796585564313795E-3</v>
      </c>
      <c r="K316" s="18">
        <v>0.42404454427527499</v>
      </c>
      <c r="L316" s="18">
        <v>0.82581706695354196</v>
      </c>
      <c r="M316" s="19">
        <v>-1.9014503045427102E-2</v>
      </c>
      <c r="N316" s="18">
        <v>0.17544682158547401</v>
      </c>
      <c r="O316" s="18">
        <v>0.69255324310055599</v>
      </c>
      <c r="P316" s="19">
        <v>-4.8806063176057603E-3</v>
      </c>
      <c r="Q316" s="18">
        <v>0.68765747051065595</v>
      </c>
      <c r="R316" s="18">
        <v>0.89583169235259197</v>
      </c>
      <c r="S316" s="19">
        <v>1.16571357502182E-3</v>
      </c>
      <c r="T316" s="18">
        <v>0.94051317681435198</v>
      </c>
      <c r="U316" s="18">
        <v>0.990394556989314</v>
      </c>
      <c r="V316" s="19">
        <v>1.4133896776448201E-2</v>
      </c>
      <c r="W316" s="18">
        <v>0.44453906333794002</v>
      </c>
      <c r="X316" s="18">
        <v>0.83301561592803397</v>
      </c>
      <c r="Y316" s="20"/>
      <c r="Z316" s="2" t="s">
        <v>947</v>
      </c>
    </row>
    <row r="317" spans="1:26" x14ac:dyDescent="0.2">
      <c r="A317" s="2" t="s">
        <v>949</v>
      </c>
      <c r="B317" s="2" t="s">
        <v>950</v>
      </c>
      <c r="C317" s="2" t="s">
        <v>951</v>
      </c>
      <c r="D317" s="19">
        <v>6.1485949341591101E-2</v>
      </c>
      <c r="E317" s="18">
        <v>0.882561859053279</v>
      </c>
      <c r="F317" s="18">
        <v>0.96429755671794304</v>
      </c>
      <c r="G317" s="19">
        <v>1.8469747521001102E-2</v>
      </c>
      <c r="H317" s="18">
        <v>0.32531807168363702</v>
      </c>
      <c r="I317" s="18">
        <v>0.70429685622230598</v>
      </c>
      <c r="J317" s="19">
        <v>2.0696976392026601E-2</v>
      </c>
      <c r="K317" s="18">
        <v>0.20239715360434901</v>
      </c>
      <c r="L317" s="18">
        <v>0.61068106690967505</v>
      </c>
      <c r="M317" s="19">
        <v>1.83877759654393E-2</v>
      </c>
      <c r="N317" s="18">
        <v>0.240552457743228</v>
      </c>
      <c r="O317" s="18">
        <v>0.717878697738771</v>
      </c>
      <c r="P317" s="19">
        <v>6.0019112243637198E-3</v>
      </c>
      <c r="Q317" s="18">
        <v>0.65844140927120698</v>
      </c>
      <c r="R317" s="18">
        <v>0.88589398671068298</v>
      </c>
      <c r="S317" s="19">
        <v>2.2272288709929001E-3</v>
      </c>
      <c r="T317" s="18">
        <v>0.92783180210604499</v>
      </c>
      <c r="U317" s="18">
        <v>0.990394556989314</v>
      </c>
      <c r="V317" s="19">
        <v>-1.23858647376396E-2</v>
      </c>
      <c r="W317" s="18">
        <v>0.54875751355295599</v>
      </c>
      <c r="X317" s="18">
        <v>0.87705929869368704</v>
      </c>
      <c r="Y317" s="20"/>
      <c r="Z317" s="2" t="s">
        <v>950</v>
      </c>
    </row>
    <row r="318" spans="1:26" x14ac:dyDescent="0.2">
      <c r="A318" s="2" t="s">
        <v>952</v>
      </c>
      <c r="B318" s="2" t="s">
        <v>953</v>
      </c>
      <c r="C318" s="2" t="s">
        <v>954</v>
      </c>
      <c r="D318" s="19">
        <v>0.28144675396547603</v>
      </c>
      <c r="E318" s="18">
        <v>0.53552097163940404</v>
      </c>
      <c r="F318" s="18">
        <v>0.84463203746241</v>
      </c>
      <c r="G318" s="19">
        <v>-2.2007988799273401E-3</v>
      </c>
      <c r="H318" s="18">
        <v>0.91987696259514995</v>
      </c>
      <c r="I318" s="18">
        <v>0.97261672893763196</v>
      </c>
      <c r="J318" s="19">
        <v>5.8751227499076204E-3</v>
      </c>
      <c r="K318" s="18">
        <v>0.75519799057630599</v>
      </c>
      <c r="L318" s="18">
        <v>0.92991291618134797</v>
      </c>
      <c r="M318" s="19">
        <v>4.0082428941128199E-2</v>
      </c>
      <c r="N318" s="18">
        <v>1.2191065606448699E-2</v>
      </c>
      <c r="O318" s="18">
        <v>0.32790175183086601</v>
      </c>
      <c r="P318" s="19">
        <v>5.1752625685000603E-3</v>
      </c>
      <c r="Q318" s="18">
        <v>0.69764454595383396</v>
      </c>
      <c r="R318" s="18">
        <v>0.90212656804375102</v>
      </c>
      <c r="S318" s="19">
        <v>8.0759216366982304E-3</v>
      </c>
      <c r="T318" s="18">
        <v>0.77968410524643705</v>
      </c>
      <c r="U318" s="18">
        <v>0.95829771367143002</v>
      </c>
      <c r="V318" s="19">
        <v>-3.4907166372431103E-2</v>
      </c>
      <c r="W318" s="18">
        <v>9.1415947213097801E-2</v>
      </c>
      <c r="X318" s="18">
        <v>0.55518377188734602</v>
      </c>
      <c r="Y318" s="20"/>
      <c r="Z318" s="2" t="s">
        <v>953</v>
      </c>
    </row>
    <row r="319" spans="1:26" x14ac:dyDescent="0.2">
      <c r="A319" s="2" t="s">
        <v>955</v>
      </c>
      <c r="B319" s="2" t="s">
        <v>956</v>
      </c>
      <c r="C319" s="2" t="s">
        <v>957</v>
      </c>
      <c r="D319" s="19">
        <v>-0.14591831601996899</v>
      </c>
      <c r="E319" s="18">
        <v>0.47302526671014899</v>
      </c>
      <c r="F319" s="18">
        <v>0.81824799019053696</v>
      </c>
      <c r="G319" s="19">
        <v>6.0074835242477902E-3</v>
      </c>
      <c r="H319" s="18">
        <v>0.55378832668435996</v>
      </c>
      <c r="I319" s="18">
        <v>0.82278633455040395</v>
      </c>
      <c r="J319" s="19">
        <v>-1.5236808869346699E-3</v>
      </c>
      <c r="K319" s="18">
        <v>0.86153072870329905</v>
      </c>
      <c r="L319" s="18">
        <v>0.95616101141333398</v>
      </c>
      <c r="M319" s="19">
        <v>-5.9428481524741797E-3</v>
      </c>
      <c r="N319" s="18">
        <v>0.40570511087870398</v>
      </c>
      <c r="O319" s="18">
        <v>0.82396589250026897</v>
      </c>
      <c r="P319" s="19">
        <v>5.5006018220823101E-3</v>
      </c>
      <c r="Q319" s="18">
        <v>0.37762973426558</v>
      </c>
      <c r="R319" s="18">
        <v>0.73564233947840296</v>
      </c>
      <c r="S319" s="19">
        <v>-7.5311644111796597E-3</v>
      </c>
      <c r="T319" s="18">
        <v>0.57376379963910495</v>
      </c>
      <c r="U319" s="18">
        <v>0.89480126979292196</v>
      </c>
      <c r="V319" s="19">
        <v>1.14434499744295E-2</v>
      </c>
      <c r="W319" s="18">
        <v>0.23004331257192301</v>
      </c>
      <c r="X319" s="18">
        <v>0.73867434178617997</v>
      </c>
      <c r="Y319" s="20"/>
      <c r="Z319" s="2" t="s">
        <v>956</v>
      </c>
    </row>
    <row r="320" spans="1:26" x14ac:dyDescent="0.2">
      <c r="A320" s="2" t="s">
        <v>958</v>
      </c>
      <c r="B320" s="2" t="s">
        <v>959</v>
      </c>
      <c r="C320" s="2" t="s">
        <v>960</v>
      </c>
      <c r="D320" s="19">
        <v>0.58503099303801798</v>
      </c>
      <c r="E320" s="18">
        <v>7.7930088753155005E-2</v>
      </c>
      <c r="F320" s="18">
        <v>0.54601087328600295</v>
      </c>
      <c r="G320" s="19">
        <v>-3.8893740400415301E-3</v>
      </c>
      <c r="H320" s="18">
        <v>0.79840692084102005</v>
      </c>
      <c r="I320" s="18">
        <v>0.93592220827859995</v>
      </c>
      <c r="J320" s="19">
        <v>-2.0161737517036399E-2</v>
      </c>
      <c r="K320" s="18">
        <v>0.128056575295383</v>
      </c>
      <c r="L320" s="18">
        <v>0.51715155407750901</v>
      </c>
      <c r="M320" s="19">
        <v>-1.9905112013092899E-3</v>
      </c>
      <c r="N320" s="18">
        <v>0.88214655198635705</v>
      </c>
      <c r="O320" s="18">
        <v>0.98117426424047605</v>
      </c>
      <c r="P320" s="19">
        <v>-2.74172431694115E-3</v>
      </c>
      <c r="Q320" s="18">
        <v>0.81571904942423901</v>
      </c>
      <c r="R320" s="18">
        <v>0.94464368249915798</v>
      </c>
      <c r="S320" s="19">
        <v>-1.6272363476996801E-2</v>
      </c>
      <c r="T320" s="18">
        <v>0.41922315149024297</v>
      </c>
      <c r="U320" s="18">
        <v>0.84668680482744096</v>
      </c>
      <c r="V320" s="19">
        <v>-7.5121311588045002E-4</v>
      </c>
      <c r="W320" s="18">
        <v>0.96642406949648096</v>
      </c>
      <c r="X320" s="18">
        <v>0.99193086311955503</v>
      </c>
      <c r="Y320" s="20"/>
      <c r="Z320" s="2" t="s">
        <v>959</v>
      </c>
    </row>
    <row r="321" spans="1:26" x14ac:dyDescent="0.2">
      <c r="A321" s="2" t="s">
        <v>961</v>
      </c>
      <c r="B321" s="2" t="s">
        <v>962</v>
      </c>
      <c r="C321" s="2" t="s">
        <v>963</v>
      </c>
      <c r="D321" s="19">
        <v>-3.4303299607615897E-2</v>
      </c>
      <c r="E321" s="18">
        <v>0.93507209981178896</v>
      </c>
      <c r="F321" s="18">
        <v>0.97870509294098795</v>
      </c>
      <c r="G321" s="19">
        <v>4.3262828049588899E-2</v>
      </c>
      <c r="H321" s="18">
        <v>3.4278191554620301E-2</v>
      </c>
      <c r="I321" s="18">
        <v>0.257896102951859</v>
      </c>
      <c r="J321" s="19">
        <v>2.4828136263127899E-2</v>
      </c>
      <c r="K321" s="18">
        <v>0.150431228903178</v>
      </c>
      <c r="L321" s="18">
        <v>0.56811935187602303</v>
      </c>
      <c r="M321" s="19">
        <v>1.03395015135477E-2</v>
      </c>
      <c r="N321" s="18">
        <v>0.52463037739705498</v>
      </c>
      <c r="O321" s="18">
        <v>0.90751547984663605</v>
      </c>
      <c r="P321" s="19">
        <v>1.45951236982224E-2</v>
      </c>
      <c r="Q321" s="18">
        <v>0.30642993535863</v>
      </c>
      <c r="R321" s="18">
        <v>0.69164563167849702</v>
      </c>
      <c r="S321" s="19">
        <v>-1.84346917869565E-2</v>
      </c>
      <c r="T321" s="18">
        <v>0.48116879875805002</v>
      </c>
      <c r="U321" s="18">
        <v>0.85859390990103002</v>
      </c>
      <c r="V321" s="19">
        <v>4.2556221455037598E-3</v>
      </c>
      <c r="W321" s="18">
        <v>0.84328406625591301</v>
      </c>
      <c r="X321" s="18">
        <v>0.95724137250671204</v>
      </c>
      <c r="Y321" s="20"/>
      <c r="Z321" s="2" t="s">
        <v>962</v>
      </c>
    </row>
    <row r="322" spans="1:26" x14ac:dyDescent="0.2">
      <c r="A322" s="2" t="s">
        <v>964</v>
      </c>
      <c r="B322" s="2" t="s">
        <v>965</v>
      </c>
      <c r="C322" s="2" t="s">
        <v>966</v>
      </c>
      <c r="D322" s="19">
        <v>-0.73850391200498</v>
      </c>
      <c r="E322" s="18">
        <v>5.8538349274551003E-2</v>
      </c>
      <c r="F322" s="18">
        <v>0.54077630816136302</v>
      </c>
      <c r="G322" s="19">
        <v>7.5299673240127995E-4</v>
      </c>
      <c r="H322" s="18">
        <v>0.955658723484612</v>
      </c>
      <c r="I322" s="18">
        <v>0.97892916558151899</v>
      </c>
      <c r="J322" s="19">
        <v>1.5985135114664699E-2</v>
      </c>
      <c r="K322" s="18">
        <v>0.17313913293164601</v>
      </c>
      <c r="L322" s="18">
        <v>0.59216967289325295</v>
      </c>
      <c r="M322" s="19">
        <v>1.3793482974502099E-3</v>
      </c>
      <c r="N322" s="18">
        <v>0.92699482608418604</v>
      </c>
      <c r="O322" s="18">
        <v>0.98117426424047605</v>
      </c>
      <c r="P322" s="19">
        <v>1.619017937423E-2</v>
      </c>
      <c r="Q322" s="18">
        <v>0.22399327105137201</v>
      </c>
      <c r="R322" s="18">
        <v>0.64085268284452601</v>
      </c>
      <c r="S322" s="19">
        <v>1.5232138537542199E-2</v>
      </c>
      <c r="T322" s="18">
        <v>0.394974701156037</v>
      </c>
      <c r="U322" s="18">
        <v>0.84668680482744096</v>
      </c>
      <c r="V322" s="19">
        <v>1.48108310768027E-2</v>
      </c>
      <c r="W322" s="18">
        <v>0.46075191978230601</v>
      </c>
      <c r="X322" s="18">
        <v>0.835672408924649</v>
      </c>
      <c r="Y322" s="20"/>
      <c r="Z322" s="2" t="s">
        <v>965</v>
      </c>
    </row>
    <row r="323" spans="1:26" x14ac:dyDescent="0.2">
      <c r="A323" s="2" t="s">
        <v>967</v>
      </c>
      <c r="B323" s="2" t="s">
        <v>968</v>
      </c>
      <c r="C323" s="2" t="s">
        <v>969</v>
      </c>
      <c r="D323" s="19">
        <v>-5.63112721272667E-2</v>
      </c>
      <c r="E323" s="18">
        <v>0.86839465051462905</v>
      </c>
      <c r="F323" s="18">
        <v>0.957741628080094</v>
      </c>
      <c r="G323" s="19">
        <v>-2.2101880185896101E-2</v>
      </c>
      <c r="H323" s="18">
        <v>0.19469042208097001</v>
      </c>
      <c r="I323" s="18">
        <v>0.59549714253489905</v>
      </c>
      <c r="J323" s="19">
        <v>-7.10030975319956E-3</v>
      </c>
      <c r="K323" s="18">
        <v>0.62509185573236803</v>
      </c>
      <c r="L323" s="18">
        <v>0.90026295524362199</v>
      </c>
      <c r="M323" s="19">
        <v>4.8783681965563499E-4</v>
      </c>
      <c r="N323" s="18">
        <v>0.96859480901404005</v>
      </c>
      <c r="O323" s="18">
        <v>0.99679232616355795</v>
      </c>
      <c r="P323" s="19">
        <v>-1.3586638917693799E-2</v>
      </c>
      <c r="Q323" s="18">
        <v>0.21373221579671201</v>
      </c>
      <c r="R323" s="18">
        <v>0.63038996232176303</v>
      </c>
      <c r="S323" s="19">
        <v>1.5001570424237901E-2</v>
      </c>
      <c r="T323" s="18">
        <v>0.50092812627972105</v>
      </c>
      <c r="U323" s="18">
        <v>0.86084211553798196</v>
      </c>
      <c r="V323" s="19">
        <v>-1.4074475737349899E-2</v>
      </c>
      <c r="W323" s="18">
        <v>0.39432652248886302</v>
      </c>
      <c r="X323" s="18">
        <v>0.80553083387802804</v>
      </c>
      <c r="Y323" s="20"/>
      <c r="Z323" s="2" t="s">
        <v>968</v>
      </c>
    </row>
    <row r="324" spans="1:26" x14ac:dyDescent="0.2">
      <c r="A324" s="2" t="s">
        <v>970</v>
      </c>
      <c r="B324" s="2" t="s">
        <v>971</v>
      </c>
      <c r="C324" s="2" t="s">
        <v>972</v>
      </c>
      <c r="D324" s="19">
        <v>0.14497978538825301</v>
      </c>
      <c r="E324" s="18">
        <v>0.49532849867927797</v>
      </c>
      <c r="F324" s="18">
        <v>0.82743341772522905</v>
      </c>
      <c r="G324" s="19">
        <v>-5.1183438172572001E-4</v>
      </c>
      <c r="H324" s="18">
        <v>0.92536128164166997</v>
      </c>
      <c r="I324" s="18">
        <v>0.973576498721196</v>
      </c>
      <c r="J324" s="19">
        <v>3.6613926246088701E-3</v>
      </c>
      <c r="K324" s="18">
        <v>0.43416902636209498</v>
      </c>
      <c r="L324" s="18">
        <v>0.82586499579746397</v>
      </c>
      <c r="M324" s="19">
        <v>-9.75115319694476E-4</v>
      </c>
      <c r="N324" s="18">
        <v>0.91501997634341004</v>
      </c>
      <c r="O324" s="18">
        <v>0.98117426424047605</v>
      </c>
      <c r="P324" s="19">
        <v>-7.2776416238771796E-3</v>
      </c>
      <c r="Q324" s="18">
        <v>0.36505406775904398</v>
      </c>
      <c r="R324" s="18">
        <v>0.72918869775709205</v>
      </c>
      <c r="S324" s="19">
        <v>4.1732270455279996E-3</v>
      </c>
      <c r="T324" s="18">
        <v>0.56208273336333803</v>
      </c>
      <c r="U324" s="18">
        <v>0.88798291851011801</v>
      </c>
      <c r="V324" s="19">
        <v>-6.3025263041843098E-3</v>
      </c>
      <c r="W324" s="18">
        <v>0.60432792865913298</v>
      </c>
      <c r="X324" s="18">
        <v>0.89297254696899298</v>
      </c>
      <c r="Y324" s="20"/>
      <c r="Z324" s="2" t="s">
        <v>971</v>
      </c>
    </row>
    <row r="325" spans="1:26" x14ac:dyDescent="0.2">
      <c r="A325" s="2" t="s">
        <v>973</v>
      </c>
      <c r="B325" s="2" t="s">
        <v>974</v>
      </c>
      <c r="C325" s="2" t="s">
        <v>975</v>
      </c>
      <c r="D325" s="19">
        <v>3.9664659068852403E-3</v>
      </c>
      <c r="E325" s="18">
        <v>0.98508983326966204</v>
      </c>
      <c r="F325" s="18">
        <v>0.98980318175420601</v>
      </c>
      <c r="G325" s="19">
        <v>-1.3949825358829E-2</v>
      </c>
      <c r="H325" s="18">
        <v>0.222685712633785</v>
      </c>
      <c r="I325" s="18">
        <v>0.62387494059557602</v>
      </c>
      <c r="J325" s="19">
        <v>-1.24117309457884E-2</v>
      </c>
      <c r="K325" s="18">
        <v>0.20836895356106599</v>
      </c>
      <c r="L325" s="18">
        <v>0.62293146450135795</v>
      </c>
      <c r="M325" s="19">
        <v>-2.2006105381000901E-3</v>
      </c>
      <c r="N325" s="18">
        <v>0.69665917599146598</v>
      </c>
      <c r="O325" s="18">
        <v>0.94890411183668699</v>
      </c>
      <c r="P325" s="19">
        <v>-9.0271939536988692E-3</v>
      </c>
      <c r="Q325" s="18">
        <v>7.4205494906991007E-2</v>
      </c>
      <c r="R325" s="18">
        <v>0.39956804949918201</v>
      </c>
      <c r="S325" s="19">
        <v>1.5380944130406399E-3</v>
      </c>
      <c r="T325" s="18">
        <v>0.918365999679987</v>
      </c>
      <c r="U325" s="18">
        <v>0.990394556989314</v>
      </c>
      <c r="V325" s="19">
        <v>-6.8265834312469797E-3</v>
      </c>
      <c r="W325" s="18">
        <v>0.365309626738826</v>
      </c>
      <c r="X325" s="18">
        <v>0.78295835080387499</v>
      </c>
      <c r="Y325" s="20"/>
      <c r="Z325" s="2" t="s">
        <v>974</v>
      </c>
    </row>
    <row r="326" spans="1:26" x14ac:dyDescent="0.2">
      <c r="A326" s="2" t="s">
        <v>976</v>
      </c>
      <c r="B326" s="2" t="s">
        <v>977</v>
      </c>
      <c r="C326" s="2" t="s">
        <v>978</v>
      </c>
      <c r="D326" s="19">
        <v>0.13628322279612101</v>
      </c>
      <c r="E326" s="18">
        <v>0.36585092043371797</v>
      </c>
      <c r="F326" s="18">
        <v>0.762399057428644</v>
      </c>
      <c r="G326" s="19">
        <v>1.45665397370574E-3</v>
      </c>
      <c r="H326" s="18">
        <v>0.68111020674450695</v>
      </c>
      <c r="I326" s="18">
        <v>0.87986012824227999</v>
      </c>
      <c r="J326" s="19">
        <v>-3.3127311440104799E-3</v>
      </c>
      <c r="K326" s="18">
        <v>0.27801026771217302</v>
      </c>
      <c r="L326" s="18">
        <v>0.71197751487263805</v>
      </c>
      <c r="M326" s="19">
        <v>3.8091359751663101E-3</v>
      </c>
      <c r="N326" s="18">
        <v>0.58370725335679297</v>
      </c>
      <c r="O326" s="18">
        <v>0.92982537560732303</v>
      </c>
      <c r="P326" s="19">
        <v>-1.30513502645003E-2</v>
      </c>
      <c r="Q326" s="18">
        <v>3.5153383716735501E-2</v>
      </c>
      <c r="R326" s="18">
        <v>0.29766978147235701</v>
      </c>
      <c r="S326" s="19">
        <v>-4.7693851144750502E-3</v>
      </c>
      <c r="T326" s="18">
        <v>0.30951006774983397</v>
      </c>
      <c r="U326" s="18">
        <v>0.79380976371177303</v>
      </c>
      <c r="V326" s="19">
        <v>-1.68604862396672E-2</v>
      </c>
      <c r="W326" s="18">
        <v>7.1466690709362901E-2</v>
      </c>
      <c r="X326" s="18">
        <v>0.55518377188734602</v>
      </c>
      <c r="Y326" s="20"/>
      <c r="Z326" s="2" t="s">
        <v>977</v>
      </c>
    </row>
    <row r="327" spans="1:26" x14ac:dyDescent="0.2">
      <c r="A327" s="2" t="s">
        <v>979</v>
      </c>
      <c r="B327" s="2" t="s">
        <v>980</v>
      </c>
      <c r="C327" s="2" t="s">
        <v>981</v>
      </c>
      <c r="D327" s="19">
        <v>0.144340226704611</v>
      </c>
      <c r="E327" s="18">
        <v>0.37136643162247301</v>
      </c>
      <c r="F327" s="18">
        <v>0.762399057428644</v>
      </c>
      <c r="G327" s="19">
        <v>7.7790708189412897E-3</v>
      </c>
      <c r="H327" s="18">
        <v>0.16885908977946701</v>
      </c>
      <c r="I327" s="18">
        <v>0.55959971513969198</v>
      </c>
      <c r="J327" s="19">
        <v>3.1761649222842099E-3</v>
      </c>
      <c r="K327" s="18">
        <v>0.50641630935410098</v>
      </c>
      <c r="L327" s="18">
        <v>0.85764052390613899</v>
      </c>
      <c r="M327" s="19">
        <v>9.7183753113664999E-3</v>
      </c>
      <c r="N327" s="18">
        <v>0.18925499609659499</v>
      </c>
      <c r="O327" s="18">
        <v>0.69481729336162701</v>
      </c>
      <c r="P327" s="19">
        <v>-2.5600546024973302E-3</v>
      </c>
      <c r="Q327" s="18">
        <v>0.69128056451415498</v>
      </c>
      <c r="R327" s="18">
        <v>0.89832251576715705</v>
      </c>
      <c r="S327" s="19">
        <v>-4.6029058966624197E-3</v>
      </c>
      <c r="T327" s="18">
        <v>0.53135172994137103</v>
      </c>
      <c r="U327" s="18">
        <v>0.87038894920193299</v>
      </c>
      <c r="V327" s="19">
        <v>-1.22784299138647E-2</v>
      </c>
      <c r="W327" s="18">
        <v>0.21192587372293001</v>
      </c>
      <c r="X327" s="18">
        <v>0.71328438860480503</v>
      </c>
      <c r="Y327" s="20"/>
      <c r="Z327" s="2" t="s">
        <v>980</v>
      </c>
    </row>
    <row r="328" spans="1:26" x14ac:dyDescent="0.2">
      <c r="A328" s="2" t="s">
        <v>982</v>
      </c>
      <c r="B328" s="2" t="s">
        <v>983</v>
      </c>
      <c r="C328" s="2" t="s">
        <v>984</v>
      </c>
      <c r="D328" s="19">
        <v>-0.14413375296290501</v>
      </c>
      <c r="E328" s="18">
        <v>0.49670943702147402</v>
      </c>
      <c r="F328" s="18">
        <v>0.82743341772522905</v>
      </c>
      <c r="G328" s="19">
        <v>-6.3480890916648696E-3</v>
      </c>
      <c r="H328" s="18">
        <v>0.55054164138632</v>
      </c>
      <c r="I328" s="18">
        <v>0.82278633455040395</v>
      </c>
      <c r="J328" s="19">
        <v>-6.5501750373420497E-3</v>
      </c>
      <c r="K328" s="18">
        <v>0.47519270252871598</v>
      </c>
      <c r="L328" s="18">
        <v>0.83297552196185598</v>
      </c>
      <c r="M328" s="19">
        <v>-4.70984787985642E-3</v>
      </c>
      <c r="N328" s="18">
        <v>0.53461347087127398</v>
      </c>
      <c r="O328" s="18">
        <v>0.91224306848954395</v>
      </c>
      <c r="P328" s="19">
        <v>4.1449430706741097E-3</v>
      </c>
      <c r="Q328" s="18">
        <v>0.53097349972801</v>
      </c>
      <c r="R328" s="18">
        <v>0.81153154980263598</v>
      </c>
      <c r="S328" s="19">
        <v>-2.0208594567629301E-4</v>
      </c>
      <c r="T328" s="18">
        <v>0.98849468703454302</v>
      </c>
      <c r="U328" s="18">
        <v>0.99505210116570497</v>
      </c>
      <c r="V328" s="19">
        <v>8.8547909314965496E-3</v>
      </c>
      <c r="W328" s="18">
        <v>0.38028926527524698</v>
      </c>
      <c r="X328" s="18">
        <v>0.79542575406177096</v>
      </c>
      <c r="Y328" s="20"/>
      <c r="Z328" s="2" t="s">
        <v>983</v>
      </c>
    </row>
    <row r="329" spans="1:26" x14ac:dyDescent="0.2">
      <c r="A329" s="2" t="s">
        <v>985</v>
      </c>
      <c r="B329" s="2" t="s">
        <v>986</v>
      </c>
      <c r="C329" s="2" t="s">
        <v>987</v>
      </c>
      <c r="D329" s="19">
        <v>0.142816577600023</v>
      </c>
      <c r="E329" s="18">
        <v>0.77564131895978805</v>
      </c>
      <c r="F329" s="18">
        <v>0.91715027332003995</v>
      </c>
      <c r="G329" s="19">
        <v>-3.1613653496072897E-2</v>
      </c>
      <c r="H329" s="18">
        <v>0.183440075835689</v>
      </c>
      <c r="I329" s="18">
        <v>0.58190960612529596</v>
      </c>
      <c r="J329" s="19">
        <v>-2.5127982996564001E-3</v>
      </c>
      <c r="K329" s="18">
        <v>0.90093581202183204</v>
      </c>
      <c r="L329" s="18">
        <v>0.96263657154368598</v>
      </c>
      <c r="M329" s="19">
        <v>-9.9883819426805492E-3</v>
      </c>
      <c r="N329" s="18">
        <v>0.60436043594840805</v>
      </c>
      <c r="O329" s="18">
        <v>0.93603904615551203</v>
      </c>
      <c r="P329" s="19">
        <v>-6.6888882443511804E-3</v>
      </c>
      <c r="Q329" s="18">
        <v>0.69119026886740498</v>
      </c>
      <c r="R329" s="18">
        <v>0.89832251576715705</v>
      </c>
      <c r="S329" s="19">
        <v>2.91008551619652E-2</v>
      </c>
      <c r="T329" s="18">
        <v>0.350009436351293</v>
      </c>
      <c r="U329" s="18">
        <v>0.83147038047252997</v>
      </c>
      <c r="V329" s="19">
        <v>3.29949369288994E-3</v>
      </c>
      <c r="W329" s="18">
        <v>0.89727786213718097</v>
      </c>
      <c r="X329" s="18">
        <v>0.96828546273796501</v>
      </c>
      <c r="Y329" s="20"/>
      <c r="Z329" s="2" t="s">
        <v>986</v>
      </c>
    </row>
    <row r="330" spans="1:26" x14ac:dyDescent="0.2">
      <c r="A330" s="2" t="s">
        <v>988</v>
      </c>
      <c r="B330" s="2" t="s">
        <v>989</v>
      </c>
      <c r="C330" s="2" t="s">
        <v>990</v>
      </c>
      <c r="D330" s="19">
        <v>-0.38415035681332699</v>
      </c>
      <c r="E330" s="18">
        <v>0.20450109896030999</v>
      </c>
      <c r="F330" s="18">
        <v>0.65486111884143705</v>
      </c>
      <c r="G330" s="19">
        <v>-9.0738276735475697E-3</v>
      </c>
      <c r="H330" s="18">
        <v>0.53515608075818299</v>
      </c>
      <c r="I330" s="18">
        <v>0.81447243320306895</v>
      </c>
      <c r="J330" s="19">
        <v>1.8406308387131701E-2</v>
      </c>
      <c r="K330" s="18">
        <v>0.149427435945958</v>
      </c>
      <c r="L330" s="18">
        <v>0.56811935187602303</v>
      </c>
      <c r="M330" s="19">
        <v>1.4667208299893801E-3</v>
      </c>
      <c r="N330" s="18">
        <v>0.87740613570680903</v>
      </c>
      <c r="O330" s="18">
        <v>0.98117426424047605</v>
      </c>
      <c r="P330" s="19">
        <v>7.2348489017767499E-3</v>
      </c>
      <c r="Q330" s="18">
        <v>0.38531360605901899</v>
      </c>
      <c r="R330" s="18">
        <v>0.74188657154209403</v>
      </c>
      <c r="S330" s="19">
        <v>2.7480136044197401E-2</v>
      </c>
      <c r="T330" s="18">
        <v>0.159429253038364</v>
      </c>
      <c r="U330" s="18">
        <v>0.68398696754594901</v>
      </c>
      <c r="V330" s="19">
        <v>5.7681280700493604E-3</v>
      </c>
      <c r="W330" s="18">
        <v>0.64790106342697396</v>
      </c>
      <c r="X330" s="18">
        <v>0.89744633137006002</v>
      </c>
      <c r="Y330" s="20"/>
      <c r="Z330" s="2" t="s">
        <v>989</v>
      </c>
    </row>
    <row r="331" spans="1:26" x14ac:dyDescent="0.2">
      <c r="A331" s="2" t="s">
        <v>991</v>
      </c>
      <c r="B331" s="2" t="s">
        <v>992</v>
      </c>
      <c r="C331" s="2" t="s">
        <v>993</v>
      </c>
      <c r="D331" s="19">
        <v>-0.20353545651868599</v>
      </c>
      <c r="E331" s="18">
        <v>0.227364778094956</v>
      </c>
      <c r="F331" s="18">
        <v>0.68287898602784103</v>
      </c>
      <c r="G331" s="19">
        <v>-1.06943520986256E-2</v>
      </c>
      <c r="H331" s="18">
        <v>7.9217025959538098E-2</v>
      </c>
      <c r="I331" s="18">
        <v>0.39050646599772298</v>
      </c>
      <c r="J331" s="19">
        <v>-7.9469616807498096E-3</v>
      </c>
      <c r="K331" s="18">
        <v>0.124671251281082</v>
      </c>
      <c r="L331" s="18">
        <v>0.51538449614870496</v>
      </c>
      <c r="M331" s="19">
        <v>-5.8958372904751501E-3</v>
      </c>
      <c r="N331" s="18">
        <v>0.244968348722997</v>
      </c>
      <c r="O331" s="18">
        <v>0.72401614905643097</v>
      </c>
      <c r="P331" s="19">
        <v>-6.5224400205207899E-3</v>
      </c>
      <c r="Q331" s="18">
        <v>0.14283041001379901</v>
      </c>
      <c r="R331" s="18">
        <v>0.53561403755174497</v>
      </c>
      <c r="S331" s="19">
        <v>2.74739041725853E-3</v>
      </c>
      <c r="T331" s="18">
        <v>0.72583003093885801</v>
      </c>
      <c r="U331" s="18">
        <v>0.94328362707211499</v>
      </c>
      <c r="V331" s="19">
        <v>-6.2660273004587095E-4</v>
      </c>
      <c r="W331" s="18">
        <v>0.92508714089049304</v>
      </c>
      <c r="X331" s="18">
        <v>0.98197319481845402</v>
      </c>
      <c r="Y331" s="20"/>
      <c r="Z331" s="2" t="s">
        <v>992</v>
      </c>
    </row>
    <row r="332" spans="1:26" x14ac:dyDescent="0.2">
      <c r="A332" s="2" t="s">
        <v>994</v>
      </c>
      <c r="B332" s="2" t="s">
        <v>995</v>
      </c>
      <c r="C332" s="2" t="s">
        <v>996</v>
      </c>
      <c r="D332" s="19">
        <v>0.55981283767511703</v>
      </c>
      <c r="E332" s="18">
        <v>0.19546649586974499</v>
      </c>
      <c r="F332" s="18">
        <v>0.65484916778076296</v>
      </c>
      <c r="G332" s="19">
        <v>-2.6625632113836E-3</v>
      </c>
      <c r="H332" s="18">
        <v>0.88437503562484598</v>
      </c>
      <c r="I332" s="18">
        <v>0.96708064550606798</v>
      </c>
      <c r="J332" s="19">
        <v>-9.3890166906731506E-3</v>
      </c>
      <c r="K332" s="18">
        <v>0.55041488569788299</v>
      </c>
      <c r="L332" s="18">
        <v>0.87083977038081695</v>
      </c>
      <c r="M332" s="19">
        <v>7.8177721724221206E-3</v>
      </c>
      <c r="N332" s="18">
        <v>0.61598619304667701</v>
      </c>
      <c r="O332" s="18">
        <v>0.93603904615551203</v>
      </c>
      <c r="P332" s="19">
        <v>-2.82041875294286E-2</v>
      </c>
      <c r="Q332" s="18">
        <v>4.4339879952581603E-2</v>
      </c>
      <c r="R332" s="18">
        <v>0.34351108079575099</v>
      </c>
      <c r="S332" s="19">
        <v>-6.7264534793254902E-3</v>
      </c>
      <c r="T332" s="18">
        <v>0.78027714863403097</v>
      </c>
      <c r="U332" s="18">
        <v>0.95829771367143002</v>
      </c>
      <c r="V332" s="19">
        <v>-3.6021959715240803E-2</v>
      </c>
      <c r="W332" s="18">
        <v>8.7968894847571394E-2</v>
      </c>
      <c r="X332" s="18">
        <v>0.55518377188734602</v>
      </c>
      <c r="Y332" s="20"/>
      <c r="Z332" s="2" t="s">
        <v>995</v>
      </c>
    </row>
    <row r="333" spans="1:26" x14ac:dyDescent="0.2">
      <c r="A333" s="2" t="s">
        <v>997</v>
      </c>
      <c r="B333" s="2" t="s">
        <v>998</v>
      </c>
      <c r="C333" s="2" t="s">
        <v>999</v>
      </c>
      <c r="D333" s="19">
        <v>1.6952323010971101E-2</v>
      </c>
      <c r="E333" s="18">
        <v>0.96101578902757401</v>
      </c>
      <c r="F333" s="18">
        <v>0.98028928664974901</v>
      </c>
      <c r="G333" s="19">
        <v>-9.3863420448955792E-3</v>
      </c>
      <c r="H333" s="18">
        <v>0.55475348329275498</v>
      </c>
      <c r="I333" s="18">
        <v>0.82278633455040395</v>
      </c>
      <c r="J333" s="19">
        <v>2.35744520879714E-2</v>
      </c>
      <c r="K333" s="18">
        <v>9.0980214008674995E-2</v>
      </c>
      <c r="L333" s="18">
        <v>0.46435523209528601</v>
      </c>
      <c r="M333" s="19">
        <v>-7.6301509136906902E-4</v>
      </c>
      <c r="N333" s="18">
        <v>0.95352636426854198</v>
      </c>
      <c r="O333" s="18">
        <v>0.99052134880841902</v>
      </c>
      <c r="P333" s="19">
        <v>-6.87056559553247E-3</v>
      </c>
      <c r="Q333" s="18">
        <v>0.54879317445828502</v>
      </c>
      <c r="R333" s="18">
        <v>0.8291279359457</v>
      </c>
      <c r="S333" s="19">
        <v>3.2960794007954701E-2</v>
      </c>
      <c r="T333" s="18">
        <v>0.12141569880558201</v>
      </c>
      <c r="U333" s="18">
        <v>0.66893827951086904</v>
      </c>
      <c r="V333" s="19">
        <v>-6.10755042482828E-3</v>
      </c>
      <c r="W333" s="18">
        <v>0.725487897151606</v>
      </c>
      <c r="X333" s="18">
        <v>0.91500857849531703</v>
      </c>
      <c r="Y333" s="20"/>
      <c r="Z333" s="2" t="s">
        <v>998</v>
      </c>
    </row>
    <row r="334" spans="1:26" x14ac:dyDescent="0.2">
      <c r="A334" s="2" t="s">
        <v>1000</v>
      </c>
      <c r="B334" s="2" t="s">
        <v>1001</v>
      </c>
      <c r="C334" s="2" t="s">
        <v>1002</v>
      </c>
      <c r="D334" s="19">
        <v>0.45256180559508802</v>
      </c>
      <c r="E334" s="18">
        <v>7.09829569824936E-2</v>
      </c>
      <c r="F334" s="18">
        <v>0.54077630816136302</v>
      </c>
      <c r="G334" s="19">
        <v>-8.4283523020706099E-3</v>
      </c>
      <c r="H334" s="18">
        <v>0.35444883648012299</v>
      </c>
      <c r="I334" s="18">
        <v>0.72548007466691899</v>
      </c>
      <c r="J334" s="19">
        <v>-2.1151413136842202E-3</v>
      </c>
      <c r="K334" s="18">
        <v>0.784530115592733</v>
      </c>
      <c r="L334" s="18">
        <v>0.931851381642952</v>
      </c>
      <c r="M334" s="19">
        <v>-8.7432403565075795E-4</v>
      </c>
      <c r="N334" s="18">
        <v>0.92790643526712402</v>
      </c>
      <c r="O334" s="18">
        <v>0.98117426424047605</v>
      </c>
      <c r="P334" s="19">
        <v>-1.50551461849511E-2</v>
      </c>
      <c r="Q334" s="18">
        <v>7.9144924297915295E-2</v>
      </c>
      <c r="R334" s="18">
        <v>0.41344363439209503</v>
      </c>
      <c r="S334" s="19">
        <v>6.3132109795905203E-3</v>
      </c>
      <c r="T334" s="18">
        <v>0.59641409734178696</v>
      </c>
      <c r="U334" s="18">
        <v>0.90632300767627005</v>
      </c>
      <c r="V334" s="19">
        <v>-1.41808221493014E-2</v>
      </c>
      <c r="W334" s="18">
        <v>0.27204525515171002</v>
      </c>
      <c r="X334" s="18">
        <v>0.74100713098048498</v>
      </c>
      <c r="Y334" s="20"/>
      <c r="Z334" s="2" t="s">
        <v>1001</v>
      </c>
    </row>
    <row r="335" spans="1:26" x14ac:dyDescent="0.2">
      <c r="A335" s="2" t="s">
        <v>1003</v>
      </c>
      <c r="B335" s="2" t="s">
        <v>1004</v>
      </c>
      <c r="C335" s="2" t="s">
        <v>1005</v>
      </c>
      <c r="D335" s="19">
        <v>-0.56559352553060904</v>
      </c>
      <c r="E335" s="18">
        <v>0.204152179050234</v>
      </c>
      <c r="F335" s="18">
        <v>0.65486111884143705</v>
      </c>
      <c r="G335" s="19">
        <v>-1.7753274266194701E-2</v>
      </c>
      <c r="H335" s="18">
        <v>0.408543263949116</v>
      </c>
      <c r="I335" s="18">
        <v>0.73960418473546796</v>
      </c>
      <c r="J335" s="19">
        <v>2.65257111005467E-2</v>
      </c>
      <c r="K335" s="18">
        <v>0.15555358486694901</v>
      </c>
      <c r="L335" s="18">
        <v>0.56811935187602303</v>
      </c>
      <c r="M335" s="19">
        <v>-2.6223040189417599E-2</v>
      </c>
      <c r="N335" s="18">
        <v>0.124163178764607</v>
      </c>
      <c r="O335" s="18">
        <v>0.63595774489189205</v>
      </c>
      <c r="P335" s="19">
        <v>1.1641740338928E-2</v>
      </c>
      <c r="Q335" s="18">
        <v>0.42916765632271398</v>
      </c>
      <c r="R335" s="18">
        <v>0.76506967595730002</v>
      </c>
      <c r="S335" s="19">
        <v>4.4278985514276101E-2</v>
      </c>
      <c r="T335" s="18">
        <v>0.122707839178075</v>
      </c>
      <c r="U335" s="18">
        <v>0.66893827951086904</v>
      </c>
      <c r="V335" s="19">
        <v>3.78647805033148E-2</v>
      </c>
      <c r="W335" s="18">
        <v>9.5639454727052001E-2</v>
      </c>
      <c r="X335" s="18">
        <v>0.55518377188734602</v>
      </c>
      <c r="Y335" s="20"/>
      <c r="Z335" s="2" t="s">
        <v>1004</v>
      </c>
    </row>
    <row r="336" spans="1:26" x14ac:dyDescent="0.2">
      <c r="A336" s="2" t="s">
        <v>1006</v>
      </c>
      <c r="B336" s="2" t="s">
        <v>1007</v>
      </c>
      <c r="C336" s="2" t="s">
        <v>1008</v>
      </c>
      <c r="D336" s="19">
        <v>-0.87591766763726298</v>
      </c>
      <c r="E336" s="18">
        <v>9.9096168150181102E-2</v>
      </c>
      <c r="F336" s="18">
        <v>0.56664991501047901</v>
      </c>
      <c r="G336" s="19">
        <v>-1.52619647381951E-2</v>
      </c>
      <c r="H336" s="18">
        <v>0.52301041550479899</v>
      </c>
      <c r="I336" s="18">
        <v>0.81236824893496995</v>
      </c>
      <c r="J336" s="19">
        <v>4.6173179023654802E-2</v>
      </c>
      <c r="K336" s="18">
        <v>2.96415583253649E-2</v>
      </c>
      <c r="L336" s="18">
        <v>0.29169162457786602</v>
      </c>
      <c r="M336" s="19">
        <v>-2.06721434238578E-2</v>
      </c>
      <c r="N336" s="18">
        <v>0.362769961900473</v>
      </c>
      <c r="O336" s="18">
        <v>0.79687962342154095</v>
      </c>
      <c r="P336" s="19">
        <v>1.9334143671134899E-2</v>
      </c>
      <c r="Q336" s="18">
        <v>0.33163914281255302</v>
      </c>
      <c r="R336" s="18">
        <v>0.71465634993103799</v>
      </c>
      <c r="S336" s="19">
        <v>6.1435143690971201E-2</v>
      </c>
      <c r="T336" s="18">
        <v>5.6864872065571601E-2</v>
      </c>
      <c r="U336" s="18">
        <v>0.51256653532812901</v>
      </c>
      <c r="V336" s="19">
        <v>4.0006287094989601E-2</v>
      </c>
      <c r="W336" s="18">
        <v>0.18691085492758699</v>
      </c>
      <c r="X336" s="18">
        <v>0.69593009732423405</v>
      </c>
      <c r="Y336" s="20"/>
      <c r="Z336" s="2" t="s">
        <v>1007</v>
      </c>
    </row>
    <row r="337" spans="1:26" x14ac:dyDescent="0.2">
      <c r="A337" s="2" t="s">
        <v>1009</v>
      </c>
      <c r="B337" s="2" t="s">
        <v>1010</v>
      </c>
      <c r="C337" s="2" t="s">
        <v>1011</v>
      </c>
      <c r="D337" s="19">
        <v>-1.85906953288042E-2</v>
      </c>
      <c r="E337" s="18">
        <v>0.951487451011932</v>
      </c>
      <c r="F337" s="18">
        <v>0.97870509294098795</v>
      </c>
      <c r="G337" s="19">
        <v>-9.9902578462182801E-3</v>
      </c>
      <c r="H337" s="18">
        <v>0.39838061262128599</v>
      </c>
      <c r="I337" s="18">
        <v>0.73847624782052101</v>
      </c>
      <c r="J337" s="19">
        <v>-2.6790225257696302E-3</v>
      </c>
      <c r="K337" s="18">
        <v>0.79041957895024395</v>
      </c>
      <c r="L337" s="18">
        <v>0.93205760774841995</v>
      </c>
      <c r="M337" s="19">
        <v>-1.63550923298145E-2</v>
      </c>
      <c r="N337" s="18">
        <v>0.12798857585597101</v>
      </c>
      <c r="O337" s="18">
        <v>0.63994287927985505</v>
      </c>
      <c r="P337" s="19">
        <v>2.6526450765753402E-3</v>
      </c>
      <c r="Q337" s="18">
        <v>0.77427533338535803</v>
      </c>
      <c r="R337" s="18">
        <v>0.93298767464146604</v>
      </c>
      <c r="S337" s="19">
        <v>7.3112353372524301E-3</v>
      </c>
      <c r="T337" s="18">
        <v>0.63744495113863198</v>
      </c>
      <c r="U337" s="18">
        <v>0.92860500988029904</v>
      </c>
      <c r="V337" s="19">
        <v>1.900773740637E-2</v>
      </c>
      <c r="W337" s="18">
        <v>0.18139983090148701</v>
      </c>
      <c r="X337" s="18">
        <v>0.69010805234261297</v>
      </c>
      <c r="Y337" s="20"/>
      <c r="Z337" s="2" t="s">
        <v>1010</v>
      </c>
    </row>
    <row r="338" spans="1:26" x14ac:dyDescent="0.2">
      <c r="A338" s="2" t="s">
        <v>1012</v>
      </c>
      <c r="B338" s="2" t="s">
        <v>1013</v>
      </c>
      <c r="C338" s="2" t="s">
        <v>1014</v>
      </c>
      <c r="D338" s="19">
        <v>-0.108842757288486</v>
      </c>
      <c r="E338" s="18">
        <v>0.77372890122819504</v>
      </c>
      <c r="F338" s="18">
        <v>0.91715027332003995</v>
      </c>
      <c r="G338" s="19">
        <v>-2.7289475833016701E-2</v>
      </c>
      <c r="H338" s="18">
        <v>0.12784907187536501</v>
      </c>
      <c r="I338" s="18">
        <v>0.49535618254292701</v>
      </c>
      <c r="J338" s="19">
        <v>8.28392226462496E-3</v>
      </c>
      <c r="K338" s="18">
        <v>0.58554200379561205</v>
      </c>
      <c r="L338" s="18">
        <v>0.89268575171913001</v>
      </c>
      <c r="M338" s="19">
        <v>-1.41581935720463E-2</v>
      </c>
      <c r="N338" s="18">
        <v>0.325167774048497</v>
      </c>
      <c r="O338" s="18">
        <v>0.77245738178941603</v>
      </c>
      <c r="P338" s="19">
        <v>-1.2027876930392201E-3</v>
      </c>
      <c r="Q338" s="18">
        <v>0.92323535433736503</v>
      </c>
      <c r="R338" s="18">
        <v>0.97623073721473597</v>
      </c>
      <c r="S338" s="19">
        <v>3.5573398103967903E-2</v>
      </c>
      <c r="T338" s="18">
        <v>0.13216509514501901</v>
      </c>
      <c r="U338" s="18">
        <v>0.66893827951086904</v>
      </c>
      <c r="V338" s="19">
        <v>1.29554058821138E-2</v>
      </c>
      <c r="W338" s="18">
        <v>0.496156917875541</v>
      </c>
      <c r="X338" s="18">
        <v>0.85124961400215304</v>
      </c>
      <c r="Y338" s="20"/>
      <c r="Z338" s="2" t="s">
        <v>1013</v>
      </c>
    </row>
    <row r="339" spans="1:26" x14ac:dyDescent="0.2">
      <c r="A339" s="2" t="s">
        <v>1015</v>
      </c>
      <c r="B339" s="2" t="s">
        <v>1016</v>
      </c>
      <c r="C339" s="2" t="s">
        <v>1017</v>
      </c>
      <c r="D339" s="19">
        <v>-2.6201398809720201E-2</v>
      </c>
      <c r="E339" s="18">
        <v>0.89896833866303305</v>
      </c>
      <c r="F339" s="18">
        <v>0.97060219850790097</v>
      </c>
      <c r="G339" s="19">
        <v>-1.3379019599186E-3</v>
      </c>
      <c r="H339" s="18">
        <v>0.90156055266736701</v>
      </c>
      <c r="I339" s="18">
        <v>0.96889762310600802</v>
      </c>
      <c r="J339" s="19">
        <v>7.1368578999381801E-4</v>
      </c>
      <c r="K339" s="18">
        <v>0.93898919387184498</v>
      </c>
      <c r="L339" s="18">
        <v>0.98460289151453995</v>
      </c>
      <c r="M339" s="19">
        <v>7.9867578059836404E-4</v>
      </c>
      <c r="N339" s="18">
        <v>0.926059232067452</v>
      </c>
      <c r="O339" s="18">
        <v>0.98117426424047605</v>
      </c>
      <c r="P339" s="19">
        <v>2.5763588943428801E-3</v>
      </c>
      <c r="Q339" s="18">
        <v>0.73276696565903698</v>
      </c>
      <c r="R339" s="18">
        <v>0.92034128461960396</v>
      </c>
      <c r="S339" s="19">
        <v>2.0515877499115201E-3</v>
      </c>
      <c r="T339" s="18">
        <v>0.88572403384993104</v>
      </c>
      <c r="U339" s="18">
        <v>0.98725664337804997</v>
      </c>
      <c r="V339" s="19">
        <v>1.77768311374359E-3</v>
      </c>
      <c r="W339" s="18">
        <v>0.87654767275296797</v>
      </c>
      <c r="X339" s="18">
        <v>0.96551828608161605</v>
      </c>
      <c r="Y339" s="20"/>
      <c r="Z339" s="2" t="s">
        <v>1016</v>
      </c>
    </row>
    <row r="340" spans="1:26" x14ac:dyDescent="0.2">
      <c r="A340" s="2" t="s">
        <v>1018</v>
      </c>
      <c r="B340" s="2" t="s">
        <v>1019</v>
      </c>
      <c r="C340" s="2" t="s">
        <v>1020</v>
      </c>
      <c r="D340" s="19">
        <v>9.6862463791122205E-2</v>
      </c>
      <c r="E340" s="18">
        <v>0.34612950307631701</v>
      </c>
      <c r="F340" s="18">
        <v>0.74693375789531402</v>
      </c>
      <c r="G340" s="19">
        <v>6.4580388452524602E-3</v>
      </c>
      <c r="H340" s="18">
        <v>2.7516075568668599E-2</v>
      </c>
      <c r="I340" s="18">
        <v>0.232638749165724</v>
      </c>
      <c r="J340" s="19">
        <v>-1.17436520127321E-3</v>
      </c>
      <c r="K340" s="18">
        <v>0.62654354198695394</v>
      </c>
      <c r="L340" s="18">
        <v>0.90026295524362199</v>
      </c>
      <c r="M340" s="19">
        <v>5.9328007807944705E-4</v>
      </c>
      <c r="N340" s="18">
        <v>0.84147151361466999</v>
      </c>
      <c r="O340" s="18">
        <v>0.97642490230715895</v>
      </c>
      <c r="P340" s="19">
        <v>-4.5495241828470796E-3</v>
      </c>
      <c r="Q340" s="18">
        <v>8.4820304573381203E-2</v>
      </c>
      <c r="R340" s="18">
        <v>0.417009633459967</v>
      </c>
      <c r="S340" s="19">
        <v>-7.6324040465023503E-3</v>
      </c>
      <c r="T340" s="18">
        <v>4.6042483703289699E-2</v>
      </c>
      <c r="U340" s="18">
        <v>0.50420241940042598</v>
      </c>
      <c r="V340" s="19">
        <v>-5.1428042692339597E-3</v>
      </c>
      <c r="W340" s="18">
        <v>0.19639583062805799</v>
      </c>
      <c r="X340" s="18">
        <v>0.69593009732423405</v>
      </c>
      <c r="Y340" s="20" t="s">
        <v>1019</v>
      </c>
      <c r="Z340" s="2" t="s">
        <v>1019</v>
      </c>
    </row>
    <row r="341" spans="1:26" x14ac:dyDescent="0.2">
      <c r="A341" s="2" t="s">
        <v>1021</v>
      </c>
      <c r="B341" s="2" t="s">
        <v>1022</v>
      </c>
      <c r="C341" s="2" t="s">
        <v>1023</v>
      </c>
      <c r="D341" s="19">
        <v>0.109517193901429</v>
      </c>
      <c r="E341" s="18">
        <v>0.34139261556456901</v>
      </c>
      <c r="F341" s="18">
        <v>0.74679634654749405</v>
      </c>
      <c r="G341" s="19">
        <v>6.2717740253734099E-3</v>
      </c>
      <c r="H341" s="18">
        <v>3.5296914998030303E-2</v>
      </c>
      <c r="I341" s="18">
        <v>0.259173152083439</v>
      </c>
      <c r="J341" s="19">
        <v>-3.8418687514004098E-3</v>
      </c>
      <c r="K341" s="18">
        <v>0.124499922870643</v>
      </c>
      <c r="L341" s="18">
        <v>0.51538449614870496</v>
      </c>
      <c r="M341" s="19">
        <v>8.2821397405484197E-5</v>
      </c>
      <c r="N341" s="18">
        <v>0.983220128760257</v>
      </c>
      <c r="O341" s="18">
        <v>0.99679232616355795</v>
      </c>
      <c r="P341" s="19">
        <v>-6.8577510952505197E-3</v>
      </c>
      <c r="Q341" s="18">
        <v>5.2146245596186198E-2</v>
      </c>
      <c r="R341" s="18">
        <v>0.358914466072701</v>
      </c>
      <c r="S341" s="19">
        <v>-1.01136427796967E-2</v>
      </c>
      <c r="T341" s="18">
        <v>1.10193801596844E-2</v>
      </c>
      <c r="U341" s="18">
        <v>0.26389793120581001</v>
      </c>
      <c r="V341" s="19">
        <v>-6.9405724925709501E-3</v>
      </c>
      <c r="W341" s="18">
        <v>0.189593966907594</v>
      </c>
      <c r="X341" s="18">
        <v>0.69593009732423405</v>
      </c>
      <c r="Y341" s="20" t="s">
        <v>1022</v>
      </c>
      <c r="Z341" s="2" t="s">
        <v>1022</v>
      </c>
    </row>
    <row r="342" spans="1:26" x14ac:dyDescent="0.2">
      <c r="A342" s="2" t="s">
        <v>1024</v>
      </c>
      <c r="B342" s="2" t="s">
        <v>1025</v>
      </c>
      <c r="C342" s="2" t="s">
        <v>1026</v>
      </c>
      <c r="D342" s="19">
        <v>-0.14265604343247901</v>
      </c>
      <c r="E342" s="18">
        <v>0.47294005699546199</v>
      </c>
      <c r="F342" s="18">
        <v>0.81824799019053696</v>
      </c>
      <c r="G342" s="19">
        <v>7.3892748157380096E-3</v>
      </c>
      <c r="H342" s="18">
        <v>0.49540314786337297</v>
      </c>
      <c r="I342" s="18">
        <v>0.796701404288086</v>
      </c>
      <c r="J342" s="19">
        <v>2.6843957325763199E-3</v>
      </c>
      <c r="K342" s="18">
        <v>0.77354969123473905</v>
      </c>
      <c r="L342" s="18">
        <v>0.92991291618134797</v>
      </c>
      <c r="M342" s="19">
        <v>7.5584392971341698E-3</v>
      </c>
      <c r="N342" s="18">
        <v>0.340090375348652</v>
      </c>
      <c r="O342" s="18">
        <v>0.78683071853303799</v>
      </c>
      <c r="P342" s="19">
        <v>7.2172744265796198E-3</v>
      </c>
      <c r="Q342" s="18">
        <v>0.29893730566273102</v>
      </c>
      <c r="R342" s="18">
        <v>0.69164563167849702</v>
      </c>
      <c r="S342" s="19">
        <v>-4.7048790831631798E-3</v>
      </c>
      <c r="T342" s="18">
        <v>0.74186150845555399</v>
      </c>
      <c r="U342" s="18">
        <v>0.94533323286205195</v>
      </c>
      <c r="V342" s="19">
        <v>-3.4116487055731301E-4</v>
      </c>
      <c r="W342" s="18">
        <v>0.97406909401167996</v>
      </c>
      <c r="X342" s="18">
        <v>0.99315802240891804</v>
      </c>
      <c r="Y342" s="20"/>
      <c r="Z342" s="2" t="s">
        <v>1025</v>
      </c>
    </row>
    <row r="343" spans="1:26" x14ac:dyDescent="0.2">
      <c r="A343" s="2" t="s">
        <v>1027</v>
      </c>
      <c r="B343" s="2" t="s">
        <v>1028</v>
      </c>
      <c r="C343" s="2" t="s">
        <v>1029</v>
      </c>
      <c r="D343" s="19">
        <v>0.17294535836607899</v>
      </c>
      <c r="E343" s="18">
        <v>0.14643055767930499</v>
      </c>
      <c r="F343" s="18">
        <v>0.59825714226953597</v>
      </c>
      <c r="G343" s="19">
        <v>9.8679136495993993E-3</v>
      </c>
      <c r="H343" s="18">
        <v>1.03574156966777E-2</v>
      </c>
      <c r="I343" s="18">
        <v>0.14309587475673199</v>
      </c>
      <c r="J343" s="19">
        <v>-1.49767252955969E-3</v>
      </c>
      <c r="K343" s="18">
        <v>0.63250803114046095</v>
      </c>
      <c r="L343" s="18">
        <v>0.90082849779322005</v>
      </c>
      <c r="M343" s="19">
        <v>1.1686474424384399E-3</v>
      </c>
      <c r="N343" s="18">
        <v>0.76448811859397403</v>
      </c>
      <c r="O343" s="18">
        <v>0.96129303596980298</v>
      </c>
      <c r="P343" s="19">
        <v>-3.4644881719783499E-3</v>
      </c>
      <c r="Q343" s="18">
        <v>0.31152536981441098</v>
      </c>
      <c r="R343" s="18">
        <v>0.69301194556171897</v>
      </c>
      <c r="S343" s="19">
        <v>-1.1365586183835199E-2</v>
      </c>
      <c r="T343" s="18">
        <v>2.3209010569129201E-2</v>
      </c>
      <c r="U343" s="18">
        <v>0.374241034567664</v>
      </c>
      <c r="V343" s="19">
        <v>-4.6331356371078396E-3</v>
      </c>
      <c r="W343" s="18">
        <v>0.37303976024734797</v>
      </c>
      <c r="X343" s="18">
        <v>0.79082055659787998</v>
      </c>
      <c r="Y343" s="20"/>
      <c r="Z343" s="2" t="s">
        <v>1028</v>
      </c>
    </row>
    <row r="344" spans="1:26" x14ac:dyDescent="0.2">
      <c r="A344" s="2" t="s">
        <v>1030</v>
      </c>
      <c r="B344" s="2" t="s">
        <v>1031</v>
      </c>
      <c r="C344" s="2" t="s">
        <v>1032</v>
      </c>
      <c r="D344" s="19">
        <v>0.17520038846153599</v>
      </c>
      <c r="E344" s="18">
        <v>0.13148414703677799</v>
      </c>
      <c r="F344" s="18">
        <v>0.57701714880383004</v>
      </c>
      <c r="G344" s="19">
        <v>1.5031420648317199E-3</v>
      </c>
      <c r="H344" s="18">
        <v>0.66894893995181204</v>
      </c>
      <c r="I344" s="18">
        <v>0.87570889551678099</v>
      </c>
      <c r="J344" s="19">
        <v>-2.4236968635116302E-3</v>
      </c>
      <c r="K344" s="18">
        <v>0.42098803954244501</v>
      </c>
      <c r="L344" s="18">
        <v>0.82500194067683996</v>
      </c>
      <c r="M344" s="19">
        <v>-3.30502427257983E-3</v>
      </c>
      <c r="N344" s="18">
        <v>0.40281353034581502</v>
      </c>
      <c r="O344" s="18">
        <v>0.82396589250026897</v>
      </c>
      <c r="P344" s="19">
        <v>-4.9428694570041003E-3</v>
      </c>
      <c r="Q344" s="18">
        <v>0.15555077994717301</v>
      </c>
      <c r="R344" s="18">
        <v>0.55151185509009004</v>
      </c>
      <c r="S344" s="19">
        <v>-3.9268389409271298E-3</v>
      </c>
      <c r="T344" s="18">
        <v>0.39743156745387198</v>
      </c>
      <c r="U344" s="18">
        <v>0.84668680482744096</v>
      </c>
      <c r="V344" s="19">
        <v>-1.63784518438032E-3</v>
      </c>
      <c r="W344" s="18">
        <v>0.75366939596551097</v>
      </c>
      <c r="X344" s="18">
        <v>0.92610809526648397</v>
      </c>
      <c r="Y344" s="20"/>
      <c r="Z344" s="2" t="s">
        <v>1031</v>
      </c>
    </row>
    <row r="345" spans="1:26" x14ac:dyDescent="0.2">
      <c r="A345" s="2" t="s">
        <v>1033</v>
      </c>
      <c r="B345" s="2" t="s">
        <v>1034</v>
      </c>
      <c r="C345" s="2" t="s">
        <v>1035</v>
      </c>
      <c r="D345" s="19">
        <v>0.92697251534289404</v>
      </c>
      <c r="E345" s="18">
        <v>2.1428985025027599E-2</v>
      </c>
      <c r="F345" s="18">
        <v>0.47873264417614902</v>
      </c>
      <c r="G345" s="19">
        <v>4.1329182520195899E-2</v>
      </c>
      <c r="H345" s="18">
        <v>4.2677453386278701E-2</v>
      </c>
      <c r="I345" s="18">
        <v>0.287844922765575</v>
      </c>
      <c r="J345" s="19">
        <v>3.6979964702567002E-3</v>
      </c>
      <c r="K345" s="18">
        <v>0.82841215850476602</v>
      </c>
      <c r="L345" s="18">
        <v>0.94444382891422796</v>
      </c>
      <c r="M345" s="19">
        <v>1.8639861299095901E-2</v>
      </c>
      <c r="N345" s="18">
        <v>0.23360593406420399</v>
      </c>
      <c r="O345" s="18">
        <v>0.70841014944603398</v>
      </c>
      <c r="P345" s="19">
        <v>1.04173644824452E-2</v>
      </c>
      <c r="Q345" s="18">
        <v>0.44434797497825701</v>
      </c>
      <c r="R345" s="18">
        <v>0.77245922802511602</v>
      </c>
      <c r="S345" s="19">
        <v>-3.7631185977131699E-2</v>
      </c>
      <c r="T345" s="18">
        <v>0.155700589855465</v>
      </c>
      <c r="U345" s="18">
        <v>0.68398696754594901</v>
      </c>
      <c r="V345" s="19">
        <v>-8.2224970033538698E-3</v>
      </c>
      <c r="W345" s="18">
        <v>0.68996697342230995</v>
      </c>
      <c r="X345" s="18">
        <v>0.89744633137006002</v>
      </c>
      <c r="Y345" s="20"/>
      <c r="Z345" s="2" t="s">
        <v>1034</v>
      </c>
    </row>
    <row r="346" spans="1:26" x14ac:dyDescent="0.2">
      <c r="A346" s="2" t="s">
        <v>1036</v>
      </c>
      <c r="B346" s="2" t="s">
        <v>1037</v>
      </c>
      <c r="C346" s="2" t="s">
        <v>1038</v>
      </c>
      <c r="D346" s="19">
        <v>0.223167993869199</v>
      </c>
      <c r="E346" s="18">
        <v>8.4791628353679302E-2</v>
      </c>
      <c r="F346" s="18">
        <v>0.55001194241101503</v>
      </c>
      <c r="G346" s="19">
        <v>5.6048446960437802E-3</v>
      </c>
      <c r="H346" s="18">
        <v>0.14733320496361299</v>
      </c>
      <c r="I346" s="18">
        <v>0.527842561928342</v>
      </c>
      <c r="J346" s="19">
        <v>-2.20240316812532E-3</v>
      </c>
      <c r="K346" s="18">
        <v>0.499489695829823</v>
      </c>
      <c r="L346" s="18">
        <v>0.84864754145843802</v>
      </c>
      <c r="M346" s="19">
        <v>2.5667260707892899E-3</v>
      </c>
      <c r="N346" s="18">
        <v>0.55219713857783603</v>
      </c>
      <c r="O346" s="18">
        <v>0.91549420473441301</v>
      </c>
      <c r="P346" s="19">
        <v>-5.1735332116970602E-3</v>
      </c>
      <c r="Q346" s="18">
        <v>0.17433699186101401</v>
      </c>
      <c r="R346" s="18">
        <v>0.57947166773980097</v>
      </c>
      <c r="S346" s="19">
        <v>-7.80724786410791E-3</v>
      </c>
      <c r="T346" s="18">
        <v>0.12546022742875701</v>
      </c>
      <c r="U346" s="18">
        <v>0.66893827951086904</v>
      </c>
      <c r="V346" s="19">
        <v>-7.7402592768862502E-3</v>
      </c>
      <c r="W346" s="18">
        <v>0.18129579663251799</v>
      </c>
      <c r="X346" s="18">
        <v>0.69010805234261297</v>
      </c>
      <c r="Y346" s="20"/>
      <c r="Z346" s="2" t="s">
        <v>1037</v>
      </c>
    </row>
    <row r="347" spans="1:26" x14ac:dyDescent="0.2">
      <c r="A347" s="2" t="s">
        <v>1039</v>
      </c>
      <c r="B347" s="2" t="s">
        <v>1040</v>
      </c>
      <c r="C347" s="2" t="s">
        <v>1041</v>
      </c>
      <c r="D347" s="19">
        <v>0.24129214107883001</v>
      </c>
      <c r="E347" s="18">
        <v>6.5807246762265098E-2</v>
      </c>
      <c r="F347" s="18">
        <v>0.54077630816136302</v>
      </c>
      <c r="G347" s="19">
        <v>7.1988196829358402E-3</v>
      </c>
      <c r="H347" s="18">
        <v>3.4386147060247903E-2</v>
      </c>
      <c r="I347" s="18">
        <v>0.257896102951859</v>
      </c>
      <c r="J347" s="19">
        <v>-5.6711510031627402E-3</v>
      </c>
      <c r="K347" s="18">
        <v>4.9738664435585903E-2</v>
      </c>
      <c r="L347" s="18">
        <v>0.370394309626704</v>
      </c>
      <c r="M347" s="19">
        <v>-3.6382298985898598E-3</v>
      </c>
      <c r="N347" s="18">
        <v>0.44006149019534901</v>
      </c>
      <c r="O347" s="18">
        <v>0.84009533705146999</v>
      </c>
      <c r="P347" s="19">
        <v>-9.5394342859829104E-3</v>
      </c>
      <c r="Q347" s="18">
        <v>2.4869564678824198E-2</v>
      </c>
      <c r="R347" s="18">
        <v>0.25601022463495499</v>
      </c>
      <c r="S347" s="19">
        <v>-1.2869970686104799E-2</v>
      </c>
      <c r="T347" s="18">
        <v>5.0762600909726504E-3</v>
      </c>
      <c r="U347" s="18">
        <v>0.183795623983492</v>
      </c>
      <c r="V347" s="19">
        <v>-5.9012043923628603E-3</v>
      </c>
      <c r="W347" s="18">
        <v>0.346487537972827</v>
      </c>
      <c r="X347" s="18">
        <v>0.78085050930306998</v>
      </c>
      <c r="Y347" s="20"/>
      <c r="Z347" s="2" t="s">
        <v>1040</v>
      </c>
    </row>
    <row r="348" spans="1:26" x14ac:dyDescent="0.2">
      <c r="A348" s="2" t="s">
        <v>1042</v>
      </c>
      <c r="B348" s="2" t="s">
        <v>1043</v>
      </c>
      <c r="C348" s="2" t="s">
        <v>1044</v>
      </c>
      <c r="D348" s="19">
        <v>-1.0571019493879299</v>
      </c>
      <c r="E348" s="18">
        <v>4.92977993684003E-2</v>
      </c>
      <c r="F348" s="18">
        <v>0.54077630816136302</v>
      </c>
      <c r="G348" s="19">
        <v>-3.36271374839269E-2</v>
      </c>
      <c r="H348" s="18">
        <v>0.10038936234708699</v>
      </c>
      <c r="I348" s="18">
        <v>0.44957166109016999</v>
      </c>
      <c r="J348" s="19">
        <v>-1.69079206679131E-2</v>
      </c>
      <c r="K348" s="18">
        <v>0.32797653969218199</v>
      </c>
      <c r="L348" s="18">
        <v>0.75857278277393103</v>
      </c>
      <c r="M348" s="19">
        <v>-4.7140342275754699E-2</v>
      </c>
      <c r="N348" s="18">
        <v>3.9937803943253102E-2</v>
      </c>
      <c r="O348" s="18">
        <v>0.45033844154707398</v>
      </c>
      <c r="P348" s="19">
        <v>3.4201027526184098E-2</v>
      </c>
      <c r="Q348" s="18">
        <v>8.7304229413258896E-2</v>
      </c>
      <c r="R348" s="18">
        <v>0.417009633459967</v>
      </c>
      <c r="S348" s="19">
        <v>1.6719216800107801E-2</v>
      </c>
      <c r="T348" s="18">
        <v>0.52766330645607495</v>
      </c>
      <c r="U348" s="18">
        <v>0.869519980951452</v>
      </c>
      <c r="V348" s="19">
        <v>8.1341369801937999E-2</v>
      </c>
      <c r="W348" s="18">
        <v>8.3795305636962698E-3</v>
      </c>
      <c r="X348" s="18">
        <v>0.49340670504552098</v>
      </c>
      <c r="Y348" s="20"/>
      <c r="Z348" s="2" t="s">
        <v>1043</v>
      </c>
    </row>
    <row r="349" spans="1:26" x14ac:dyDescent="0.2">
      <c r="A349" s="2" t="s">
        <v>1045</v>
      </c>
      <c r="B349" s="2" t="s">
        <v>1046</v>
      </c>
      <c r="C349" s="2" t="s">
        <v>1047</v>
      </c>
      <c r="D349" s="19">
        <v>-4.04345142874857E-2</v>
      </c>
      <c r="E349" s="18">
        <v>0.61527651022424301</v>
      </c>
      <c r="F349" s="18">
        <v>0.86716823588651704</v>
      </c>
      <c r="G349" s="19">
        <v>-3.1032761718479498E-3</v>
      </c>
      <c r="H349" s="18">
        <v>0.390774717078609</v>
      </c>
      <c r="I349" s="18">
        <v>0.73797383620960399</v>
      </c>
      <c r="J349" s="19">
        <v>-4.1268054764068704E-3</v>
      </c>
      <c r="K349" s="18">
        <v>0.18674897106004501</v>
      </c>
      <c r="L349" s="18">
        <v>0.60025829344010495</v>
      </c>
      <c r="M349" s="19">
        <v>-1.28846755177106E-2</v>
      </c>
      <c r="N349" s="18">
        <v>9.5416583355295706E-5</v>
      </c>
      <c r="O349" s="18">
        <v>9.0418349223752595E-2</v>
      </c>
      <c r="P349" s="19">
        <v>-1.73668835264815E-3</v>
      </c>
      <c r="Q349" s="18">
        <v>0.49994017417615</v>
      </c>
      <c r="R349" s="18">
        <v>0.79842571366177395</v>
      </c>
      <c r="S349" s="19">
        <v>-1.02352930453502E-3</v>
      </c>
      <c r="T349" s="18">
        <v>0.82898668951625398</v>
      </c>
      <c r="U349" s="18">
        <v>0.97144023403450397</v>
      </c>
      <c r="V349" s="19">
        <v>1.11479869732862E-2</v>
      </c>
      <c r="W349" s="18">
        <v>6.8592898999597397E-3</v>
      </c>
      <c r="X349" s="18">
        <v>0.49340670504552098</v>
      </c>
      <c r="Y349" s="20"/>
      <c r="Z349" s="2" t="s">
        <v>1046</v>
      </c>
    </row>
    <row r="350" spans="1:26" x14ac:dyDescent="0.2">
      <c r="A350" s="2" t="s">
        <v>1048</v>
      </c>
      <c r="B350" s="2" t="s">
        <v>1049</v>
      </c>
      <c r="C350" s="2" t="s">
        <v>1050</v>
      </c>
      <c r="D350" s="19">
        <v>0.10333786521822901</v>
      </c>
      <c r="E350" s="18">
        <v>0.35464855970238102</v>
      </c>
      <c r="F350" s="18">
        <v>0.752734707298927</v>
      </c>
      <c r="G350" s="19">
        <v>5.7331188475616898E-3</v>
      </c>
      <c r="H350" s="18">
        <v>5.5886862256055901E-2</v>
      </c>
      <c r="I350" s="18">
        <v>0.32600669649365999</v>
      </c>
      <c r="J350" s="19">
        <v>-4.2884604270902304E-3</v>
      </c>
      <c r="K350" s="18">
        <v>9.1584051567450697E-2</v>
      </c>
      <c r="L350" s="18">
        <v>0.46439146808613302</v>
      </c>
      <c r="M350" s="19">
        <v>7.2355753639740197E-4</v>
      </c>
      <c r="N350" s="18">
        <v>0.83814405655999202</v>
      </c>
      <c r="O350" s="18">
        <v>0.97642490230715895</v>
      </c>
      <c r="P350" s="19">
        <v>2.8388476158417299E-3</v>
      </c>
      <c r="Q350" s="18">
        <v>0.360432425231273</v>
      </c>
      <c r="R350" s="18">
        <v>0.72918869775709205</v>
      </c>
      <c r="S350" s="19">
        <v>-1.00215793263065E-2</v>
      </c>
      <c r="T350" s="18">
        <v>1.2671224250066599E-2</v>
      </c>
      <c r="U350" s="18">
        <v>0.27152623392999797</v>
      </c>
      <c r="V350" s="19">
        <v>2.1152900671232602E-3</v>
      </c>
      <c r="W350" s="18">
        <v>0.65289064680916398</v>
      </c>
      <c r="X350" s="18">
        <v>0.89744633137006002</v>
      </c>
      <c r="Y350" s="20"/>
      <c r="Z350" s="2" t="s">
        <v>1049</v>
      </c>
    </row>
    <row r="351" spans="1:26" x14ac:dyDescent="0.2">
      <c r="A351" s="2" t="s">
        <v>1051</v>
      </c>
      <c r="B351" s="2" t="s">
        <v>1052</v>
      </c>
      <c r="C351" s="2" t="s">
        <v>1053</v>
      </c>
      <c r="D351" s="19">
        <v>-8.4681616026496001E-2</v>
      </c>
      <c r="E351" s="18">
        <v>0.71837431262996199</v>
      </c>
      <c r="F351" s="18">
        <v>0.90226438787256003</v>
      </c>
      <c r="G351" s="19">
        <v>-6.2346539751026E-3</v>
      </c>
      <c r="H351" s="18">
        <v>0.55691404202309602</v>
      </c>
      <c r="I351" s="18">
        <v>0.82278633455040395</v>
      </c>
      <c r="J351" s="19">
        <v>1.42392741555086E-2</v>
      </c>
      <c r="K351" s="18">
        <v>0.12535758701670399</v>
      </c>
      <c r="L351" s="18">
        <v>0.51538449614870496</v>
      </c>
      <c r="M351" s="19">
        <v>5.7739976354174204E-3</v>
      </c>
      <c r="N351" s="18">
        <v>0.545030463693437</v>
      </c>
      <c r="O351" s="18">
        <v>0.91422647475107599</v>
      </c>
      <c r="P351" s="19">
        <v>-1.22025255207501E-2</v>
      </c>
      <c r="Q351" s="18">
        <v>0.14918939499841899</v>
      </c>
      <c r="R351" s="18">
        <v>0.54016849913220599</v>
      </c>
      <c r="S351" s="19">
        <v>2.0473928130745399E-2</v>
      </c>
      <c r="T351" s="18">
        <v>0.14894903940356399</v>
      </c>
      <c r="U351" s="18">
        <v>0.67503661630914902</v>
      </c>
      <c r="V351" s="19">
        <v>-1.7976523054546899E-2</v>
      </c>
      <c r="W351" s="18">
        <v>0.16105090173477599</v>
      </c>
      <c r="X351" s="18">
        <v>0.66264705165523097</v>
      </c>
      <c r="Y351" s="20"/>
      <c r="Z351" s="2" t="s">
        <v>1052</v>
      </c>
    </row>
    <row r="352" spans="1:26" x14ac:dyDescent="0.2">
      <c r="A352" s="2" t="s">
        <v>1054</v>
      </c>
      <c r="B352" s="2" t="s">
        <v>1055</v>
      </c>
      <c r="C352" s="2" t="s">
        <v>1056</v>
      </c>
      <c r="D352" s="19">
        <v>-0.140513575216065</v>
      </c>
      <c r="E352" s="18">
        <v>0.68286375990963</v>
      </c>
      <c r="F352" s="18">
        <v>0.89212772649394401</v>
      </c>
      <c r="G352" s="19">
        <v>6.1106176796451297E-3</v>
      </c>
      <c r="H352" s="18">
        <v>0.71898372138724098</v>
      </c>
      <c r="I352" s="18">
        <v>0.89348871228675597</v>
      </c>
      <c r="J352" s="19">
        <v>-5.7457797595136598E-3</v>
      </c>
      <c r="K352" s="18">
        <v>0.69435924026185902</v>
      </c>
      <c r="L352" s="18">
        <v>0.91922821820612</v>
      </c>
      <c r="M352" s="19">
        <v>4.3385719294151299E-5</v>
      </c>
      <c r="N352" s="18">
        <v>0.99752806840571195</v>
      </c>
      <c r="O352" s="18">
        <v>0.99934821833147702</v>
      </c>
      <c r="P352" s="19">
        <v>1.7650616160772299E-2</v>
      </c>
      <c r="Q352" s="18">
        <v>0.155999067582625</v>
      </c>
      <c r="R352" s="18">
        <v>0.55151185509009004</v>
      </c>
      <c r="S352" s="19">
        <v>-1.18563974318523E-2</v>
      </c>
      <c r="T352" s="18">
        <v>0.59699158753004999</v>
      </c>
      <c r="U352" s="18">
        <v>0.90632300767627005</v>
      </c>
      <c r="V352" s="19">
        <v>1.76072304523009E-2</v>
      </c>
      <c r="W352" s="18">
        <v>0.34717866438573702</v>
      </c>
      <c r="X352" s="18">
        <v>0.78085050930306998</v>
      </c>
      <c r="Y352" s="20"/>
      <c r="Z352" s="2" t="s">
        <v>1055</v>
      </c>
    </row>
    <row r="353" spans="1:27" x14ac:dyDescent="0.2">
      <c r="A353" s="2" t="s">
        <v>1057</v>
      </c>
      <c r="B353" s="2" t="s">
        <v>1058</v>
      </c>
      <c r="C353" s="2" t="s">
        <v>1059</v>
      </c>
      <c r="D353" s="19">
        <v>0.129465417565574</v>
      </c>
      <c r="E353" s="18">
        <v>0.72279165866529305</v>
      </c>
      <c r="F353" s="18">
        <v>0.90234960204492798</v>
      </c>
      <c r="G353" s="19">
        <v>1.8678053913005099E-2</v>
      </c>
      <c r="H353" s="18">
        <v>0.29449781260913999</v>
      </c>
      <c r="I353" s="18">
        <v>0.68879948840841498</v>
      </c>
      <c r="J353" s="19">
        <v>-5.6954225462268002E-3</v>
      </c>
      <c r="K353" s="18">
        <v>0.70827135926564699</v>
      </c>
      <c r="L353" s="18">
        <v>0.92506343510141797</v>
      </c>
      <c r="M353" s="19">
        <v>4.3902696379116103E-3</v>
      </c>
      <c r="N353" s="18">
        <v>0.72133656374946198</v>
      </c>
      <c r="O353" s="18">
        <v>0.95834681157567303</v>
      </c>
      <c r="P353" s="19">
        <v>-1.15776913100267E-2</v>
      </c>
      <c r="Q353" s="18">
        <v>0.28501509400872699</v>
      </c>
      <c r="R353" s="18">
        <v>0.69114514713432695</v>
      </c>
      <c r="S353" s="19">
        <v>-2.4373476459284199E-2</v>
      </c>
      <c r="T353" s="18">
        <v>0.29950109017418097</v>
      </c>
      <c r="U353" s="18">
        <v>0.78422978723912695</v>
      </c>
      <c r="V353" s="19">
        <v>-1.5967960947868301E-2</v>
      </c>
      <c r="W353" s="18">
        <v>0.331347546061523</v>
      </c>
      <c r="X353" s="18">
        <v>0.77603131718293605</v>
      </c>
      <c r="Y353" s="20"/>
      <c r="Z353" s="2" t="s">
        <v>1058</v>
      </c>
    </row>
    <row r="354" spans="1:27" x14ac:dyDescent="0.2">
      <c r="A354" s="2" t="s">
        <v>1060</v>
      </c>
      <c r="B354" s="2" t="s">
        <v>1061</v>
      </c>
      <c r="C354" s="2" t="s">
        <v>1062</v>
      </c>
      <c r="D354" s="19">
        <v>-1.0647241244746699</v>
      </c>
      <c r="E354" s="18">
        <v>0.38471735045059302</v>
      </c>
      <c r="F354" s="18">
        <v>0.77146615059419799</v>
      </c>
      <c r="G354" s="19">
        <v>-4.8292871904804698E-2</v>
      </c>
      <c r="H354" s="18">
        <v>0.31504197904536502</v>
      </c>
      <c r="I354" s="18">
        <v>0.70221172905527096</v>
      </c>
      <c r="J354" s="19">
        <v>-1.00219319212396E-2</v>
      </c>
      <c r="K354" s="18">
        <v>0.80623202051070697</v>
      </c>
      <c r="L354" s="18">
        <v>0.93205760774841995</v>
      </c>
      <c r="M354" s="19">
        <v>-6.1475295922802903E-2</v>
      </c>
      <c r="N354" s="18">
        <v>0.23615558817646801</v>
      </c>
      <c r="O354" s="18">
        <v>0.71253841260141104</v>
      </c>
      <c r="P354" s="19">
        <v>2.6297272477918101E-2</v>
      </c>
      <c r="Q354" s="18">
        <v>0.561407905044222</v>
      </c>
      <c r="R354" s="18">
        <v>0.83812542689260405</v>
      </c>
      <c r="S354" s="19">
        <v>3.8270939983556899E-2</v>
      </c>
      <c r="T354" s="18">
        <v>0.54329456402410703</v>
      </c>
      <c r="U354" s="18">
        <v>0.87668227858270498</v>
      </c>
      <c r="V354" s="19">
        <v>8.7772568400719703E-2</v>
      </c>
      <c r="W354" s="18">
        <v>0.20372021502083501</v>
      </c>
      <c r="X354" s="18">
        <v>0.69676295039699399</v>
      </c>
      <c r="Y354" s="20"/>
      <c r="Z354" s="2" t="s">
        <v>1061</v>
      </c>
    </row>
    <row r="355" spans="1:27" x14ac:dyDescent="0.2">
      <c r="A355" s="2" t="s">
        <v>1063</v>
      </c>
      <c r="B355" s="2" t="s">
        <v>1064</v>
      </c>
      <c r="C355" s="2" t="s">
        <v>1065</v>
      </c>
      <c r="D355" s="19">
        <v>-7.8166957452996802E-2</v>
      </c>
      <c r="E355" s="18">
        <v>0.69208453612912002</v>
      </c>
      <c r="F355" s="18">
        <v>0.89383611677192698</v>
      </c>
      <c r="G355" s="19">
        <v>8.5278775852673202E-4</v>
      </c>
      <c r="H355" s="18">
        <v>0.92947716439481498</v>
      </c>
      <c r="I355" s="18">
        <v>0.97642169894992503</v>
      </c>
      <c r="J355" s="19">
        <v>-2.08305106071435E-3</v>
      </c>
      <c r="K355" s="18">
        <v>0.80190748142768298</v>
      </c>
      <c r="L355" s="18">
        <v>0.93205760774841995</v>
      </c>
      <c r="M355" s="19">
        <v>3.3677963402878801E-3</v>
      </c>
      <c r="N355" s="18">
        <v>0.64363846352622101</v>
      </c>
      <c r="O355" s="18">
        <v>0.93863942597573802</v>
      </c>
      <c r="P355" s="19">
        <v>7.6537523243653204E-4</v>
      </c>
      <c r="Q355" s="18">
        <v>0.90393609084189697</v>
      </c>
      <c r="R355" s="18">
        <v>0.97547060162794597</v>
      </c>
      <c r="S355" s="19">
        <v>-2.9358388191204799E-3</v>
      </c>
      <c r="T355" s="18">
        <v>0.817415725181315</v>
      </c>
      <c r="U355" s="18">
        <v>0.96812586851069504</v>
      </c>
      <c r="V355" s="19">
        <v>-2.6024211078136601E-3</v>
      </c>
      <c r="W355" s="18">
        <v>0.78741786098963096</v>
      </c>
      <c r="X355" s="18">
        <v>0.93531572691314202</v>
      </c>
      <c r="Y355" s="20"/>
      <c r="Z355" s="2" t="s">
        <v>1064</v>
      </c>
    </row>
    <row r="356" spans="1:27" x14ac:dyDescent="0.2">
      <c r="A356" s="2" t="s">
        <v>1066</v>
      </c>
      <c r="B356" s="2" t="s">
        <v>1067</v>
      </c>
      <c r="C356" s="2" t="s">
        <v>1068</v>
      </c>
      <c r="D356" s="19">
        <v>0.116300730711813</v>
      </c>
      <c r="E356" s="18">
        <v>0.37135338390785599</v>
      </c>
      <c r="F356" s="18">
        <v>0.762399057428644</v>
      </c>
      <c r="G356" s="19">
        <v>-4.44516981225925E-4</v>
      </c>
      <c r="H356" s="18">
        <v>0.87629066328418403</v>
      </c>
      <c r="I356" s="18">
        <v>0.96447085581592595</v>
      </c>
      <c r="J356" s="19">
        <v>-4.6976854113054698E-3</v>
      </c>
      <c r="K356" s="18">
        <v>6.0216795329596298E-2</v>
      </c>
      <c r="L356" s="18">
        <v>0.40478197335218702</v>
      </c>
      <c r="M356" s="19">
        <v>-3.26103566682206E-3</v>
      </c>
      <c r="N356" s="18">
        <v>0.43019445961062902</v>
      </c>
      <c r="O356" s="18">
        <v>0.83186773957856397</v>
      </c>
      <c r="P356" s="19">
        <v>-9.6212309690388506E-3</v>
      </c>
      <c r="Q356" s="18">
        <v>1.0677884886944201E-2</v>
      </c>
      <c r="R356" s="18">
        <v>0.183799657890023</v>
      </c>
      <c r="S356" s="19">
        <v>-4.2531684301536097E-3</v>
      </c>
      <c r="T356" s="18">
        <v>0.261396903254486</v>
      </c>
      <c r="U356" s="18">
        <v>0.76535744430005104</v>
      </c>
      <c r="V356" s="19">
        <v>-6.3601953021263698E-3</v>
      </c>
      <c r="W356" s="18">
        <v>0.248583363385872</v>
      </c>
      <c r="X356" s="18">
        <v>0.74100713098048498</v>
      </c>
      <c r="Y356" s="20"/>
      <c r="Z356" s="2" t="s">
        <v>1067</v>
      </c>
    </row>
    <row r="357" spans="1:27" x14ac:dyDescent="0.2">
      <c r="A357" s="2" t="s">
        <v>1069</v>
      </c>
      <c r="B357" s="2" t="s">
        <v>1070</v>
      </c>
      <c r="C357" s="2" t="s">
        <v>1071</v>
      </c>
      <c r="D357" s="19">
        <v>-3.02015782809473E-2</v>
      </c>
      <c r="E357" s="18">
        <v>0.84829652968007796</v>
      </c>
      <c r="F357" s="18">
        <v>0.94958566755232598</v>
      </c>
      <c r="G357" s="19">
        <v>-5.1128637501964198E-4</v>
      </c>
      <c r="H357" s="18">
        <v>0.91435246075054399</v>
      </c>
      <c r="I357" s="18">
        <v>0.97229580236997204</v>
      </c>
      <c r="J357" s="19">
        <v>-2.1326336756227601E-3</v>
      </c>
      <c r="K357" s="18">
        <v>0.60028757927228005</v>
      </c>
      <c r="L357" s="18">
        <v>0.89474977506137499</v>
      </c>
      <c r="M357" s="19">
        <v>-5.1211773585352798E-3</v>
      </c>
      <c r="N357" s="18">
        <v>0.36783659182498402</v>
      </c>
      <c r="O357" s="18">
        <v>0.80145681056872198</v>
      </c>
      <c r="P357" s="19">
        <v>-5.2895525310744599E-3</v>
      </c>
      <c r="Q357" s="18">
        <v>0.28749983705730497</v>
      </c>
      <c r="R357" s="18">
        <v>0.69164563167849702</v>
      </c>
      <c r="S357" s="19">
        <v>-1.6213473046583901E-3</v>
      </c>
      <c r="T357" s="18">
        <v>0.795465198789573</v>
      </c>
      <c r="U357" s="18">
        <v>0.96491213202783799</v>
      </c>
      <c r="V357" s="19">
        <v>-1.6837517254463999E-4</v>
      </c>
      <c r="W357" s="18">
        <v>0.98209332307350805</v>
      </c>
      <c r="X357" s="18">
        <v>0.99338951880791104</v>
      </c>
      <c r="Y357" s="20"/>
      <c r="Z357" s="2" t="s">
        <v>1070</v>
      </c>
    </row>
    <row r="358" spans="1:27" x14ac:dyDescent="0.2">
      <c r="A358" s="2" t="s">
        <v>1072</v>
      </c>
      <c r="B358" s="2" t="s">
        <v>1073</v>
      </c>
      <c r="C358" s="2" t="s">
        <v>1074</v>
      </c>
      <c r="D358" s="19">
        <v>0.25861699886914702</v>
      </c>
      <c r="E358" s="18">
        <v>0.30240699511616398</v>
      </c>
      <c r="F358" s="18">
        <v>0.71709513946928005</v>
      </c>
      <c r="G358" s="19">
        <v>1.5208485369102799E-3</v>
      </c>
      <c r="H358" s="18">
        <v>0.88792004818349002</v>
      </c>
      <c r="I358" s="18">
        <v>0.96708064550606798</v>
      </c>
      <c r="J358" s="19">
        <v>-4.05950805032247E-3</v>
      </c>
      <c r="K358" s="18">
        <v>0.66134125114224496</v>
      </c>
      <c r="L358" s="18">
        <v>0.91249449894790602</v>
      </c>
      <c r="M358" s="19">
        <v>2.68789667381494E-3</v>
      </c>
      <c r="N358" s="18">
        <v>0.72889822454396702</v>
      </c>
      <c r="O358" s="18">
        <v>0.95834681157567303</v>
      </c>
      <c r="P358" s="19">
        <v>-8.1594512217090104E-3</v>
      </c>
      <c r="Q358" s="18">
        <v>0.232428599598581</v>
      </c>
      <c r="R358" s="18">
        <v>0.65781679131673998</v>
      </c>
      <c r="S358" s="19">
        <v>-5.5803565126953903E-3</v>
      </c>
      <c r="T358" s="18">
        <v>0.69487531630442401</v>
      </c>
      <c r="U358" s="18">
        <v>0.94119617081874996</v>
      </c>
      <c r="V358" s="19">
        <v>-1.0847347895208701E-2</v>
      </c>
      <c r="W358" s="18">
        <v>0.29536200489370901</v>
      </c>
      <c r="X358" s="18">
        <v>0.76012280671175003</v>
      </c>
      <c r="Y358" s="20"/>
      <c r="Z358" s="2" t="s">
        <v>1073</v>
      </c>
    </row>
    <row r="359" spans="1:27" x14ac:dyDescent="0.2">
      <c r="A359" s="2" t="s">
        <v>1075</v>
      </c>
      <c r="B359" s="2" t="s">
        <v>1076</v>
      </c>
      <c r="C359" s="2" t="s">
        <v>1077</v>
      </c>
      <c r="D359" s="19">
        <v>2.2720118123777E-2</v>
      </c>
      <c r="E359" s="18">
        <v>0.97134615195929297</v>
      </c>
      <c r="F359" s="18">
        <v>0.98162989370284603</v>
      </c>
      <c r="G359" s="19">
        <v>-7.1621417530073703E-3</v>
      </c>
      <c r="H359" s="18">
        <v>0.81641253661895796</v>
      </c>
      <c r="I359" s="18">
        <v>0.94305078487338301</v>
      </c>
      <c r="J359" s="19">
        <v>-5.6486700447672003E-4</v>
      </c>
      <c r="K359" s="18">
        <v>0.98305072797073501</v>
      </c>
      <c r="L359" s="18">
        <v>0.99564889773954501</v>
      </c>
      <c r="M359" s="19">
        <v>8.0888690346440206E-3</v>
      </c>
      <c r="N359" s="18">
        <v>0.742084838895119</v>
      </c>
      <c r="O359" s="18">
        <v>0.95857082554879203</v>
      </c>
      <c r="P359" s="19">
        <v>1.6116116944061801E-2</v>
      </c>
      <c r="Q359" s="18">
        <v>0.454948156125354</v>
      </c>
      <c r="R359" s="18">
        <v>0.78025742418880895</v>
      </c>
      <c r="S359" s="19">
        <v>6.5972747485312302E-3</v>
      </c>
      <c r="T359" s="18">
        <v>0.87125833878080705</v>
      </c>
      <c r="U359" s="18">
        <v>0.980515815348176</v>
      </c>
      <c r="V359" s="19">
        <v>8.0272479099005797E-3</v>
      </c>
      <c r="W359" s="18">
        <v>0.80574549539565399</v>
      </c>
      <c r="X359" s="18">
        <v>0.94145194526206699</v>
      </c>
      <c r="Y359" s="20"/>
      <c r="Z359" s="2" t="s">
        <v>1076</v>
      </c>
    </row>
    <row r="360" spans="1:27" x14ac:dyDescent="0.2">
      <c r="A360" s="2" t="s">
        <v>1078</v>
      </c>
      <c r="B360" s="2" t="s">
        <v>1079</v>
      </c>
      <c r="C360" s="2" t="s">
        <v>1080</v>
      </c>
      <c r="D360" s="19">
        <v>-0.156183302490466</v>
      </c>
      <c r="E360" s="18">
        <v>0.52446659321217004</v>
      </c>
      <c r="F360" s="18">
        <v>0.84133151819768104</v>
      </c>
      <c r="G360" s="19">
        <v>1.2867805891411101E-2</v>
      </c>
      <c r="H360" s="18">
        <v>0.30801508993530502</v>
      </c>
      <c r="I360" s="18">
        <v>0.69519185318686405</v>
      </c>
      <c r="J360" s="19">
        <v>7.4995789235099202E-3</v>
      </c>
      <c r="K360" s="18">
        <v>0.48971970030339401</v>
      </c>
      <c r="L360" s="18">
        <v>0.84271812777601096</v>
      </c>
      <c r="M360" s="19">
        <v>-8.3332360210423796E-4</v>
      </c>
      <c r="N360" s="18">
        <v>0.92964297020573905</v>
      </c>
      <c r="O360" s="18">
        <v>0.98117426424047605</v>
      </c>
      <c r="P360" s="19">
        <v>7.9504612400091695E-3</v>
      </c>
      <c r="Q360" s="18">
        <v>0.339608540061626</v>
      </c>
      <c r="R360" s="18">
        <v>0.71892936908207095</v>
      </c>
      <c r="S360" s="19">
        <v>-5.36822696789981E-3</v>
      </c>
      <c r="T360" s="18">
        <v>0.74633861168719096</v>
      </c>
      <c r="U360" s="18">
        <v>0.94587555661588696</v>
      </c>
      <c r="V360" s="19">
        <v>8.7837848406630108E-3</v>
      </c>
      <c r="W360" s="18">
        <v>0.48542875145848702</v>
      </c>
      <c r="X360" s="18">
        <v>0.84152307679046401</v>
      </c>
      <c r="Y360" s="20"/>
      <c r="Z360" s="2" t="s">
        <v>1079</v>
      </c>
    </row>
    <row r="361" spans="1:27" x14ac:dyDescent="0.2">
      <c r="A361" s="2" t="s">
        <v>1081</v>
      </c>
      <c r="B361" s="2" t="s">
        <v>1082</v>
      </c>
      <c r="C361" s="2" t="s">
        <v>1083</v>
      </c>
      <c r="D361" s="19">
        <v>0.180738952459643</v>
      </c>
      <c r="E361" s="18">
        <v>0.54619538422569203</v>
      </c>
      <c r="F361" s="18">
        <v>0.84463203746241</v>
      </c>
      <c r="G361" s="19">
        <v>7.57297239031904E-3</v>
      </c>
      <c r="H361" s="18">
        <v>0.56930635290416498</v>
      </c>
      <c r="I361" s="18">
        <v>0.82451264903361798</v>
      </c>
      <c r="J361" s="19">
        <v>8.7021346064920495E-3</v>
      </c>
      <c r="K361" s="18">
        <v>0.44832291469561197</v>
      </c>
      <c r="L361" s="18">
        <v>0.83004737404654605</v>
      </c>
      <c r="M361" s="19">
        <v>3.41048810222822E-3</v>
      </c>
      <c r="N361" s="18">
        <v>0.73505423115552404</v>
      </c>
      <c r="O361" s="18">
        <v>0.95857082554879203</v>
      </c>
      <c r="P361" s="19">
        <v>1.1927021885631301E-3</v>
      </c>
      <c r="Q361" s="18">
        <v>0.89194292824852095</v>
      </c>
      <c r="R361" s="18">
        <v>0.97151460027069203</v>
      </c>
      <c r="S361" s="19">
        <v>1.1291621623531901E-3</v>
      </c>
      <c r="T361" s="18">
        <v>0.94858848431707798</v>
      </c>
      <c r="U361" s="18">
        <v>0.990394556989314</v>
      </c>
      <c r="V361" s="19">
        <v>-2.2177859066465299E-3</v>
      </c>
      <c r="W361" s="18">
        <v>0.86816748888509798</v>
      </c>
      <c r="X361" s="18">
        <v>0.96551828608161605</v>
      </c>
      <c r="Y361" s="20"/>
      <c r="Z361" s="2" t="s">
        <v>1082</v>
      </c>
    </row>
    <row r="362" spans="1:27" x14ac:dyDescent="0.2">
      <c r="A362" s="2" t="s">
        <v>1084</v>
      </c>
      <c r="B362" s="2" t="s">
        <v>1085</v>
      </c>
      <c r="C362" s="2" t="s">
        <v>1086</v>
      </c>
      <c r="D362" s="19">
        <v>-0.21388864754895201</v>
      </c>
      <c r="E362" s="18">
        <v>0.42138800088926898</v>
      </c>
      <c r="F362" s="18">
        <v>0.78869411931146605</v>
      </c>
      <c r="G362" s="19">
        <v>-2.5726055344226402E-3</v>
      </c>
      <c r="H362" s="18">
        <v>0.83326590455552696</v>
      </c>
      <c r="I362" s="18">
        <v>0.947918959678552</v>
      </c>
      <c r="J362" s="19">
        <v>5.5925204174750902E-3</v>
      </c>
      <c r="K362" s="18">
        <v>0.59476864631429605</v>
      </c>
      <c r="L362" s="18">
        <v>0.89474977506137499</v>
      </c>
      <c r="M362" s="19">
        <v>-7.8944050725316597E-3</v>
      </c>
      <c r="N362" s="18">
        <v>0.43599014800250802</v>
      </c>
      <c r="O362" s="18">
        <v>0.83474493933486404</v>
      </c>
      <c r="P362" s="19">
        <v>5.8563150841378997E-3</v>
      </c>
      <c r="Q362" s="18">
        <v>0.508439110233042</v>
      </c>
      <c r="R362" s="18">
        <v>0.79892220473347597</v>
      </c>
      <c r="S362" s="19">
        <v>8.1651259518455196E-3</v>
      </c>
      <c r="T362" s="18">
        <v>0.61268051160806303</v>
      </c>
      <c r="U362" s="18">
        <v>0.91838696195495495</v>
      </c>
      <c r="V362" s="19">
        <v>1.3750720156697101E-2</v>
      </c>
      <c r="W362" s="18">
        <v>0.30864429083218797</v>
      </c>
      <c r="X362" s="18">
        <v>0.76986026663068596</v>
      </c>
      <c r="Y362" s="20"/>
      <c r="Z362" s="2" t="s">
        <v>1085</v>
      </c>
    </row>
    <row r="363" spans="1:27" x14ac:dyDescent="0.2">
      <c r="A363" s="2" t="s">
        <v>1087</v>
      </c>
      <c r="B363" s="2" t="s">
        <v>1088</v>
      </c>
      <c r="C363" s="2" t="s">
        <v>1089</v>
      </c>
      <c r="D363" s="19">
        <v>-8.5648947200769598E-2</v>
      </c>
      <c r="E363" s="18">
        <v>0.69678052903009202</v>
      </c>
      <c r="F363" s="18">
        <v>0.89655648271340904</v>
      </c>
      <c r="G363" s="19">
        <v>-7.8427731503849293E-3</v>
      </c>
      <c r="H363" s="18">
        <v>0.49140345786302397</v>
      </c>
      <c r="I363" s="18">
        <v>0.796701404288086</v>
      </c>
      <c r="J363" s="19">
        <v>-6.7335502438977497E-3</v>
      </c>
      <c r="K363" s="18">
        <v>0.49316042778006403</v>
      </c>
      <c r="L363" s="18">
        <v>0.84271812777601096</v>
      </c>
      <c r="M363" s="19">
        <v>-7.5114002134297397E-3</v>
      </c>
      <c r="N363" s="18">
        <v>0.40902752855633701</v>
      </c>
      <c r="O363" s="18">
        <v>0.82580898447315998</v>
      </c>
      <c r="P363" s="19">
        <v>4.1770070018940699E-3</v>
      </c>
      <c r="Q363" s="18">
        <v>0.59924874640773196</v>
      </c>
      <c r="R363" s="18">
        <v>0.85006787238023995</v>
      </c>
      <c r="S363" s="19">
        <v>1.10922290648874E-3</v>
      </c>
      <c r="T363" s="18">
        <v>0.94110573327958602</v>
      </c>
      <c r="U363" s="18">
        <v>0.990394556989314</v>
      </c>
      <c r="V363" s="19">
        <v>1.16884072157942E-2</v>
      </c>
      <c r="W363" s="18">
        <v>0.33474751245805501</v>
      </c>
      <c r="X363" s="18">
        <v>0.77762143380742998</v>
      </c>
      <c r="Y363" s="20"/>
      <c r="Z363" s="2" t="s">
        <v>1088</v>
      </c>
    </row>
    <row r="364" spans="1:27" x14ac:dyDescent="0.2">
      <c r="A364" s="2" t="s">
        <v>1090</v>
      </c>
      <c r="B364" s="2" t="s">
        <v>1091</v>
      </c>
      <c r="C364" s="2" t="s">
        <v>1092</v>
      </c>
      <c r="D364" s="19">
        <v>-0.59606963107125199</v>
      </c>
      <c r="E364" s="18">
        <v>0.15140516799946699</v>
      </c>
      <c r="F364" s="18">
        <v>0.61129861866576796</v>
      </c>
      <c r="G364" s="19">
        <v>-9.18665802066994E-3</v>
      </c>
      <c r="H364" s="18">
        <v>0.65283744901150598</v>
      </c>
      <c r="I364" s="18">
        <v>0.86830446924391802</v>
      </c>
      <c r="J364" s="19">
        <v>1.4336355047132999E-2</v>
      </c>
      <c r="K364" s="18">
        <v>0.417209589132509</v>
      </c>
      <c r="L364" s="18">
        <v>0.82499071297388704</v>
      </c>
      <c r="M364" s="19">
        <v>-7.5246807478407899E-3</v>
      </c>
      <c r="N364" s="18">
        <v>0.67351163272759296</v>
      </c>
      <c r="O364" s="18">
        <v>0.94725746856406801</v>
      </c>
      <c r="P364" s="19">
        <v>-6.9663184453030297E-3</v>
      </c>
      <c r="Q364" s="18">
        <v>0.65627862076369603</v>
      </c>
      <c r="R364" s="18">
        <v>0.88589398671068298</v>
      </c>
      <c r="S364" s="19">
        <v>2.35230130655271E-2</v>
      </c>
      <c r="T364" s="18">
        <v>0.38475074494878397</v>
      </c>
      <c r="U364" s="18">
        <v>0.84306471104775904</v>
      </c>
      <c r="V364" s="19">
        <v>5.5836230253765396E-4</v>
      </c>
      <c r="W364" s="18">
        <v>0.98122651392595905</v>
      </c>
      <c r="X364" s="18">
        <v>0.99338951880791104</v>
      </c>
      <c r="Y364" s="20"/>
      <c r="Z364" s="2" t="s">
        <v>1091</v>
      </c>
    </row>
    <row r="365" spans="1:27" x14ac:dyDescent="0.2">
      <c r="A365" s="2" t="s">
        <v>1093</v>
      </c>
      <c r="B365" s="2" t="s">
        <v>1094</v>
      </c>
      <c r="C365" s="2" t="s">
        <v>1095</v>
      </c>
      <c r="D365" s="19">
        <v>0.100195495573601</v>
      </c>
      <c r="E365" s="18">
        <v>0.78850542265736101</v>
      </c>
      <c r="F365" s="18">
        <v>0.92000677452255997</v>
      </c>
      <c r="G365" s="19">
        <v>-1.08493614545217E-2</v>
      </c>
      <c r="H365" s="18">
        <v>0.52259675361123004</v>
      </c>
      <c r="I365" s="18">
        <v>0.81236824893496995</v>
      </c>
      <c r="J365" s="19">
        <v>-6.7283656965719998E-3</v>
      </c>
      <c r="K365" s="18">
        <v>0.64469787753612595</v>
      </c>
      <c r="L365" s="18">
        <v>0.90370426374405199</v>
      </c>
      <c r="M365" s="19">
        <v>-1.42996142038365E-2</v>
      </c>
      <c r="N365" s="18">
        <v>0.35008899359905599</v>
      </c>
      <c r="O365" s="18">
        <v>0.78683071853303799</v>
      </c>
      <c r="P365" s="19">
        <v>-1.0741776869025201E-2</v>
      </c>
      <c r="Q365" s="18">
        <v>0.422479354815746</v>
      </c>
      <c r="R365" s="18">
        <v>0.76109078067102498</v>
      </c>
      <c r="S365" s="19">
        <v>4.1209957602888099E-3</v>
      </c>
      <c r="T365" s="18">
        <v>0.85354519815510599</v>
      </c>
      <c r="U365" s="18">
        <v>0.97249362384182503</v>
      </c>
      <c r="V365" s="19">
        <v>3.55783733477609E-3</v>
      </c>
      <c r="W365" s="18">
        <v>0.86038390938241105</v>
      </c>
      <c r="X365" s="18">
        <v>0.96414418874229602</v>
      </c>
      <c r="Y365" s="20"/>
      <c r="Z365" s="2" t="s">
        <v>1094</v>
      </c>
    </row>
    <row r="366" spans="1:27" x14ac:dyDescent="0.2">
      <c r="A366" s="2" t="s">
        <v>1096</v>
      </c>
      <c r="B366" s="2" t="s">
        <v>1097</v>
      </c>
      <c r="C366" s="2" t="s">
        <v>1098</v>
      </c>
      <c r="D366" s="19">
        <v>0.179125545467263</v>
      </c>
      <c r="E366" s="18">
        <v>0.65636725897648895</v>
      </c>
      <c r="F366" s="18">
        <v>0.88518326546344595</v>
      </c>
      <c r="G366" s="19">
        <v>4.1008301531382397E-3</v>
      </c>
      <c r="H366" s="18">
        <v>0.82449612908902403</v>
      </c>
      <c r="I366" s="18">
        <v>0.945699255158715</v>
      </c>
      <c r="J366" s="19">
        <v>4.3476024715503898E-3</v>
      </c>
      <c r="K366" s="18">
        <v>0.78422343387665405</v>
      </c>
      <c r="L366" s="18">
        <v>0.931851381642952</v>
      </c>
      <c r="M366" s="19">
        <v>-5.2811872704036503E-4</v>
      </c>
      <c r="N366" s="18">
        <v>0.97319258386713703</v>
      </c>
      <c r="O366" s="18">
        <v>0.99679232616355795</v>
      </c>
      <c r="P366" s="19">
        <v>-2.0326040921186301E-2</v>
      </c>
      <c r="Q366" s="18">
        <v>0.143457491716043</v>
      </c>
      <c r="R366" s="18">
        <v>0.53605112562934298</v>
      </c>
      <c r="S366" s="19">
        <v>2.46772318264382E-4</v>
      </c>
      <c r="T366" s="18">
        <v>0.99191576634241196</v>
      </c>
      <c r="U366" s="18">
        <v>0.99505210116570497</v>
      </c>
      <c r="V366" s="19">
        <v>-1.97979221941493E-2</v>
      </c>
      <c r="W366" s="18">
        <v>0.34514183647913399</v>
      </c>
      <c r="X366" s="18">
        <v>0.78085050930306998</v>
      </c>
      <c r="Y366" s="20"/>
      <c r="Z366" s="2" t="s">
        <v>1097</v>
      </c>
    </row>
    <row r="367" spans="1:27" x14ac:dyDescent="0.2">
      <c r="A367" s="2" t="s">
        <v>1099</v>
      </c>
      <c r="B367" s="2" t="s">
        <v>1100</v>
      </c>
      <c r="C367" s="2" t="s">
        <v>1101</v>
      </c>
      <c r="D367" s="19">
        <v>7.3568196867384E-2</v>
      </c>
      <c r="E367" s="18">
        <v>0.77688604675760198</v>
      </c>
      <c r="F367" s="18">
        <v>0.91758194498929402</v>
      </c>
      <c r="G367" s="19">
        <v>3.4858777017454899E-3</v>
      </c>
      <c r="H367" s="18">
        <v>0.73786742734992505</v>
      </c>
      <c r="I367" s="18">
        <v>0.89983832603649405</v>
      </c>
      <c r="J367" s="19">
        <v>-7.0147743822875502E-3</v>
      </c>
      <c r="K367" s="18">
        <v>0.43310430274105799</v>
      </c>
      <c r="L367" s="18">
        <v>0.82586499579746397</v>
      </c>
      <c r="M367" s="19">
        <v>4.85968876323739E-3</v>
      </c>
      <c r="N367" s="18">
        <v>0.57373269465291499</v>
      </c>
      <c r="O367" s="18">
        <v>0.92355267894716697</v>
      </c>
      <c r="P367" s="19">
        <v>4.0150334434883202E-3</v>
      </c>
      <c r="Q367" s="18">
        <v>0.59391802979611097</v>
      </c>
      <c r="R367" s="18">
        <v>0.84809385289945405</v>
      </c>
      <c r="S367" s="19">
        <v>-1.05006520840584E-2</v>
      </c>
      <c r="T367" s="18">
        <v>0.445231258970187</v>
      </c>
      <c r="U367" s="18">
        <v>0.85013125794169897</v>
      </c>
      <c r="V367" s="19">
        <v>-8.4465531983314395E-4</v>
      </c>
      <c r="W367" s="18">
        <v>0.94111608383163203</v>
      </c>
      <c r="X367" s="18">
        <v>0.98817188802321398</v>
      </c>
      <c r="Y367" s="20"/>
      <c r="Z367" s="2" t="s">
        <v>1100</v>
      </c>
    </row>
    <row r="368" spans="1:27" x14ac:dyDescent="0.2">
      <c r="A368" s="2" t="s">
        <v>1102</v>
      </c>
      <c r="B368" s="2" t="s">
        <v>1103</v>
      </c>
      <c r="C368" s="2" t="s">
        <v>1104</v>
      </c>
      <c r="D368" s="19">
        <v>0.20210174242311199</v>
      </c>
      <c r="E368" s="18">
        <v>6.9816882575824801E-2</v>
      </c>
      <c r="F368" s="18">
        <v>0.54077630816136302</v>
      </c>
      <c r="G368" s="19">
        <v>1.7306645598350601E-3</v>
      </c>
      <c r="H368" s="18">
        <v>0.56122958078979102</v>
      </c>
      <c r="I368" s="18">
        <v>0.82303220646547604</v>
      </c>
      <c r="J368" s="19">
        <v>-4.5306731421801399E-3</v>
      </c>
      <c r="K368" s="18">
        <v>8.0803608856962E-2</v>
      </c>
      <c r="L368" s="18">
        <v>0.45614940483768901</v>
      </c>
      <c r="M368" s="19">
        <v>-5.1359635548211303E-3</v>
      </c>
      <c r="N368" s="18">
        <v>0.122418740362324</v>
      </c>
      <c r="O368" s="18">
        <v>0.63595774489189205</v>
      </c>
      <c r="P368" s="19">
        <v>-7.1526541133912699E-3</v>
      </c>
      <c r="Q368" s="18">
        <v>1.6192771700789099E-2</v>
      </c>
      <c r="R368" s="18">
        <v>0.215220383364918</v>
      </c>
      <c r="S368" s="19">
        <v>-6.2613377014826303E-3</v>
      </c>
      <c r="T368" s="18">
        <v>0.115631433289046</v>
      </c>
      <c r="U368" s="18">
        <v>0.66893827951086904</v>
      </c>
      <c r="V368" s="19">
        <v>-2.0166905585982499E-3</v>
      </c>
      <c r="W368" s="18">
        <v>0.64222686054538003</v>
      </c>
      <c r="X368" s="18">
        <v>0.89744633137006002</v>
      </c>
      <c r="Y368" s="20"/>
      <c r="Z368" s="2" t="s">
        <v>1103</v>
      </c>
      <c r="AA368" s="2" t="s">
        <v>1103</v>
      </c>
    </row>
    <row r="369" spans="1:26" x14ac:dyDescent="0.2">
      <c r="A369" s="2" t="s">
        <v>1105</v>
      </c>
      <c r="B369" s="2" t="s">
        <v>1106</v>
      </c>
      <c r="C369" s="2" t="s">
        <v>1107</v>
      </c>
      <c r="D369" s="19">
        <v>8.9700965678894198E-2</v>
      </c>
      <c r="E369" s="18">
        <v>0.81967170199637895</v>
      </c>
      <c r="F369" s="18">
        <v>0.93651282600239205</v>
      </c>
      <c r="G369" s="19">
        <v>1.0519726306630299E-2</v>
      </c>
      <c r="H369" s="18">
        <v>0.57327915261655904</v>
      </c>
      <c r="I369" s="18">
        <v>0.82798226994138502</v>
      </c>
      <c r="J369" s="19">
        <v>5.8288962533007502E-3</v>
      </c>
      <c r="K369" s="18">
        <v>0.71593802274693297</v>
      </c>
      <c r="L369" s="18">
        <v>0.92806780726454197</v>
      </c>
      <c r="M369" s="19">
        <v>1.8535011986407501E-2</v>
      </c>
      <c r="N369" s="18">
        <v>0.27220270353689002</v>
      </c>
      <c r="O369" s="18">
        <v>0.73511819151227697</v>
      </c>
      <c r="P369" s="19">
        <v>-3.54984057308443E-3</v>
      </c>
      <c r="Q369" s="18">
        <v>0.80949702684231495</v>
      </c>
      <c r="R369" s="18">
        <v>0.94441319798269996</v>
      </c>
      <c r="S369" s="19">
        <v>-4.69083004542951E-3</v>
      </c>
      <c r="T369" s="18">
        <v>0.848541800671063</v>
      </c>
      <c r="U369" s="18">
        <v>0.97188563845676201</v>
      </c>
      <c r="V369" s="19">
        <v>-2.2084852559494099E-2</v>
      </c>
      <c r="W369" s="18">
        <v>0.32466356850363798</v>
      </c>
      <c r="X369" s="18">
        <v>0.77603131718293605</v>
      </c>
      <c r="Y369" s="20"/>
      <c r="Z369" s="2" t="s">
        <v>1106</v>
      </c>
    </row>
    <row r="370" spans="1:26" x14ac:dyDescent="0.2">
      <c r="A370" s="2" t="s">
        <v>1108</v>
      </c>
      <c r="B370" s="2" t="s">
        <v>1109</v>
      </c>
      <c r="C370" s="2" t="s">
        <v>1110</v>
      </c>
      <c r="D370" s="19">
        <v>-0.38579116098313598</v>
      </c>
      <c r="E370" s="18">
        <v>0.44817317183682498</v>
      </c>
      <c r="F370" s="18">
        <v>0.79628181690010602</v>
      </c>
      <c r="G370" s="19">
        <v>-1.07312636770835E-2</v>
      </c>
      <c r="H370" s="18">
        <v>0.65423060854458404</v>
      </c>
      <c r="I370" s="18">
        <v>0.86830446924391802</v>
      </c>
      <c r="J370" s="19">
        <v>1.6190024598591798E-2</v>
      </c>
      <c r="K370" s="18">
        <v>0.43312111194736103</v>
      </c>
      <c r="L370" s="18">
        <v>0.82586499579746397</v>
      </c>
      <c r="M370" s="19">
        <v>-1.6596321964320201E-2</v>
      </c>
      <c r="N370" s="18">
        <v>0.35925472222154198</v>
      </c>
      <c r="O370" s="18">
        <v>0.79081228161974704</v>
      </c>
      <c r="P370" s="19">
        <v>1.4319193584923199E-2</v>
      </c>
      <c r="Q370" s="18">
        <v>0.36598327973141698</v>
      </c>
      <c r="R370" s="18">
        <v>0.72918869775709205</v>
      </c>
      <c r="S370" s="19">
        <v>2.6921288543567099E-2</v>
      </c>
      <c r="T370" s="18">
        <v>0.39576694608207003</v>
      </c>
      <c r="U370" s="18">
        <v>0.84668680482744096</v>
      </c>
      <c r="V370" s="19">
        <v>3.0915515534241701E-2</v>
      </c>
      <c r="W370" s="18">
        <v>0.201261565423342</v>
      </c>
      <c r="X370" s="18">
        <v>0.69593009732423405</v>
      </c>
      <c r="Y370" s="20"/>
      <c r="Z370" s="2" t="s">
        <v>1109</v>
      </c>
    </row>
    <row r="371" spans="1:26" x14ac:dyDescent="0.2">
      <c r="A371" s="2" t="s">
        <v>1111</v>
      </c>
      <c r="B371" s="2" t="s">
        <v>1112</v>
      </c>
      <c r="C371" s="2" t="s">
        <v>1113</v>
      </c>
      <c r="D371" s="19">
        <v>-0.27519230520606502</v>
      </c>
      <c r="E371" s="18">
        <v>4.6399310255128702E-2</v>
      </c>
      <c r="F371" s="18">
        <v>0.54077630816136302</v>
      </c>
      <c r="G371" s="19">
        <v>-3.56741615150511E-3</v>
      </c>
      <c r="H371" s="18">
        <v>0.39593708746187201</v>
      </c>
      <c r="I371" s="18">
        <v>0.73847624782052101</v>
      </c>
      <c r="J371" s="19">
        <v>4.6644591544527996E-3</v>
      </c>
      <c r="K371" s="18">
        <v>0.19681517073458701</v>
      </c>
      <c r="L371" s="18">
        <v>0.60960451112482705</v>
      </c>
      <c r="M371" s="19">
        <v>-5.4989260858389604E-3</v>
      </c>
      <c r="N371" s="18">
        <v>8.4026330455156895E-2</v>
      </c>
      <c r="O371" s="18">
        <v>0.57776439625590703</v>
      </c>
      <c r="P371" s="19">
        <v>1.8944564098096401E-3</v>
      </c>
      <c r="Q371" s="18">
        <v>0.48543122915340697</v>
      </c>
      <c r="R371" s="18">
        <v>0.792374681669198</v>
      </c>
      <c r="S371" s="19">
        <v>8.2318752876724202E-3</v>
      </c>
      <c r="T371" s="18">
        <v>0.14059730432550299</v>
      </c>
      <c r="U371" s="18">
        <v>0.66893827951086904</v>
      </c>
      <c r="V371" s="19">
        <v>7.3933825383550398E-3</v>
      </c>
      <c r="W371" s="18">
        <v>7.9809161216328098E-2</v>
      </c>
      <c r="X371" s="18">
        <v>0.55518377188734602</v>
      </c>
      <c r="Y371" s="20"/>
      <c r="Z371" s="2" t="s">
        <v>1112</v>
      </c>
    </row>
    <row r="372" spans="1:26" x14ac:dyDescent="0.2">
      <c r="A372" s="2" t="s">
        <v>1114</v>
      </c>
      <c r="B372" s="2" t="s">
        <v>1115</v>
      </c>
      <c r="C372" s="2" t="s">
        <v>1116</v>
      </c>
      <c r="D372" s="19">
        <v>3.7463781243393703E-2</v>
      </c>
      <c r="E372" s="18">
        <v>0.74057461627780297</v>
      </c>
      <c r="F372" s="18">
        <v>0.90735513079544095</v>
      </c>
      <c r="G372" s="19">
        <v>4.0495948776235104E-3</v>
      </c>
      <c r="H372" s="18">
        <v>0.13633515190894099</v>
      </c>
      <c r="I372" s="18">
        <v>0.51866633878401602</v>
      </c>
      <c r="J372" s="19">
        <v>-1.8632697686626601E-3</v>
      </c>
      <c r="K372" s="18">
        <v>0.41578376874655898</v>
      </c>
      <c r="L372" s="18">
        <v>0.82499071297388704</v>
      </c>
      <c r="M372" s="19">
        <v>-3.54615235391927E-4</v>
      </c>
      <c r="N372" s="18">
        <v>0.91331189394996104</v>
      </c>
      <c r="O372" s="18">
        <v>0.98117426424047605</v>
      </c>
      <c r="P372" s="19">
        <v>-3.1134523528883302E-3</v>
      </c>
      <c r="Q372" s="18">
        <v>0.27637773300549501</v>
      </c>
      <c r="R372" s="18">
        <v>0.67817596219119203</v>
      </c>
      <c r="S372" s="19">
        <v>-5.9128646513608102E-3</v>
      </c>
      <c r="T372" s="18">
        <v>9.9153370679767996E-2</v>
      </c>
      <c r="U372" s="18">
        <v>0.65069399508597803</v>
      </c>
      <c r="V372" s="19">
        <v>-2.7588371173513102E-3</v>
      </c>
      <c r="W372" s="18">
        <v>0.52414213629002004</v>
      </c>
      <c r="X372" s="18">
        <v>0.86344136065107502</v>
      </c>
      <c r="Y372" s="20"/>
      <c r="Z372" s="2" t="s">
        <v>1115</v>
      </c>
    </row>
    <row r="373" spans="1:26" x14ac:dyDescent="0.2">
      <c r="A373" s="2" t="s">
        <v>1117</v>
      </c>
      <c r="B373" s="2" t="s">
        <v>1118</v>
      </c>
      <c r="C373" s="2" t="s">
        <v>1119</v>
      </c>
      <c r="D373" s="19">
        <v>-1.0647699924843899E-2</v>
      </c>
      <c r="E373" s="18">
        <v>0.91657143134079599</v>
      </c>
      <c r="F373" s="18">
        <v>0.97870509294098795</v>
      </c>
      <c r="G373" s="19">
        <v>-5.3441055696181504E-3</v>
      </c>
      <c r="H373" s="18">
        <v>7.1055301977278204E-2</v>
      </c>
      <c r="I373" s="18">
        <v>0.372086000696214</v>
      </c>
      <c r="J373" s="19">
        <v>-2.5349113743513801E-3</v>
      </c>
      <c r="K373" s="18">
        <v>0.30719619467956999</v>
      </c>
      <c r="L373" s="18">
        <v>0.74373089719239305</v>
      </c>
      <c r="M373" s="19">
        <v>-4.8785008282551797E-3</v>
      </c>
      <c r="N373" s="18">
        <v>5.6045940178462601E-2</v>
      </c>
      <c r="O373" s="18">
        <v>0.50399722531873903</v>
      </c>
      <c r="P373" s="19">
        <v>-4.2698178366564797E-3</v>
      </c>
      <c r="Q373" s="18">
        <v>5.4619228479772297E-2</v>
      </c>
      <c r="R373" s="18">
        <v>0.358914466072701</v>
      </c>
      <c r="S373" s="19">
        <v>2.80919422724614E-3</v>
      </c>
      <c r="T373" s="18">
        <v>0.46103382885661398</v>
      </c>
      <c r="U373" s="18">
        <v>0.85189434656861296</v>
      </c>
      <c r="V373" s="19">
        <v>6.0868299162289397E-4</v>
      </c>
      <c r="W373" s="18">
        <v>0.85331708910291504</v>
      </c>
      <c r="X373" s="18">
        <v>0.96135508965457195</v>
      </c>
      <c r="Y373" s="20"/>
      <c r="Z373" s="2" t="s">
        <v>1118</v>
      </c>
    </row>
    <row r="374" spans="1:26" x14ac:dyDescent="0.2">
      <c r="A374" s="2" t="s">
        <v>1120</v>
      </c>
      <c r="B374" s="2" t="s">
        <v>1121</v>
      </c>
      <c r="C374" s="2" t="s">
        <v>1122</v>
      </c>
      <c r="D374" s="19">
        <v>2.3206712707981001E-2</v>
      </c>
      <c r="E374" s="18">
        <v>0.83424228230002895</v>
      </c>
      <c r="F374" s="18">
        <v>0.94230692745234002</v>
      </c>
      <c r="G374" s="19">
        <v>-5.1085046394987402E-3</v>
      </c>
      <c r="H374" s="18">
        <v>0.247011684072765</v>
      </c>
      <c r="I374" s="18">
        <v>0.63034051455454099</v>
      </c>
      <c r="J374" s="19">
        <v>2.9704708910709399E-3</v>
      </c>
      <c r="K374" s="18">
        <v>0.42979741591189902</v>
      </c>
      <c r="L374" s="18">
        <v>0.82586499579746397</v>
      </c>
      <c r="M374" s="19">
        <v>-5.07518261183172E-3</v>
      </c>
      <c r="N374" s="18">
        <v>0.135989368939613</v>
      </c>
      <c r="O374" s="18">
        <v>0.66225339960968899</v>
      </c>
      <c r="P374" s="19">
        <v>2.4311169588348402E-3</v>
      </c>
      <c r="Q374" s="18">
        <v>0.40700957023066098</v>
      </c>
      <c r="R374" s="18">
        <v>0.75618576777789204</v>
      </c>
      <c r="S374" s="19">
        <v>8.0789755301634101E-3</v>
      </c>
      <c r="T374" s="18">
        <v>0.166245830361374</v>
      </c>
      <c r="U374" s="18">
        <v>0.68995305090688697</v>
      </c>
      <c r="V374" s="19">
        <v>7.5062995720994001E-3</v>
      </c>
      <c r="W374" s="18">
        <v>9.7699349337991001E-2</v>
      </c>
      <c r="X374" s="18">
        <v>0.55518377188734602</v>
      </c>
      <c r="Y374" s="20"/>
      <c r="Z374" s="2" t="s">
        <v>1121</v>
      </c>
    </row>
    <row r="375" spans="1:26" x14ac:dyDescent="0.2">
      <c r="A375" s="2" t="s">
        <v>1123</v>
      </c>
      <c r="B375" s="2" t="s">
        <v>1124</v>
      </c>
      <c r="C375" s="2" t="s">
        <v>1125</v>
      </c>
      <c r="D375" s="19">
        <v>5.2858204432069997E-2</v>
      </c>
      <c r="E375" s="18">
        <v>0.43697369648373602</v>
      </c>
      <c r="F375" s="18">
        <v>0.79604849675567901</v>
      </c>
      <c r="G375" s="19">
        <v>2.1256396970590801E-3</v>
      </c>
      <c r="H375" s="18">
        <v>0.40621705507129402</v>
      </c>
      <c r="I375" s="18">
        <v>0.73847624782052101</v>
      </c>
      <c r="J375" s="19">
        <v>4.0893048356406402E-3</v>
      </c>
      <c r="K375" s="18">
        <v>6.71834967101516E-2</v>
      </c>
      <c r="L375" s="18">
        <v>0.41989685443844799</v>
      </c>
      <c r="M375" s="19">
        <v>1.1197957462582299E-3</v>
      </c>
      <c r="N375" s="18">
        <v>0.62680892501955898</v>
      </c>
      <c r="O375" s="18">
        <v>0.93789037075298298</v>
      </c>
      <c r="P375" s="19">
        <v>3.2856405732081103E-5</v>
      </c>
      <c r="Q375" s="18">
        <v>0.986914294325687</v>
      </c>
      <c r="R375" s="18">
        <v>0.99316928464585896</v>
      </c>
      <c r="S375" s="19">
        <v>1.9636651620232202E-3</v>
      </c>
      <c r="T375" s="18">
        <v>0.55876176748877104</v>
      </c>
      <c r="U375" s="18">
        <v>0.88491682633968305</v>
      </c>
      <c r="V375" s="19">
        <v>-1.08693934483066E-3</v>
      </c>
      <c r="W375" s="18">
        <v>0.72175154388241802</v>
      </c>
      <c r="X375" s="18">
        <v>0.91500857849531703</v>
      </c>
      <c r="Y375" s="20"/>
      <c r="Z375" s="2" t="s">
        <v>1124</v>
      </c>
    </row>
    <row r="376" spans="1:26" x14ac:dyDescent="0.2">
      <c r="A376" s="2" t="s">
        <v>1126</v>
      </c>
      <c r="B376" s="2" t="s">
        <v>1127</v>
      </c>
      <c r="C376" s="2" t="s">
        <v>1128</v>
      </c>
      <c r="D376" s="19">
        <v>-0.16606893926355701</v>
      </c>
      <c r="E376" s="18">
        <v>0.77278502300134</v>
      </c>
      <c r="F376" s="18">
        <v>0.91715027332003995</v>
      </c>
      <c r="G376" s="19">
        <v>-2.6894871339800001E-2</v>
      </c>
      <c r="H376" s="18">
        <v>0.193786070737793</v>
      </c>
      <c r="I376" s="18">
        <v>0.59549714253489905</v>
      </c>
      <c r="J376" s="19">
        <v>-1.4889297653773E-2</v>
      </c>
      <c r="K376" s="18">
        <v>0.39698830576271599</v>
      </c>
      <c r="L376" s="18">
        <v>0.81411914999331703</v>
      </c>
      <c r="M376" s="19">
        <v>-5.3065750543358103E-2</v>
      </c>
      <c r="N376" s="18">
        <v>9.1420956305087592E-3</v>
      </c>
      <c r="O376" s="18">
        <v>0.30965162619465098</v>
      </c>
      <c r="P376" s="19">
        <v>-3.9158589132361199E-3</v>
      </c>
      <c r="Q376" s="18">
        <v>0.81659679617178604</v>
      </c>
      <c r="R376" s="18">
        <v>0.94464368249915798</v>
      </c>
      <c r="S376" s="19">
        <v>1.20055738199083E-2</v>
      </c>
      <c r="T376" s="18">
        <v>0.65574415554616095</v>
      </c>
      <c r="U376" s="18">
        <v>0.92977435737312997</v>
      </c>
      <c r="V376" s="19">
        <v>4.9149891648994699E-2</v>
      </c>
      <c r="W376" s="18">
        <v>6.2154780950571198E-2</v>
      </c>
      <c r="X376" s="18">
        <v>0.55518377188734602</v>
      </c>
      <c r="Y376" s="20" t="s">
        <v>1127</v>
      </c>
      <c r="Z376" s="2" t="s">
        <v>1127</v>
      </c>
    </row>
    <row r="377" spans="1:26" x14ac:dyDescent="0.2">
      <c r="A377" s="2" t="s">
        <v>1129</v>
      </c>
      <c r="B377" s="2" t="s">
        <v>1130</v>
      </c>
      <c r="C377" s="2" t="s">
        <v>1131</v>
      </c>
      <c r="D377" s="19">
        <v>0.227636927058225</v>
      </c>
      <c r="E377" s="18">
        <v>0.124406116098308</v>
      </c>
      <c r="F377" s="18">
        <v>0.57190744955231998</v>
      </c>
      <c r="G377" s="19">
        <v>8.4486781740025704E-3</v>
      </c>
      <c r="H377" s="18">
        <v>2.1299342935770099E-2</v>
      </c>
      <c r="I377" s="18">
        <v>0.20901224376222999</v>
      </c>
      <c r="J377" s="19">
        <v>-6.9722481556046701E-3</v>
      </c>
      <c r="K377" s="18">
        <v>2.5522283283156401E-2</v>
      </c>
      <c r="L377" s="18">
        <v>0.26017861599334202</v>
      </c>
      <c r="M377" s="19">
        <v>7.5300598458645604E-4</v>
      </c>
      <c r="N377" s="18">
        <v>0.88168761071554302</v>
      </c>
      <c r="O377" s="18">
        <v>0.98117426424047605</v>
      </c>
      <c r="P377" s="19">
        <v>-7.7232056116352497E-3</v>
      </c>
      <c r="Q377" s="18">
        <v>8.6644441839301006E-2</v>
      </c>
      <c r="R377" s="18">
        <v>0.417009633459967</v>
      </c>
      <c r="S377" s="19">
        <v>-1.54209263295887E-2</v>
      </c>
      <c r="T377" s="18">
        <v>1.9847901989073001E-3</v>
      </c>
      <c r="U377" s="18">
        <v>0.115779428269593</v>
      </c>
      <c r="V377" s="19">
        <v>-8.4762115937678708E-3</v>
      </c>
      <c r="W377" s="18">
        <v>0.21180281211903701</v>
      </c>
      <c r="X377" s="18">
        <v>0.71328438860480503</v>
      </c>
      <c r="Y377" s="20" t="s">
        <v>1130</v>
      </c>
      <c r="Z377" s="2" t="s">
        <v>1130</v>
      </c>
    </row>
    <row r="378" spans="1:26" x14ac:dyDescent="0.2">
      <c r="A378" s="2" t="s">
        <v>1132</v>
      </c>
      <c r="B378" s="2" t="s">
        <v>1133</v>
      </c>
      <c r="C378" s="2" t="s">
        <v>1134</v>
      </c>
      <c r="D378" s="19">
        <v>0.13083868280680899</v>
      </c>
      <c r="E378" s="18">
        <v>0.18300228934830101</v>
      </c>
      <c r="F378" s="18">
        <v>0.64916352640444797</v>
      </c>
      <c r="G378" s="19">
        <v>2.4856109415693699E-3</v>
      </c>
      <c r="H378" s="18">
        <v>0.37159437420290398</v>
      </c>
      <c r="I378" s="18">
        <v>0.73479113542947105</v>
      </c>
      <c r="J378" s="19">
        <v>-4.5169062439830397E-3</v>
      </c>
      <c r="K378" s="18">
        <v>6.2332431425839101E-2</v>
      </c>
      <c r="L378" s="18">
        <v>0.41162926413289902</v>
      </c>
      <c r="M378" s="19">
        <v>-4.45590956696421E-3</v>
      </c>
      <c r="N378" s="18">
        <v>0.19921206493622401</v>
      </c>
      <c r="O378" s="18">
        <v>0.69946951911209598</v>
      </c>
      <c r="P378" s="19">
        <v>-6.6895072732699699E-3</v>
      </c>
      <c r="Q378" s="18">
        <v>3.0781481500635002E-2</v>
      </c>
      <c r="R378" s="18">
        <v>0.28104830935362402</v>
      </c>
      <c r="S378" s="19">
        <v>-7.0025171855529096E-3</v>
      </c>
      <c r="T378" s="18">
        <v>6.0723836241185603E-2</v>
      </c>
      <c r="U378" s="18">
        <v>0.52152330880833497</v>
      </c>
      <c r="V378" s="19">
        <v>-2.23359770721056E-3</v>
      </c>
      <c r="W378" s="18">
        <v>0.62410711089328497</v>
      </c>
      <c r="X378" s="18">
        <v>0.89345796310119396</v>
      </c>
      <c r="Y378" s="20" t="s">
        <v>1133</v>
      </c>
      <c r="Z378" s="2" t="s">
        <v>1133</v>
      </c>
    </row>
    <row r="379" spans="1:26" x14ac:dyDescent="0.2">
      <c r="A379" s="2" t="s">
        <v>1135</v>
      </c>
      <c r="B379" s="2" t="s">
        <v>1136</v>
      </c>
      <c r="C379" s="2" t="s">
        <v>1137</v>
      </c>
      <c r="D379" s="19">
        <v>8.9950952678163595E-2</v>
      </c>
      <c r="E379" s="18">
        <v>0.38988962701531199</v>
      </c>
      <c r="F379" s="18">
        <v>0.77388300258237697</v>
      </c>
      <c r="G379" s="19">
        <v>3.7279150466048498E-3</v>
      </c>
      <c r="H379" s="18">
        <v>0.15232028215646401</v>
      </c>
      <c r="I379" s="18">
        <v>0.527842561928342</v>
      </c>
      <c r="J379" s="19">
        <v>-6.4886267325593499E-3</v>
      </c>
      <c r="K379" s="18">
        <v>5.21887477249019E-3</v>
      </c>
      <c r="L379" s="18">
        <v>0.13047186931225499</v>
      </c>
      <c r="M379" s="19">
        <v>-1.56250817841439E-3</v>
      </c>
      <c r="N379" s="18">
        <v>0.63243824302817198</v>
      </c>
      <c r="O379" s="18">
        <v>0.93863942597573802</v>
      </c>
      <c r="P379" s="19">
        <v>-4.7831717062441501E-3</v>
      </c>
      <c r="Q379" s="18">
        <v>9.9051078210877205E-2</v>
      </c>
      <c r="R379" s="18">
        <v>0.45287833144914702</v>
      </c>
      <c r="S379" s="19">
        <v>-1.0216541779165599E-2</v>
      </c>
      <c r="T379" s="18">
        <v>4.4053021168789499E-3</v>
      </c>
      <c r="U379" s="18">
        <v>0.16519882938296099</v>
      </c>
      <c r="V379" s="19">
        <v>-3.2206635278297798E-3</v>
      </c>
      <c r="W379" s="18">
        <v>0.45833519739100698</v>
      </c>
      <c r="X379" s="18">
        <v>0.835672408924649</v>
      </c>
      <c r="Y379" s="20" t="s">
        <v>1136</v>
      </c>
      <c r="Z379" s="2" t="s">
        <v>1136</v>
      </c>
    </row>
    <row r="380" spans="1:26" x14ac:dyDescent="0.2">
      <c r="A380" s="2" t="s">
        <v>1138</v>
      </c>
      <c r="B380" s="2" t="s">
        <v>1139</v>
      </c>
      <c r="C380" s="2" t="s">
        <v>1140</v>
      </c>
      <c r="D380" s="19">
        <v>3.8136651238551499E-2</v>
      </c>
      <c r="E380" s="18">
        <v>0.80666144915806803</v>
      </c>
      <c r="F380" s="18">
        <v>0.92974151659272397</v>
      </c>
      <c r="G380" s="19">
        <v>-1.8166254132991699E-3</v>
      </c>
      <c r="H380" s="18">
        <v>0.62902694150778204</v>
      </c>
      <c r="I380" s="18">
        <v>0.85999777159266999</v>
      </c>
      <c r="J380" s="19">
        <v>-9.9604012891202302E-3</v>
      </c>
      <c r="K380" s="18">
        <v>3.5754122176473199E-3</v>
      </c>
      <c r="L380" s="18">
        <v>0.104282856348047</v>
      </c>
      <c r="M380" s="19">
        <v>-6.7176965139043596E-3</v>
      </c>
      <c r="N380" s="18">
        <v>7.0629013031682494E-2</v>
      </c>
      <c r="O380" s="18">
        <v>0.55788588010569795</v>
      </c>
      <c r="P380" s="19">
        <v>-9.8602469065619796E-3</v>
      </c>
      <c r="Q380" s="18">
        <v>3.4213881012891399E-3</v>
      </c>
      <c r="R380" s="18">
        <v>9.7165307440007703E-2</v>
      </c>
      <c r="S380" s="19">
        <v>-8.1437758407953906E-3</v>
      </c>
      <c r="T380" s="18">
        <v>0.105586116635978</v>
      </c>
      <c r="U380" s="18">
        <v>0.65600841696909096</v>
      </c>
      <c r="V380" s="19">
        <v>-3.1425503927210801E-3</v>
      </c>
      <c r="W380" s="18">
        <v>0.51438725955490305</v>
      </c>
      <c r="X380" s="18">
        <v>0.86009162456442501</v>
      </c>
      <c r="Y380" s="20" t="s">
        <v>1139</v>
      </c>
      <c r="Z380" s="2" t="s">
        <v>1139</v>
      </c>
    </row>
    <row r="381" spans="1:26" x14ac:dyDescent="0.2">
      <c r="A381" s="2" t="s">
        <v>1141</v>
      </c>
      <c r="B381" s="2" t="s">
        <v>1142</v>
      </c>
      <c r="C381" s="2" t="s">
        <v>1143</v>
      </c>
      <c r="D381" s="19">
        <v>0.30694698345305699</v>
      </c>
      <c r="E381" s="18">
        <v>0.231290875600174</v>
      </c>
      <c r="F381" s="18">
        <v>0.68287898602784103</v>
      </c>
      <c r="G381" s="19">
        <v>1.2120578184130501E-2</v>
      </c>
      <c r="H381" s="18">
        <v>6.4616562936138794E-2</v>
      </c>
      <c r="I381" s="18">
        <v>0.35337182855700899</v>
      </c>
      <c r="J381" s="19">
        <v>-4.5647610276778198E-3</v>
      </c>
      <c r="K381" s="18">
        <v>0.40610937902973099</v>
      </c>
      <c r="L381" s="18">
        <v>0.81845460265108905</v>
      </c>
      <c r="M381" s="19">
        <v>1.8301529593655001E-3</v>
      </c>
      <c r="N381" s="18">
        <v>0.87629786219480599</v>
      </c>
      <c r="O381" s="18">
        <v>0.98117426424047605</v>
      </c>
      <c r="P381" s="19">
        <v>-1.7213747952751102E-2</v>
      </c>
      <c r="Q381" s="18">
        <v>0.101263931114472</v>
      </c>
      <c r="R381" s="18">
        <v>0.45516808568260397</v>
      </c>
      <c r="S381" s="19">
        <v>-1.66853391995017E-2</v>
      </c>
      <c r="T381" s="18">
        <v>5.3738696905172301E-2</v>
      </c>
      <c r="U381" s="18">
        <v>0.51256653532812901</v>
      </c>
      <c r="V381" s="19">
        <v>-1.90439009120183E-2</v>
      </c>
      <c r="W381" s="18">
        <v>0.227822310218976</v>
      </c>
      <c r="X381" s="18">
        <v>0.73867434178617997</v>
      </c>
      <c r="Y381" s="20" t="s">
        <v>1142</v>
      </c>
      <c r="Z381" s="2" t="s">
        <v>1142</v>
      </c>
    </row>
    <row r="382" spans="1:26" x14ac:dyDescent="0.2">
      <c r="A382" s="2" t="s">
        <v>1144</v>
      </c>
      <c r="B382" s="2" t="s">
        <v>1145</v>
      </c>
      <c r="C382" s="2" t="s">
        <v>1146</v>
      </c>
      <c r="D382" s="19">
        <v>0.40338937429731803</v>
      </c>
      <c r="E382" s="18">
        <v>4.6601726988293901E-2</v>
      </c>
      <c r="F382" s="18">
        <v>0.54077630816136302</v>
      </c>
      <c r="G382" s="19">
        <v>3.2068563788546401E-3</v>
      </c>
      <c r="H382" s="18">
        <v>0.71076787377439699</v>
      </c>
      <c r="I382" s="18">
        <v>0.89113294506942398</v>
      </c>
      <c r="J382" s="19">
        <v>-1.2903491917893599E-2</v>
      </c>
      <c r="K382" s="18">
        <v>8.8461211434176498E-2</v>
      </c>
      <c r="L382" s="18">
        <v>0.46435523209528601</v>
      </c>
      <c r="M382" s="19">
        <v>1.40193694541185E-3</v>
      </c>
      <c r="N382" s="18">
        <v>0.86348293490413097</v>
      </c>
      <c r="O382" s="18">
        <v>0.97928312181956401</v>
      </c>
      <c r="P382" s="19">
        <v>-1.6251855007665201E-2</v>
      </c>
      <c r="Q382" s="18">
        <v>2.8044603225595498E-2</v>
      </c>
      <c r="R382" s="18">
        <v>0.26528678726914701</v>
      </c>
      <c r="S382" s="19">
        <v>-1.6110348296707998E-2</v>
      </c>
      <c r="T382" s="18">
        <v>0.16285403989189301</v>
      </c>
      <c r="U382" s="18">
        <v>0.68398696754594901</v>
      </c>
      <c r="V382" s="19">
        <v>-1.7653791953147899E-2</v>
      </c>
      <c r="W382" s="18">
        <v>0.109688986321196</v>
      </c>
      <c r="X382" s="18">
        <v>0.56246785678384104</v>
      </c>
      <c r="Y382" s="20" t="s">
        <v>1145</v>
      </c>
      <c r="Z382" s="2" t="s">
        <v>1145</v>
      </c>
    </row>
    <row r="383" spans="1:26" x14ac:dyDescent="0.2">
      <c r="A383" s="2" t="s">
        <v>1147</v>
      </c>
      <c r="B383" s="2" t="s">
        <v>1148</v>
      </c>
      <c r="C383" s="2" t="s">
        <v>1149</v>
      </c>
      <c r="D383" s="19">
        <v>0.16888648719661201</v>
      </c>
      <c r="E383" s="18">
        <v>0.70425717206831095</v>
      </c>
      <c r="F383" s="18">
        <v>0.90093332093767597</v>
      </c>
      <c r="G383" s="19">
        <v>-3.3165868264149898E-2</v>
      </c>
      <c r="H383" s="18">
        <v>7.8592640479820799E-2</v>
      </c>
      <c r="I383" s="18">
        <v>0.38925600237647101</v>
      </c>
      <c r="J383" s="19">
        <v>-2.7086679217013101E-2</v>
      </c>
      <c r="K383" s="18">
        <v>9.4196480157003507E-2</v>
      </c>
      <c r="L383" s="18">
        <v>0.46439146808613302</v>
      </c>
      <c r="M383" s="19">
        <v>-4.83525251479415E-3</v>
      </c>
      <c r="N383" s="18">
        <v>0.73711146785860004</v>
      </c>
      <c r="O383" s="18">
        <v>0.95857082554879203</v>
      </c>
      <c r="P383" s="19">
        <v>-3.7550006745814102E-2</v>
      </c>
      <c r="Q383" s="18">
        <v>4.8619399567605302E-3</v>
      </c>
      <c r="R383" s="18">
        <v>0.11811971791906301</v>
      </c>
      <c r="S383" s="19">
        <v>6.07918904693936E-3</v>
      </c>
      <c r="T383" s="18">
        <v>0.80258102344469195</v>
      </c>
      <c r="U383" s="18">
        <v>0.96765347906361798</v>
      </c>
      <c r="V383" s="19">
        <v>-3.2714754230653599E-2</v>
      </c>
      <c r="W383" s="18">
        <v>9.3450571669381893E-2</v>
      </c>
      <c r="X383" s="18">
        <v>0.55518377188734602</v>
      </c>
      <c r="Y383" s="20"/>
      <c r="Z383" s="2" t="s">
        <v>1148</v>
      </c>
    </row>
    <row r="384" spans="1:26" x14ac:dyDescent="0.2">
      <c r="A384" s="2" t="s">
        <v>1150</v>
      </c>
      <c r="B384" s="2" t="s">
        <v>1151</v>
      </c>
      <c r="C384" s="2" t="s">
        <v>1152</v>
      </c>
      <c r="D384" s="19">
        <v>-6.1784670053686999E-2</v>
      </c>
      <c r="E384" s="18">
        <v>0.439030780918159</v>
      </c>
      <c r="F384" s="18">
        <v>0.79616980995521003</v>
      </c>
      <c r="G384" s="19">
        <v>-3.5904443059255899E-3</v>
      </c>
      <c r="H384" s="18">
        <v>0.17094192853786999</v>
      </c>
      <c r="I384" s="18">
        <v>0.56090320301488705</v>
      </c>
      <c r="J384" s="19">
        <v>-1.8846454682098801E-3</v>
      </c>
      <c r="K384" s="18">
        <v>0.39562055304968802</v>
      </c>
      <c r="L384" s="18">
        <v>0.81374171264045903</v>
      </c>
      <c r="M384" s="19">
        <v>-3.06337596706902E-3</v>
      </c>
      <c r="N384" s="18">
        <v>0.21373708447131801</v>
      </c>
      <c r="O384" s="18">
        <v>0.69946951911209598</v>
      </c>
      <c r="P384" s="19">
        <v>-1.4911072072398E-3</v>
      </c>
      <c r="Q384" s="18">
        <v>0.483676452358627</v>
      </c>
      <c r="R384" s="18">
        <v>0.79229372071226001</v>
      </c>
      <c r="S384" s="19">
        <v>1.7057988411195101E-3</v>
      </c>
      <c r="T384" s="18">
        <v>0.61640503739995001</v>
      </c>
      <c r="U384" s="18">
        <v>0.92197334653838603</v>
      </c>
      <c r="V384" s="19">
        <v>1.5722687598243E-3</v>
      </c>
      <c r="W384" s="18">
        <v>0.62699977239897597</v>
      </c>
      <c r="X384" s="18">
        <v>0.89551809389070003</v>
      </c>
      <c r="Y384" s="20"/>
      <c r="Z384" s="2" t="s">
        <v>1151</v>
      </c>
    </row>
    <row r="385" spans="1:26" x14ac:dyDescent="0.2">
      <c r="A385" s="2" t="s">
        <v>1153</v>
      </c>
      <c r="B385" s="2" t="s">
        <v>1154</v>
      </c>
      <c r="C385" s="2" t="s">
        <v>1155</v>
      </c>
      <c r="D385" s="19">
        <v>8.2510108148896602E-2</v>
      </c>
      <c r="E385" s="18">
        <v>0.299042661015817</v>
      </c>
      <c r="F385" s="18">
        <v>0.71615131392789999</v>
      </c>
      <c r="G385" s="19">
        <v>7.7920396169540596E-3</v>
      </c>
      <c r="H385" s="18">
        <v>6.5840456427218802E-3</v>
      </c>
      <c r="I385" s="18">
        <v>0.123450855801035</v>
      </c>
      <c r="J385" s="19">
        <v>-8.9431773841053199E-4</v>
      </c>
      <c r="K385" s="18">
        <v>0.699561343448725</v>
      </c>
      <c r="L385" s="18">
        <v>0.92085787206466896</v>
      </c>
      <c r="M385" s="19">
        <v>6.9889129637726603E-4</v>
      </c>
      <c r="N385" s="18">
        <v>0.81973028353704702</v>
      </c>
      <c r="O385" s="18">
        <v>0.97533831467447096</v>
      </c>
      <c r="P385" s="19">
        <v>-1.9679125495246901E-3</v>
      </c>
      <c r="Q385" s="18">
        <v>0.46518204527828</v>
      </c>
      <c r="R385" s="18">
        <v>0.78025742418880895</v>
      </c>
      <c r="S385" s="19">
        <v>-8.6863573559625307E-3</v>
      </c>
      <c r="T385" s="18">
        <v>1.9407281494466199E-2</v>
      </c>
      <c r="U385" s="18">
        <v>0.33405976342933702</v>
      </c>
      <c r="V385" s="19">
        <v>-2.6668038484335098E-3</v>
      </c>
      <c r="W385" s="18">
        <v>0.51405324750125903</v>
      </c>
      <c r="X385" s="18">
        <v>0.86009162456442501</v>
      </c>
      <c r="Y385" s="20"/>
      <c r="Z385" s="2" t="s">
        <v>1154</v>
      </c>
    </row>
    <row r="386" spans="1:26" x14ac:dyDescent="0.2">
      <c r="A386" s="2" t="s">
        <v>1156</v>
      </c>
      <c r="B386" s="2" t="s">
        <v>1157</v>
      </c>
      <c r="C386" s="2" t="s">
        <v>1158</v>
      </c>
      <c r="D386" s="19">
        <v>4.9000339593505998E-2</v>
      </c>
      <c r="E386" s="18">
        <v>0.57502151028682202</v>
      </c>
      <c r="F386" s="18">
        <v>0.85586782163406305</v>
      </c>
      <c r="G386" s="19">
        <v>5.89369204632521E-3</v>
      </c>
      <c r="H386" s="18">
        <v>3.52421247307243E-2</v>
      </c>
      <c r="I386" s="18">
        <v>0.259173152083439</v>
      </c>
      <c r="J386" s="19">
        <v>-3.9319524319112497E-3</v>
      </c>
      <c r="K386" s="18">
        <v>9.5570739202567798E-2</v>
      </c>
      <c r="L386" s="18">
        <v>0.46439146808613302</v>
      </c>
      <c r="M386" s="19">
        <v>4.9426388233631999E-6</v>
      </c>
      <c r="N386" s="18">
        <v>0.99874086816101804</v>
      </c>
      <c r="O386" s="18">
        <v>0.99934821833147702</v>
      </c>
      <c r="P386" s="19">
        <v>-5.4023874706835796E-3</v>
      </c>
      <c r="Q386" s="18">
        <v>5.4821951207873899E-2</v>
      </c>
      <c r="R386" s="18">
        <v>0.358914466072701</v>
      </c>
      <c r="S386" s="19">
        <v>-9.8256444782011398E-3</v>
      </c>
      <c r="T386" s="18">
        <v>8.7912106424398607E-3</v>
      </c>
      <c r="U386" s="18">
        <v>0.25477920552434502</v>
      </c>
      <c r="V386" s="19">
        <v>-5.40733011658605E-3</v>
      </c>
      <c r="W386" s="18">
        <v>0.19897836004529601</v>
      </c>
      <c r="X386" s="18">
        <v>0.69593009732423405</v>
      </c>
      <c r="Y386" s="20"/>
      <c r="Z386" s="2" t="s">
        <v>1157</v>
      </c>
    </row>
    <row r="387" spans="1:26" x14ac:dyDescent="0.2">
      <c r="A387" s="2" t="s">
        <v>1159</v>
      </c>
      <c r="B387" s="2" t="s">
        <v>1160</v>
      </c>
      <c r="C387" s="2" t="s">
        <v>1161</v>
      </c>
      <c r="D387" s="19">
        <v>8.5603239704489298E-2</v>
      </c>
      <c r="E387" s="18">
        <v>0.39928823003153902</v>
      </c>
      <c r="F387" s="18">
        <v>0.77928000284965804</v>
      </c>
      <c r="G387" s="19">
        <v>1.00401415367269E-2</v>
      </c>
      <c r="H387" s="18">
        <v>5.2040980342110601E-3</v>
      </c>
      <c r="I387" s="18">
        <v>0.107143194821992</v>
      </c>
      <c r="J387" s="19">
        <v>1.6588603789992899E-3</v>
      </c>
      <c r="K387" s="18">
        <v>0.56766512699563798</v>
      </c>
      <c r="L387" s="18">
        <v>0.88434478241160297</v>
      </c>
      <c r="M387" s="19">
        <v>4.1759482513672704E-3</v>
      </c>
      <c r="N387" s="18">
        <v>0.22883929175572401</v>
      </c>
      <c r="O387" s="18">
        <v>0.70841014944603398</v>
      </c>
      <c r="P387" s="19">
        <v>-4.3962741376266303E-5</v>
      </c>
      <c r="Q387" s="18">
        <v>0.98828021221182005</v>
      </c>
      <c r="R387" s="18">
        <v>0.99316928464585896</v>
      </c>
      <c r="S387" s="19">
        <v>-8.3812811563637804E-3</v>
      </c>
      <c r="T387" s="18">
        <v>6.6644801366830098E-2</v>
      </c>
      <c r="U387" s="18">
        <v>0.53828493411670497</v>
      </c>
      <c r="V387" s="19">
        <v>-4.2199109920880501E-3</v>
      </c>
      <c r="W387" s="18">
        <v>0.357200222545691</v>
      </c>
      <c r="X387" s="18">
        <v>0.78295835080387499</v>
      </c>
      <c r="Y387" s="20"/>
      <c r="Z387" s="2" t="s">
        <v>1160</v>
      </c>
    </row>
    <row r="388" spans="1:26" x14ac:dyDescent="0.2">
      <c r="A388" s="2" t="s">
        <v>1162</v>
      </c>
      <c r="B388" s="2" t="s">
        <v>1163</v>
      </c>
      <c r="C388" s="2" t="s">
        <v>1164</v>
      </c>
      <c r="D388" s="19">
        <v>-0.42070814809558998</v>
      </c>
      <c r="E388" s="18">
        <v>0.14009319112061</v>
      </c>
      <c r="F388" s="18">
        <v>0.59160262125908702</v>
      </c>
      <c r="G388" s="19">
        <v>-1.2619937180595101E-2</v>
      </c>
      <c r="H388" s="18">
        <v>0.349244864308067</v>
      </c>
      <c r="I388" s="18">
        <v>0.71987276567944103</v>
      </c>
      <c r="J388" s="19">
        <v>1.57808638201964E-2</v>
      </c>
      <c r="K388" s="18">
        <v>0.17620828455288401</v>
      </c>
      <c r="L388" s="18">
        <v>0.59491543016247095</v>
      </c>
      <c r="M388" s="19">
        <v>3.8828386377149698E-3</v>
      </c>
      <c r="N388" s="18">
        <v>0.74090604894356105</v>
      </c>
      <c r="O388" s="18">
        <v>0.95857082554879203</v>
      </c>
      <c r="P388" s="19">
        <v>-2.2555537031032601E-3</v>
      </c>
      <c r="Q388" s="18">
        <v>0.82606220019369403</v>
      </c>
      <c r="R388" s="18">
        <v>0.94794022973046899</v>
      </c>
      <c r="S388" s="19">
        <v>2.8400801000790801E-2</v>
      </c>
      <c r="T388" s="18">
        <v>0.112832871828127</v>
      </c>
      <c r="U388" s="18">
        <v>0.66893827951086904</v>
      </c>
      <c r="V388" s="19">
        <v>-6.1383923408095198E-3</v>
      </c>
      <c r="W388" s="18">
        <v>0.69403153891154301</v>
      </c>
      <c r="X388" s="18">
        <v>0.89744633137006002</v>
      </c>
      <c r="Y388" s="20"/>
      <c r="Z388" s="2" t="s">
        <v>1163</v>
      </c>
    </row>
    <row r="389" spans="1:26" x14ac:dyDescent="0.2">
      <c r="A389" s="2" t="s">
        <v>1165</v>
      </c>
      <c r="B389" s="2" t="s">
        <v>1166</v>
      </c>
      <c r="C389" s="2" t="s">
        <v>1167</v>
      </c>
      <c r="D389" s="19">
        <v>-6.7276794419118699E-2</v>
      </c>
      <c r="E389" s="18">
        <v>0.83402591859350295</v>
      </c>
      <c r="F389" s="18">
        <v>0.94230692745234002</v>
      </c>
      <c r="G389" s="19">
        <v>1.93063287844055E-2</v>
      </c>
      <c r="H389" s="18">
        <v>0.19646574812300099</v>
      </c>
      <c r="I389" s="18">
        <v>0.59793923341782795</v>
      </c>
      <c r="J389" s="19">
        <v>1.0787609253587399E-2</v>
      </c>
      <c r="K389" s="18">
        <v>0.399190094866959</v>
      </c>
      <c r="L389" s="18">
        <v>0.81411914999331703</v>
      </c>
      <c r="M389" s="19">
        <v>3.3714074760310001E-3</v>
      </c>
      <c r="N389" s="18">
        <v>0.79841859546956395</v>
      </c>
      <c r="O389" s="18">
        <v>0.97255165341420202</v>
      </c>
      <c r="P389" s="19">
        <v>3.26326381484741E-2</v>
      </c>
      <c r="Q389" s="18">
        <v>6.2119747287846597E-3</v>
      </c>
      <c r="R389" s="18">
        <v>0.13045146930447801</v>
      </c>
      <c r="S389" s="19">
        <v>-8.5187195307055204E-3</v>
      </c>
      <c r="T389" s="18">
        <v>0.66249245119806199</v>
      </c>
      <c r="U389" s="18">
        <v>0.92977435737312997</v>
      </c>
      <c r="V389" s="19">
        <v>2.9261230672441602E-2</v>
      </c>
      <c r="W389" s="18">
        <v>9.9097082425469302E-2</v>
      </c>
      <c r="X389" s="18">
        <v>0.55518377188734602</v>
      </c>
      <c r="Y389" s="20"/>
      <c r="Z389" s="2" t="s">
        <v>1166</v>
      </c>
    </row>
    <row r="390" spans="1:26" x14ac:dyDescent="0.2">
      <c r="A390" s="2" t="s">
        <v>1168</v>
      </c>
      <c r="B390" s="2" t="s">
        <v>1169</v>
      </c>
      <c r="C390" s="2" t="s">
        <v>1170</v>
      </c>
      <c r="D390" s="19">
        <v>-2.4231629235254501E-2</v>
      </c>
      <c r="E390" s="18">
        <v>0.88651851748337196</v>
      </c>
      <c r="F390" s="18">
        <v>0.96660897544915902</v>
      </c>
      <c r="G390" s="19">
        <v>-1.2033800576446501E-2</v>
      </c>
      <c r="H390" s="18">
        <v>0.102080491501343</v>
      </c>
      <c r="I390" s="18">
        <v>0.450355109564748</v>
      </c>
      <c r="J390" s="19">
        <v>5.8620255065483899E-3</v>
      </c>
      <c r="K390" s="18">
        <v>0.34532094414804099</v>
      </c>
      <c r="L390" s="18">
        <v>0.77310659137621096</v>
      </c>
      <c r="M390" s="19">
        <v>5.6850486948900505E-4</v>
      </c>
      <c r="N390" s="18">
        <v>0.89088037937750397</v>
      </c>
      <c r="O390" s="18">
        <v>0.98117426424047605</v>
      </c>
      <c r="P390" s="19">
        <v>4.8408556177479203E-3</v>
      </c>
      <c r="Q390" s="18">
        <v>0.186744933972607</v>
      </c>
      <c r="R390" s="18">
        <v>0.60188951096235599</v>
      </c>
      <c r="S390" s="19">
        <v>1.7895826101307601E-2</v>
      </c>
      <c r="T390" s="18">
        <v>6.6073423718896004E-2</v>
      </c>
      <c r="U390" s="18">
        <v>0.53802940719005898</v>
      </c>
      <c r="V390" s="19">
        <v>4.2723507482541299E-3</v>
      </c>
      <c r="W390" s="18">
        <v>0.43940067078445799</v>
      </c>
      <c r="X390" s="18">
        <v>0.83301561592803397</v>
      </c>
      <c r="Y390" s="20"/>
      <c r="Z390" s="2" t="s">
        <v>1169</v>
      </c>
    </row>
    <row r="391" spans="1:26" x14ac:dyDescent="0.2">
      <c r="A391" s="2" t="s">
        <v>1171</v>
      </c>
      <c r="B391" s="2" t="s">
        <v>1172</v>
      </c>
      <c r="C391" s="2" t="s">
        <v>1173</v>
      </c>
      <c r="D391" s="19">
        <v>8.3797534025735004E-2</v>
      </c>
      <c r="E391" s="18">
        <v>9.7003560119777801E-2</v>
      </c>
      <c r="F391" s="18">
        <v>0.56664991501047901</v>
      </c>
      <c r="G391" s="19">
        <v>3.2688289276393201E-3</v>
      </c>
      <c r="H391" s="18">
        <v>0.101627525381628</v>
      </c>
      <c r="I391" s="18">
        <v>0.45024853017177102</v>
      </c>
      <c r="J391" s="19">
        <v>-2.6839344505007098E-4</v>
      </c>
      <c r="K391" s="18">
        <v>0.87257054784232602</v>
      </c>
      <c r="L391" s="18">
        <v>0.96138412931211104</v>
      </c>
      <c r="M391" s="19">
        <v>8.2549392235413703E-4</v>
      </c>
      <c r="N391" s="18">
        <v>0.64165789339246304</v>
      </c>
      <c r="O391" s="18">
        <v>0.93863942597573802</v>
      </c>
      <c r="P391" s="19">
        <v>-3.4229473117363698E-4</v>
      </c>
      <c r="Q391" s="18">
        <v>0.82496604354518099</v>
      </c>
      <c r="R391" s="18">
        <v>0.94794022973046899</v>
      </c>
      <c r="S391" s="19">
        <v>-3.5372223726530898E-3</v>
      </c>
      <c r="T391" s="18">
        <v>0.17536716342127401</v>
      </c>
      <c r="U391" s="18">
        <v>0.69287588351738405</v>
      </c>
      <c r="V391" s="19">
        <v>-1.16778865350124E-3</v>
      </c>
      <c r="W391" s="18">
        <v>0.62009467401817198</v>
      </c>
      <c r="X391" s="18">
        <v>0.89297254696899298</v>
      </c>
      <c r="Y391" s="20"/>
      <c r="Z391" s="2" t="s">
        <v>1172</v>
      </c>
    </row>
    <row r="392" spans="1:26" x14ac:dyDescent="0.2">
      <c r="A392" s="2" t="s">
        <v>1174</v>
      </c>
      <c r="B392" s="2" t="s">
        <v>1175</v>
      </c>
      <c r="C392" s="2" t="s">
        <v>1176</v>
      </c>
      <c r="D392" s="19">
        <v>0.122621169644136</v>
      </c>
      <c r="E392" s="18">
        <v>4.7346162007787497E-2</v>
      </c>
      <c r="F392" s="18">
        <v>0.54077630816136302</v>
      </c>
      <c r="G392" s="19">
        <v>5.8697336861338904E-3</v>
      </c>
      <c r="H392" s="18">
        <v>1.05409328906159E-2</v>
      </c>
      <c r="I392" s="18">
        <v>0.14373999396294401</v>
      </c>
      <c r="J392" s="19">
        <v>2.0943682619697802E-3</v>
      </c>
      <c r="K392" s="18">
        <v>0.26609678872591802</v>
      </c>
      <c r="L392" s="18">
        <v>0.69676216499305299</v>
      </c>
      <c r="M392" s="19">
        <v>2.1194369543266799E-3</v>
      </c>
      <c r="N392" s="18">
        <v>0.41290732291677001</v>
      </c>
      <c r="O392" s="18">
        <v>0.82784514716964996</v>
      </c>
      <c r="P392" s="19">
        <v>-5.1136753746930505E-4</v>
      </c>
      <c r="Q392" s="18">
        <v>0.82060881249755402</v>
      </c>
      <c r="R392" s="18">
        <v>0.94477988280968395</v>
      </c>
      <c r="S392" s="19">
        <v>-3.7753654239462702E-3</v>
      </c>
      <c r="T392" s="18">
        <v>0.19429684975528699</v>
      </c>
      <c r="U392" s="18">
        <v>0.70408708110616502</v>
      </c>
      <c r="V392" s="19">
        <v>-2.63080449179902E-3</v>
      </c>
      <c r="W392" s="18">
        <v>0.44407612073592501</v>
      </c>
      <c r="X392" s="18">
        <v>0.83301561592803397</v>
      </c>
      <c r="Y392" s="20"/>
      <c r="Z392" s="2" t="s">
        <v>1175</v>
      </c>
    </row>
    <row r="393" spans="1:26" x14ac:dyDescent="0.2">
      <c r="A393" s="2" t="s">
        <v>1177</v>
      </c>
      <c r="B393" s="2" t="s">
        <v>1178</v>
      </c>
      <c r="C393" s="2" t="s">
        <v>1179</v>
      </c>
      <c r="D393" s="19">
        <v>-0.13867602500944101</v>
      </c>
      <c r="E393" s="18">
        <v>0.71481696570250097</v>
      </c>
      <c r="F393" s="18">
        <v>0.90093332093767597</v>
      </c>
      <c r="G393" s="19">
        <v>2.7372054474211899E-3</v>
      </c>
      <c r="H393" s="18">
        <v>0.84614477322411397</v>
      </c>
      <c r="I393" s="18">
        <v>0.95321916726143896</v>
      </c>
      <c r="J393" s="19">
        <v>1.25576258584507E-2</v>
      </c>
      <c r="K393" s="18">
        <v>0.30191054903323999</v>
      </c>
      <c r="L393" s="18">
        <v>0.74200004716997903</v>
      </c>
      <c r="M393" s="19">
        <v>-2.2898554704287401E-2</v>
      </c>
      <c r="N393" s="18">
        <v>0.11096949724360999</v>
      </c>
      <c r="O393" s="18">
        <v>0.614942697709845</v>
      </c>
      <c r="P393" s="19">
        <v>2.8830340952876901E-3</v>
      </c>
      <c r="Q393" s="18">
        <v>0.81527046812814596</v>
      </c>
      <c r="R393" s="18">
        <v>0.94464368249915798</v>
      </c>
      <c r="S393" s="19">
        <v>9.8204203058818405E-3</v>
      </c>
      <c r="T393" s="18">
        <v>0.59742457546329297</v>
      </c>
      <c r="U393" s="18">
        <v>0.90632300767627005</v>
      </c>
      <c r="V393" s="19">
        <v>2.57815887771084E-2</v>
      </c>
      <c r="W393" s="18">
        <v>0.174588428043705</v>
      </c>
      <c r="X393" s="18">
        <v>0.67895499794773995</v>
      </c>
      <c r="Y393" s="20"/>
      <c r="Z393" s="2" t="s">
        <v>1178</v>
      </c>
    </row>
    <row r="394" spans="1:26" x14ac:dyDescent="0.2">
      <c r="A394" s="2" t="s">
        <v>1180</v>
      </c>
      <c r="B394" s="2" t="s">
        <v>1181</v>
      </c>
      <c r="C394" s="2" t="s">
        <v>1182</v>
      </c>
      <c r="D394" s="19">
        <v>-8.3613043804814005E-2</v>
      </c>
      <c r="E394" s="18">
        <v>0.71481923356437205</v>
      </c>
      <c r="F394" s="18">
        <v>0.90093332093767597</v>
      </c>
      <c r="G394" s="19">
        <v>-1.4736506370050801E-2</v>
      </c>
      <c r="H394" s="18">
        <v>9.5381274597669902E-2</v>
      </c>
      <c r="I394" s="18">
        <v>0.43733772195438197</v>
      </c>
      <c r="J394" s="19">
        <v>7.9070527463962099E-3</v>
      </c>
      <c r="K394" s="18">
        <v>0.29027987315914899</v>
      </c>
      <c r="L394" s="18">
        <v>0.73112121882635495</v>
      </c>
      <c r="M394" s="19">
        <v>5.8029504092098902E-4</v>
      </c>
      <c r="N394" s="18">
        <v>0.94242357448399405</v>
      </c>
      <c r="O394" s="18">
        <v>0.98560234383286305</v>
      </c>
      <c r="P394" s="19">
        <v>-6.4032583830644701E-3</v>
      </c>
      <c r="Q394" s="18">
        <v>0.36371632146002703</v>
      </c>
      <c r="R394" s="18">
        <v>0.72918869775709205</v>
      </c>
      <c r="S394" s="19">
        <v>2.2643559105502999E-2</v>
      </c>
      <c r="T394" s="18">
        <v>5.3314633529656603E-2</v>
      </c>
      <c r="U394" s="18">
        <v>0.51256653532812901</v>
      </c>
      <c r="V394" s="19">
        <v>-6.98355342398547E-3</v>
      </c>
      <c r="W394" s="18">
        <v>0.51371506260537803</v>
      </c>
      <c r="X394" s="18">
        <v>0.86009162456442501</v>
      </c>
      <c r="Y394" s="20"/>
      <c r="Z394" s="2" t="s">
        <v>1181</v>
      </c>
    </row>
    <row r="395" spans="1:26" x14ac:dyDescent="0.2">
      <c r="A395" s="2" t="s">
        <v>1183</v>
      </c>
      <c r="B395" s="2" t="s">
        <v>1184</v>
      </c>
      <c r="C395" s="2" t="s">
        <v>1185</v>
      </c>
      <c r="D395" s="19">
        <v>-0.109596822366823</v>
      </c>
      <c r="E395" s="18">
        <v>0.40942433774674902</v>
      </c>
      <c r="F395" s="18">
        <v>0.78245891016561697</v>
      </c>
      <c r="G395" s="19">
        <v>-6.6285031148346401E-3</v>
      </c>
      <c r="H395" s="18">
        <v>0.21888964233796901</v>
      </c>
      <c r="I395" s="18">
        <v>0.61929956637661798</v>
      </c>
      <c r="J395" s="19">
        <v>3.3549975316563602E-3</v>
      </c>
      <c r="K395" s="18">
        <v>0.46429270589863603</v>
      </c>
      <c r="L395" s="18">
        <v>0.83004737404654605</v>
      </c>
      <c r="M395" s="19">
        <v>-5.2678175794710702E-3</v>
      </c>
      <c r="N395" s="18">
        <v>0.23232877900916701</v>
      </c>
      <c r="O395" s="18">
        <v>0.70841014944603398</v>
      </c>
      <c r="P395" s="19">
        <v>4.2313235512632698E-3</v>
      </c>
      <c r="Q395" s="18">
        <v>0.270165718672634</v>
      </c>
      <c r="R395" s="18">
        <v>0.67817596219119203</v>
      </c>
      <c r="S395" s="19">
        <v>9.9835006490528403E-3</v>
      </c>
      <c r="T395" s="18">
        <v>0.16096195523791201</v>
      </c>
      <c r="U395" s="18">
        <v>0.68398696754594901</v>
      </c>
      <c r="V395" s="19">
        <v>9.4991411310859693E-3</v>
      </c>
      <c r="W395" s="18">
        <v>0.107476071543865</v>
      </c>
      <c r="X395" s="18">
        <v>0.55866274812405203</v>
      </c>
      <c r="Y395" s="20"/>
      <c r="Z395" s="2" t="s">
        <v>1184</v>
      </c>
    </row>
    <row r="396" spans="1:26" x14ac:dyDescent="0.2">
      <c r="A396" s="2" t="s">
        <v>1186</v>
      </c>
      <c r="B396" s="2" t="s">
        <v>1187</v>
      </c>
      <c r="C396" s="2" t="s">
        <v>1188</v>
      </c>
      <c r="D396" s="19">
        <v>-0.86569921128199401</v>
      </c>
      <c r="E396" s="18">
        <v>3.2417699104332398E-2</v>
      </c>
      <c r="F396" s="18">
        <v>0.52408853904930996</v>
      </c>
      <c r="G396" s="19">
        <v>-2.3543397329467499E-2</v>
      </c>
      <c r="H396" s="18">
        <v>4.3490116622365599E-2</v>
      </c>
      <c r="I396" s="18">
        <v>0.287844922765575</v>
      </c>
      <c r="J396" s="19">
        <v>-3.1513106374882098E-3</v>
      </c>
      <c r="K396" s="18">
        <v>0.74403952082845803</v>
      </c>
      <c r="L396" s="18">
        <v>0.92991291618134797</v>
      </c>
      <c r="M396" s="19">
        <v>-1.7866194420893999E-2</v>
      </c>
      <c r="N396" s="18">
        <v>0.29722492358194602</v>
      </c>
      <c r="O396" s="18">
        <v>0.75568026011941003</v>
      </c>
      <c r="P396" s="19">
        <v>2.4074145964457699E-2</v>
      </c>
      <c r="Q396" s="18">
        <v>0.11109182863318499</v>
      </c>
      <c r="R396" s="18">
        <v>0.47034846800340402</v>
      </c>
      <c r="S396" s="19">
        <v>2.0392086868179098E-2</v>
      </c>
      <c r="T396" s="18">
        <v>0.17589679158961199</v>
      </c>
      <c r="U396" s="18">
        <v>0.69287588351738405</v>
      </c>
      <c r="V396" s="19">
        <v>4.1940340385350598E-2</v>
      </c>
      <c r="W396" s="18">
        <v>6.8197331984250695E-2</v>
      </c>
      <c r="X396" s="18">
        <v>0.55518377188734602</v>
      </c>
      <c r="Y396" s="20"/>
    </row>
    <row r="397" spans="1:26" x14ac:dyDescent="0.2">
      <c r="A397" s="2" t="s">
        <v>1189</v>
      </c>
      <c r="B397" s="2" t="s">
        <v>1190</v>
      </c>
      <c r="C397" s="2" t="s">
        <v>1191</v>
      </c>
      <c r="D397" s="19">
        <v>0.444847910976854</v>
      </c>
      <c r="E397" s="18">
        <v>6.3792577603692197E-2</v>
      </c>
      <c r="F397" s="18">
        <v>0.54077630816136302</v>
      </c>
      <c r="G397" s="19">
        <v>-1.04933504361843E-3</v>
      </c>
      <c r="H397" s="18">
        <v>0.78629156221341701</v>
      </c>
      <c r="I397" s="18">
        <v>0.93078482561903997</v>
      </c>
      <c r="J397" s="19">
        <v>-5.8901402796979196E-3</v>
      </c>
      <c r="K397" s="18">
        <v>8.0758067420379803E-2</v>
      </c>
      <c r="L397" s="18">
        <v>0.45614940483768901</v>
      </c>
      <c r="M397" s="19">
        <v>-5.0029750603180099E-3</v>
      </c>
      <c r="N397" s="18">
        <v>0.16903239660199401</v>
      </c>
      <c r="O397" s="18">
        <v>0.68972804884246497</v>
      </c>
      <c r="P397" s="19">
        <v>-1.02707543561876E-2</v>
      </c>
      <c r="Q397" s="18">
        <v>2.1770251975910902E-3</v>
      </c>
      <c r="R397" s="18">
        <v>8.7918325287332594E-2</v>
      </c>
      <c r="S397" s="19">
        <v>-4.8408052211336098E-3</v>
      </c>
      <c r="T397" s="18">
        <v>0.34402088678535298</v>
      </c>
      <c r="U397" s="18">
        <v>0.82532352182788105</v>
      </c>
      <c r="V397" s="19">
        <v>-5.2677792671761798E-3</v>
      </c>
      <c r="W397" s="18">
        <v>0.27179298121638401</v>
      </c>
      <c r="X397" s="18">
        <v>0.74100713098048498</v>
      </c>
      <c r="Y397" s="20"/>
    </row>
    <row r="398" spans="1:26" x14ac:dyDescent="0.2">
      <c r="A398" s="2" t="s">
        <v>1192</v>
      </c>
      <c r="B398" s="2" t="s">
        <v>1193</v>
      </c>
      <c r="C398" s="2" t="s">
        <v>1194</v>
      </c>
      <c r="D398" s="19">
        <v>-0.366909859340661</v>
      </c>
      <c r="E398" s="18">
        <v>0.46596408064107703</v>
      </c>
      <c r="F398" s="18">
        <v>0.81569433919853096</v>
      </c>
      <c r="G398" s="19">
        <v>3.04914141924526E-3</v>
      </c>
      <c r="H398" s="18">
        <v>0.87621024714241003</v>
      </c>
      <c r="I398" s="18">
        <v>0.96447085581592595</v>
      </c>
      <c r="J398" s="19">
        <v>1.0208688332538201E-2</v>
      </c>
      <c r="K398" s="18">
        <v>0.54330504149271097</v>
      </c>
      <c r="L398" s="18">
        <v>0.87083977038081695</v>
      </c>
      <c r="M398" s="19">
        <v>3.3665040908135001E-3</v>
      </c>
      <c r="N398" s="18">
        <v>0.80395851096520299</v>
      </c>
      <c r="O398" s="18">
        <v>0.97533831467447096</v>
      </c>
      <c r="P398" s="19">
        <v>-2.7197968472170301E-3</v>
      </c>
      <c r="Q398" s="18">
        <v>0.81779153084927103</v>
      </c>
      <c r="R398" s="18">
        <v>0.94464368249915798</v>
      </c>
      <c r="S398" s="19">
        <v>7.1595469140617396E-3</v>
      </c>
      <c r="T398" s="18">
        <v>0.78113832761619295</v>
      </c>
      <c r="U398" s="18">
        <v>0.95829771367143002</v>
      </c>
      <c r="V398" s="19">
        <v>-6.0863009384545504E-3</v>
      </c>
      <c r="W398" s="18">
        <v>0.73509464710183403</v>
      </c>
      <c r="X398" s="18">
        <v>0.91886830887729198</v>
      </c>
      <c r="Y398" s="20"/>
    </row>
    <row r="399" spans="1:26" x14ac:dyDescent="0.2">
      <c r="A399" s="2" t="s">
        <v>1195</v>
      </c>
      <c r="B399" s="2" t="s">
        <v>1196</v>
      </c>
      <c r="C399" s="2" t="s">
        <v>1197</v>
      </c>
      <c r="D399" s="19">
        <v>-0.27026699195730303</v>
      </c>
      <c r="E399" s="18">
        <v>0.63811500890769601</v>
      </c>
      <c r="F399" s="18">
        <v>0.87709698657332202</v>
      </c>
      <c r="G399" s="19">
        <v>5.1614585540211901E-2</v>
      </c>
      <c r="H399" s="18">
        <v>7.1227891561846807E-2</v>
      </c>
      <c r="I399" s="18">
        <v>0.372086000696214</v>
      </c>
      <c r="J399" s="19">
        <v>9.9533231409924001E-3</v>
      </c>
      <c r="K399" s="18">
        <v>0.67966729701621698</v>
      </c>
      <c r="L399" s="18">
        <v>0.91922821820612</v>
      </c>
      <c r="M399" s="19">
        <v>2.1509151498647398E-2</v>
      </c>
      <c r="N399" s="18">
        <v>0.31628762309806002</v>
      </c>
      <c r="O399" s="18">
        <v>0.76463863396739395</v>
      </c>
      <c r="P399" s="19">
        <v>4.02923899391395E-2</v>
      </c>
      <c r="Q399" s="18">
        <v>3.63419351845473E-2</v>
      </c>
      <c r="R399" s="18">
        <v>0.301806363901853</v>
      </c>
      <c r="S399" s="19">
        <v>-4.1661262547099502E-2</v>
      </c>
      <c r="T399" s="18">
        <v>0.26289756726879998</v>
      </c>
      <c r="U399" s="18">
        <v>0.76678457120066601</v>
      </c>
      <c r="V399" s="19">
        <v>1.87832386474974E-2</v>
      </c>
      <c r="W399" s="18">
        <v>0.50840972371568205</v>
      </c>
      <c r="X399" s="18">
        <v>0.85863088349057404</v>
      </c>
      <c r="Y399" s="20"/>
    </row>
    <row r="400" spans="1:26" x14ac:dyDescent="0.2">
      <c r="A400" s="2" t="s">
        <v>1198</v>
      </c>
      <c r="B400" s="2" t="s">
        <v>1199</v>
      </c>
      <c r="C400" s="2" t="s">
        <v>1200</v>
      </c>
      <c r="D400" s="19">
        <v>-4.0081538661599497E-2</v>
      </c>
      <c r="E400" s="18">
        <v>0.407894681962987</v>
      </c>
      <c r="F400" s="18">
        <v>0.78245891016561697</v>
      </c>
      <c r="G400" s="19">
        <v>3.37518300087587E-3</v>
      </c>
      <c r="H400" s="18">
        <v>6.5752402876083693E-2</v>
      </c>
      <c r="I400" s="18">
        <v>0.35587640731900999</v>
      </c>
      <c r="J400" s="19">
        <v>1.2480031998175099E-3</v>
      </c>
      <c r="K400" s="18">
        <v>0.41673012163100998</v>
      </c>
      <c r="L400" s="18">
        <v>0.82499071297388704</v>
      </c>
      <c r="M400" s="19">
        <v>1.46274185179878E-3</v>
      </c>
      <c r="N400" s="18">
        <v>0.37998300494429499</v>
      </c>
      <c r="O400" s="18">
        <v>0.81007605822137196</v>
      </c>
      <c r="P400" s="19">
        <v>1.25262999780484E-3</v>
      </c>
      <c r="Q400" s="18">
        <v>0.38830564794495298</v>
      </c>
      <c r="R400" s="18">
        <v>0.74188657154209403</v>
      </c>
      <c r="S400" s="19">
        <v>-2.1271798010184802E-3</v>
      </c>
      <c r="T400" s="18">
        <v>0.36878788916071498</v>
      </c>
      <c r="U400" s="18">
        <v>0.836873418847908</v>
      </c>
      <c r="V400" s="19">
        <v>-2.1011184206186099E-4</v>
      </c>
      <c r="W400" s="18">
        <v>0.92383734588321298</v>
      </c>
      <c r="X400" s="18">
        <v>0.98197319481845402</v>
      </c>
      <c r="Y400" s="20"/>
    </row>
    <row r="401" spans="1:25" x14ac:dyDescent="0.2">
      <c r="A401" s="2" t="s">
        <v>1201</v>
      </c>
      <c r="B401" s="2" t="s">
        <v>1202</v>
      </c>
      <c r="C401" s="2" t="s">
        <v>1203</v>
      </c>
      <c r="D401" s="19">
        <v>1.3311733138605</v>
      </c>
      <c r="E401" s="18">
        <v>0.229672072862113</v>
      </c>
      <c r="F401" s="18">
        <v>0.68287898602784103</v>
      </c>
      <c r="G401" s="19">
        <v>8.5537530620464403E-2</v>
      </c>
      <c r="H401" s="18">
        <v>0.14232710341420499</v>
      </c>
      <c r="I401" s="18">
        <v>0.52329558067784498</v>
      </c>
      <c r="J401" s="19">
        <v>1.33491703877456E-2</v>
      </c>
      <c r="K401" s="18">
        <v>0.78880319144780497</v>
      </c>
      <c r="L401" s="18">
        <v>0.93205760774841995</v>
      </c>
      <c r="M401" s="19">
        <v>6.06838546785122E-2</v>
      </c>
      <c r="N401" s="18">
        <v>0.18069872630203901</v>
      </c>
      <c r="O401" s="18">
        <v>0.69481729336162701</v>
      </c>
      <c r="P401" s="19">
        <v>4.0148008927321101E-2</v>
      </c>
      <c r="Q401" s="18">
        <v>0.30933795993582403</v>
      </c>
      <c r="R401" s="18">
        <v>0.69164563167849702</v>
      </c>
      <c r="S401" s="19">
        <v>-7.2188360232720294E-2</v>
      </c>
      <c r="T401" s="18">
        <v>0.34564286965351598</v>
      </c>
      <c r="U401" s="18">
        <v>0.82532352182788105</v>
      </c>
      <c r="V401" s="19">
        <v>-2.05358457502582E-2</v>
      </c>
      <c r="W401" s="18">
        <v>0.73020382018234697</v>
      </c>
      <c r="X401" s="18">
        <v>0.91876545477400196</v>
      </c>
      <c r="Y401" s="20"/>
    </row>
    <row r="402" spans="1:25" x14ac:dyDescent="0.2">
      <c r="A402" s="2" t="s">
        <v>1204</v>
      </c>
      <c r="B402" s="2" t="s">
        <v>1205</v>
      </c>
      <c r="C402" s="2" t="s">
        <v>1206</v>
      </c>
      <c r="D402" s="19">
        <v>-0.76636525016290202</v>
      </c>
      <c r="E402" s="18">
        <v>0.110402851096494</v>
      </c>
      <c r="F402" s="18">
        <v>0.56664991501047901</v>
      </c>
      <c r="G402" s="19">
        <v>-1.93646435135636E-3</v>
      </c>
      <c r="H402" s="18">
        <v>0.93412490012445404</v>
      </c>
      <c r="I402" s="18">
        <v>0.97887339833400899</v>
      </c>
      <c r="J402" s="19">
        <v>3.5219786726179203E-2</v>
      </c>
      <c r="K402" s="18">
        <v>8.7524254031469004E-2</v>
      </c>
      <c r="L402" s="18">
        <v>0.46435523209528601</v>
      </c>
      <c r="M402" s="19">
        <v>2.4325284602431E-2</v>
      </c>
      <c r="N402" s="18">
        <v>0.20698688260245901</v>
      </c>
      <c r="O402" s="18">
        <v>0.69946951911209598</v>
      </c>
      <c r="P402" s="19">
        <v>2.6697545439024001E-2</v>
      </c>
      <c r="Q402" s="18">
        <v>0.115337698728085</v>
      </c>
      <c r="R402" s="18">
        <v>0.47306477993941198</v>
      </c>
      <c r="S402" s="19">
        <v>3.7156251077524897E-2</v>
      </c>
      <c r="T402" s="18">
        <v>0.234007031566944</v>
      </c>
      <c r="U402" s="18">
        <v>0.74723142430600697</v>
      </c>
      <c r="V402" s="19">
        <v>2.37226083700353E-3</v>
      </c>
      <c r="W402" s="18">
        <v>0.92529630905486204</v>
      </c>
      <c r="X402" s="18">
        <v>0.98197319481845402</v>
      </c>
      <c r="Y402" s="20"/>
    </row>
    <row r="403" spans="1:25" x14ac:dyDescent="0.2">
      <c r="A403" s="2" t="s">
        <v>1207</v>
      </c>
      <c r="B403" s="2" t="s">
        <v>1208</v>
      </c>
      <c r="C403" s="2" t="s">
        <v>1209</v>
      </c>
      <c r="D403" s="19">
        <v>-0.241985227397612</v>
      </c>
      <c r="E403" s="18">
        <v>0.15773083229862001</v>
      </c>
      <c r="F403" s="18">
        <v>0.61719115804853397</v>
      </c>
      <c r="G403" s="19">
        <v>-8.8622177415104298E-3</v>
      </c>
      <c r="H403" s="18">
        <v>0.25248497404465797</v>
      </c>
      <c r="I403" s="18">
        <v>0.63728178544925695</v>
      </c>
      <c r="J403" s="19">
        <v>8.7061623399890906E-3</v>
      </c>
      <c r="K403" s="18">
        <v>0.19311847642883401</v>
      </c>
      <c r="L403" s="18">
        <v>0.60444533570408598</v>
      </c>
      <c r="M403" s="19">
        <v>-1.23386857752038E-3</v>
      </c>
      <c r="N403" s="18">
        <v>0.87075540193501899</v>
      </c>
      <c r="O403" s="18">
        <v>0.98117426424047605</v>
      </c>
      <c r="P403" s="19">
        <v>1.5927382996834001E-3</v>
      </c>
      <c r="Q403" s="18">
        <v>0.81062759875299895</v>
      </c>
      <c r="R403" s="18">
        <v>0.94464368249915798</v>
      </c>
      <c r="S403" s="19">
        <v>1.75683800591768E-2</v>
      </c>
      <c r="T403" s="18">
        <v>8.9184921287538799E-2</v>
      </c>
      <c r="U403" s="18">
        <v>0.63273086048591698</v>
      </c>
      <c r="V403" s="19">
        <v>2.8266068772045102E-3</v>
      </c>
      <c r="W403" s="18">
        <v>0.779273834205361</v>
      </c>
      <c r="X403" s="18">
        <v>0.93531572691314202</v>
      </c>
      <c r="Y403" s="20"/>
    </row>
    <row r="404" spans="1:25" x14ac:dyDescent="0.2">
      <c r="A404" s="2" t="s">
        <v>1210</v>
      </c>
      <c r="B404" s="2" t="s">
        <v>1211</v>
      </c>
      <c r="C404" s="2" t="s">
        <v>1212</v>
      </c>
      <c r="D404" s="19">
        <v>8.6182594210887198E-2</v>
      </c>
      <c r="E404" s="18">
        <v>0.53821541495268699</v>
      </c>
      <c r="F404" s="18">
        <v>0.84463203746241</v>
      </c>
      <c r="G404" s="19">
        <v>5.1578764021572403E-3</v>
      </c>
      <c r="H404" s="18">
        <v>0.24950859067331499</v>
      </c>
      <c r="I404" s="18">
        <v>0.63281164301202997</v>
      </c>
      <c r="J404" s="19">
        <v>9.9411688278836507E-3</v>
      </c>
      <c r="K404" s="18">
        <v>1.23187441119711E-2</v>
      </c>
      <c r="L404" s="18">
        <v>0.19512298841542799</v>
      </c>
      <c r="M404" s="19">
        <v>9.6973017812403191E-3</v>
      </c>
      <c r="N404" s="18">
        <v>2.9646256107021301E-2</v>
      </c>
      <c r="O404" s="18">
        <v>0.45033844154707398</v>
      </c>
      <c r="P404" s="19">
        <v>8.2083427531007003E-3</v>
      </c>
      <c r="Q404" s="18">
        <v>3.4532965672298001E-2</v>
      </c>
      <c r="R404" s="18">
        <v>0.29479360939766602</v>
      </c>
      <c r="S404" s="19">
        <v>4.7832925020327901E-3</v>
      </c>
      <c r="T404" s="18">
        <v>0.41419902828840299</v>
      </c>
      <c r="U404" s="18">
        <v>0.84668680482744096</v>
      </c>
      <c r="V404" s="19">
        <v>-1.4889590661212801E-3</v>
      </c>
      <c r="W404" s="18">
        <v>0.79443239462055104</v>
      </c>
      <c r="X404" s="18">
        <v>0.93619979164038003</v>
      </c>
      <c r="Y404" s="20"/>
    </row>
    <row r="405" spans="1:25" x14ac:dyDescent="0.2">
      <c r="A405" s="2" t="s">
        <v>1213</v>
      </c>
      <c r="B405" s="2" t="s">
        <v>1214</v>
      </c>
      <c r="C405" s="2" t="s">
        <v>1215</v>
      </c>
      <c r="D405" s="19">
        <v>0.30772616512770201</v>
      </c>
      <c r="E405" s="18">
        <v>0.55726697492034605</v>
      </c>
      <c r="F405" s="18">
        <v>0.85155883394362297</v>
      </c>
      <c r="G405" s="19">
        <v>1.44634695363965E-2</v>
      </c>
      <c r="H405" s="18">
        <v>0.58780152173947897</v>
      </c>
      <c r="I405" s="18">
        <v>0.83974595322631096</v>
      </c>
      <c r="J405" s="19">
        <v>1.24003522781004E-2</v>
      </c>
      <c r="K405" s="18">
        <v>0.58984122106269199</v>
      </c>
      <c r="L405" s="18">
        <v>0.89369881979195798</v>
      </c>
      <c r="M405" s="19">
        <v>2.7222483319667701E-2</v>
      </c>
      <c r="N405" s="18">
        <v>0.216996381520763</v>
      </c>
      <c r="O405" s="18">
        <v>0.70322901418765904</v>
      </c>
      <c r="P405" s="19">
        <v>7.0916374242703901E-3</v>
      </c>
      <c r="Q405" s="18">
        <v>0.71049141845489705</v>
      </c>
      <c r="R405" s="18">
        <v>0.91088643391653401</v>
      </c>
      <c r="S405" s="19">
        <v>-2.0631172582948301E-3</v>
      </c>
      <c r="T405" s="18">
        <v>0.95322759740180196</v>
      </c>
      <c r="U405" s="18">
        <v>0.99097918541771501</v>
      </c>
      <c r="V405" s="19">
        <v>-2.0130845880088701E-2</v>
      </c>
      <c r="W405" s="18">
        <v>0.48880933909385199</v>
      </c>
      <c r="X405" s="18">
        <v>0.84277472257560704</v>
      </c>
      <c r="Y405" s="20"/>
    </row>
    <row r="406" spans="1:25" x14ac:dyDescent="0.2">
      <c r="A406" s="2" t="s">
        <v>1216</v>
      </c>
      <c r="B406" s="2" t="s">
        <v>1217</v>
      </c>
      <c r="C406" s="2" t="s">
        <v>1218</v>
      </c>
      <c r="D406" s="19">
        <v>0.30503597070472999</v>
      </c>
      <c r="E406" s="18">
        <v>0.44553489463178902</v>
      </c>
      <c r="F406" s="18">
        <v>0.79628181690010602</v>
      </c>
      <c r="G406" s="19">
        <v>5.2068181544445901E-3</v>
      </c>
      <c r="H406" s="18">
        <v>0.78829132734461504</v>
      </c>
      <c r="I406" s="18">
        <v>0.931052748832222</v>
      </c>
      <c r="J406" s="19">
        <v>-1.8115956965365301E-2</v>
      </c>
      <c r="K406" s="18">
        <v>0.28060122669050103</v>
      </c>
      <c r="L406" s="18">
        <v>0.71686444774945501</v>
      </c>
      <c r="M406" s="19">
        <v>-1.42066274903873E-3</v>
      </c>
      <c r="N406" s="18">
        <v>0.93333211924573101</v>
      </c>
      <c r="O406" s="18">
        <v>0.98117426424047605</v>
      </c>
      <c r="P406" s="19">
        <v>-2.6011345977951E-2</v>
      </c>
      <c r="Q406" s="18">
        <v>8.4224323062668499E-2</v>
      </c>
      <c r="R406" s="18">
        <v>0.417009633459967</v>
      </c>
      <c r="S406" s="19">
        <v>-2.3322775119810499E-2</v>
      </c>
      <c r="T406" s="18">
        <v>0.363545679763778</v>
      </c>
      <c r="U406" s="18">
        <v>0.836873418847908</v>
      </c>
      <c r="V406" s="19">
        <v>-2.4590683228912801E-2</v>
      </c>
      <c r="W406" s="18">
        <v>0.27841376689136998</v>
      </c>
      <c r="X406" s="18">
        <v>0.74385357566396704</v>
      </c>
      <c r="Y406" s="20"/>
    </row>
    <row r="407" spans="1:25" x14ac:dyDescent="0.2">
      <c r="A407" s="2" t="s">
        <v>1219</v>
      </c>
      <c r="B407" s="2" t="s">
        <v>1220</v>
      </c>
      <c r="C407" s="2" t="s">
        <v>1221</v>
      </c>
      <c r="D407" s="19">
        <v>-0.25719908610648101</v>
      </c>
      <c r="E407" s="18">
        <v>0.55215034576136501</v>
      </c>
      <c r="F407" s="18">
        <v>0.84701642575860403</v>
      </c>
      <c r="G407" s="19">
        <v>-2.5792580016927399E-2</v>
      </c>
      <c r="H407" s="18">
        <v>0.14247817949471001</v>
      </c>
      <c r="I407" s="18">
        <v>0.52329558067784498</v>
      </c>
      <c r="J407" s="19">
        <v>1.7907502997565099E-2</v>
      </c>
      <c r="K407" s="18">
        <v>0.23230833781636001</v>
      </c>
      <c r="L407" s="18">
        <v>0.65811706867097897</v>
      </c>
      <c r="M407" s="19">
        <v>-1.3498589166457101E-3</v>
      </c>
      <c r="N407" s="18">
        <v>0.936320583589483</v>
      </c>
      <c r="O407" s="18">
        <v>0.98117426424047605</v>
      </c>
      <c r="P407" s="19">
        <v>2.1162919920375799E-3</v>
      </c>
      <c r="Q407" s="18">
        <v>0.88603732881578601</v>
      </c>
      <c r="R407" s="18">
        <v>0.97017675252874203</v>
      </c>
      <c r="S407" s="19">
        <v>4.3700083177146E-2</v>
      </c>
      <c r="T407" s="18">
        <v>6.1737733620060201E-2</v>
      </c>
      <c r="U407" s="18">
        <v>0.52277919597631595</v>
      </c>
      <c r="V407" s="19">
        <v>3.4661508956536601E-3</v>
      </c>
      <c r="W407" s="18">
        <v>0.877242328497011</v>
      </c>
      <c r="X407" s="18">
        <v>0.96551828608161605</v>
      </c>
      <c r="Y407" s="20"/>
    </row>
    <row r="408" spans="1:25" x14ac:dyDescent="0.2">
      <c r="A408" s="2" t="s">
        <v>1222</v>
      </c>
      <c r="B408" s="2" t="s">
        <v>1223</v>
      </c>
      <c r="C408" s="2" t="s">
        <v>1224</v>
      </c>
      <c r="D408" s="19">
        <v>-0.240122207058799</v>
      </c>
      <c r="E408" s="18">
        <v>0.33602854583362302</v>
      </c>
      <c r="F408" s="18">
        <v>0.74215677455812301</v>
      </c>
      <c r="G408" s="19">
        <v>3.09691747865894E-3</v>
      </c>
      <c r="H408" s="18">
        <v>0.807917458300765</v>
      </c>
      <c r="I408" s="18">
        <v>0.93767651495748905</v>
      </c>
      <c r="J408" s="19">
        <v>-6.3613139146843998E-3</v>
      </c>
      <c r="K408" s="18">
        <v>0.562843439710486</v>
      </c>
      <c r="L408" s="18">
        <v>0.879535197673883</v>
      </c>
      <c r="M408" s="19">
        <v>-1.0775486298021501E-3</v>
      </c>
      <c r="N408" s="18">
        <v>0.91639367460214305</v>
      </c>
      <c r="O408" s="18">
        <v>0.98117426424047605</v>
      </c>
      <c r="P408" s="19">
        <v>4.3442986189460003E-3</v>
      </c>
      <c r="Q408" s="18">
        <v>0.62944920775525004</v>
      </c>
      <c r="R408" s="18">
        <v>0.86947559114267503</v>
      </c>
      <c r="S408" s="19">
        <v>-9.4582313933442106E-3</v>
      </c>
      <c r="T408" s="18">
        <v>0.57410166315656497</v>
      </c>
      <c r="U408" s="18">
        <v>0.89480126979292196</v>
      </c>
      <c r="V408" s="19">
        <v>5.4218472487473097E-3</v>
      </c>
      <c r="W408" s="18">
        <v>0.691341947374426</v>
      </c>
      <c r="X408" s="18">
        <v>0.89744633137006002</v>
      </c>
      <c r="Y408" s="20"/>
    </row>
    <row r="409" spans="1:25" x14ac:dyDescent="0.2">
      <c r="A409" s="2" t="s">
        <v>1225</v>
      </c>
      <c r="B409" s="2" t="s">
        <v>1226</v>
      </c>
      <c r="C409" s="2" t="s">
        <v>1227</v>
      </c>
      <c r="D409" s="19">
        <v>-0.19663621694581199</v>
      </c>
      <c r="E409" s="18">
        <v>0.64821643960085495</v>
      </c>
      <c r="F409" s="18">
        <v>0.87709698657332202</v>
      </c>
      <c r="G409" s="19">
        <v>2.3503612844176899E-2</v>
      </c>
      <c r="H409" s="18">
        <v>0.149357273218826</v>
      </c>
      <c r="I409" s="18">
        <v>0.527842561928342</v>
      </c>
      <c r="J409" s="19">
        <v>1.7747274086814199E-2</v>
      </c>
      <c r="K409" s="18">
        <v>0.20221546316498701</v>
      </c>
      <c r="L409" s="18">
        <v>0.61068106690967505</v>
      </c>
      <c r="M409" s="19">
        <v>4.0299967120189699E-3</v>
      </c>
      <c r="N409" s="18">
        <v>0.77842158557991203</v>
      </c>
      <c r="O409" s="18">
        <v>0.96290225824949005</v>
      </c>
      <c r="P409" s="19">
        <v>1.48442858654455E-2</v>
      </c>
      <c r="Q409" s="18">
        <v>0.239313251781609</v>
      </c>
      <c r="R409" s="18">
        <v>0.65846726588687099</v>
      </c>
      <c r="S409" s="19">
        <v>-5.7563387573627304E-3</v>
      </c>
      <c r="T409" s="18">
        <v>0.785407058536153</v>
      </c>
      <c r="U409" s="18">
        <v>0.95914767595867201</v>
      </c>
      <c r="V409" s="19">
        <v>1.08142891706514E-2</v>
      </c>
      <c r="W409" s="18">
        <v>0.57002558655017599</v>
      </c>
      <c r="X409" s="18">
        <v>0.89297254696899298</v>
      </c>
      <c r="Y409" s="20"/>
    </row>
    <row r="410" spans="1:25" x14ac:dyDescent="0.2">
      <c r="A410" s="2" t="s">
        <v>1228</v>
      </c>
      <c r="B410" s="2" t="s">
        <v>1229</v>
      </c>
      <c r="C410" s="2" t="s">
        <v>1230</v>
      </c>
      <c r="D410" s="19">
        <v>-0.42954021677666898</v>
      </c>
      <c r="E410" s="18">
        <v>0.41306162367584098</v>
      </c>
      <c r="F410" s="18">
        <v>0.78245891016561697</v>
      </c>
      <c r="G410" s="19">
        <v>-8.6695238279517004E-3</v>
      </c>
      <c r="H410" s="18">
        <v>0.70945466488876197</v>
      </c>
      <c r="I410" s="18">
        <v>0.89113294506942398</v>
      </c>
      <c r="J410" s="19">
        <v>1.3787830322513701E-2</v>
      </c>
      <c r="K410" s="18">
        <v>0.492930178941205</v>
      </c>
      <c r="L410" s="18">
        <v>0.84271812777601096</v>
      </c>
      <c r="M410" s="19">
        <v>1.36196533044552E-2</v>
      </c>
      <c r="N410" s="18">
        <v>0.52621751793909799</v>
      </c>
      <c r="O410" s="18">
        <v>0.90876380565140302</v>
      </c>
      <c r="P410" s="19">
        <v>7.9577293714303207E-3</v>
      </c>
      <c r="Q410" s="18">
        <v>0.67148742642410197</v>
      </c>
      <c r="R410" s="18">
        <v>0.88589398671068298</v>
      </c>
      <c r="S410" s="19">
        <v>2.24573541818608E-2</v>
      </c>
      <c r="T410" s="18">
        <v>0.46584818104959602</v>
      </c>
      <c r="U410" s="18">
        <v>0.85189434656861296</v>
      </c>
      <c r="V410" s="19">
        <v>-5.6619239278185704E-3</v>
      </c>
      <c r="W410" s="18">
        <v>0.84237710348384598</v>
      </c>
      <c r="X410" s="18">
        <v>0.95724137250671204</v>
      </c>
      <c r="Y410" s="20"/>
    </row>
    <row r="411" spans="1:25" x14ac:dyDescent="0.2">
      <c r="A411" s="2" t="s">
        <v>1231</v>
      </c>
      <c r="B411" s="2" t="s">
        <v>1232</v>
      </c>
      <c r="C411" s="2" t="s">
        <v>1233</v>
      </c>
      <c r="D411" s="19">
        <v>1.3454554021708901E-2</v>
      </c>
      <c r="E411" s="18">
        <v>0.94947695642954499</v>
      </c>
      <c r="F411" s="18">
        <v>0.97870509294098795</v>
      </c>
      <c r="G411" s="19">
        <v>3.9060135650907202E-3</v>
      </c>
      <c r="H411" s="18">
        <v>0.36357149781500597</v>
      </c>
      <c r="I411" s="18">
        <v>0.72981663184691903</v>
      </c>
      <c r="J411" s="19">
        <v>1.47497783290973E-3</v>
      </c>
      <c r="K411" s="18">
        <v>0.68607510467322697</v>
      </c>
      <c r="L411" s="18">
        <v>0.91922821820612</v>
      </c>
      <c r="M411" s="19">
        <v>-8.6335106791882305E-3</v>
      </c>
      <c r="N411" s="18">
        <v>0.32231229452920701</v>
      </c>
      <c r="O411" s="18">
        <v>0.76937651306923305</v>
      </c>
      <c r="P411" s="19">
        <v>2.7445663293459298E-3</v>
      </c>
      <c r="Q411" s="18">
        <v>0.71702168911337005</v>
      </c>
      <c r="R411" s="18">
        <v>0.91257305887156204</v>
      </c>
      <c r="S411" s="19">
        <v>-2.4310357015239698E-3</v>
      </c>
      <c r="T411" s="18">
        <v>0.66551032770778096</v>
      </c>
      <c r="U411" s="18">
        <v>0.92977435737312997</v>
      </c>
      <c r="V411" s="19">
        <v>1.13780770138249E-2</v>
      </c>
      <c r="W411" s="18">
        <v>0.32586078675387198</v>
      </c>
      <c r="X411" s="18">
        <v>0.77603131718293605</v>
      </c>
      <c r="Y411" s="20"/>
    </row>
    <row r="412" spans="1:25" x14ac:dyDescent="0.2">
      <c r="A412" s="2" t="s">
        <v>1234</v>
      </c>
      <c r="B412" s="2" t="s">
        <v>1235</v>
      </c>
      <c r="C412" s="2" t="s">
        <v>1236</v>
      </c>
      <c r="D412" s="19">
        <v>0.215025040608089</v>
      </c>
      <c r="E412" s="18">
        <v>5.69961847991904E-2</v>
      </c>
      <c r="F412" s="18">
        <v>0.54077630816136302</v>
      </c>
      <c r="G412" s="19">
        <v>-2.6246411538789001E-3</v>
      </c>
      <c r="H412" s="18">
        <v>0.47089865016122701</v>
      </c>
      <c r="I412" s="18">
        <v>0.78271737061564794</v>
      </c>
      <c r="J412" s="19">
        <v>-3.54832228955441E-3</v>
      </c>
      <c r="K412" s="18">
        <v>0.256221812566373</v>
      </c>
      <c r="L412" s="18">
        <v>0.67779682707259004</v>
      </c>
      <c r="M412" s="19">
        <v>-3.27845338044036E-3</v>
      </c>
      <c r="N412" s="18">
        <v>0.20679274905916001</v>
      </c>
      <c r="O412" s="18">
        <v>0.69946951911209598</v>
      </c>
      <c r="P412" s="19">
        <v>-2.3838154472313501E-3</v>
      </c>
      <c r="Q412" s="18">
        <v>0.28941950935590099</v>
      </c>
      <c r="R412" s="18">
        <v>0.69164563167849702</v>
      </c>
      <c r="S412" s="19">
        <v>-9.2368114028898603E-4</v>
      </c>
      <c r="T412" s="18">
        <v>0.84639076665868096</v>
      </c>
      <c r="U412" s="18">
        <v>0.97144023403450397</v>
      </c>
      <c r="V412" s="19">
        <v>8.9463793324839403E-4</v>
      </c>
      <c r="W412" s="18">
        <v>0.79257190192702398</v>
      </c>
      <c r="X412" s="18">
        <v>0.93576416701719001</v>
      </c>
      <c r="Y412" s="20"/>
    </row>
    <row r="413" spans="1:25" x14ac:dyDescent="0.2">
      <c r="A413" s="2" t="s">
        <v>1237</v>
      </c>
      <c r="B413" s="2" t="s">
        <v>1238</v>
      </c>
      <c r="C413" s="2" t="s">
        <v>1239</v>
      </c>
      <c r="D413" s="19">
        <v>0.23576421873199199</v>
      </c>
      <c r="E413" s="18">
        <v>7.4266273135733196E-2</v>
      </c>
      <c r="F413" s="18">
        <v>0.54531179575188704</v>
      </c>
      <c r="G413" s="19">
        <v>7.0626411367394502E-3</v>
      </c>
      <c r="H413" s="18">
        <v>9.0448063746986204E-2</v>
      </c>
      <c r="I413" s="18">
        <v>0.42428985696263299</v>
      </c>
      <c r="J413" s="19">
        <v>-1.0013768721863999E-3</v>
      </c>
      <c r="K413" s="18">
        <v>0.77399936989564899</v>
      </c>
      <c r="L413" s="18">
        <v>0.92991291618134797</v>
      </c>
      <c r="M413" s="19">
        <v>2.4869775948818799E-3</v>
      </c>
      <c r="N413" s="18">
        <v>0.41313414963514</v>
      </c>
      <c r="O413" s="18">
        <v>0.82784514716964996</v>
      </c>
      <c r="P413" s="19">
        <v>-1.7994386354031799E-3</v>
      </c>
      <c r="Q413" s="18">
        <v>0.49536309986954102</v>
      </c>
      <c r="R413" s="18">
        <v>0.79778561471339504</v>
      </c>
      <c r="S413" s="19">
        <v>-8.06401802393426E-3</v>
      </c>
      <c r="T413" s="18">
        <v>0.139448316570636</v>
      </c>
      <c r="U413" s="18">
        <v>0.66893827951086904</v>
      </c>
      <c r="V413" s="19">
        <v>-4.2864162304201104E-3</v>
      </c>
      <c r="W413" s="18">
        <v>0.28886530099583102</v>
      </c>
      <c r="X413" s="18">
        <v>0.75362265587440203</v>
      </c>
      <c r="Y413" s="20"/>
    </row>
    <row r="414" spans="1:25" x14ac:dyDescent="0.2">
      <c r="A414" s="2" t="s">
        <v>1240</v>
      </c>
      <c r="B414" s="2" t="s">
        <v>1241</v>
      </c>
      <c r="C414" s="2" t="s">
        <v>1242</v>
      </c>
      <c r="D414" s="19">
        <v>0.286971518295983</v>
      </c>
      <c r="E414" s="18">
        <v>1.9910305229129399E-2</v>
      </c>
      <c r="F414" s="18">
        <v>0.474357732212559</v>
      </c>
      <c r="G414" s="19">
        <v>-2.0660088464756099E-3</v>
      </c>
      <c r="H414" s="18">
        <v>0.56102932384123005</v>
      </c>
      <c r="I414" s="18">
        <v>0.82303220646547604</v>
      </c>
      <c r="J414" s="19">
        <v>-8.4361956525114499E-3</v>
      </c>
      <c r="K414" s="18">
        <v>8.2348527590355002E-3</v>
      </c>
      <c r="L414" s="18">
        <v>0.160122136981246</v>
      </c>
      <c r="M414" s="19">
        <v>-4.1436152007862199E-3</v>
      </c>
      <c r="N414" s="18">
        <v>0.27023496335861003</v>
      </c>
      <c r="O414" s="18">
        <v>0.73511819151227697</v>
      </c>
      <c r="P414" s="19">
        <v>-9.4275964058629404E-3</v>
      </c>
      <c r="Q414" s="18">
        <v>6.09077040106274E-3</v>
      </c>
      <c r="R414" s="18">
        <v>0.13045146930447801</v>
      </c>
      <c r="S414" s="19">
        <v>-6.3701868059628701E-3</v>
      </c>
      <c r="T414" s="18">
        <v>0.17755372638176201</v>
      </c>
      <c r="U414" s="18">
        <v>0.69287588351738405</v>
      </c>
      <c r="V414" s="19">
        <v>-5.28398118877022E-3</v>
      </c>
      <c r="W414" s="18">
        <v>0.28889634544503501</v>
      </c>
      <c r="X414" s="18">
        <v>0.75362265587440203</v>
      </c>
      <c r="Y414" s="20"/>
    </row>
    <row r="415" spans="1:25" x14ac:dyDescent="0.2">
      <c r="A415" s="2" t="s">
        <v>1243</v>
      </c>
      <c r="B415" s="2" t="s">
        <v>1244</v>
      </c>
      <c r="C415" s="2" t="s">
        <v>1245</v>
      </c>
      <c r="D415" s="19">
        <v>-0.167426509934545</v>
      </c>
      <c r="E415" s="18">
        <v>0.56828121817129695</v>
      </c>
      <c r="F415" s="18">
        <v>0.85155883394362297</v>
      </c>
      <c r="G415" s="19">
        <v>-2.4303265010793301E-2</v>
      </c>
      <c r="H415" s="18">
        <v>7.6354844302729402E-2</v>
      </c>
      <c r="I415" s="18">
        <v>0.38360089242998002</v>
      </c>
      <c r="J415" s="19">
        <v>-2.7334918860649499E-2</v>
      </c>
      <c r="K415" s="18">
        <v>2.2259392764167898E-2</v>
      </c>
      <c r="L415" s="18">
        <v>0.25404741741713399</v>
      </c>
      <c r="M415" s="19">
        <v>-3.0442559412078601E-2</v>
      </c>
      <c r="N415" s="18">
        <v>1.7635901457060399E-2</v>
      </c>
      <c r="O415" s="18">
        <v>0.41093788282396998</v>
      </c>
      <c r="P415" s="19">
        <v>-5.8443073840441897E-3</v>
      </c>
      <c r="Q415" s="18">
        <v>0.588522916995039</v>
      </c>
      <c r="R415" s="18">
        <v>0.84711093681879701</v>
      </c>
      <c r="S415" s="19">
        <v>-3.0316538500694099E-3</v>
      </c>
      <c r="T415" s="18">
        <v>0.86364760676347796</v>
      </c>
      <c r="U415" s="18">
        <v>0.97719961456964</v>
      </c>
      <c r="V415" s="19">
        <v>2.4598252007970198E-2</v>
      </c>
      <c r="W415" s="18">
        <v>0.13910248922478</v>
      </c>
      <c r="X415" s="18">
        <v>0.632284041930817</v>
      </c>
      <c r="Y415" s="20"/>
    </row>
    <row r="416" spans="1:25" x14ac:dyDescent="0.2">
      <c r="A416" s="2" t="s">
        <v>1246</v>
      </c>
      <c r="B416" s="2" t="s">
        <v>1247</v>
      </c>
      <c r="C416" s="2" t="s">
        <v>1248</v>
      </c>
      <c r="D416" s="19">
        <v>-0.19710453779613399</v>
      </c>
      <c r="E416" s="18">
        <v>0.18948606340263699</v>
      </c>
      <c r="F416" s="18">
        <v>0.65019727638159597</v>
      </c>
      <c r="G416" s="19">
        <v>-2.8347778169428798E-3</v>
      </c>
      <c r="H416" s="18">
        <v>0.65032505708485699</v>
      </c>
      <c r="I416" s="18">
        <v>0.86830446924391802</v>
      </c>
      <c r="J416" s="19">
        <v>1.3030630277562899E-2</v>
      </c>
      <c r="K416" s="18">
        <v>2.00393798328714E-2</v>
      </c>
      <c r="L416" s="18">
        <v>0.240321508776346</v>
      </c>
      <c r="M416" s="19">
        <v>5.56564513933954E-3</v>
      </c>
      <c r="N416" s="18">
        <v>0.38034999686012999</v>
      </c>
      <c r="O416" s="18">
        <v>0.81007605822137196</v>
      </c>
      <c r="P416" s="19">
        <v>2.84767563687853E-3</v>
      </c>
      <c r="Q416" s="18">
        <v>0.60619911124376302</v>
      </c>
      <c r="R416" s="18">
        <v>0.85383372649313105</v>
      </c>
      <c r="S416" s="19">
        <v>1.5865408097527799E-2</v>
      </c>
      <c r="T416" s="18">
        <v>6.0541843022516202E-2</v>
      </c>
      <c r="U416" s="18">
        <v>0.52152330880833497</v>
      </c>
      <c r="V416" s="19">
        <v>-2.71796950247474E-3</v>
      </c>
      <c r="W416" s="18">
        <v>0.74582181239026502</v>
      </c>
      <c r="X416" s="18">
        <v>0.923011293231493</v>
      </c>
      <c r="Y416" s="20"/>
    </row>
    <row r="417" spans="1:27" x14ac:dyDescent="0.2">
      <c r="A417" s="2" t="s">
        <v>1249</v>
      </c>
      <c r="B417" s="2" t="s">
        <v>1250</v>
      </c>
      <c r="C417" s="2" t="s">
        <v>1251</v>
      </c>
      <c r="D417" s="19">
        <v>-7.6682517704695904E-2</v>
      </c>
      <c r="E417" s="18">
        <v>0.87176267641376304</v>
      </c>
      <c r="F417" s="18">
        <v>0.957741628080094</v>
      </c>
      <c r="G417" s="19">
        <v>-2.4115847907439501E-2</v>
      </c>
      <c r="H417" s="18">
        <v>0.28350765010818701</v>
      </c>
      <c r="I417" s="18">
        <v>0.67809346836810103</v>
      </c>
      <c r="J417" s="19">
        <v>-4.0116352613037302E-2</v>
      </c>
      <c r="K417" s="18">
        <v>4.2776431843838197E-2</v>
      </c>
      <c r="L417" s="18">
        <v>0.34550194950792401</v>
      </c>
      <c r="M417" s="19">
        <v>-3.22626229283519E-2</v>
      </c>
      <c r="N417" s="18">
        <v>0.11004650176874201</v>
      </c>
      <c r="O417" s="18">
        <v>0.614942697709845</v>
      </c>
      <c r="P417" s="19">
        <v>-5.8787511459261702E-3</v>
      </c>
      <c r="Q417" s="18">
        <v>0.73719882513143897</v>
      </c>
      <c r="R417" s="18">
        <v>0.92214307851113297</v>
      </c>
      <c r="S417" s="19">
        <v>-1.60005047119069E-2</v>
      </c>
      <c r="T417" s="18">
        <v>0.58733299255522597</v>
      </c>
      <c r="U417" s="18">
        <v>0.90425167475511403</v>
      </c>
      <c r="V417" s="19">
        <v>2.6383871782425801E-2</v>
      </c>
      <c r="W417" s="18">
        <v>0.32257618654910702</v>
      </c>
      <c r="X417" s="18">
        <v>0.77603131718293605</v>
      </c>
      <c r="Y417" s="20"/>
    </row>
    <row r="418" spans="1:27" x14ac:dyDescent="0.2">
      <c r="A418" s="2" t="s">
        <v>1252</v>
      </c>
      <c r="B418" s="2" t="s">
        <v>1253</v>
      </c>
      <c r="C418" s="2" t="s">
        <v>1254</v>
      </c>
      <c r="D418" s="19">
        <v>0.274424049195858</v>
      </c>
      <c r="E418" s="18">
        <v>0.12564224741468599</v>
      </c>
      <c r="F418" s="18">
        <v>0.57190744955231998</v>
      </c>
      <c r="G418" s="19">
        <v>2.2811427161359499E-3</v>
      </c>
      <c r="H418" s="18">
        <v>0.60821576028733504</v>
      </c>
      <c r="I418" s="18">
        <v>0.85537358781394501</v>
      </c>
      <c r="J418" s="19">
        <v>-7.7608020700957198E-3</v>
      </c>
      <c r="K418" s="18">
        <v>4.6773938960904003E-2</v>
      </c>
      <c r="L418" s="18">
        <v>0.36216398772243003</v>
      </c>
      <c r="M418" s="19">
        <v>-5.2661526495884905E-4</v>
      </c>
      <c r="N418" s="18">
        <v>0.89205126866955897</v>
      </c>
      <c r="O418" s="18">
        <v>0.98117426424047605</v>
      </c>
      <c r="P418" s="19">
        <v>-1.3148709272389401E-2</v>
      </c>
      <c r="Q418" s="18">
        <v>4.0761856109474402E-4</v>
      </c>
      <c r="R418" s="18">
        <v>3.8501606334852202E-2</v>
      </c>
      <c r="S418" s="19">
        <v>-1.0041944786201899E-2</v>
      </c>
      <c r="T418" s="18">
        <v>9.2209071955577704E-2</v>
      </c>
      <c r="U418" s="18">
        <v>0.63624696152299698</v>
      </c>
      <c r="V418" s="19">
        <v>-1.2622094064448501E-2</v>
      </c>
      <c r="W418" s="18">
        <v>1.8614060737759199E-2</v>
      </c>
      <c r="X418" s="18">
        <v>0.49340670504552098</v>
      </c>
      <c r="Y418" s="20"/>
    </row>
    <row r="419" spans="1:27" x14ac:dyDescent="0.2">
      <c r="A419" s="2" t="s">
        <v>1255</v>
      </c>
      <c r="B419" s="2" t="s">
        <v>1256</v>
      </c>
      <c r="C419" s="2" t="s">
        <v>1257</v>
      </c>
      <c r="D419" s="19">
        <v>0.29379294414485302</v>
      </c>
      <c r="E419" s="18">
        <v>0.321475067710429</v>
      </c>
      <c r="F419" s="18">
        <v>0.73807957678055602</v>
      </c>
      <c r="G419" s="19">
        <v>-8.6706270288728904E-3</v>
      </c>
      <c r="H419" s="18">
        <v>0.472612202828877</v>
      </c>
      <c r="I419" s="18">
        <v>0.78271737061564794</v>
      </c>
      <c r="J419" s="19">
        <v>-1.7884619366085499E-3</v>
      </c>
      <c r="K419" s="18">
        <v>0.86212373505445095</v>
      </c>
      <c r="L419" s="18">
        <v>0.95616101141333398</v>
      </c>
      <c r="M419" s="19">
        <v>-6.0552938484560804E-3</v>
      </c>
      <c r="N419" s="18">
        <v>0.53430301351370302</v>
      </c>
      <c r="O419" s="18">
        <v>0.91224306848954395</v>
      </c>
      <c r="P419" s="19">
        <v>-1.99075816100578E-2</v>
      </c>
      <c r="Q419" s="18">
        <v>2.3713274885388699E-2</v>
      </c>
      <c r="R419" s="18">
        <v>0.25031294184015002</v>
      </c>
      <c r="S419" s="19">
        <v>6.8821650922804003E-3</v>
      </c>
      <c r="T419" s="18">
        <v>0.664146333384943</v>
      </c>
      <c r="U419" s="18">
        <v>0.92977435737312997</v>
      </c>
      <c r="V419" s="19">
        <v>-1.38522877475569E-2</v>
      </c>
      <c r="W419" s="18">
        <v>0.28652554872401398</v>
      </c>
      <c r="X419" s="18">
        <v>0.75362265587440203</v>
      </c>
      <c r="Y419" s="20"/>
    </row>
    <row r="420" spans="1:27" x14ac:dyDescent="0.2">
      <c r="A420" s="2" t="s">
        <v>1258</v>
      </c>
      <c r="B420" s="2" t="s">
        <v>1259</v>
      </c>
      <c r="C420" s="2" t="s">
        <v>1260</v>
      </c>
      <c r="D420" s="19">
        <v>7.1429911543664001E-2</v>
      </c>
      <c r="E420" s="18">
        <v>0.87386835615512803</v>
      </c>
      <c r="F420" s="18">
        <v>0.957741628080094</v>
      </c>
      <c r="G420" s="19">
        <v>-3.19027387966523E-2</v>
      </c>
      <c r="H420" s="18">
        <v>6.8079009197329898E-2</v>
      </c>
      <c r="I420" s="18">
        <v>0.36470897784283901</v>
      </c>
      <c r="J420" s="19">
        <v>-3.0282956364695801E-2</v>
      </c>
      <c r="K420" s="18">
        <v>4.4654497176901002E-2</v>
      </c>
      <c r="L420" s="18">
        <v>0.34990464205780603</v>
      </c>
      <c r="M420" s="19">
        <v>-4.2320514056662498E-2</v>
      </c>
      <c r="N420" s="18">
        <v>6.2172135774706903E-3</v>
      </c>
      <c r="O420" s="18">
        <v>0.27200309401434303</v>
      </c>
      <c r="P420" s="19">
        <v>-4.0094723072204602E-2</v>
      </c>
      <c r="Q420" s="18">
        <v>3.24651855026369E-3</v>
      </c>
      <c r="R420" s="18">
        <v>9.7165307440007703E-2</v>
      </c>
      <c r="S420" s="19">
        <v>1.61978243196404E-3</v>
      </c>
      <c r="T420" s="18">
        <v>0.94253357901326695</v>
      </c>
      <c r="U420" s="18">
        <v>0.990394556989314</v>
      </c>
      <c r="V420" s="19">
        <v>2.2257909298092201E-3</v>
      </c>
      <c r="W420" s="18">
        <v>0.90870768536560997</v>
      </c>
      <c r="X420" s="18">
        <v>0.97361537717743996</v>
      </c>
      <c r="Y420" s="20"/>
    </row>
    <row r="421" spans="1:27" x14ac:dyDescent="0.2">
      <c r="A421" s="2" t="s">
        <v>1261</v>
      </c>
      <c r="B421" s="2" t="s">
        <v>1262</v>
      </c>
      <c r="C421" s="2" t="s">
        <v>1263</v>
      </c>
      <c r="D421" s="19">
        <v>-0.14106804927873801</v>
      </c>
      <c r="E421" s="18">
        <v>0.64287287899353496</v>
      </c>
      <c r="F421" s="18">
        <v>0.87709698657332202</v>
      </c>
      <c r="G421" s="19">
        <v>-2.42230423795207E-2</v>
      </c>
      <c r="H421" s="18">
        <v>7.6197164044540494E-2</v>
      </c>
      <c r="I421" s="18">
        <v>0.38360089242998002</v>
      </c>
      <c r="J421" s="19">
        <v>-3.4401337160615002E-3</v>
      </c>
      <c r="K421" s="18">
        <v>0.76391490006375395</v>
      </c>
      <c r="L421" s="18">
        <v>0.92991291618134797</v>
      </c>
      <c r="M421" s="19">
        <v>-1.6892724980705001E-2</v>
      </c>
      <c r="N421" s="18">
        <v>0.10896943757927</v>
      </c>
      <c r="O421" s="18">
        <v>0.614942697709845</v>
      </c>
      <c r="P421" s="19">
        <v>-1.06070761543258E-2</v>
      </c>
      <c r="Q421" s="18">
        <v>0.24442565714382</v>
      </c>
      <c r="R421" s="18">
        <v>0.65846726588687099</v>
      </c>
      <c r="S421" s="19">
        <v>2.0782908637809901E-2</v>
      </c>
      <c r="T421" s="18">
        <v>0.24188378512648501</v>
      </c>
      <c r="U421" s="18">
        <v>0.75131219327740395</v>
      </c>
      <c r="V421" s="19">
        <v>6.2856488318019802E-3</v>
      </c>
      <c r="W421" s="18">
        <v>0.64743749257983896</v>
      </c>
      <c r="X421" s="18">
        <v>0.89744633137006002</v>
      </c>
      <c r="Y421" s="20"/>
    </row>
    <row r="422" spans="1:27" x14ac:dyDescent="0.2">
      <c r="A422" s="2" t="s">
        <v>1264</v>
      </c>
      <c r="B422" s="2" t="s">
        <v>1265</v>
      </c>
      <c r="C422" s="2" t="s">
        <v>1266</v>
      </c>
      <c r="D422" s="19">
        <v>-0.45782103273255698</v>
      </c>
      <c r="E422" s="18">
        <v>0.32733916447043898</v>
      </c>
      <c r="F422" s="18">
        <v>0.73840220021335101</v>
      </c>
      <c r="G422" s="19">
        <v>-4.08346464862053E-2</v>
      </c>
      <c r="H422" s="18">
        <v>4.2322719638509802E-2</v>
      </c>
      <c r="I422" s="18">
        <v>0.287844922765575</v>
      </c>
      <c r="J422" s="19">
        <v>-3.6523887255006202E-2</v>
      </c>
      <c r="K422" s="18">
        <v>3.4800751652644998E-2</v>
      </c>
      <c r="L422" s="18">
        <v>0.30450657696064398</v>
      </c>
      <c r="M422" s="19">
        <v>-2.7603778802005E-2</v>
      </c>
      <c r="N422" s="18">
        <v>0.17087798245632399</v>
      </c>
      <c r="O422" s="18">
        <v>0.68972804884246497</v>
      </c>
      <c r="P422" s="19">
        <v>8.3764360184396898E-4</v>
      </c>
      <c r="Q422" s="18">
        <v>0.96189297425960196</v>
      </c>
      <c r="R422" s="18">
        <v>0.98327136089983502</v>
      </c>
      <c r="S422" s="19">
        <v>4.3107592313430202E-3</v>
      </c>
      <c r="T422" s="18">
        <v>0.86679435463989896</v>
      </c>
      <c r="U422" s="18">
        <v>0.97719961456964</v>
      </c>
      <c r="V422" s="19">
        <v>2.8441422403848001E-2</v>
      </c>
      <c r="W422" s="18">
        <v>0.28715311581858199</v>
      </c>
      <c r="X422" s="18">
        <v>0.75362265587440203</v>
      </c>
      <c r="Y422" s="20"/>
    </row>
    <row r="423" spans="1:27" x14ac:dyDescent="0.2">
      <c r="A423" s="2" t="s">
        <v>1267</v>
      </c>
      <c r="B423" s="2" t="s">
        <v>1268</v>
      </c>
      <c r="C423" s="2" t="s">
        <v>1269</v>
      </c>
      <c r="D423" s="19">
        <v>-0.47824186826875098</v>
      </c>
      <c r="E423" s="18">
        <v>8.7914122044315708E-3</v>
      </c>
      <c r="F423" s="18">
        <v>0.43211456749556898</v>
      </c>
      <c r="G423" s="19">
        <v>-1.34728761499263E-2</v>
      </c>
      <c r="H423" s="18">
        <v>3.0040113125945001E-2</v>
      </c>
      <c r="I423" s="18">
        <v>0.238955445320017</v>
      </c>
      <c r="J423" s="19">
        <v>-8.7693755422331796E-3</v>
      </c>
      <c r="K423" s="18">
        <v>9.3764002439556807E-2</v>
      </c>
      <c r="L423" s="18">
        <v>0.46439146808613302</v>
      </c>
      <c r="M423" s="19">
        <v>-1.55169606943784E-2</v>
      </c>
      <c r="N423" s="18">
        <v>5.2456330191903301E-2</v>
      </c>
      <c r="O423" s="18">
        <v>0.50399722531873903</v>
      </c>
      <c r="P423" s="19">
        <v>8.5444240241889201E-3</v>
      </c>
      <c r="Q423" s="18">
        <v>0.21877640109749999</v>
      </c>
      <c r="R423" s="18">
        <v>0.63741824790261803</v>
      </c>
      <c r="S423" s="19">
        <v>4.7035006458823704E-3</v>
      </c>
      <c r="T423" s="18">
        <v>0.55177142206112195</v>
      </c>
      <c r="U423" s="18">
        <v>0.88048631179966297</v>
      </c>
      <c r="V423" s="19">
        <v>2.4061384718568099E-2</v>
      </c>
      <c r="W423" s="18">
        <v>2.4462863743317801E-2</v>
      </c>
      <c r="X423" s="18">
        <v>0.50635617379789799</v>
      </c>
      <c r="Y423" s="20"/>
    </row>
    <row r="424" spans="1:27" x14ac:dyDescent="0.2">
      <c r="A424" s="2" t="s">
        <v>1270</v>
      </c>
      <c r="B424" s="2" t="s">
        <v>1271</v>
      </c>
      <c r="C424" s="2" t="s">
        <v>1272</v>
      </c>
      <c r="D424" s="19">
        <v>-0.339153614921893</v>
      </c>
      <c r="E424" s="18">
        <v>0.121076937259696</v>
      </c>
      <c r="F424" s="18">
        <v>0.57190744955231998</v>
      </c>
      <c r="G424" s="19">
        <v>-8.9384900621288493E-3</v>
      </c>
      <c r="H424" s="18">
        <v>0.14361658063014099</v>
      </c>
      <c r="I424" s="18">
        <v>0.52329558067784498</v>
      </c>
      <c r="J424" s="19">
        <v>-1.1430991105855401E-2</v>
      </c>
      <c r="K424" s="18">
        <v>3.1584299818087802E-2</v>
      </c>
      <c r="L424" s="18">
        <v>0.29855453160350498</v>
      </c>
      <c r="M424" s="19">
        <v>-1.3432130911954899E-2</v>
      </c>
      <c r="N424" s="18">
        <v>2.2394557595173399E-2</v>
      </c>
      <c r="O424" s="18">
        <v>0.45009447964611599</v>
      </c>
      <c r="P424" s="19">
        <v>2.5659952349944299E-3</v>
      </c>
      <c r="Q424" s="18">
        <v>0.60267715200376004</v>
      </c>
      <c r="R424" s="18">
        <v>0.85284502642041504</v>
      </c>
      <c r="S424" s="19">
        <v>-2.4925010437163702E-3</v>
      </c>
      <c r="T424" s="18">
        <v>0.75270971187617197</v>
      </c>
      <c r="U424" s="18">
        <v>0.94770565970684495</v>
      </c>
      <c r="V424" s="19">
        <v>1.5998126255688E-2</v>
      </c>
      <c r="W424" s="18">
        <v>3.8768218668733201E-2</v>
      </c>
      <c r="X424" s="18">
        <v>0.50635617379789799</v>
      </c>
      <c r="Y424" s="20"/>
    </row>
    <row r="425" spans="1:27" x14ac:dyDescent="0.2">
      <c r="A425" s="2" t="s">
        <v>1273</v>
      </c>
      <c r="B425" s="2" t="s">
        <v>1274</v>
      </c>
      <c r="C425" s="2" t="s">
        <v>1275</v>
      </c>
      <c r="D425" s="19">
        <v>7.2817562150064893E-2</v>
      </c>
      <c r="E425" s="18">
        <v>0.49803611428794797</v>
      </c>
      <c r="F425" s="18">
        <v>0.82743341772522905</v>
      </c>
      <c r="G425" s="19">
        <v>-2.0721380735343898E-3</v>
      </c>
      <c r="H425" s="18">
        <v>0.53185002531932801</v>
      </c>
      <c r="I425" s="18">
        <v>0.81447243320306895</v>
      </c>
      <c r="J425" s="19">
        <v>-4.9085624747435804E-3</v>
      </c>
      <c r="K425" s="18">
        <v>8.8667554880088997E-2</v>
      </c>
      <c r="L425" s="18">
        <v>0.46435523209528601</v>
      </c>
      <c r="M425" s="19">
        <v>-7.8224979401121594E-3</v>
      </c>
      <c r="N425" s="18">
        <v>2.8783868826839599E-3</v>
      </c>
      <c r="O425" s="18">
        <v>0.18889413917613501</v>
      </c>
      <c r="P425" s="19">
        <v>-3.5479983023867499E-3</v>
      </c>
      <c r="Q425" s="18">
        <v>0.103085993245734</v>
      </c>
      <c r="R425" s="18">
        <v>0.45936606147875902</v>
      </c>
      <c r="S425" s="19">
        <v>-2.83642438010983E-3</v>
      </c>
      <c r="T425" s="18">
        <v>0.51511624761408004</v>
      </c>
      <c r="U425" s="18">
        <v>0.86745910542265703</v>
      </c>
      <c r="V425" s="19">
        <v>4.2744996733834898E-3</v>
      </c>
      <c r="W425" s="18">
        <v>0.19408557239420601</v>
      </c>
      <c r="X425" s="18">
        <v>0.69593009732423405</v>
      </c>
      <c r="Y425" s="20"/>
      <c r="AA425" s="2" t="s">
        <v>1274</v>
      </c>
    </row>
    <row r="426" spans="1:27" x14ac:dyDescent="0.2">
      <c r="A426" s="2" t="s">
        <v>1276</v>
      </c>
      <c r="B426" s="2" t="s">
        <v>1277</v>
      </c>
      <c r="C426" s="2" t="s">
        <v>1278</v>
      </c>
      <c r="D426" s="19">
        <v>9.4134661461137498E-2</v>
      </c>
      <c r="E426" s="18">
        <v>0.57546922102252296</v>
      </c>
      <c r="F426" s="18">
        <v>0.85586782163406305</v>
      </c>
      <c r="G426" s="19">
        <v>-2.8610840655646402E-5</v>
      </c>
      <c r="H426" s="18">
        <v>0.995891176757987</v>
      </c>
      <c r="I426" s="18">
        <v>0.99684054870913796</v>
      </c>
      <c r="J426" s="19">
        <v>1.75314398428359E-4</v>
      </c>
      <c r="K426" s="18">
        <v>0.97054999072105397</v>
      </c>
      <c r="L426" s="18">
        <v>0.99289122493864601</v>
      </c>
      <c r="M426" s="19">
        <v>-8.3226683827506195E-3</v>
      </c>
      <c r="N426" s="18">
        <v>0.112227981225486</v>
      </c>
      <c r="O426" s="18">
        <v>0.614942697709845</v>
      </c>
      <c r="P426" s="19">
        <v>-6.4955561970961601E-3</v>
      </c>
      <c r="Q426" s="18">
        <v>0.153564967981274</v>
      </c>
      <c r="R426" s="18">
        <v>0.55031814464279105</v>
      </c>
      <c r="S426" s="19">
        <v>2.0392523901097199E-4</v>
      </c>
      <c r="T426" s="18">
        <v>0.97773753001297903</v>
      </c>
      <c r="U426" s="18">
        <v>0.99479109158297296</v>
      </c>
      <c r="V426" s="19">
        <v>1.8271121857410799E-3</v>
      </c>
      <c r="W426" s="18">
        <v>0.78896785251730694</v>
      </c>
      <c r="X426" s="18">
        <v>0.93531572691314202</v>
      </c>
      <c r="Y426" s="20"/>
    </row>
    <row r="427" spans="1:27" x14ac:dyDescent="0.2">
      <c r="A427" s="2" t="s">
        <v>1279</v>
      </c>
      <c r="B427" s="2" t="s">
        <v>1280</v>
      </c>
      <c r="C427" s="2" t="s">
        <v>1281</v>
      </c>
      <c r="D427" s="19">
        <v>0.33135387222669299</v>
      </c>
      <c r="E427" s="18">
        <v>0.33859324466914897</v>
      </c>
      <c r="F427" s="18">
        <v>0.74377177176277598</v>
      </c>
      <c r="G427" s="19">
        <v>6.0560788455252404E-3</v>
      </c>
      <c r="H427" s="18">
        <v>0.20141627341767501</v>
      </c>
      <c r="I427" s="18">
        <v>0.60067140994419399</v>
      </c>
      <c r="J427" s="19">
        <v>-3.13682682495528E-3</v>
      </c>
      <c r="K427" s="18">
        <v>0.43348856166692601</v>
      </c>
      <c r="L427" s="18">
        <v>0.82586499579746397</v>
      </c>
      <c r="M427" s="19">
        <v>7.3518370980091797E-3</v>
      </c>
      <c r="N427" s="18">
        <v>0.15635528712313601</v>
      </c>
      <c r="O427" s="18">
        <v>0.67980510940823302</v>
      </c>
      <c r="P427" s="19">
        <v>-5.5399784935243905E-4</v>
      </c>
      <c r="Q427" s="18">
        <v>0.90065233785671395</v>
      </c>
      <c r="R427" s="18">
        <v>0.97392889263599303</v>
      </c>
      <c r="S427" s="19">
        <v>-9.19290567049557E-3</v>
      </c>
      <c r="T427" s="18">
        <v>0.141432664810869</v>
      </c>
      <c r="U427" s="18">
        <v>0.66893827951086904</v>
      </c>
      <c r="V427" s="19">
        <v>-7.9058349557520301E-3</v>
      </c>
      <c r="W427" s="18">
        <v>0.24743071851389101</v>
      </c>
      <c r="X427" s="18">
        <v>0.74100713098048498</v>
      </c>
      <c r="Y427" s="20"/>
    </row>
    <row r="428" spans="1:27" x14ac:dyDescent="0.2">
      <c r="A428" s="2" t="s">
        <v>1282</v>
      </c>
      <c r="B428" s="2" t="s">
        <v>1283</v>
      </c>
      <c r="C428" s="2" t="s">
        <v>1284</v>
      </c>
      <c r="D428" s="19">
        <v>-1.19270431841074</v>
      </c>
      <c r="E428" s="18">
        <v>3.4478899413677003E-2</v>
      </c>
      <c r="F428" s="18">
        <v>0.52467890412117202</v>
      </c>
      <c r="G428" s="19">
        <v>-5.9593837612358799E-2</v>
      </c>
      <c r="H428" s="18">
        <v>2.3077624723635701E-4</v>
      </c>
      <c r="I428" s="18">
        <v>2.9315065087198298E-2</v>
      </c>
      <c r="J428" s="19">
        <v>-2.3497275203609402E-2</v>
      </c>
      <c r="K428" s="18">
        <v>6.5471063847378996E-2</v>
      </c>
      <c r="L428" s="18">
        <v>0.41685652935830803</v>
      </c>
      <c r="M428" s="19">
        <v>-3.57527213056913E-2</v>
      </c>
      <c r="N428" s="18">
        <v>0.154323404558973</v>
      </c>
      <c r="O428" s="18">
        <v>0.67798985266494605</v>
      </c>
      <c r="P428" s="19">
        <v>2.0746191588310401E-2</v>
      </c>
      <c r="Q428" s="18">
        <v>0.34338662718614199</v>
      </c>
      <c r="R428" s="18">
        <v>0.72071522526218801</v>
      </c>
      <c r="S428" s="19">
        <v>3.60965624086656E-2</v>
      </c>
      <c r="T428" s="18">
        <v>6.6100755740492997E-2</v>
      </c>
      <c r="U428" s="18">
        <v>0.53802940719005898</v>
      </c>
      <c r="V428" s="19">
        <v>5.6498912893998603E-2</v>
      </c>
      <c r="W428" s="18">
        <v>9.1538382618072595E-2</v>
      </c>
      <c r="X428" s="18">
        <v>0.55518377188734602</v>
      </c>
      <c r="Y428" s="20"/>
    </row>
    <row r="429" spans="1:27" x14ac:dyDescent="0.2">
      <c r="A429" s="2" t="s">
        <v>1285</v>
      </c>
      <c r="B429" s="2" t="s">
        <v>1286</v>
      </c>
      <c r="C429" s="2" t="s">
        <v>1287</v>
      </c>
      <c r="D429" s="19">
        <v>-0.32892093190022698</v>
      </c>
      <c r="E429" s="18">
        <v>0.18079120643437999</v>
      </c>
      <c r="F429" s="18">
        <v>0.64568288012278596</v>
      </c>
      <c r="G429" s="19">
        <v>3.0878466181346901E-3</v>
      </c>
      <c r="H429" s="18">
        <v>0.69947937131842397</v>
      </c>
      <c r="I429" s="18">
        <v>0.890246472587085</v>
      </c>
      <c r="J429" s="19">
        <v>6.8749785447482599E-3</v>
      </c>
      <c r="K429" s="18">
        <v>0.31752561887359099</v>
      </c>
      <c r="L429" s="18">
        <v>0.75601337827045401</v>
      </c>
      <c r="M429" s="19">
        <v>-7.3788390677858697E-3</v>
      </c>
      <c r="N429" s="18">
        <v>0.282059367831687</v>
      </c>
      <c r="O429" s="18">
        <v>0.74040584055817804</v>
      </c>
      <c r="P429" s="19">
        <v>-2.4330771834974E-4</v>
      </c>
      <c r="Q429" s="18">
        <v>0.96721860963759099</v>
      </c>
      <c r="R429" s="18">
        <v>0.985999553514049</v>
      </c>
      <c r="S429" s="19">
        <v>3.7871317202087598E-3</v>
      </c>
      <c r="T429" s="18">
        <v>0.71879540874242498</v>
      </c>
      <c r="U429" s="18">
        <v>0.94328362707211499</v>
      </c>
      <c r="V429" s="19">
        <v>7.1355313224538003E-3</v>
      </c>
      <c r="W429" s="18">
        <v>0.430853244279645</v>
      </c>
      <c r="X429" s="18">
        <v>0.83301561592803397</v>
      </c>
      <c r="Y429" s="20"/>
    </row>
    <row r="430" spans="1:27" x14ac:dyDescent="0.2">
      <c r="A430" s="2" t="s">
        <v>1288</v>
      </c>
      <c r="B430" s="2" t="s">
        <v>1289</v>
      </c>
      <c r="C430" s="2" t="s">
        <v>1290</v>
      </c>
      <c r="D430" s="19">
        <v>2.86415406808932E-2</v>
      </c>
      <c r="E430" s="18">
        <v>0.94565285805021604</v>
      </c>
      <c r="F430" s="18">
        <v>0.97870509294098795</v>
      </c>
      <c r="G430" s="19">
        <v>-4.2520649158311096E-3</v>
      </c>
      <c r="H430" s="18">
        <v>0.83674307221800603</v>
      </c>
      <c r="I430" s="18">
        <v>0.94873644531629198</v>
      </c>
      <c r="J430" s="19">
        <v>-1.87844280265333E-3</v>
      </c>
      <c r="K430" s="18">
        <v>0.91579330175302898</v>
      </c>
      <c r="L430" s="18">
        <v>0.96933766818616895</v>
      </c>
      <c r="M430" s="19">
        <v>1.8642774032091899E-2</v>
      </c>
      <c r="N430" s="18">
        <v>0.203366552130472</v>
      </c>
      <c r="O430" s="18">
        <v>0.69946951911209598</v>
      </c>
      <c r="P430" s="19">
        <v>-6.1485091656016001E-3</v>
      </c>
      <c r="Q430" s="18">
        <v>0.62723686753591601</v>
      </c>
      <c r="R430" s="18">
        <v>0.86771898670976499</v>
      </c>
      <c r="S430" s="19">
        <v>2.3736221568170001E-3</v>
      </c>
      <c r="T430" s="18">
        <v>0.93049653177981995</v>
      </c>
      <c r="U430" s="18">
        <v>0.990394556989314</v>
      </c>
      <c r="V430" s="19">
        <v>-2.4791283197625399E-2</v>
      </c>
      <c r="W430" s="18">
        <v>0.20251939275240199</v>
      </c>
      <c r="X430" s="18">
        <v>0.69593009732423405</v>
      </c>
      <c r="Y430" s="20"/>
    </row>
    <row r="431" spans="1:27" x14ac:dyDescent="0.2">
      <c r="A431" s="2" t="s">
        <v>1291</v>
      </c>
      <c r="B431" s="2" t="s">
        <v>1292</v>
      </c>
      <c r="C431" s="2" t="s">
        <v>1293</v>
      </c>
      <c r="D431" s="19">
        <v>0.172631603895432</v>
      </c>
      <c r="E431" s="18">
        <v>0.14373417961624099</v>
      </c>
      <c r="F431" s="18">
        <v>0.592789210422074</v>
      </c>
      <c r="G431" s="19">
        <v>1.09528857685149E-2</v>
      </c>
      <c r="H431" s="18">
        <v>1.6929763880551001E-3</v>
      </c>
      <c r="I431" s="18">
        <v>6.4484726600898296E-2</v>
      </c>
      <c r="J431" s="19">
        <v>6.68195722947888E-3</v>
      </c>
      <c r="K431" s="18">
        <v>2.0141231211731801E-2</v>
      </c>
      <c r="L431" s="18">
        <v>0.240321508776346</v>
      </c>
      <c r="M431" s="19">
        <v>8.3574094409237399E-3</v>
      </c>
      <c r="N431" s="18">
        <v>1.5894946294443699E-2</v>
      </c>
      <c r="O431" s="18">
        <v>0.39392010792738202</v>
      </c>
      <c r="P431" s="19">
        <v>-4.5214843299855903E-4</v>
      </c>
      <c r="Q431" s="18">
        <v>0.87564244717884898</v>
      </c>
      <c r="R431" s="18">
        <v>0.96832020140601505</v>
      </c>
      <c r="S431" s="19">
        <v>-4.2709285126107197E-3</v>
      </c>
      <c r="T431" s="18">
        <v>0.31851939517785599</v>
      </c>
      <c r="U431" s="18">
        <v>0.80042893168347995</v>
      </c>
      <c r="V431" s="19">
        <v>-8.8095578736275201E-3</v>
      </c>
      <c r="W431" s="18">
        <v>5.1600770774265503E-2</v>
      </c>
      <c r="X431" s="18">
        <v>0.52906745790709897</v>
      </c>
      <c r="Y431" s="20"/>
    </row>
    <row r="432" spans="1:27" x14ac:dyDescent="0.2">
      <c r="A432" s="2" t="s">
        <v>1294</v>
      </c>
      <c r="B432" s="2" t="s">
        <v>1295</v>
      </c>
      <c r="C432" s="2" t="s">
        <v>1296</v>
      </c>
      <c r="D432" s="19">
        <v>-0.22843342281993101</v>
      </c>
      <c r="E432" s="18">
        <v>0.38686031238456398</v>
      </c>
      <c r="F432" s="18">
        <v>0.772289131379157</v>
      </c>
      <c r="G432" s="19">
        <v>-6.1813427755573404E-4</v>
      </c>
      <c r="H432" s="18">
        <v>0.95988524660432895</v>
      </c>
      <c r="I432" s="18">
        <v>0.97892916558151899</v>
      </c>
      <c r="J432" s="19">
        <v>-1.4998145708695499E-3</v>
      </c>
      <c r="K432" s="18">
        <v>0.88743109057652003</v>
      </c>
      <c r="L432" s="18">
        <v>0.96263657154368598</v>
      </c>
      <c r="M432" s="19">
        <v>-6.9962938842638702E-3</v>
      </c>
      <c r="N432" s="18">
        <v>0.51414142111013805</v>
      </c>
      <c r="O432" s="18">
        <v>0.90634273906479801</v>
      </c>
      <c r="P432" s="19">
        <v>6.2547778658660902E-3</v>
      </c>
      <c r="Q432" s="18">
        <v>0.50479732102608499</v>
      </c>
      <c r="R432" s="18">
        <v>0.79892220473347597</v>
      </c>
      <c r="S432" s="19">
        <v>-8.8168029331406697E-4</v>
      </c>
      <c r="T432" s="18">
        <v>0.95664721872874403</v>
      </c>
      <c r="U432" s="18">
        <v>0.99203362823344798</v>
      </c>
      <c r="V432" s="19">
        <v>1.3251071750131099E-2</v>
      </c>
      <c r="W432" s="18">
        <v>0.35374344525233697</v>
      </c>
      <c r="X432" s="18">
        <v>0.78295835080387499</v>
      </c>
      <c r="Y432" s="20"/>
    </row>
    <row r="433" spans="1:25" x14ac:dyDescent="0.2">
      <c r="A433" s="2" t="s">
        <v>1297</v>
      </c>
      <c r="B433" s="2" t="s">
        <v>1298</v>
      </c>
      <c r="C433" s="2" t="s">
        <v>1299</v>
      </c>
      <c r="D433" s="19">
        <v>-0.36852143826864597</v>
      </c>
      <c r="E433" s="18">
        <v>4.13005623376375E-2</v>
      </c>
      <c r="F433" s="18">
        <v>0.54077630816136302</v>
      </c>
      <c r="G433" s="19">
        <v>-1.5157289927125201E-3</v>
      </c>
      <c r="H433" s="18">
        <v>0.79312799435359205</v>
      </c>
      <c r="I433" s="18">
        <v>0.93466261960861097</v>
      </c>
      <c r="J433" s="19">
        <v>4.5717153443026303E-3</v>
      </c>
      <c r="K433" s="18">
        <v>0.35726936961760303</v>
      </c>
      <c r="L433" s="18">
        <v>0.78315832588409895</v>
      </c>
      <c r="M433" s="19">
        <v>-1.8231470895650999E-3</v>
      </c>
      <c r="N433" s="18">
        <v>0.74613281122015995</v>
      </c>
      <c r="O433" s="18">
        <v>0.95918772211385805</v>
      </c>
      <c r="P433" s="19">
        <v>9.0814225092003195E-4</v>
      </c>
      <c r="Q433" s="18">
        <v>0.85305702239988901</v>
      </c>
      <c r="R433" s="18">
        <v>0.959004147237562</v>
      </c>
      <c r="S433" s="19">
        <v>6.0874443192416999E-3</v>
      </c>
      <c r="T433" s="18">
        <v>0.42513709138467298</v>
      </c>
      <c r="U433" s="18">
        <v>0.84668680482744096</v>
      </c>
      <c r="V433" s="19">
        <v>2.7312894562369402E-3</v>
      </c>
      <c r="W433" s="18">
        <v>0.71463685426634804</v>
      </c>
      <c r="X433" s="18">
        <v>0.91396918024319795</v>
      </c>
      <c r="Y433" s="20"/>
    </row>
    <row r="434" spans="1:25" x14ac:dyDescent="0.2">
      <c r="A434" s="2" t="s">
        <v>1300</v>
      </c>
      <c r="B434" s="2" t="s">
        <v>1301</v>
      </c>
      <c r="C434" s="2" t="s">
        <v>1302</v>
      </c>
      <c r="D434" s="19">
        <v>-4.3868782796745102E-2</v>
      </c>
      <c r="E434" s="18">
        <v>0.61351273731257905</v>
      </c>
      <c r="F434" s="18">
        <v>0.86716823588651704</v>
      </c>
      <c r="G434" s="19">
        <v>-2.6279182089288698E-3</v>
      </c>
      <c r="H434" s="18">
        <v>0.497478617890459</v>
      </c>
      <c r="I434" s="18">
        <v>0.796701404288086</v>
      </c>
      <c r="J434" s="19">
        <v>5.4324497300505597E-3</v>
      </c>
      <c r="K434" s="18">
        <v>0.10720574042663</v>
      </c>
      <c r="L434" s="18">
        <v>0.48558791270417101</v>
      </c>
      <c r="M434" s="19">
        <v>-3.01641209278541E-3</v>
      </c>
      <c r="N434" s="18">
        <v>0.35367215455291101</v>
      </c>
      <c r="O434" s="18">
        <v>0.78683071853303799</v>
      </c>
      <c r="P434" s="19">
        <v>1.4079475416288801E-3</v>
      </c>
      <c r="Q434" s="18">
        <v>0.61926512812282297</v>
      </c>
      <c r="R434" s="18">
        <v>0.86122964838273397</v>
      </c>
      <c r="S434" s="19">
        <v>8.0603679389774207E-3</v>
      </c>
      <c r="T434" s="18">
        <v>0.11930387105526701</v>
      </c>
      <c r="U434" s="18">
        <v>0.66893827951086904</v>
      </c>
      <c r="V434" s="19">
        <v>4.4243596344204199E-3</v>
      </c>
      <c r="W434" s="18">
        <v>0.30659112219609203</v>
      </c>
      <c r="X434" s="18">
        <v>0.76986026663068596</v>
      </c>
      <c r="Y434" s="20"/>
    </row>
    <row r="435" spans="1:25" x14ac:dyDescent="0.2">
      <c r="A435" s="2" t="s">
        <v>1303</v>
      </c>
      <c r="B435" s="2" t="s">
        <v>1304</v>
      </c>
      <c r="C435" s="2" t="s">
        <v>1305</v>
      </c>
      <c r="D435" s="19">
        <v>-5.32019267042486E-2</v>
      </c>
      <c r="E435" s="18">
        <v>0.881963932342129</v>
      </c>
      <c r="F435" s="18">
        <v>0.96429755671794304</v>
      </c>
      <c r="G435" s="19">
        <v>-3.8159659447090299E-3</v>
      </c>
      <c r="H435" s="18">
        <v>0.83245064443441497</v>
      </c>
      <c r="I435" s="18">
        <v>0.947918959678552</v>
      </c>
      <c r="J435" s="19">
        <v>-1.1266589825505E-2</v>
      </c>
      <c r="K435" s="18">
        <v>0.46982088586457099</v>
      </c>
      <c r="L435" s="18">
        <v>0.83142215736997704</v>
      </c>
      <c r="M435" s="19">
        <v>1.12824573525197E-2</v>
      </c>
      <c r="N435" s="18">
        <v>0.35669659240164397</v>
      </c>
      <c r="O435" s="18">
        <v>0.78683071853303799</v>
      </c>
      <c r="P435" s="19">
        <v>-4.8930494275169802E-3</v>
      </c>
      <c r="Q435" s="18">
        <v>0.64517690127235205</v>
      </c>
      <c r="R435" s="18">
        <v>0.87978668355320699</v>
      </c>
      <c r="S435" s="19">
        <v>-7.4506238807798596E-3</v>
      </c>
      <c r="T435" s="18">
        <v>0.75427648473238995</v>
      </c>
      <c r="U435" s="18">
        <v>0.94849138798683796</v>
      </c>
      <c r="V435" s="19">
        <v>-1.6175506790585499E-2</v>
      </c>
      <c r="W435" s="18">
        <v>0.31981320812780001</v>
      </c>
      <c r="X435" s="18">
        <v>0.77598353056104297</v>
      </c>
      <c r="Y435" s="20"/>
    </row>
    <row r="436" spans="1:25" x14ac:dyDescent="0.2">
      <c r="A436" s="2" t="s">
        <v>1306</v>
      </c>
      <c r="B436" s="2" t="s">
        <v>1307</v>
      </c>
      <c r="C436" s="2" t="s">
        <v>1308</v>
      </c>
      <c r="D436" s="19">
        <v>-0.808929543158313</v>
      </c>
      <c r="E436" s="18">
        <v>0.12549700713903</v>
      </c>
      <c r="F436" s="18">
        <v>0.57190744955231998</v>
      </c>
      <c r="G436" s="19">
        <v>-4.2268682270204201E-2</v>
      </c>
      <c r="H436" s="18">
        <v>4.95057103038333E-2</v>
      </c>
      <c r="I436" s="18">
        <v>0.30606789971256498</v>
      </c>
      <c r="J436" s="19">
        <v>-3.0917880380351499E-3</v>
      </c>
      <c r="K436" s="18">
        <v>0.86286895493979898</v>
      </c>
      <c r="L436" s="18">
        <v>0.95616101141333398</v>
      </c>
      <c r="M436" s="19">
        <v>-3.46068100164778E-2</v>
      </c>
      <c r="N436" s="18">
        <v>0.138119623154112</v>
      </c>
      <c r="O436" s="18">
        <v>0.66680455329128396</v>
      </c>
      <c r="P436" s="19">
        <v>3.1406110350907898E-3</v>
      </c>
      <c r="Q436" s="18">
        <v>0.876889083683287</v>
      </c>
      <c r="R436" s="18">
        <v>0.96832020140601505</v>
      </c>
      <c r="S436" s="19">
        <v>3.9176894232333899E-2</v>
      </c>
      <c r="T436" s="18">
        <v>0.16064028376047901</v>
      </c>
      <c r="U436" s="18">
        <v>0.68398696754594901</v>
      </c>
      <c r="V436" s="19">
        <v>3.7747421051565901E-2</v>
      </c>
      <c r="W436" s="18">
        <v>0.22247278205534801</v>
      </c>
      <c r="X436" s="18">
        <v>0.73388351738135205</v>
      </c>
      <c r="Y436" s="20"/>
    </row>
    <row r="437" spans="1:25" x14ac:dyDescent="0.2">
      <c r="A437" s="2" t="s">
        <v>1309</v>
      </c>
      <c r="B437" s="2" t="s">
        <v>1310</v>
      </c>
      <c r="C437" s="2" t="s">
        <v>1311</v>
      </c>
      <c r="D437" s="19">
        <v>-0.26675405540997099</v>
      </c>
      <c r="E437" s="18">
        <v>0.48118466403573601</v>
      </c>
      <c r="F437" s="18">
        <v>0.82743341772522905</v>
      </c>
      <c r="G437" s="19">
        <v>-1.45448323770967E-2</v>
      </c>
      <c r="H437" s="18">
        <v>0.39017845253488898</v>
      </c>
      <c r="I437" s="18">
        <v>0.73797383620960399</v>
      </c>
      <c r="J437" s="19">
        <v>8.1629050975711697E-3</v>
      </c>
      <c r="K437" s="18">
        <v>0.57318116983320899</v>
      </c>
      <c r="L437" s="18">
        <v>0.88437998218003899</v>
      </c>
      <c r="M437" s="19">
        <v>-6.4395094809861601E-3</v>
      </c>
      <c r="N437" s="18">
        <v>0.69676673354865304</v>
      </c>
      <c r="O437" s="18">
        <v>0.94890411183668699</v>
      </c>
      <c r="P437" s="19">
        <v>-2.4863593089032498E-3</v>
      </c>
      <c r="Q437" s="18">
        <v>0.86361603714734803</v>
      </c>
      <c r="R437" s="18">
        <v>0.96604556307120704</v>
      </c>
      <c r="S437" s="19">
        <v>2.2707737474661E-2</v>
      </c>
      <c r="T437" s="18">
        <v>0.30967806202692599</v>
      </c>
      <c r="U437" s="18">
        <v>0.79380976371177303</v>
      </c>
      <c r="V437" s="19">
        <v>3.95315017208354E-3</v>
      </c>
      <c r="W437" s="18">
        <v>0.85714420128194102</v>
      </c>
      <c r="X437" s="18">
        <v>0.96383674950805498</v>
      </c>
      <c r="Y437" s="20"/>
    </row>
    <row r="438" spans="1:25" x14ac:dyDescent="0.2">
      <c r="A438" s="2" t="s">
        <v>1312</v>
      </c>
      <c r="B438" s="2" t="s">
        <v>1313</v>
      </c>
      <c r="C438" s="2" t="s">
        <v>1314</v>
      </c>
      <c r="D438" s="19">
        <v>-0.71045870095894803</v>
      </c>
      <c r="E438" s="18">
        <v>1.799110413054E-2</v>
      </c>
      <c r="F438" s="18">
        <v>0.464209650405293</v>
      </c>
      <c r="G438" s="19">
        <v>-1.89561724857263E-2</v>
      </c>
      <c r="H438" s="18">
        <v>4.11241896918342E-2</v>
      </c>
      <c r="I438" s="18">
        <v>0.28596290845315198</v>
      </c>
      <c r="J438" s="19">
        <v>-1.38128929957019E-2</v>
      </c>
      <c r="K438" s="18">
        <v>7.8853712674644694E-2</v>
      </c>
      <c r="L438" s="18">
        <v>0.45492526543064199</v>
      </c>
      <c r="M438" s="19">
        <v>-1.37960022010605E-2</v>
      </c>
      <c r="N438" s="18">
        <v>0.273077248367533</v>
      </c>
      <c r="O438" s="18">
        <v>0.73511819151227697</v>
      </c>
      <c r="P438" s="19">
        <v>1.02900972287781E-2</v>
      </c>
      <c r="Q438" s="18">
        <v>0.35027980919848001</v>
      </c>
      <c r="R438" s="18">
        <v>0.72731297143842399</v>
      </c>
      <c r="S438" s="19">
        <v>5.1432794901043596E-3</v>
      </c>
      <c r="T438" s="18">
        <v>0.66397092831309801</v>
      </c>
      <c r="U438" s="18">
        <v>0.92977435737312997</v>
      </c>
      <c r="V438" s="19">
        <v>2.4086099429836999E-2</v>
      </c>
      <c r="W438" s="18">
        <v>0.15153039564840301</v>
      </c>
      <c r="X438" s="18">
        <v>0.66019466983744202</v>
      </c>
      <c r="Y438" s="20"/>
    </row>
    <row r="439" spans="1:25" x14ac:dyDescent="0.2">
      <c r="A439" s="2" t="s">
        <v>1315</v>
      </c>
      <c r="B439" s="2" t="s">
        <v>1316</v>
      </c>
      <c r="C439" s="2" t="s">
        <v>1317</v>
      </c>
      <c r="D439" s="19">
        <v>-0.226186058178068</v>
      </c>
      <c r="E439" s="18">
        <v>0.78608427616325405</v>
      </c>
      <c r="F439" s="18">
        <v>0.92000677452255997</v>
      </c>
      <c r="G439" s="19">
        <v>-1.5302691912661801E-2</v>
      </c>
      <c r="H439" s="18">
        <v>0.48726715464984999</v>
      </c>
      <c r="I439" s="18">
        <v>0.79668165744660602</v>
      </c>
      <c r="J439" s="19">
        <v>-7.3504845745988902E-3</v>
      </c>
      <c r="K439" s="18">
        <v>0.69488395253850999</v>
      </c>
      <c r="L439" s="18">
        <v>0.91922821820612</v>
      </c>
      <c r="M439" s="19">
        <v>-7.9583741357508904E-3</v>
      </c>
      <c r="N439" s="18">
        <v>0.73051068980457101</v>
      </c>
      <c r="O439" s="18">
        <v>0.95834681157567303</v>
      </c>
      <c r="P439" s="19">
        <v>1.8624583565171399E-2</v>
      </c>
      <c r="Q439" s="18">
        <v>0.35708187343144099</v>
      </c>
      <c r="R439" s="18">
        <v>0.72918869775709205</v>
      </c>
      <c r="S439" s="19">
        <v>7.9522077405106799E-3</v>
      </c>
      <c r="T439" s="18">
        <v>0.78290422953663896</v>
      </c>
      <c r="U439" s="18">
        <v>0.95914767595867201</v>
      </c>
      <c r="V439" s="19">
        <v>2.65829572568703E-2</v>
      </c>
      <c r="W439" s="18">
        <v>0.38772618431763201</v>
      </c>
      <c r="X439" s="18">
        <v>0.80457014532314897</v>
      </c>
      <c r="Y439" s="20"/>
    </row>
    <row r="440" spans="1:25" x14ac:dyDescent="0.2">
      <c r="A440" s="2" t="s">
        <v>1318</v>
      </c>
      <c r="B440" s="2" t="s">
        <v>1319</v>
      </c>
      <c r="C440" s="2" t="s">
        <v>1320</v>
      </c>
      <c r="D440" s="19">
        <v>-0.102456298150446</v>
      </c>
      <c r="E440" s="18">
        <v>0.67197136411295399</v>
      </c>
      <c r="F440" s="18">
        <v>0.88890347329693897</v>
      </c>
      <c r="G440" s="19">
        <v>-1.9733123538793499E-3</v>
      </c>
      <c r="H440" s="18">
        <v>0.81045329396403298</v>
      </c>
      <c r="I440" s="18">
        <v>0.93805649234522104</v>
      </c>
      <c r="J440" s="19">
        <v>-1.08912563346581E-2</v>
      </c>
      <c r="K440" s="18">
        <v>0.127875548512694</v>
      </c>
      <c r="L440" s="18">
        <v>0.51715155407750901</v>
      </c>
      <c r="M440" s="19">
        <v>-1.2672224315941299E-3</v>
      </c>
      <c r="N440" s="18">
        <v>0.897983895750748</v>
      </c>
      <c r="O440" s="18">
        <v>0.98117426424047605</v>
      </c>
      <c r="P440" s="19">
        <v>1.3254275324895801E-2</v>
      </c>
      <c r="Q440" s="18">
        <v>0.131093748948934</v>
      </c>
      <c r="R440" s="18">
        <v>0.51540474995156704</v>
      </c>
      <c r="S440" s="19">
        <v>-8.9179439808166304E-3</v>
      </c>
      <c r="T440" s="18">
        <v>0.41203962133081501</v>
      </c>
      <c r="U440" s="18">
        <v>0.84668680482744096</v>
      </c>
      <c r="V440" s="19">
        <v>1.45214977463474E-2</v>
      </c>
      <c r="W440" s="18">
        <v>0.27261679960205898</v>
      </c>
      <c r="X440" s="18">
        <v>0.74100713098048498</v>
      </c>
      <c r="Y440" s="20"/>
    </row>
    <row r="441" spans="1:25" x14ac:dyDescent="0.2">
      <c r="A441" s="2" t="s">
        <v>1321</v>
      </c>
      <c r="B441" s="2" t="s">
        <v>1322</v>
      </c>
      <c r="C441" s="2" t="s">
        <v>1323</v>
      </c>
      <c r="D441" s="19">
        <v>-0.65685344426679404</v>
      </c>
      <c r="E441" s="18">
        <v>0.27217775531703597</v>
      </c>
      <c r="F441" s="18">
        <v>0.71005481276240401</v>
      </c>
      <c r="G441" s="19">
        <v>-6.6900028337826697E-2</v>
      </c>
      <c r="H441" s="18">
        <v>1.6706651005300899E-3</v>
      </c>
      <c r="I441" s="18">
        <v>6.4484726600898296E-2</v>
      </c>
      <c r="J441" s="19">
        <v>-4.3911913254433402E-2</v>
      </c>
      <c r="K441" s="18">
        <v>1.3022839765621101E-2</v>
      </c>
      <c r="L441" s="18">
        <v>0.19817364860727801</v>
      </c>
      <c r="M441" s="19">
        <v>-5.5662656961399298E-2</v>
      </c>
      <c r="N441" s="18">
        <v>4.0528823345224001E-2</v>
      </c>
      <c r="O441" s="18">
        <v>0.45033844154707398</v>
      </c>
      <c r="P441" s="19">
        <v>-1.55496969499866E-2</v>
      </c>
      <c r="Q441" s="18">
        <v>0.50733104285043595</v>
      </c>
      <c r="R441" s="18">
        <v>0.79892220473347597</v>
      </c>
      <c r="S441" s="19">
        <v>2.2988115083328299E-2</v>
      </c>
      <c r="T441" s="18">
        <v>0.37858559424072002</v>
      </c>
      <c r="U441" s="18">
        <v>0.836873418847908</v>
      </c>
      <c r="V441" s="19">
        <v>4.0112960011412901E-2</v>
      </c>
      <c r="W441" s="18">
        <v>0.26120164609263602</v>
      </c>
      <c r="X441" s="18">
        <v>0.74100713098048498</v>
      </c>
      <c r="Y441" s="20"/>
    </row>
    <row r="442" spans="1:25" x14ac:dyDescent="0.2">
      <c r="A442" s="2" t="s">
        <v>1324</v>
      </c>
      <c r="B442" s="2" t="s">
        <v>1325</v>
      </c>
      <c r="C442" s="2" t="s">
        <v>1326</v>
      </c>
      <c r="D442" s="19">
        <v>0.25511313784281298</v>
      </c>
      <c r="E442" s="18">
        <v>9.6215376324611704E-2</v>
      </c>
      <c r="F442" s="18">
        <v>0.56664991501047901</v>
      </c>
      <c r="G442" s="19">
        <v>-2.43779512878858E-3</v>
      </c>
      <c r="H442" s="18">
        <v>0.58055916077809799</v>
      </c>
      <c r="I442" s="18">
        <v>0.83502464066194004</v>
      </c>
      <c r="J442" s="19">
        <v>-1.01854056490996E-3</v>
      </c>
      <c r="K442" s="18">
        <v>0.78634649082838304</v>
      </c>
      <c r="L442" s="18">
        <v>0.93190046881467503</v>
      </c>
      <c r="M442" s="19">
        <v>-2.5479891968122402E-3</v>
      </c>
      <c r="N442" s="18">
        <v>0.53099024472283596</v>
      </c>
      <c r="O442" s="18">
        <v>0.91101267476957204</v>
      </c>
      <c r="P442" s="19">
        <v>-3.68962686862281E-4</v>
      </c>
      <c r="Q442" s="18">
        <v>0.91677641814243904</v>
      </c>
      <c r="R442" s="18">
        <v>0.97623073721473597</v>
      </c>
      <c r="S442" s="19">
        <v>1.4192545639549301E-3</v>
      </c>
      <c r="T442" s="18">
        <v>0.80630279416466399</v>
      </c>
      <c r="U442" s="18">
        <v>0.96765347906361798</v>
      </c>
      <c r="V442" s="19">
        <v>2.1790265099570398E-3</v>
      </c>
      <c r="W442" s="18">
        <v>0.68564222106431105</v>
      </c>
      <c r="X442" s="18">
        <v>0.89744633137006002</v>
      </c>
      <c r="Y442" s="20"/>
    </row>
    <row r="443" spans="1:25" x14ac:dyDescent="0.2">
      <c r="A443" s="2" t="s">
        <v>1327</v>
      </c>
      <c r="B443" s="2" t="s">
        <v>1328</v>
      </c>
      <c r="C443" s="2" t="s">
        <v>1329</v>
      </c>
      <c r="D443" s="19">
        <v>-0.70509622436508301</v>
      </c>
      <c r="E443" s="18">
        <v>0.21433228772504001</v>
      </c>
      <c r="F443" s="18">
        <v>0.66650814381072299</v>
      </c>
      <c r="G443" s="19">
        <v>-6.6355928632935102E-2</v>
      </c>
      <c r="H443" s="18">
        <v>2.64565731401681E-2</v>
      </c>
      <c r="I443" s="18">
        <v>0.22958183303451599</v>
      </c>
      <c r="J443" s="19">
        <v>-4.0026433778415797E-2</v>
      </c>
      <c r="K443" s="18">
        <v>0.11387047860514</v>
      </c>
      <c r="L443" s="18">
        <v>0.49967307173847297</v>
      </c>
      <c r="M443" s="19">
        <v>-4.8583387712865897E-2</v>
      </c>
      <c r="N443" s="18">
        <v>3.4533416769642201E-2</v>
      </c>
      <c r="O443" s="18">
        <v>0.45033844154707398</v>
      </c>
      <c r="P443" s="19">
        <v>-1.12256015504645E-2</v>
      </c>
      <c r="Q443" s="18">
        <v>0.56573925110095602</v>
      </c>
      <c r="R443" s="18">
        <v>0.84007500584186801</v>
      </c>
      <c r="S443" s="19">
        <v>2.6329494897444801E-2</v>
      </c>
      <c r="T443" s="18">
        <v>0.49065549853181001</v>
      </c>
      <c r="U443" s="18">
        <v>0.86008059008080195</v>
      </c>
      <c r="V443" s="19">
        <v>3.7357786162046401E-2</v>
      </c>
      <c r="W443" s="18">
        <v>0.21194736118542801</v>
      </c>
      <c r="X443" s="18">
        <v>0.71328438860480503</v>
      </c>
      <c r="Y443" s="20"/>
    </row>
    <row r="444" spans="1:25" x14ac:dyDescent="0.2">
      <c r="A444" s="2" t="s">
        <v>1330</v>
      </c>
      <c r="B444" s="2" t="s">
        <v>1331</v>
      </c>
      <c r="C444" s="2" t="s">
        <v>1332</v>
      </c>
      <c r="D444" s="19">
        <v>-0.74587629788077403</v>
      </c>
      <c r="E444" s="18">
        <v>6.5118851664995106E-2</v>
      </c>
      <c r="F444" s="18">
        <v>0.54077630816136302</v>
      </c>
      <c r="G444" s="19">
        <v>-4.3480638486180098E-2</v>
      </c>
      <c r="H444" s="18">
        <v>2.9677830845472E-2</v>
      </c>
      <c r="I444" s="18">
        <v>0.23834424493242701</v>
      </c>
      <c r="J444" s="19">
        <v>-2.3980195293528898E-2</v>
      </c>
      <c r="K444" s="18">
        <v>0.15544386784974301</v>
      </c>
      <c r="L444" s="18">
        <v>0.56811935187602303</v>
      </c>
      <c r="M444" s="19">
        <v>-3.5723024801236403E-2</v>
      </c>
      <c r="N444" s="18">
        <v>3.6782162452006897E-2</v>
      </c>
      <c r="O444" s="18">
        <v>0.45033844154707398</v>
      </c>
      <c r="P444" s="19">
        <v>-4.5675469778588204E-3</v>
      </c>
      <c r="Q444" s="18">
        <v>0.75285684277663001</v>
      </c>
      <c r="R444" s="18">
        <v>0.92477786139518803</v>
      </c>
      <c r="S444" s="19">
        <v>1.9500443159517999E-2</v>
      </c>
      <c r="T444" s="18">
        <v>0.44611649821512001</v>
      </c>
      <c r="U444" s="18">
        <v>0.85013125794169897</v>
      </c>
      <c r="V444" s="19">
        <v>3.1155477823281201E-2</v>
      </c>
      <c r="W444" s="18">
        <v>0.163018392238792</v>
      </c>
      <c r="X444" s="18">
        <v>0.66264705165523097</v>
      </c>
      <c r="Y444" s="20"/>
    </row>
    <row r="445" spans="1:25" x14ac:dyDescent="0.2">
      <c r="A445" s="2" t="s">
        <v>1333</v>
      </c>
      <c r="B445" s="2" t="s">
        <v>1334</v>
      </c>
      <c r="C445" s="2" t="s">
        <v>1335</v>
      </c>
      <c r="D445" s="19">
        <v>-0.33748433468362998</v>
      </c>
      <c r="E445" s="18">
        <v>0.35298920675371998</v>
      </c>
      <c r="F445" s="18">
        <v>0.75180257016512397</v>
      </c>
      <c r="G445" s="19">
        <v>-2.9337820079626001E-2</v>
      </c>
      <c r="H445" s="18">
        <v>8.5409920245041501E-2</v>
      </c>
      <c r="I445" s="18">
        <v>0.40949961761321202</v>
      </c>
      <c r="J445" s="19">
        <v>-6.8849767082720401E-3</v>
      </c>
      <c r="K445" s="18">
        <v>0.63156169596927003</v>
      </c>
      <c r="L445" s="18">
        <v>0.90082849779322005</v>
      </c>
      <c r="M445" s="19">
        <v>-2.41752413574318E-2</v>
      </c>
      <c r="N445" s="18">
        <v>0.14301233790528201</v>
      </c>
      <c r="O445" s="18">
        <v>0.66680455329128396</v>
      </c>
      <c r="P445" s="19">
        <v>8.1283110835789398E-3</v>
      </c>
      <c r="Q445" s="18">
        <v>0.57132124561384801</v>
      </c>
      <c r="R445" s="18">
        <v>0.84441875029652902</v>
      </c>
      <c r="S445" s="19">
        <v>2.2452843371388399E-2</v>
      </c>
      <c r="T445" s="18">
        <v>0.31097828045383002</v>
      </c>
      <c r="U445" s="18">
        <v>0.79380976371177303</v>
      </c>
      <c r="V445" s="19">
        <v>3.2303552441009797E-2</v>
      </c>
      <c r="W445" s="18">
        <v>0.14106444078748701</v>
      </c>
      <c r="X445" s="18">
        <v>0.63569812372043499</v>
      </c>
      <c r="Y445" s="20"/>
    </row>
    <row r="446" spans="1:25" x14ac:dyDescent="0.2">
      <c r="A446" s="2" t="s">
        <v>1336</v>
      </c>
      <c r="B446" s="2" t="s">
        <v>1337</v>
      </c>
      <c r="C446" s="2" t="s">
        <v>1338</v>
      </c>
      <c r="D446" s="19">
        <v>0.41544204781090099</v>
      </c>
      <c r="E446" s="18">
        <v>0.204566139980944</v>
      </c>
      <c r="F446" s="18">
        <v>0.65486111884143705</v>
      </c>
      <c r="G446" s="19">
        <v>1.4120796915850799E-3</v>
      </c>
      <c r="H446" s="18">
        <v>0.93638132699596999</v>
      </c>
      <c r="I446" s="18">
        <v>0.97892916558151899</v>
      </c>
      <c r="J446" s="19">
        <v>1.14756346986072E-2</v>
      </c>
      <c r="K446" s="18">
        <v>0.453402486533658</v>
      </c>
      <c r="L446" s="18">
        <v>0.83004737404654605</v>
      </c>
      <c r="M446" s="19">
        <v>1.99159537763769E-2</v>
      </c>
      <c r="N446" s="18">
        <v>0.140969725766427</v>
      </c>
      <c r="O446" s="18">
        <v>0.66680455329128396</v>
      </c>
      <c r="P446" s="19">
        <v>1.28948274042725E-2</v>
      </c>
      <c r="Q446" s="18">
        <v>0.27484584633046999</v>
      </c>
      <c r="R446" s="18">
        <v>0.67817596219119203</v>
      </c>
      <c r="S446" s="19">
        <v>1.00635550068367E-2</v>
      </c>
      <c r="T446" s="18">
        <v>0.66678103914472997</v>
      </c>
      <c r="U446" s="18">
        <v>0.92977435737312997</v>
      </c>
      <c r="V446" s="19">
        <v>-7.0211263721053898E-3</v>
      </c>
      <c r="W446" s="18">
        <v>0.69391356223214795</v>
      </c>
      <c r="X446" s="18">
        <v>0.89744633137006002</v>
      </c>
      <c r="Y446" s="20"/>
    </row>
    <row r="447" spans="1:25" x14ac:dyDescent="0.2">
      <c r="A447" s="2" t="s">
        <v>1339</v>
      </c>
      <c r="B447" s="2" t="s">
        <v>1340</v>
      </c>
      <c r="C447" s="2" t="s">
        <v>1341</v>
      </c>
      <c r="D447" s="19">
        <v>-0.53432135433666195</v>
      </c>
      <c r="E447" s="18">
        <v>3.9709893175229598E-2</v>
      </c>
      <c r="F447" s="18">
        <v>0.54077630816136302</v>
      </c>
      <c r="G447" s="19">
        <v>7.6108797874262198E-3</v>
      </c>
      <c r="H447" s="18">
        <v>0.51181892593970002</v>
      </c>
      <c r="I447" s="18">
        <v>0.80556276378625402</v>
      </c>
      <c r="J447" s="19">
        <v>2.7554051044814998E-2</v>
      </c>
      <c r="K447" s="18">
        <v>8.5881105977480207E-3</v>
      </c>
      <c r="L447" s="18">
        <v>0.16395483868428001</v>
      </c>
      <c r="M447" s="19">
        <v>3.0793873899893601E-3</v>
      </c>
      <c r="N447" s="18">
        <v>0.80785788089923705</v>
      </c>
      <c r="O447" s="18">
        <v>0.97533831467447096</v>
      </c>
      <c r="P447" s="19">
        <v>7.6073623453485001E-3</v>
      </c>
      <c r="Q447" s="18">
        <v>0.49372605168234601</v>
      </c>
      <c r="R447" s="18">
        <v>0.79778561471339504</v>
      </c>
      <c r="S447" s="19">
        <v>1.99431712573887E-2</v>
      </c>
      <c r="T447" s="18">
        <v>0.19646038200653099</v>
      </c>
      <c r="U447" s="18">
        <v>0.70645000379060896</v>
      </c>
      <c r="V447" s="19">
        <v>4.52797495535794E-3</v>
      </c>
      <c r="W447" s="18">
        <v>0.78798191256577099</v>
      </c>
      <c r="X447" s="18">
        <v>0.93531572691314202</v>
      </c>
      <c r="Y447" s="20"/>
    </row>
    <row r="448" spans="1:25" x14ac:dyDescent="0.2">
      <c r="A448" s="2" t="s">
        <v>1342</v>
      </c>
      <c r="B448" s="2" t="s">
        <v>1343</v>
      </c>
      <c r="C448" s="2" t="s">
        <v>1344</v>
      </c>
      <c r="D448" s="19">
        <v>0.69575284842339802</v>
      </c>
      <c r="E448" s="18">
        <v>7.0875614441895302E-2</v>
      </c>
      <c r="F448" s="18">
        <v>0.54077630816136302</v>
      </c>
      <c r="G448" s="19">
        <v>6.4271515964022998E-3</v>
      </c>
      <c r="H448" s="18">
        <v>0.23504307353516199</v>
      </c>
      <c r="I448" s="18">
        <v>0.62726479341676</v>
      </c>
      <c r="J448" s="19">
        <v>9.1374246342923893E-3</v>
      </c>
      <c r="K448" s="18">
        <v>5.1607350932730001E-2</v>
      </c>
      <c r="L448" s="18">
        <v>0.37370840330597599</v>
      </c>
      <c r="M448" s="19">
        <v>1.16058899023415E-2</v>
      </c>
      <c r="N448" s="18">
        <v>0.291770210950408</v>
      </c>
      <c r="O448" s="18">
        <v>0.75272413144454298</v>
      </c>
      <c r="P448" s="19">
        <v>-9.2091228040243108E-3</v>
      </c>
      <c r="Q448" s="18">
        <v>0.33608800238754999</v>
      </c>
      <c r="R448" s="18">
        <v>0.71828770025633004</v>
      </c>
      <c r="S448" s="19">
        <v>2.7102730378858902E-3</v>
      </c>
      <c r="T448" s="18">
        <v>0.70026424594751802</v>
      </c>
      <c r="U448" s="18">
        <v>0.94119617081874996</v>
      </c>
      <c r="V448" s="19">
        <v>-2.08150127062692E-2</v>
      </c>
      <c r="W448" s="18">
        <v>0.156690503919235</v>
      </c>
      <c r="X448" s="18">
        <v>0.66264705165523097</v>
      </c>
      <c r="Y448" s="20"/>
    </row>
    <row r="449" spans="1:27" x14ac:dyDescent="0.2">
      <c r="A449" s="2" t="s">
        <v>1345</v>
      </c>
      <c r="B449" s="2" t="s">
        <v>1346</v>
      </c>
      <c r="C449" s="2" t="s">
        <v>1347</v>
      </c>
      <c r="D449" s="19">
        <v>0.175330084053546</v>
      </c>
      <c r="E449" s="18">
        <v>0.53399145824646099</v>
      </c>
      <c r="F449" s="18">
        <v>0.84463203746241</v>
      </c>
      <c r="G449" s="19">
        <v>1.9246914994014801E-2</v>
      </c>
      <c r="H449" s="18">
        <v>0.16061136980798801</v>
      </c>
      <c r="I449" s="18">
        <v>0.54753876070905105</v>
      </c>
      <c r="J449" s="19">
        <v>1.1155758516041499E-2</v>
      </c>
      <c r="K449" s="18">
        <v>0.34009144492715798</v>
      </c>
      <c r="L449" s="18">
        <v>0.771974828346215</v>
      </c>
      <c r="M449" s="19">
        <v>4.7870186014626899E-4</v>
      </c>
      <c r="N449" s="18">
        <v>0.96175493384746802</v>
      </c>
      <c r="O449" s="18">
        <v>0.99198691605092504</v>
      </c>
      <c r="P449" s="19">
        <v>2.2336526459845901E-3</v>
      </c>
      <c r="Q449" s="18">
        <v>0.79834433804655303</v>
      </c>
      <c r="R449" s="18">
        <v>0.94292638351955005</v>
      </c>
      <c r="S449" s="19">
        <v>-8.0911564779577207E-3</v>
      </c>
      <c r="T449" s="18">
        <v>0.65031035393957903</v>
      </c>
      <c r="U449" s="18">
        <v>0.92977435737312997</v>
      </c>
      <c r="V449" s="19">
        <v>1.75495080658117E-3</v>
      </c>
      <c r="W449" s="18">
        <v>0.89477283325669699</v>
      </c>
      <c r="X449" s="18">
        <v>0.96657559148100003</v>
      </c>
      <c r="Y449" s="20"/>
    </row>
    <row r="450" spans="1:27" x14ac:dyDescent="0.2">
      <c r="A450" s="2" t="s">
        <v>1348</v>
      </c>
      <c r="B450" s="2" t="s">
        <v>1349</v>
      </c>
      <c r="C450" s="2" t="s">
        <v>1350</v>
      </c>
      <c r="D450" s="19">
        <v>-0.119436573759253</v>
      </c>
      <c r="E450" s="18">
        <v>0.853814871665318</v>
      </c>
      <c r="F450" s="18">
        <v>0.952169516396142</v>
      </c>
      <c r="G450" s="19">
        <v>1.65265683362571E-2</v>
      </c>
      <c r="H450" s="18">
        <v>0.58232842436622001</v>
      </c>
      <c r="I450" s="18">
        <v>0.83530716609908695</v>
      </c>
      <c r="J450" s="19">
        <v>1.9666422676494599E-2</v>
      </c>
      <c r="K450" s="18">
        <v>0.44797222904884298</v>
      </c>
      <c r="L450" s="18">
        <v>0.83004737404654605</v>
      </c>
      <c r="M450" s="19">
        <v>4.7431400897470999E-2</v>
      </c>
      <c r="N450" s="18">
        <v>7.1728184585018298E-2</v>
      </c>
      <c r="O450" s="18">
        <v>0.55788588010569795</v>
      </c>
      <c r="P450" s="19">
        <v>1.48641455032674E-2</v>
      </c>
      <c r="Q450" s="18">
        <v>0.51479448491148405</v>
      </c>
      <c r="R450" s="18">
        <v>0.79892220473347597</v>
      </c>
      <c r="S450" s="19">
        <v>3.1398543401503299E-3</v>
      </c>
      <c r="T450" s="18">
        <v>0.93671984549350296</v>
      </c>
      <c r="U450" s="18">
        <v>0.990394556989314</v>
      </c>
      <c r="V450" s="19">
        <v>-3.2567255394203902E-2</v>
      </c>
      <c r="W450" s="18">
        <v>0.34775251310041799</v>
      </c>
      <c r="X450" s="18">
        <v>0.78085050930306998</v>
      </c>
      <c r="Y450" s="20"/>
    </row>
    <row r="451" spans="1:27" x14ac:dyDescent="0.2">
      <c r="A451" s="2" t="s">
        <v>1351</v>
      </c>
      <c r="B451" s="2" t="s">
        <v>1352</v>
      </c>
      <c r="C451" s="2" t="s">
        <v>1353</v>
      </c>
      <c r="D451" s="19">
        <v>-6.9987353404860897E-2</v>
      </c>
      <c r="E451" s="18">
        <v>0.51645146553563004</v>
      </c>
      <c r="F451" s="18">
        <v>0.84073494389521197</v>
      </c>
      <c r="G451" s="19">
        <v>-3.2437314153975902E-3</v>
      </c>
      <c r="H451" s="18">
        <v>0.42867893067806001</v>
      </c>
      <c r="I451" s="18">
        <v>0.75144052956922003</v>
      </c>
      <c r="J451" s="19">
        <v>1.62767486354028E-3</v>
      </c>
      <c r="K451" s="18">
        <v>0.64127976793330399</v>
      </c>
      <c r="L451" s="18">
        <v>0.90370426374405199</v>
      </c>
      <c r="M451" s="19">
        <v>-4.5504481010553398E-3</v>
      </c>
      <c r="N451" s="18">
        <v>0.197602702842755</v>
      </c>
      <c r="O451" s="18">
        <v>0.69946951911209598</v>
      </c>
      <c r="P451" s="19">
        <v>3.3572363403286199E-3</v>
      </c>
      <c r="Q451" s="18">
        <v>0.27394419270515402</v>
      </c>
      <c r="R451" s="18">
        <v>0.67817596219119203</v>
      </c>
      <c r="S451" s="19">
        <v>4.87140627590234E-3</v>
      </c>
      <c r="T451" s="18">
        <v>0.36692298347695201</v>
      </c>
      <c r="U451" s="18">
        <v>0.836873418847908</v>
      </c>
      <c r="V451" s="19">
        <v>7.9076844423361606E-3</v>
      </c>
      <c r="W451" s="18">
        <v>9.4253528465516004E-2</v>
      </c>
      <c r="X451" s="18">
        <v>0.55518377188734602</v>
      </c>
      <c r="Y451" s="20"/>
    </row>
    <row r="452" spans="1:27" x14ac:dyDescent="0.2">
      <c r="A452" s="2" t="s">
        <v>1354</v>
      </c>
      <c r="B452" s="2" t="s">
        <v>1355</v>
      </c>
      <c r="C452" s="2" t="s">
        <v>1356</v>
      </c>
      <c r="D452" s="19">
        <v>0.15548852064600899</v>
      </c>
      <c r="E452" s="18">
        <v>0.420530926050524</v>
      </c>
      <c r="F452" s="18">
        <v>0.78869411931146605</v>
      </c>
      <c r="G452" s="19">
        <v>7.1116316155219296E-3</v>
      </c>
      <c r="H452" s="18">
        <v>0.33615250882623499</v>
      </c>
      <c r="I452" s="18">
        <v>0.71449419892215904</v>
      </c>
      <c r="J452" s="19">
        <v>-1.3291834316260299E-3</v>
      </c>
      <c r="K452" s="18">
        <v>0.832514087989072</v>
      </c>
      <c r="L452" s="18">
        <v>0.94706369706232496</v>
      </c>
      <c r="M452" s="19">
        <v>3.1925808244699901E-3</v>
      </c>
      <c r="N452" s="18">
        <v>0.65617714877748501</v>
      </c>
      <c r="O452" s="18">
        <v>0.940777496093396</v>
      </c>
      <c r="P452" s="19">
        <v>-3.7908233300345002E-3</v>
      </c>
      <c r="Q452" s="18">
        <v>0.546431415159222</v>
      </c>
      <c r="R452" s="18">
        <v>0.82792638660488205</v>
      </c>
      <c r="S452" s="19">
        <v>-8.4408150471461003E-3</v>
      </c>
      <c r="T452" s="18">
        <v>0.38505565126940899</v>
      </c>
      <c r="U452" s="18">
        <v>0.84306471104775904</v>
      </c>
      <c r="V452" s="19">
        <v>-6.9834041546329101E-3</v>
      </c>
      <c r="W452" s="18">
        <v>0.46477418883785598</v>
      </c>
      <c r="X452" s="18">
        <v>0.835672408924649</v>
      </c>
      <c r="Y452" s="20"/>
    </row>
    <row r="453" spans="1:27" x14ac:dyDescent="0.2">
      <c r="A453" s="2" t="s">
        <v>1357</v>
      </c>
      <c r="B453" s="2" t="s">
        <v>1358</v>
      </c>
      <c r="C453" s="2" t="s">
        <v>1359</v>
      </c>
      <c r="D453" s="19">
        <v>4.43046592073306E-2</v>
      </c>
      <c r="E453" s="18">
        <v>0.67741676478721102</v>
      </c>
      <c r="F453" s="18">
        <v>0.89070192456606201</v>
      </c>
      <c r="G453" s="19">
        <v>8.7747448447898703E-4</v>
      </c>
      <c r="H453" s="18">
        <v>0.80785283169417399</v>
      </c>
      <c r="I453" s="18">
        <v>0.93767651495748905</v>
      </c>
      <c r="J453" s="19">
        <v>-7.9879915077452003E-4</v>
      </c>
      <c r="K453" s="18">
        <v>0.79555371458513902</v>
      </c>
      <c r="L453" s="18">
        <v>0.93205760774841995</v>
      </c>
      <c r="M453" s="19">
        <v>-3.9401271795116398E-3</v>
      </c>
      <c r="N453" s="18">
        <v>0.21951801312542099</v>
      </c>
      <c r="O453" s="18">
        <v>0.70833051429348004</v>
      </c>
      <c r="P453" s="19">
        <v>-9.818118920177101E-4</v>
      </c>
      <c r="Q453" s="18">
        <v>0.72261133790910104</v>
      </c>
      <c r="R453" s="18">
        <v>0.91524958360018804</v>
      </c>
      <c r="S453" s="19">
        <v>-1.6762736352554099E-3</v>
      </c>
      <c r="T453" s="18">
        <v>0.72401873737796996</v>
      </c>
      <c r="U453" s="18">
        <v>0.94328362707211499</v>
      </c>
      <c r="V453" s="19">
        <v>2.95831528749381E-3</v>
      </c>
      <c r="W453" s="18">
        <v>0.48361386914008903</v>
      </c>
      <c r="X453" s="18">
        <v>0.84152307679046401</v>
      </c>
      <c r="Y453" s="20"/>
    </row>
    <row r="454" spans="1:27" x14ac:dyDescent="0.2">
      <c r="A454" s="2" t="s">
        <v>1360</v>
      </c>
      <c r="B454" s="2" t="s">
        <v>1361</v>
      </c>
      <c r="C454" s="2" t="s">
        <v>1362</v>
      </c>
      <c r="D454" s="19">
        <v>0.22135687387210201</v>
      </c>
      <c r="E454" s="18">
        <v>0.41239354356236702</v>
      </c>
      <c r="F454" s="18">
        <v>0.78245891016561697</v>
      </c>
      <c r="G454" s="19">
        <v>-1.7441810600161999E-2</v>
      </c>
      <c r="H454" s="18">
        <v>0.17414727425923099</v>
      </c>
      <c r="I454" s="18">
        <v>0.56787154649749105</v>
      </c>
      <c r="J454" s="19">
        <v>-6.5675476169930599E-3</v>
      </c>
      <c r="K454" s="18">
        <v>0.54608393047843595</v>
      </c>
      <c r="L454" s="18">
        <v>0.87083977038081695</v>
      </c>
      <c r="M454" s="19">
        <v>-3.2542689053172598E-3</v>
      </c>
      <c r="N454" s="18">
        <v>0.469592050233686</v>
      </c>
      <c r="O454" s="18">
        <v>0.86629051066155505</v>
      </c>
      <c r="P454" s="19">
        <v>-6.3848799659021998E-3</v>
      </c>
      <c r="Q454" s="18">
        <v>0.10879538417033401</v>
      </c>
      <c r="R454" s="18">
        <v>0.46688794448129101</v>
      </c>
      <c r="S454" s="19">
        <v>1.0874262982014301E-2</v>
      </c>
      <c r="T454" s="18">
        <v>0.51551855407975</v>
      </c>
      <c r="U454" s="18">
        <v>0.86745910542265703</v>
      </c>
      <c r="V454" s="19">
        <v>-3.1306110605773098E-3</v>
      </c>
      <c r="W454" s="18">
        <v>0.59924296860591797</v>
      </c>
      <c r="X454" s="18">
        <v>0.89297254696899298</v>
      </c>
      <c r="Y454" s="20"/>
    </row>
    <row r="455" spans="1:27" x14ac:dyDescent="0.2">
      <c r="A455" s="2" t="s">
        <v>1363</v>
      </c>
      <c r="B455" s="2" t="s">
        <v>1364</v>
      </c>
      <c r="C455" s="2" t="s">
        <v>1365</v>
      </c>
      <c r="D455" s="19">
        <v>-0.130060429628232</v>
      </c>
      <c r="E455" s="18">
        <v>0.87323971539126499</v>
      </c>
      <c r="F455" s="18">
        <v>0.957741628080094</v>
      </c>
      <c r="G455" s="19">
        <v>2.44463132099999E-2</v>
      </c>
      <c r="H455" s="18">
        <v>0.53092804532666904</v>
      </c>
      <c r="I455" s="18">
        <v>0.81447243320306895</v>
      </c>
      <c r="J455" s="19">
        <v>-6.0244840389389502E-3</v>
      </c>
      <c r="K455" s="18">
        <v>0.85763690223343103</v>
      </c>
      <c r="L455" s="18">
        <v>0.95616101141333398</v>
      </c>
      <c r="M455" s="19">
        <v>-1.34815750700076E-2</v>
      </c>
      <c r="N455" s="18">
        <v>0.67562454773082203</v>
      </c>
      <c r="O455" s="18">
        <v>0.94725746856406801</v>
      </c>
      <c r="P455" s="19">
        <v>3.0368439518890802E-3</v>
      </c>
      <c r="Q455" s="18">
        <v>0.91404596740126098</v>
      </c>
      <c r="R455" s="18">
        <v>0.97623073721473597</v>
      </c>
      <c r="S455" s="19">
        <v>-3.04707972489421E-2</v>
      </c>
      <c r="T455" s="18">
        <v>0.553921022302442</v>
      </c>
      <c r="U455" s="18">
        <v>0.88257522521633403</v>
      </c>
      <c r="V455" s="19">
        <v>1.6518418890790899E-2</v>
      </c>
      <c r="W455" s="18">
        <v>0.69944755181035201</v>
      </c>
      <c r="X455" s="18">
        <v>0.89880059271338397</v>
      </c>
      <c r="Y455" s="20"/>
    </row>
    <row r="456" spans="1:27" x14ac:dyDescent="0.2">
      <c r="A456" s="2" t="s">
        <v>1366</v>
      </c>
      <c r="B456" s="2" t="s">
        <v>1367</v>
      </c>
      <c r="C456" s="2" t="s">
        <v>1368</v>
      </c>
      <c r="D456" s="19">
        <v>-1.8029946134378499E-2</v>
      </c>
      <c r="E456" s="18">
        <v>0.96717249953315498</v>
      </c>
      <c r="F456" s="18">
        <v>0.98131393661133703</v>
      </c>
      <c r="G456" s="19">
        <v>-3.3160088383970998E-2</v>
      </c>
      <c r="H456" s="18">
        <v>0.12316737745852301</v>
      </c>
      <c r="I456" s="18">
        <v>0.48252011525271898</v>
      </c>
      <c r="J456" s="19">
        <v>-3.2343636975600602E-2</v>
      </c>
      <c r="K456" s="18">
        <v>8.2353031484961606E-2</v>
      </c>
      <c r="L456" s="18">
        <v>0.45751684158312</v>
      </c>
      <c r="M456" s="19">
        <v>-2.0269230678289899E-2</v>
      </c>
      <c r="N456" s="18">
        <v>0.290927154622172</v>
      </c>
      <c r="O456" s="18">
        <v>0.75272413144454298</v>
      </c>
      <c r="P456" s="19">
        <v>-1.6806256007003698E-2</v>
      </c>
      <c r="Q456" s="18">
        <v>0.31747788976880398</v>
      </c>
      <c r="R456" s="18">
        <v>0.70179323001525096</v>
      </c>
      <c r="S456" s="19">
        <v>8.1645140772298801E-4</v>
      </c>
      <c r="T456" s="18">
        <v>0.97664889570650804</v>
      </c>
      <c r="U456" s="18">
        <v>0.99464727496783101</v>
      </c>
      <c r="V456" s="19">
        <v>3.46297467128464E-3</v>
      </c>
      <c r="W456" s="18">
        <v>0.891577024355383</v>
      </c>
      <c r="X456" s="18">
        <v>0.96610513475041504</v>
      </c>
      <c r="Y456" s="20"/>
    </row>
    <row r="457" spans="1:27" x14ac:dyDescent="0.2">
      <c r="A457" s="2" t="s">
        <v>1369</v>
      </c>
      <c r="B457" s="2" t="s">
        <v>1370</v>
      </c>
      <c r="C457" s="2" t="s">
        <v>1371</v>
      </c>
      <c r="D457" s="19">
        <v>8.2126072160392E-2</v>
      </c>
      <c r="E457" s="18">
        <v>0.71559846634478297</v>
      </c>
      <c r="F457" s="18">
        <v>0.90093332093767597</v>
      </c>
      <c r="G457" s="19">
        <v>3.9288783325439397E-3</v>
      </c>
      <c r="H457" s="18">
        <v>0.719045677983151</v>
      </c>
      <c r="I457" s="18">
        <v>0.89348871228675597</v>
      </c>
      <c r="J457" s="19">
        <v>1.10121297165185E-3</v>
      </c>
      <c r="K457" s="18">
        <v>0.90672824193509205</v>
      </c>
      <c r="L457" s="18">
        <v>0.96263657154368598</v>
      </c>
      <c r="M457" s="19">
        <v>-2.3607122297266501E-3</v>
      </c>
      <c r="N457" s="18">
        <v>0.78600587821860501</v>
      </c>
      <c r="O457" s="18">
        <v>0.963596240239733</v>
      </c>
      <c r="P457" s="19">
        <v>3.3731140514722101E-3</v>
      </c>
      <c r="Q457" s="18">
        <v>0.65701393801720498</v>
      </c>
      <c r="R457" s="18">
        <v>0.88589398671068298</v>
      </c>
      <c r="S457" s="19">
        <v>-2.8276652629046898E-3</v>
      </c>
      <c r="T457" s="18">
        <v>0.84431322747037896</v>
      </c>
      <c r="U457" s="18">
        <v>0.97144023403450397</v>
      </c>
      <c r="V457" s="19">
        <v>5.7338262811479001E-3</v>
      </c>
      <c r="W457" s="18">
        <v>0.61975508988789296</v>
      </c>
      <c r="X457" s="18">
        <v>0.89297254696899298</v>
      </c>
      <c r="Y457" s="20"/>
    </row>
    <row r="458" spans="1:27" x14ac:dyDescent="0.2">
      <c r="A458" s="2" t="s">
        <v>1372</v>
      </c>
      <c r="B458" s="2" t="s">
        <v>1373</v>
      </c>
      <c r="C458" s="2" t="s">
        <v>1374</v>
      </c>
      <c r="D458" s="19">
        <v>-0.27492846310944302</v>
      </c>
      <c r="E458" s="18">
        <v>4.5461839026315204E-3</v>
      </c>
      <c r="F458" s="18">
        <v>0.43211456749556898</v>
      </c>
      <c r="G458" s="19">
        <v>-8.6933359268751998E-3</v>
      </c>
      <c r="H458" s="18">
        <v>6.0530989161469401E-2</v>
      </c>
      <c r="I458" s="18">
        <v>0.34355426280834001</v>
      </c>
      <c r="J458" s="19">
        <v>7.1557350619682204E-3</v>
      </c>
      <c r="K458" s="18">
        <v>7.2759011830925494E-2</v>
      </c>
      <c r="L458" s="18">
        <v>0.436610395407868</v>
      </c>
      <c r="M458" s="19">
        <v>-5.6086913020565801E-3</v>
      </c>
      <c r="N458" s="18">
        <v>0.123919647038711</v>
      </c>
      <c r="O458" s="18">
        <v>0.63595774489189205</v>
      </c>
      <c r="P458" s="19">
        <v>2.6094994670833199E-3</v>
      </c>
      <c r="Q458" s="18">
        <v>0.40671406615253602</v>
      </c>
      <c r="R458" s="18">
        <v>0.75618576777789204</v>
      </c>
      <c r="S458" s="19">
        <v>1.5849070988841901E-2</v>
      </c>
      <c r="T458" s="18">
        <v>1.04456679464773E-2</v>
      </c>
      <c r="U458" s="18">
        <v>0.26389793120581001</v>
      </c>
      <c r="V458" s="19">
        <v>8.2181907691676794E-3</v>
      </c>
      <c r="W458" s="18">
        <v>9.0693324595814501E-2</v>
      </c>
      <c r="X458" s="18">
        <v>0.55518377188734602</v>
      </c>
      <c r="Y458" s="20"/>
    </row>
    <row r="459" spans="1:27" x14ac:dyDescent="0.2">
      <c r="A459" s="2" t="s">
        <v>1375</v>
      </c>
      <c r="B459" s="2" t="s">
        <v>1376</v>
      </c>
      <c r="C459" s="2" t="s">
        <v>1377</v>
      </c>
      <c r="D459" s="19">
        <v>0.12644414142406801</v>
      </c>
      <c r="E459" s="18">
        <v>0.66172727611650695</v>
      </c>
      <c r="F459" s="18">
        <v>0.88779777743412402</v>
      </c>
      <c r="G459" s="19">
        <v>1.4316312330074601E-2</v>
      </c>
      <c r="H459" s="18">
        <v>4.95538504296534E-2</v>
      </c>
      <c r="I459" s="18">
        <v>0.30606789971256498</v>
      </c>
      <c r="J459" s="19">
        <v>1.36710160301121E-2</v>
      </c>
      <c r="K459" s="18">
        <v>3.0002567099437601E-2</v>
      </c>
      <c r="L459" s="18">
        <v>0.29169162457786602</v>
      </c>
      <c r="M459" s="19">
        <v>3.0406142169528199E-3</v>
      </c>
      <c r="N459" s="18">
        <v>0.82960299763977596</v>
      </c>
      <c r="O459" s="18">
        <v>0.97533831467447096</v>
      </c>
      <c r="P459" s="19">
        <v>-1.0718182361079199E-2</v>
      </c>
      <c r="Q459" s="18">
        <v>0.38803550235858503</v>
      </c>
      <c r="R459" s="18">
        <v>0.74188657154209403</v>
      </c>
      <c r="S459" s="19">
        <v>-6.4529629928985598E-4</v>
      </c>
      <c r="T459" s="18">
        <v>0.94488793765591295</v>
      </c>
      <c r="U459" s="18">
        <v>0.990394556989314</v>
      </c>
      <c r="V459" s="19">
        <v>-1.3758796578033E-2</v>
      </c>
      <c r="W459" s="18">
        <v>0.46479303505904301</v>
      </c>
      <c r="X459" s="18">
        <v>0.835672408924649</v>
      </c>
      <c r="Y459" s="20"/>
    </row>
    <row r="460" spans="1:27" x14ac:dyDescent="0.2">
      <c r="A460" s="2" t="s">
        <v>1378</v>
      </c>
      <c r="B460" s="2" t="s">
        <v>1379</v>
      </c>
      <c r="C460" s="2" t="s">
        <v>1380</v>
      </c>
      <c r="D460" s="19">
        <v>-3.7700090969277601E-2</v>
      </c>
      <c r="E460" s="18">
        <v>0.90384443340142895</v>
      </c>
      <c r="F460" s="18">
        <v>0.97337092827846206</v>
      </c>
      <c r="G460" s="19">
        <v>-1.0160834734000999E-2</v>
      </c>
      <c r="H460" s="18">
        <v>0.55769156123753105</v>
      </c>
      <c r="I460" s="18">
        <v>0.82278633455040395</v>
      </c>
      <c r="J460" s="19">
        <v>3.6144331645097602E-3</v>
      </c>
      <c r="K460" s="18">
        <v>0.808627032074554</v>
      </c>
      <c r="L460" s="18">
        <v>0.93205760774841995</v>
      </c>
      <c r="M460" s="19">
        <v>-1.17487735883795E-2</v>
      </c>
      <c r="N460" s="18">
        <v>0.42089295347198102</v>
      </c>
      <c r="O460" s="18">
        <v>0.83081991427061297</v>
      </c>
      <c r="P460" s="19">
        <v>-1.7715041290764101E-3</v>
      </c>
      <c r="Q460" s="18">
        <v>0.88958178330024995</v>
      </c>
      <c r="R460" s="18">
        <v>0.97151460027069203</v>
      </c>
      <c r="S460" s="19">
        <v>1.37752678985089E-2</v>
      </c>
      <c r="T460" s="18">
        <v>0.54702902756515204</v>
      </c>
      <c r="U460" s="18">
        <v>0.87668227858270498</v>
      </c>
      <c r="V460" s="19">
        <v>9.9772694593000203E-3</v>
      </c>
      <c r="W460" s="18">
        <v>0.60664170569659104</v>
      </c>
      <c r="X460" s="18">
        <v>0.89297254696899298</v>
      </c>
      <c r="Y460" s="20"/>
    </row>
    <row r="461" spans="1:27" x14ac:dyDescent="0.2">
      <c r="A461" s="2" t="s">
        <v>1381</v>
      </c>
      <c r="B461" s="2" t="s">
        <v>1382</v>
      </c>
      <c r="C461" s="2" t="s">
        <v>1383</v>
      </c>
      <c r="D461" s="19">
        <v>7.8823607271188895E-2</v>
      </c>
      <c r="E461" s="18">
        <v>0.426580862145922</v>
      </c>
      <c r="F461" s="18">
        <v>0.791882692924744</v>
      </c>
      <c r="G461" s="19">
        <v>2.7268342986571398E-3</v>
      </c>
      <c r="H461" s="18">
        <v>0.248074408403063</v>
      </c>
      <c r="I461" s="18">
        <v>0.63069764848236298</v>
      </c>
      <c r="J461" s="19">
        <v>5.1428576292136602E-3</v>
      </c>
      <c r="K461" s="18">
        <v>1.3768546304305801E-2</v>
      </c>
      <c r="L461" s="18">
        <v>0.20361934675381901</v>
      </c>
      <c r="M461" s="19">
        <v>2.3003035652299901E-3</v>
      </c>
      <c r="N461" s="18">
        <v>0.38853623232407197</v>
      </c>
      <c r="O461" s="18">
        <v>0.81592608788055199</v>
      </c>
      <c r="P461" s="19">
        <v>1.6697890543813799E-3</v>
      </c>
      <c r="Q461" s="18">
        <v>0.47133081931173298</v>
      </c>
      <c r="R461" s="18">
        <v>0.782639924938623</v>
      </c>
      <c r="S461" s="19">
        <v>2.4160233305310199E-3</v>
      </c>
      <c r="T461" s="18">
        <v>0.43354567642305503</v>
      </c>
      <c r="U461" s="18">
        <v>0.84668680482744096</v>
      </c>
      <c r="V461" s="19">
        <v>-6.3051450912035795E-4</v>
      </c>
      <c r="W461" s="18">
        <v>0.85775838588422304</v>
      </c>
      <c r="X461" s="18">
        <v>0.96383674950805498</v>
      </c>
      <c r="Y461" s="20"/>
    </row>
    <row r="462" spans="1:27" x14ac:dyDescent="0.2">
      <c r="A462" s="2" t="s">
        <v>1384</v>
      </c>
      <c r="B462" s="2" t="s">
        <v>1385</v>
      </c>
      <c r="C462" s="2" t="s">
        <v>1386</v>
      </c>
      <c r="D462" s="19">
        <v>-1.4034326378850499E-2</v>
      </c>
      <c r="E462" s="18">
        <v>0.94846628171727299</v>
      </c>
      <c r="F462" s="18">
        <v>0.97870509294098795</v>
      </c>
      <c r="G462" s="19">
        <v>-8.2523833303486099E-3</v>
      </c>
      <c r="H462" s="18">
        <v>0.49295069110412698</v>
      </c>
      <c r="I462" s="18">
        <v>0.796701404288086</v>
      </c>
      <c r="J462" s="19">
        <v>-9.6793733413547498E-3</v>
      </c>
      <c r="K462" s="18">
        <v>0.35167822679379301</v>
      </c>
      <c r="L462" s="18">
        <v>0.78233503841839502</v>
      </c>
      <c r="M462" s="19">
        <v>-9.3861617763395105E-3</v>
      </c>
      <c r="N462" s="18">
        <v>0.33105157874433999</v>
      </c>
      <c r="O462" s="18">
        <v>0.77938151946537404</v>
      </c>
      <c r="P462" s="19">
        <v>5.7734114822514699E-4</v>
      </c>
      <c r="Q462" s="18">
        <v>0.94540201842263305</v>
      </c>
      <c r="R462" s="18">
        <v>0.97784496694238898</v>
      </c>
      <c r="S462" s="19">
        <v>-1.4269900110067399E-3</v>
      </c>
      <c r="T462" s="18">
        <v>0.92828469300359095</v>
      </c>
      <c r="U462" s="18">
        <v>0.990394556989314</v>
      </c>
      <c r="V462" s="19">
        <v>9.9635029245630294E-3</v>
      </c>
      <c r="W462" s="18">
        <v>0.43710717647706798</v>
      </c>
      <c r="X462" s="18">
        <v>0.83301561592803397</v>
      </c>
      <c r="Y462" s="20"/>
    </row>
    <row r="463" spans="1:27" x14ac:dyDescent="0.2">
      <c r="A463" s="2" t="s">
        <v>1387</v>
      </c>
      <c r="B463" s="2" t="s">
        <v>1388</v>
      </c>
      <c r="C463" s="2" t="s">
        <v>1389</v>
      </c>
      <c r="D463" s="19">
        <v>-0.48524221100532899</v>
      </c>
      <c r="E463" s="18">
        <v>8.2841919658899806E-3</v>
      </c>
      <c r="F463" s="18">
        <v>0.43211456749556898</v>
      </c>
      <c r="G463" s="19">
        <v>-1.58102643529172E-2</v>
      </c>
      <c r="H463" s="18">
        <v>6.2198896826904599E-3</v>
      </c>
      <c r="I463" s="18">
        <v>0.118743348487727</v>
      </c>
      <c r="J463" s="19">
        <v>-3.5673248254783898E-3</v>
      </c>
      <c r="K463" s="18">
        <v>0.446167191911021</v>
      </c>
      <c r="L463" s="18">
        <v>0.83004737404654605</v>
      </c>
      <c r="M463" s="19">
        <v>-1.5946218123669802E-2</v>
      </c>
      <c r="N463" s="18">
        <v>5.1093013124420897E-2</v>
      </c>
      <c r="O463" s="18">
        <v>0.49887201627956801</v>
      </c>
      <c r="P463" s="19">
        <v>1.3125168110598001E-2</v>
      </c>
      <c r="Q463" s="18">
        <v>6.6451231700786095E-2</v>
      </c>
      <c r="R463" s="18">
        <v>0.38300811480411301</v>
      </c>
      <c r="S463" s="19">
        <v>1.22429395364019E-2</v>
      </c>
      <c r="T463" s="18">
        <v>9.4895681989066893E-2</v>
      </c>
      <c r="U463" s="18">
        <v>0.63719824458465602</v>
      </c>
      <c r="V463" s="19">
        <v>2.9071386234265299E-2</v>
      </c>
      <c r="W463" s="18">
        <v>8.2866677764508994E-3</v>
      </c>
      <c r="X463" s="18">
        <v>0.49340670504552098</v>
      </c>
      <c r="Y463" s="20"/>
    </row>
    <row r="464" spans="1:27" x14ac:dyDescent="0.2">
      <c r="A464" s="2" t="s">
        <v>1390</v>
      </c>
      <c r="B464" s="2" t="s">
        <v>1391</v>
      </c>
      <c r="C464" s="2" t="s">
        <v>1392</v>
      </c>
      <c r="D464" s="19">
        <v>-0.95083748490063202</v>
      </c>
      <c r="E464" s="18">
        <v>3.5329592900513997E-2</v>
      </c>
      <c r="F464" s="18">
        <v>0.52994389350770998</v>
      </c>
      <c r="G464" s="19">
        <v>-4.7039700578648501E-2</v>
      </c>
      <c r="H464" s="18">
        <v>2.3409812048028701E-2</v>
      </c>
      <c r="I464" s="18">
        <v>0.21374176217765301</v>
      </c>
      <c r="J464" s="19">
        <v>-2.2812779727956999E-2</v>
      </c>
      <c r="K464" s="18">
        <v>0.189732423781762</v>
      </c>
      <c r="L464" s="18">
        <v>0.60444533570408598</v>
      </c>
      <c r="M464" s="19">
        <v>-2.7237513415708101E-2</v>
      </c>
      <c r="N464" s="18">
        <v>0.13879672721832401</v>
      </c>
      <c r="O464" s="18">
        <v>0.66680455329128396</v>
      </c>
      <c r="P464" s="19">
        <v>1.2713645083177599E-2</v>
      </c>
      <c r="Q464" s="18">
        <v>0.42403629208814198</v>
      </c>
      <c r="R464" s="18">
        <v>0.76109078067102498</v>
      </c>
      <c r="S464" s="19">
        <v>2.4226920852877198E-2</v>
      </c>
      <c r="T464" s="18">
        <v>0.36067077332630798</v>
      </c>
      <c r="U464" s="18">
        <v>0.83542116316692405</v>
      </c>
      <c r="V464" s="19">
        <v>3.9951158501932003E-2</v>
      </c>
      <c r="W464" s="18">
        <v>0.103278814319175</v>
      </c>
      <c r="X464" s="18">
        <v>0.55518377188734602</v>
      </c>
      <c r="Y464" s="20"/>
      <c r="AA464" s="2" t="s">
        <v>1391</v>
      </c>
    </row>
    <row r="465" spans="1:25" x14ac:dyDescent="0.2">
      <c r="A465" s="2" t="s">
        <v>1393</v>
      </c>
      <c r="B465" s="2" t="s">
        <v>1394</v>
      </c>
      <c r="C465" s="2" t="s">
        <v>1395</v>
      </c>
      <c r="D465" s="19">
        <v>0.53589505344697796</v>
      </c>
      <c r="E465" s="18">
        <v>7.77126132842786E-2</v>
      </c>
      <c r="F465" s="18">
        <v>0.54601087328600295</v>
      </c>
      <c r="G465" s="19">
        <v>2.1325887002997701E-2</v>
      </c>
      <c r="H465" s="18">
        <v>0.180088502512847</v>
      </c>
      <c r="I465" s="18">
        <v>0.574750539934619</v>
      </c>
      <c r="J465" s="19">
        <v>3.29751206642702E-3</v>
      </c>
      <c r="K465" s="18">
        <v>0.80867093396077205</v>
      </c>
      <c r="L465" s="18">
        <v>0.93205760774841995</v>
      </c>
      <c r="M465" s="19">
        <v>4.0687030673668897E-3</v>
      </c>
      <c r="N465" s="18">
        <v>0.760107174295656</v>
      </c>
      <c r="O465" s="18">
        <v>0.96129303596980298</v>
      </c>
      <c r="P465" s="19">
        <v>8.7725236485448801E-3</v>
      </c>
      <c r="Q465" s="18">
        <v>0.454055517162823</v>
      </c>
      <c r="R465" s="18">
        <v>0.78025742418880895</v>
      </c>
      <c r="S465" s="19">
        <v>-1.8028374936570401E-2</v>
      </c>
      <c r="T465" s="18">
        <v>0.388488186126212</v>
      </c>
      <c r="U465" s="18">
        <v>0.84306471104775904</v>
      </c>
      <c r="V465" s="19">
        <v>4.7038205812029599E-3</v>
      </c>
      <c r="W465" s="18">
        <v>0.79059882246929103</v>
      </c>
      <c r="X465" s="18">
        <v>0.93576416701719001</v>
      </c>
      <c r="Y465" s="20"/>
    </row>
    <row r="466" spans="1:25" x14ac:dyDescent="0.2">
      <c r="A466" s="2" t="s">
        <v>1396</v>
      </c>
      <c r="B466" s="2" t="s">
        <v>1397</v>
      </c>
      <c r="C466" s="2" t="s">
        <v>1398</v>
      </c>
      <c r="D466" s="19">
        <v>0.20473294110767901</v>
      </c>
      <c r="E466" s="18">
        <v>0.52671892091184103</v>
      </c>
      <c r="F466" s="18">
        <v>0.84304841741352399</v>
      </c>
      <c r="G466" s="19">
        <v>-1.1041383771279001E-2</v>
      </c>
      <c r="H466" s="18">
        <v>0.43947353403195399</v>
      </c>
      <c r="I466" s="18">
        <v>0.76020957287240698</v>
      </c>
      <c r="J466" s="19">
        <v>1.6973644225344701E-2</v>
      </c>
      <c r="K466" s="18">
        <v>0.16983199543629399</v>
      </c>
      <c r="L466" s="18">
        <v>0.58659077371088297</v>
      </c>
      <c r="M466" s="19">
        <v>-5.85369261893183E-3</v>
      </c>
      <c r="N466" s="18">
        <v>0.60792147427429399</v>
      </c>
      <c r="O466" s="18">
        <v>0.93603904615551203</v>
      </c>
      <c r="P466" s="19">
        <v>-8.0796416359527404E-4</v>
      </c>
      <c r="Q466" s="18">
        <v>0.93524143696369999</v>
      </c>
      <c r="R466" s="18">
        <v>0.97625107678258305</v>
      </c>
      <c r="S466" s="19">
        <v>2.8015028032494199E-2</v>
      </c>
      <c r="T466" s="18">
        <v>0.14097090499446899</v>
      </c>
      <c r="U466" s="18">
        <v>0.66893827951086904</v>
      </c>
      <c r="V466" s="19">
        <v>5.0457284550051197E-3</v>
      </c>
      <c r="W466" s="18">
        <v>0.73876211476679099</v>
      </c>
      <c r="X466" s="18">
        <v>0.92235460226531596</v>
      </c>
      <c r="Y466" s="20"/>
    </row>
    <row r="467" spans="1:25" x14ac:dyDescent="0.2">
      <c r="A467" s="2" t="s">
        <v>1399</v>
      </c>
      <c r="B467" s="2" t="s">
        <v>1400</v>
      </c>
      <c r="C467" s="2" t="s">
        <v>1401</v>
      </c>
      <c r="D467" s="19">
        <v>-0.66391182704992102</v>
      </c>
      <c r="E467" s="18">
        <v>6.6198061500339606E-2</v>
      </c>
      <c r="F467" s="18">
        <v>0.54077630816136302</v>
      </c>
      <c r="G467" s="19">
        <v>-4.0711642076860899E-2</v>
      </c>
      <c r="H467" s="18">
        <v>9.2041054243162705E-4</v>
      </c>
      <c r="I467" s="18">
        <v>4.8321553477660401E-2</v>
      </c>
      <c r="J467" s="19">
        <v>-2.4072393271076901E-2</v>
      </c>
      <c r="K467" s="18">
        <v>1.68305053359337E-2</v>
      </c>
      <c r="L467" s="18">
        <v>0.23881122436122201</v>
      </c>
      <c r="M467" s="19">
        <v>-3.5451462659403001E-2</v>
      </c>
      <c r="N467" s="18">
        <v>2.1920645848407999E-2</v>
      </c>
      <c r="O467" s="18">
        <v>0.45009447964611599</v>
      </c>
      <c r="P467" s="19">
        <v>-1.4299791923512101E-3</v>
      </c>
      <c r="Q467" s="18">
        <v>0.91418692674794899</v>
      </c>
      <c r="R467" s="18">
        <v>0.97623073721473597</v>
      </c>
      <c r="S467" s="19">
        <v>1.6639248811073901E-2</v>
      </c>
      <c r="T467" s="18">
        <v>0.26663283357879602</v>
      </c>
      <c r="U467" s="18">
        <v>0.76702595961023501</v>
      </c>
      <c r="V467" s="19">
        <v>3.4021483467049703E-2</v>
      </c>
      <c r="W467" s="18">
        <v>9.4750927830940398E-2</v>
      </c>
      <c r="X467" s="18">
        <v>0.55518377188734602</v>
      </c>
      <c r="Y467" s="20"/>
    </row>
    <row r="468" spans="1:25" x14ac:dyDescent="0.2">
      <c r="A468" s="2" t="s">
        <v>1402</v>
      </c>
      <c r="B468" s="2" t="s">
        <v>1403</v>
      </c>
      <c r="C468" s="2" t="s">
        <v>1404</v>
      </c>
      <c r="D468" s="19">
        <v>-1.16542264928661</v>
      </c>
      <c r="E468" s="18">
        <v>6.6703998014960894E-2</v>
      </c>
      <c r="F468" s="18">
        <v>0.54077630816136302</v>
      </c>
      <c r="G468" s="19">
        <v>-4.0659146557413803E-2</v>
      </c>
      <c r="H468" s="18">
        <v>8.0943120710383995E-2</v>
      </c>
      <c r="I468" s="18">
        <v>0.39403329311996799</v>
      </c>
      <c r="J468" s="19">
        <v>2.3613180467625E-4</v>
      </c>
      <c r="K468" s="18">
        <v>0.99033104046220699</v>
      </c>
      <c r="L468" s="18">
        <v>0.997934349793971</v>
      </c>
      <c r="M468" s="19">
        <v>-2.5325951499793602E-2</v>
      </c>
      <c r="N468" s="18">
        <v>0.340689909318597</v>
      </c>
      <c r="O468" s="18">
        <v>0.78683071853303799</v>
      </c>
      <c r="P468" s="19">
        <v>7.0679448999007403E-3</v>
      </c>
      <c r="Q468" s="18">
        <v>0.76080608242246095</v>
      </c>
      <c r="R468" s="18">
        <v>0.929468649607608</v>
      </c>
      <c r="S468" s="19">
        <v>4.08952783620758E-2</v>
      </c>
      <c r="T468" s="18">
        <v>0.17821120695326101</v>
      </c>
      <c r="U468" s="18">
        <v>0.69287588351738405</v>
      </c>
      <c r="V468" s="19">
        <v>3.2393896399692097E-2</v>
      </c>
      <c r="W468" s="18">
        <v>0.35922076315950802</v>
      </c>
      <c r="X468" s="18">
        <v>0.78295835080387499</v>
      </c>
      <c r="Y468" s="20"/>
    </row>
    <row r="469" spans="1:25" x14ac:dyDescent="0.2">
      <c r="A469" s="2" t="s">
        <v>1405</v>
      </c>
      <c r="B469" s="2" t="s">
        <v>1406</v>
      </c>
      <c r="C469" s="2" t="s">
        <v>1407</v>
      </c>
      <c r="D469" s="19">
        <v>-0.93517635156267598</v>
      </c>
      <c r="E469" s="18">
        <v>6.9084489615284406E-2</v>
      </c>
      <c r="F469" s="18">
        <v>0.54077630816136302</v>
      </c>
      <c r="G469" s="19">
        <v>-5.1849565101130098E-2</v>
      </c>
      <c r="H469" s="18">
        <v>4.0165027839087E-3</v>
      </c>
      <c r="I469" s="18">
        <v>0.101323153732154</v>
      </c>
      <c r="J469" s="19">
        <v>-1.68207348393348E-2</v>
      </c>
      <c r="K469" s="18">
        <v>0.24927979790108701</v>
      </c>
      <c r="L469" s="18">
        <v>0.669679717956565</v>
      </c>
      <c r="M469" s="19">
        <v>-5.5905286275805099E-2</v>
      </c>
      <c r="N469" s="18">
        <v>1.2406679835039999E-2</v>
      </c>
      <c r="O469" s="18">
        <v>0.32790175183086601</v>
      </c>
      <c r="P469" s="19">
        <v>7.1844216326433805E-4</v>
      </c>
      <c r="Q469" s="18">
        <v>0.96999628650576897</v>
      </c>
      <c r="R469" s="18">
        <v>0.98691482638668304</v>
      </c>
      <c r="S469" s="19">
        <v>3.5028830238194801E-2</v>
      </c>
      <c r="T469" s="18">
        <v>0.12207007415303001</v>
      </c>
      <c r="U469" s="18">
        <v>0.66893827951086904</v>
      </c>
      <c r="V469" s="19">
        <v>5.6623728439066802E-2</v>
      </c>
      <c r="W469" s="18">
        <v>5.4264233434784301E-2</v>
      </c>
      <c r="X469" s="18">
        <v>0.53752306704267405</v>
      </c>
      <c r="Y469" s="20"/>
    </row>
    <row r="470" spans="1:25" x14ac:dyDescent="0.2">
      <c r="A470" s="2" t="s">
        <v>1408</v>
      </c>
      <c r="B470" s="2" t="s">
        <v>1409</v>
      </c>
      <c r="C470" s="2" t="s">
        <v>1410</v>
      </c>
      <c r="D470" s="19">
        <v>7.4943695386995302E-2</v>
      </c>
      <c r="E470" s="18">
        <v>0.472838673265356</v>
      </c>
      <c r="F470" s="18">
        <v>0.81824799019053696</v>
      </c>
      <c r="G470" s="19">
        <v>-3.75152397878199E-3</v>
      </c>
      <c r="H470" s="18">
        <v>0.37989853401604801</v>
      </c>
      <c r="I470" s="18">
        <v>0.73697424927068</v>
      </c>
      <c r="J470" s="19">
        <v>-4.6979994541493297E-3</v>
      </c>
      <c r="K470" s="18">
        <v>0.20177944178909599</v>
      </c>
      <c r="L470" s="18">
        <v>0.61068106690967505</v>
      </c>
      <c r="M470" s="19">
        <v>-9.3978104710125496E-3</v>
      </c>
      <c r="N470" s="18">
        <v>1.11190290629644E-2</v>
      </c>
      <c r="O470" s="18">
        <v>0.32790175183086601</v>
      </c>
      <c r="P470" s="19">
        <v>-9.3063287427565394E-3</v>
      </c>
      <c r="Q470" s="18">
        <v>4.4700586207113901E-3</v>
      </c>
      <c r="R470" s="18">
        <v>0.116839258699659</v>
      </c>
      <c r="S470" s="19">
        <v>-9.4647547520029004E-4</v>
      </c>
      <c r="T470" s="18">
        <v>0.86558212279083002</v>
      </c>
      <c r="U470" s="18">
        <v>0.97719961456964</v>
      </c>
      <c r="V470" s="19">
        <v>9.1481729103026502E-5</v>
      </c>
      <c r="W470" s="18">
        <v>0.98442222600539497</v>
      </c>
      <c r="X470" s="18">
        <v>0.99338951880791104</v>
      </c>
      <c r="Y470" s="20"/>
    </row>
    <row r="471" spans="1:25" x14ac:dyDescent="0.2">
      <c r="A471" s="2" t="s">
        <v>1411</v>
      </c>
      <c r="B471" s="2" t="s">
        <v>1412</v>
      </c>
      <c r="C471" s="2" t="s">
        <v>1413</v>
      </c>
      <c r="D471" s="19">
        <v>0.59939133849308002</v>
      </c>
      <c r="E471" s="18">
        <v>0.12773393328093299</v>
      </c>
      <c r="F471" s="18">
        <v>0.57562502122308801</v>
      </c>
      <c r="G471" s="19">
        <v>2.2173031627590899E-2</v>
      </c>
      <c r="H471" s="18">
        <v>0.289378434594319</v>
      </c>
      <c r="I471" s="18">
        <v>0.68588568018969398</v>
      </c>
      <c r="J471" s="19">
        <v>1.2321948241637E-2</v>
      </c>
      <c r="K471" s="18">
        <v>0.49347383080385698</v>
      </c>
      <c r="L471" s="18">
        <v>0.84271812777601096</v>
      </c>
      <c r="M471" s="19">
        <v>3.6859348733816397E-2</v>
      </c>
      <c r="N471" s="18">
        <v>1.0921965976540901E-2</v>
      </c>
      <c r="O471" s="18">
        <v>0.32790175183086601</v>
      </c>
      <c r="P471" s="19">
        <v>-1.1049890077273699E-2</v>
      </c>
      <c r="Q471" s="18">
        <v>0.36218718542550699</v>
      </c>
      <c r="R471" s="18">
        <v>0.72918869775709205</v>
      </c>
      <c r="S471" s="19">
        <v>-9.8510833859572194E-3</v>
      </c>
      <c r="T471" s="18">
        <v>0.72025512447409901</v>
      </c>
      <c r="U471" s="18">
        <v>0.94328362707211499</v>
      </c>
      <c r="V471" s="19">
        <v>-4.7909238809978702E-2</v>
      </c>
      <c r="W471" s="18">
        <v>1.25588005885011E-2</v>
      </c>
      <c r="X471" s="18">
        <v>0.49340670504552098</v>
      </c>
      <c r="Y471" s="20"/>
    </row>
    <row r="472" spans="1:25" x14ac:dyDescent="0.2">
      <c r="A472" s="2" t="s">
        <v>1414</v>
      </c>
      <c r="B472" s="2" t="s">
        <v>1415</v>
      </c>
      <c r="C472" s="2" t="s">
        <v>1416</v>
      </c>
      <c r="D472" s="19">
        <v>0.115614469380404</v>
      </c>
      <c r="E472" s="18">
        <v>0.18857924549775101</v>
      </c>
      <c r="F472" s="18">
        <v>0.64920723859881602</v>
      </c>
      <c r="G472" s="19">
        <v>2.6523362923847301E-3</v>
      </c>
      <c r="H472" s="18">
        <v>0.50046069744955801</v>
      </c>
      <c r="I472" s="18">
        <v>0.796701404288086</v>
      </c>
      <c r="J472" s="19">
        <v>2.12748479267402E-3</v>
      </c>
      <c r="K472" s="18">
        <v>0.52826145101926403</v>
      </c>
      <c r="L472" s="18">
        <v>0.86305846050177104</v>
      </c>
      <c r="M472" s="19">
        <v>-3.6981683089088401E-4</v>
      </c>
      <c r="N472" s="18">
        <v>0.89472632610337799</v>
      </c>
      <c r="O472" s="18">
        <v>0.98117426424047605</v>
      </c>
      <c r="P472" s="19">
        <v>-2.3581317892441599E-3</v>
      </c>
      <c r="Q472" s="18">
        <v>0.33626239774302102</v>
      </c>
      <c r="R472" s="18">
        <v>0.71828770025633004</v>
      </c>
      <c r="S472" s="19">
        <v>-5.2485150060906397E-4</v>
      </c>
      <c r="T472" s="18">
        <v>0.91909215736460004</v>
      </c>
      <c r="U472" s="18">
        <v>0.990394556989314</v>
      </c>
      <c r="V472" s="19">
        <v>-1.9883149583505302E-3</v>
      </c>
      <c r="W472" s="18">
        <v>0.59245902490208402</v>
      </c>
      <c r="X472" s="18">
        <v>0.89297254696899298</v>
      </c>
      <c r="Y472" s="20"/>
    </row>
    <row r="473" spans="1:25" x14ac:dyDescent="0.2">
      <c r="A473" s="2" t="s">
        <v>1417</v>
      </c>
      <c r="B473" s="2" t="s">
        <v>1418</v>
      </c>
      <c r="C473" s="2" t="s">
        <v>1419</v>
      </c>
      <c r="D473" s="19">
        <v>5.83389738873148E-2</v>
      </c>
      <c r="E473" s="18">
        <v>0.48680335503373501</v>
      </c>
      <c r="F473" s="18">
        <v>0.82743341772522905</v>
      </c>
      <c r="G473" s="19">
        <v>7.2907285905200701E-3</v>
      </c>
      <c r="H473" s="18">
        <v>7.67211355130894E-2</v>
      </c>
      <c r="I473" s="18">
        <v>0.383605677565447</v>
      </c>
      <c r="J473" s="19">
        <v>4.9480624407856099E-3</v>
      </c>
      <c r="K473" s="18">
        <v>0.16146262414566601</v>
      </c>
      <c r="L473" s="18">
        <v>0.57543179764829699</v>
      </c>
      <c r="M473" s="19">
        <v>2.43264109606084E-3</v>
      </c>
      <c r="N473" s="18">
        <v>0.43241494186032298</v>
      </c>
      <c r="O473" s="18">
        <v>0.83232222438462999</v>
      </c>
      <c r="P473" s="19">
        <v>-2.1284469750926299E-3</v>
      </c>
      <c r="Q473" s="18">
        <v>0.43105359507632401</v>
      </c>
      <c r="R473" s="18">
        <v>0.76532593969754004</v>
      </c>
      <c r="S473" s="19">
        <v>-2.3426661497360501E-3</v>
      </c>
      <c r="T473" s="18">
        <v>0.66272382230100302</v>
      </c>
      <c r="U473" s="18">
        <v>0.92977435737312997</v>
      </c>
      <c r="V473" s="19">
        <v>-4.5610880711728103E-3</v>
      </c>
      <c r="W473" s="18">
        <v>0.26944095405221502</v>
      </c>
      <c r="X473" s="18">
        <v>0.74100713098048498</v>
      </c>
      <c r="Y473" s="20"/>
    </row>
    <row r="474" spans="1:25" x14ac:dyDescent="0.2">
      <c r="A474" s="2" t="s">
        <v>1420</v>
      </c>
      <c r="B474" s="2" t="s">
        <v>1421</v>
      </c>
      <c r="C474" s="2" t="s">
        <v>1422</v>
      </c>
      <c r="D474" s="19">
        <v>0.29028002539202702</v>
      </c>
      <c r="E474" s="18">
        <v>0.60626355225975903</v>
      </c>
      <c r="F474" s="18">
        <v>0.86716823588651704</v>
      </c>
      <c r="G474" s="19">
        <v>2.7015526452961298E-2</v>
      </c>
      <c r="H474" s="18">
        <v>0.31430863856069202</v>
      </c>
      <c r="I474" s="18">
        <v>0.70217887338026896</v>
      </c>
      <c r="J474" s="19">
        <v>1.76684620089443E-2</v>
      </c>
      <c r="K474" s="18">
        <v>0.44310507552838502</v>
      </c>
      <c r="L474" s="18">
        <v>0.83004737404654605</v>
      </c>
      <c r="M474" s="19">
        <v>1.4504643138849799E-3</v>
      </c>
      <c r="N474" s="18">
        <v>0.94237949427385703</v>
      </c>
      <c r="O474" s="18">
        <v>0.98560234383286305</v>
      </c>
      <c r="P474" s="19">
        <v>1.3160462799305E-2</v>
      </c>
      <c r="Q474" s="18">
        <v>0.45483761381406901</v>
      </c>
      <c r="R474" s="18">
        <v>0.78025742418880895</v>
      </c>
      <c r="S474" s="19">
        <v>-9.3470644440152503E-3</v>
      </c>
      <c r="T474" s="18">
        <v>0.79041800721998601</v>
      </c>
      <c r="U474" s="18">
        <v>0.96176984094122597</v>
      </c>
      <c r="V474" s="19">
        <v>1.1709998485359E-2</v>
      </c>
      <c r="W474" s="18">
        <v>0.66080121430081895</v>
      </c>
      <c r="X474" s="18">
        <v>0.89744633137006002</v>
      </c>
      <c r="Y474" s="20"/>
    </row>
    <row r="475" spans="1:25" x14ac:dyDescent="0.2">
      <c r="A475" s="2" t="s">
        <v>1423</v>
      </c>
      <c r="B475" s="2" t="s">
        <v>1424</v>
      </c>
      <c r="C475" s="2" t="s">
        <v>1425</v>
      </c>
      <c r="D475" s="19">
        <v>-0.50571639176822303</v>
      </c>
      <c r="E475" s="18">
        <v>0.21062397824227699</v>
      </c>
      <c r="F475" s="18">
        <v>0.66650814381072299</v>
      </c>
      <c r="G475" s="19">
        <v>-1.7091862139273498E-2</v>
      </c>
      <c r="H475" s="18">
        <v>0.407928857233197</v>
      </c>
      <c r="I475" s="18">
        <v>0.73960418473546796</v>
      </c>
      <c r="J475" s="19">
        <v>2.03796170015542E-2</v>
      </c>
      <c r="K475" s="18">
        <v>0.25357010812967101</v>
      </c>
      <c r="L475" s="18">
        <v>0.67575790237602695</v>
      </c>
      <c r="M475" s="19">
        <v>-7.5356268524349899E-3</v>
      </c>
      <c r="N475" s="18">
        <v>0.68552698733789696</v>
      </c>
      <c r="O475" s="18">
        <v>0.94788344682801895</v>
      </c>
      <c r="P475" s="19">
        <v>-4.6735826341893303E-3</v>
      </c>
      <c r="Q475" s="18">
        <v>0.77437228047960704</v>
      </c>
      <c r="R475" s="18">
        <v>0.93298767464146604</v>
      </c>
      <c r="S475" s="19">
        <v>3.7471479140827303E-2</v>
      </c>
      <c r="T475" s="18">
        <v>0.17127960283379301</v>
      </c>
      <c r="U475" s="18">
        <v>0.69287588351738405</v>
      </c>
      <c r="V475" s="19">
        <v>2.8620442182446899E-3</v>
      </c>
      <c r="W475" s="18">
        <v>0.90785841115839205</v>
      </c>
      <c r="X475" s="18">
        <v>0.97361537717743996</v>
      </c>
      <c r="Y475" s="20"/>
    </row>
    <row r="476" spans="1:25" x14ac:dyDescent="0.2">
      <c r="A476" s="2" t="s">
        <v>1426</v>
      </c>
      <c r="B476" s="2" t="s">
        <v>1427</v>
      </c>
      <c r="C476" s="2" t="s">
        <v>1428</v>
      </c>
      <c r="D476" s="19">
        <v>-5.1231479411008703E-2</v>
      </c>
      <c r="E476" s="18">
        <v>0.61787346052684999</v>
      </c>
      <c r="F476" s="18">
        <v>0.86733574004437597</v>
      </c>
      <c r="G476" s="19">
        <v>-6.0650782183441698E-3</v>
      </c>
      <c r="H476" s="18">
        <v>9.4889979328107901E-2</v>
      </c>
      <c r="I476" s="18">
        <v>0.43733772195438197</v>
      </c>
      <c r="J476" s="19">
        <v>-4.0787834387224402E-3</v>
      </c>
      <c r="K476" s="18">
        <v>0.18525048307404901</v>
      </c>
      <c r="L476" s="18">
        <v>0.59932531549295198</v>
      </c>
      <c r="M476" s="19">
        <v>-4.73445100165452E-3</v>
      </c>
      <c r="N476" s="18">
        <v>0.25413414928250699</v>
      </c>
      <c r="O476" s="18">
        <v>0.729304577812942</v>
      </c>
      <c r="P476" s="19">
        <v>-3.3556033220833999E-3</v>
      </c>
      <c r="Q476" s="18">
        <v>0.35363212250501502</v>
      </c>
      <c r="R476" s="18">
        <v>0.72918869775709205</v>
      </c>
      <c r="S476" s="19">
        <v>1.9862947974786898E-3</v>
      </c>
      <c r="T476" s="18">
        <v>0.67144709168033601</v>
      </c>
      <c r="U476" s="18">
        <v>0.93079528227259001</v>
      </c>
      <c r="V476" s="19">
        <v>1.3788476796590099E-3</v>
      </c>
      <c r="W476" s="18">
        <v>0.80080832875063002</v>
      </c>
      <c r="X476" s="18">
        <v>0.94054669484134401</v>
      </c>
      <c r="Y476" s="20"/>
    </row>
    <row r="477" spans="1:25" x14ac:dyDescent="0.2">
      <c r="A477" s="2" t="s">
        <v>1429</v>
      </c>
      <c r="B477" s="2" t="s">
        <v>1430</v>
      </c>
      <c r="C477" s="2" t="s">
        <v>1431</v>
      </c>
      <c r="D477" s="19">
        <v>-0.122100036060428</v>
      </c>
      <c r="E477" s="18">
        <v>0.58756255430091897</v>
      </c>
      <c r="F477" s="18">
        <v>0.85924886074647</v>
      </c>
      <c r="G477" s="19">
        <v>-3.2387101506877402E-3</v>
      </c>
      <c r="H477" s="18">
        <v>0.78589037059716205</v>
      </c>
      <c r="I477" s="18">
        <v>0.93078482561903997</v>
      </c>
      <c r="J477" s="19">
        <v>1.2461623113784501E-2</v>
      </c>
      <c r="K477" s="18">
        <v>0.227939948558356</v>
      </c>
      <c r="L477" s="18">
        <v>0.65395808312486503</v>
      </c>
      <c r="M477" s="19">
        <v>-7.3915922481520104E-4</v>
      </c>
      <c r="N477" s="18">
        <v>0.92708805245986803</v>
      </c>
      <c r="O477" s="18">
        <v>0.98117426424047605</v>
      </c>
      <c r="P477" s="19">
        <v>-3.9480835293563898E-5</v>
      </c>
      <c r="Q477" s="18">
        <v>0.99554743405106605</v>
      </c>
      <c r="R477" s="18">
        <v>0.99853638934722899</v>
      </c>
      <c r="S477" s="19">
        <v>1.57003332644725E-2</v>
      </c>
      <c r="T477" s="18">
        <v>0.32015176269620699</v>
      </c>
      <c r="U477" s="18">
        <v>0.80228962012175997</v>
      </c>
      <c r="V477" s="19">
        <v>6.9967841232689303E-4</v>
      </c>
      <c r="W477" s="18">
        <v>0.94804276815511301</v>
      </c>
      <c r="X477" s="18">
        <v>0.98823266728534798</v>
      </c>
      <c r="Y477" s="20"/>
    </row>
    <row r="478" spans="1:25" x14ac:dyDescent="0.2">
      <c r="A478" s="2" t="s">
        <v>1432</v>
      </c>
      <c r="B478" s="2" t="s">
        <v>1433</v>
      </c>
      <c r="C478" s="2" t="s">
        <v>212</v>
      </c>
      <c r="D478" s="19">
        <v>-5.7355520894138201E-2</v>
      </c>
      <c r="E478" s="18">
        <v>0.60596387124970896</v>
      </c>
      <c r="F478" s="18">
        <v>0.86716823588651704</v>
      </c>
      <c r="G478" s="19">
        <v>-3.1182277213210202E-3</v>
      </c>
      <c r="H478" s="18">
        <v>0.40125577734769202</v>
      </c>
      <c r="I478" s="18">
        <v>0.73847624782052101</v>
      </c>
      <c r="J478" s="19">
        <v>1.3553648891120399E-4</v>
      </c>
      <c r="K478" s="18">
        <v>0.96573331975388799</v>
      </c>
      <c r="L478" s="18">
        <v>0.99289122493864601</v>
      </c>
      <c r="M478" s="19">
        <v>-5.98564218393852E-3</v>
      </c>
      <c r="N478" s="18">
        <v>0.14641357273248501</v>
      </c>
      <c r="O478" s="18">
        <v>0.66840978856134503</v>
      </c>
      <c r="P478" s="19">
        <v>-4.3581195058705396E-3</v>
      </c>
      <c r="Q478" s="18">
        <v>0.22332813538148499</v>
      </c>
      <c r="R478" s="18">
        <v>0.64069547035672003</v>
      </c>
      <c r="S478" s="19">
        <v>3.2537642027087202E-3</v>
      </c>
      <c r="T478" s="18">
        <v>0.50446679666640903</v>
      </c>
      <c r="U478" s="18">
        <v>0.86233353549596004</v>
      </c>
      <c r="V478" s="19">
        <v>1.6275226827097099E-3</v>
      </c>
      <c r="W478" s="18">
        <v>0.76263424131490898</v>
      </c>
      <c r="X478" s="18">
        <v>0.93112320160541195</v>
      </c>
      <c r="Y478" s="20"/>
    </row>
    <row r="479" spans="1:25" x14ac:dyDescent="0.2">
      <c r="A479" s="2" t="s">
        <v>1434</v>
      </c>
      <c r="B479" s="2" t="s">
        <v>1435</v>
      </c>
      <c r="C479" s="2" t="s">
        <v>212</v>
      </c>
      <c r="D479" s="19">
        <v>0.13778274943702001</v>
      </c>
      <c r="E479" s="18">
        <v>0.63955924810289799</v>
      </c>
      <c r="F479" s="18">
        <v>0.87709698657332202</v>
      </c>
      <c r="G479" s="19">
        <v>-2.6696056618787701E-2</v>
      </c>
      <c r="H479" s="18">
        <v>9.0249948608851299E-2</v>
      </c>
      <c r="I479" s="18">
        <v>0.42428985696263299</v>
      </c>
      <c r="J479" s="19">
        <v>-4.2112863129124898E-4</v>
      </c>
      <c r="K479" s="18">
        <v>0.97497906558511505</v>
      </c>
      <c r="L479" s="18">
        <v>0.99391069792657305</v>
      </c>
      <c r="M479" s="19">
        <v>-4.08758809775407E-4</v>
      </c>
      <c r="N479" s="18">
        <v>0.95565350810621197</v>
      </c>
      <c r="O479" s="18">
        <v>0.99052134880841902</v>
      </c>
      <c r="P479" s="19">
        <v>-2.8185500663358001E-3</v>
      </c>
      <c r="Q479" s="18">
        <v>0.66017143712010495</v>
      </c>
      <c r="R479" s="18">
        <v>0.88589398671068298</v>
      </c>
      <c r="S479" s="19">
        <v>2.6274927987494701E-2</v>
      </c>
      <c r="T479" s="18">
        <v>0.204115308375628</v>
      </c>
      <c r="U479" s="18">
        <v>0.71515859437142804</v>
      </c>
      <c r="V479" s="19">
        <v>-2.40979126175299E-3</v>
      </c>
      <c r="W479" s="18">
        <v>0.80481136624123095</v>
      </c>
      <c r="X479" s="18">
        <v>0.94145194526206699</v>
      </c>
      <c r="Y479" s="20"/>
    </row>
    <row r="480" spans="1:25" x14ac:dyDescent="0.2">
      <c r="A480" s="2" t="s">
        <v>1436</v>
      </c>
      <c r="B480" s="2" t="s">
        <v>1437</v>
      </c>
      <c r="C480" s="2" t="s">
        <v>1438</v>
      </c>
      <c r="D480" s="19">
        <v>0.20786859528382701</v>
      </c>
      <c r="E480" s="18">
        <v>0.384632767052008</v>
      </c>
      <c r="F480" s="18">
        <v>0.77146615059419799</v>
      </c>
      <c r="G480" s="19">
        <v>5.0176853812209802E-3</v>
      </c>
      <c r="H480" s="18">
        <v>0.64720171226009904</v>
      </c>
      <c r="I480" s="18">
        <v>0.86830446924391802</v>
      </c>
      <c r="J480" s="19">
        <v>-1.0932044385889701E-2</v>
      </c>
      <c r="K480" s="18">
        <v>0.25065155157802899</v>
      </c>
      <c r="L480" s="18">
        <v>0.669679717956565</v>
      </c>
      <c r="M480" s="19">
        <v>-9.4026285621332602E-4</v>
      </c>
      <c r="N480" s="18">
        <v>0.92596282464152901</v>
      </c>
      <c r="O480" s="18">
        <v>0.98117426424047605</v>
      </c>
      <c r="P480" s="19">
        <v>4.7901377849749998E-3</v>
      </c>
      <c r="Q480" s="18">
        <v>0.58979247823937797</v>
      </c>
      <c r="R480" s="18">
        <v>0.84711093681879701</v>
      </c>
      <c r="S480" s="19">
        <v>-1.59497298157339E-2</v>
      </c>
      <c r="T480" s="18">
        <v>0.27349131902460699</v>
      </c>
      <c r="U480" s="18">
        <v>0.77207829672977402</v>
      </c>
      <c r="V480" s="19">
        <v>5.7304006371876699E-3</v>
      </c>
      <c r="W480" s="18">
        <v>0.67051561641893498</v>
      </c>
      <c r="X480" s="18">
        <v>0.89744633137006002</v>
      </c>
      <c r="Y480" s="20"/>
    </row>
    <row r="481" spans="1:25" x14ac:dyDescent="0.2">
      <c r="A481" s="2" t="s">
        <v>1439</v>
      </c>
      <c r="B481" s="2" t="s">
        <v>1440</v>
      </c>
      <c r="C481" s="2" t="s">
        <v>1441</v>
      </c>
      <c r="D481" s="19">
        <v>-1.0149703775209301E-2</v>
      </c>
      <c r="E481" s="18">
        <v>0.93831784713345001</v>
      </c>
      <c r="F481" s="18">
        <v>0.97870509294098795</v>
      </c>
      <c r="G481" s="19">
        <v>-2.0714013377871598E-3</v>
      </c>
      <c r="H481" s="18">
        <v>0.51290369478253495</v>
      </c>
      <c r="I481" s="18">
        <v>0.80556276378625402</v>
      </c>
      <c r="J481" s="19">
        <v>-4.1911515909416504E-3</v>
      </c>
      <c r="K481" s="18">
        <v>0.125655648584827</v>
      </c>
      <c r="L481" s="18">
        <v>0.51538449614870496</v>
      </c>
      <c r="M481" s="19">
        <v>-4.7972485426462097E-3</v>
      </c>
      <c r="N481" s="18">
        <v>0.23235501166743999</v>
      </c>
      <c r="O481" s="18">
        <v>0.70841014944603398</v>
      </c>
      <c r="P481" s="19">
        <v>-7.0945638679474404E-3</v>
      </c>
      <c r="Q481" s="18">
        <v>4.6757587708277502E-2</v>
      </c>
      <c r="R481" s="18">
        <v>0.34682445410988799</v>
      </c>
      <c r="S481" s="19">
        <v>-2.1197502722451501E-3</v>
      </c>
      <c r="T481" s="18">
        <v>0.60977281978233899</v>
      </c>
      <c r="U481" s="18">
        <v>0.91720409389253399</v>
      </c>
      <c r="V481" s="19">
        <v>-2.2973152432335998E-3</v>
      </c>
      <c r="W481" s="18">
        <v>0.66340771763269002</v>
      </c>
      <c r="X481" s="18">
        <v>0.89744633137006002</v>
      </c>
      <c r="Y481" s="20"/>
    </row>
    <row r="482" spans="1:25" x14ac:dyDescent="0.2">
      <c r="A482" s="2" t="s">
        <v>1442</v>
      </c>
      <c r="B482" s="2" t="s">
        <v>1443</v>
      </c>
      <c r="C482" s="2" t="s">
        <v>1444</v>
      </c>
      <c r="D482" s="19">
        <v>4.6741513053343002E-2</v>
      </c>
      <c r="E482" s="18">
        <v>0.59850023209349301</v>
      </c>
      <c r="F482" s="18">
        <v>0.86322148859638503</v>
      </c>
      <c r="G482" s="19">
        <v>3.5845485919946498E-3</v>
      </c>
      <c r="H482" s="18">
        <v>0.19865674445680101</v>
      </c>
      <c r="I482" s="18">
        <v>0.59939534965414198</v>
      </c>
      <c r="J482" s="19">
        <v>2.34024720245995E-3</v>
      </c>
      <c r="K482" s="18">
        <v>0.32289811686299003</v>
      </c>
      <c r="L482" s="18">
        <v>0.75744593730870802</v>
      </c>
      <c r="M482" s="19">
        <v>1.5573382578323799E-3</v>
      </c>
      <c r="N482" s="18">
        <v>0.591855440453669</v>
      </c>
      <c r="O482" s="18">
        <v>0.93130310716768905</v>
      </c>
      <c r="P482" s="19">
        <v>2.1028712562533199E-3</v>
      </c>
      <c r="Q482" s="18">
        <v>0.40762013767836902</v>
      </c>
      <c r="R482" s="18">
        <v>0.75618576777789204</v>
      </c>
      <c r="S482" s="19">
        <v>-1.2443013895548599E-3</v>
      </c>
      <c r="T482" s="18">
        <v>0.73128406763342702</v>
      </c>
      <c r="U482" s="18">
        <v>0.94328362707211499</v>
      </c>
      <c r="V482" s="19">
        <v>5.4553299842210795E-4</v>
      </c>
      <c r="W482" s="18">
        <v>0.88719200743726601</v>
      </c>
      <c r="X482" s="18">
        <v>0.96610513475041504</v>
      </c>
      <c r="Y482" s="20"/>
    </row>
    <row r="483" spans="1:25" x14ac:dyDescent="0.2">
      <c r="A483" s="2" t="s">
        <v>1445</v>
      </c>
      <c r="B483" s="2" t="s">
        <v>1446</v>
      </c>
      <c r="C483" s="2" t="s">
        <v>1447</v>
      </c>
      <c r="D483" s="19">
        <v>0.65743440659238095</v>
      </c>
      <c r="E483" s="18">
        <v>0.445434216545883</v>
      </c>
      <c r="F483" s="18">
        <v>0.79628181690010602</v>
      </c>
      <c r="G483" s="19">
        <v>-1.2257072107056601E-3</v>
      </c>
      <c r="H483" s="18">
        <v>0.97540834775322205</v>
      </c>
      <c r="I483" s="18">
        <v>0.98658339472165502</v>
      </c>
      <c r="J483" s="19">
        <v>1.40845786038853E-2</v>
      </c>
      <c r="K483" s="18">
        <v>0.68065552045998201</v>
      </c>
      <c r="L483" s="18">
        <v>0.91922821820612</v>
      </c>
      <c r="M483" s="19">
        <v>7.27715784328134E-3</v>
      </c>
      <c r="N483" s="18">
        <v>0.834927012798232</v>
      </c>
      <c r="O483" s="18">
        <v>0.97533831467447096</v>
      </c>
      <c r="P483" s="19">
        <v>1.02470914078757E-2</v>
      </c>
      <c r="Q483" s="18">
        <v>0.73771446280890696</v>
      </c>
      <c r="R483" s="18">
        <v>0.92214307851113297</v>
      </c>
      <c r="S483" s="19">
        <v>1.53102860366601E-2</v>
      </c>
      <c r="T483" s="18">
        <v>0.77035181204930503</v>
      </c>
      <c r="U483" s="18">
        <v>0.95829771367143002</v>
      </c>
      <c r="V483" s="19">
        <v>2.9699335634166598E-3</v>
      </c>
      <c r="W483" s="18">
        <v>0.94897007799533994</v>
      </c>
      <c r="X483" s="18">
        <v>0.98823266728534798</v>
      </c>
      <c r="Y483" s="20"/>
    </row>
    <row r="484" spans="1:25" x14ac:dyDescent="0.2">
      <c r="A484" s="2" t="s">
        <v>1448</v>
      </c>
      <c r="B484" s="2" t="s">
        <v>1449</v>
      </c>
      <c r="C484" s="2" t="s">
        <v>1450</v>
      </c>
      <c r="D484" s="19">
        <v>0.243100437469809</v>
      </c>
      <c r="E484" s="18">
        <v>0.11343848874262499</v>
      </c>
      <c r="F484" s="18">
        <v>0.56664991501047901</v>
      </c>
      <c r="G484" s="19">
        <v>1.3764878801925199E-2</v>
      </c>
      <c r="H484" s="18">
        <v>4.3989574609791297E-2</v>
      </c>
      <c r="I484" s="18">
        <v>0.287844922765575</v>
      </c>
      <c r="J484" s="19">
        <v>6.2301175974007897E-3</v>
      </c>
      <c r="K484" s="18">
        <v>0.276513375923368</v>
      </c>
      <c r="L484" s="18">
        <v>0.70987541496219098</v>
      </c>
      <c r="M484" s="19">
        <v>1.31315676858386E-2</v>
      </c>
      <c r="N484" s="18">
        <v>3.7036833667955099E-2</v>
      </c>
      <c r="O484" s="18">
        <v>0.45033844154707398</v>
      </c>
      <c r="P484" s="19">
        <v>2.2643121871427402E-3</v>
      </c>
      <c r="Q484" s="18">
        <v>0.67111971700158601</v>
      </c>
      <c r="R484" s="18">
        <v>0.88589398671068298</v>
      </c>
      <c r="S484" s="19">
        <v>-7.53476120246675E-3</v>
      </c>
      <c r="T484" s="18">
        <v>0.39043432516120402</v>
      </c>
      <c r="U484" s="18">
        <v>0.84527018849332802</v>
      </c>
      <c r="V484" s="19">
        <v>-1.08672554986971E-2</v>
      </c>
      <c r="W484" s="18">
        <v>0.18520819842612801</v>
      </c>
      <c r="X484" s="18">
        <v>0.69593009732423405</v>
      </c>
      <c r="Y484" s="20"/>
    </row>
    <row r="485" spans="1:25" x14ac:dyDescent="0.2">
      <c r="A485" s="2" t="s">
        <v>1451</v>
      </c>
      <c r="B485" s="2" t="s">
        <v>1452</v>
      </c>
      <c r="C485" s="2" t="s">
        <v>1453</v>
      </c>
      <c r="D485" s="19">
        <v>-5.4050519966615099E-2</v>
      </c>
      <c r="E485" s="18">
        <v>0.77072372654212895</v>
      </c>
      <c r="F485" s="18">
        <v>0.91698268188760002</v>
      </c>
      <c r="G485" s="19">
        <v>-1.12453832877017E-2</v>
      </c>
      <c r="H485" s="18">
        <v>0.14755642663063501</v>
      </c>
      <c r="I485" s="18">
        <v>0.527842561928342</v>
      </c>
      <c r="J485" s="19">
        <v>4.6518497387111401E-4</v>
      </c>
      <c r="K485" s="18">
        <v>0.94330114054629</v>
      </c>
      <c r="L485" s="18">
        <v>0.98461254179301105</v>
      </c>
      <c r="M485" s="19">
        <v>-1.1320844456215401E-2</v>
      </c>
      <c r="N485" s="18">
        <v>4.5399420557157601E-2</v>
      </c>
      <c r="O485" s="18">
        <v>0.46720375330344799</v>
      </c>
      <c r="P485" s="19">
        <v>3.7702845672461598E-3</v>
      </c>
      <c r="Q485" s="18">
        <v>0.43583107667476001</v>
      </c>
      <c r="R485" s="18">
        <v>0.76782320555117001</v>
      </c>
      <c r="S485" s="19">
        <v>1.1710568279969E-2</v>
      </c>
      <c r="T485" s="18">
        <v>0.249047402445258</v>
      </c>
      <c r="U485" s="18">
        <v>0.76259702243390903</v>
      </c>
      <c r="V485" s="19">
        <v>1.5091129105692699E-2</v>
      </c>
      <c r="W485" s="18">
        <v>4.48918490011712E-2</v>
      </c>
      <c r="X485" s="18">
        <v>0.50635617379789799</v>
      </c>
      <c r="Y485" s="20"/>
    </row>
    <row r="486" spans="1:25" x14ac:dyDescent="0.2">
      <c r="A486" s="2" t="s">
        <v>1454</v>
      </c>
      <c r="B486" s="2" t="s">
        <v>1455</v>
      </c>
      <c r="C486" s="2" t="s">
        <v>1456</v>
      </c>
      <c r="D486" s="19">
        <v>4.3929880815859197E-2</v>
      </c>
      <c r="E486" s="18">
        <v>0.673082633088954</v>
      </c>
      <c r="F486" s="18">
        <v>0.88897706257031595</v>
      </c>
      <c r="G486" s="19">
        <v>2.2496224239195099E-3</v>
      </c>
      <c r="H486" s="18">
        <v>0.489329032352539</v>
      </c>
      <c r="I486" s="18">
        <v>0.79668165744660602</v>
      </c>
      <c r="J486" s="19">
        <v>4.4720207704228602E-3</v>
      </c>
      <c r="K486" s="18">
        <v>0.112847390067137</v>
      </c>
      <c r="L486" s="18">
        <v>0.49967307173847297</v>
      </c>
      <c r="M486" s="19">
        <v>5.4217912766318498E-3</v>
      </c>
      <c r="N486" s="18">
        <v>0.20465934297799601</v>
      </c>
      <c r="O486" s="18">
        <v>0.69946951911209598</v>
      </c>
      <c r="P486" s="19">
        <v>3.4204728239412199E-3</v>
      </c>
      <c r="Q486" s="18">
        <v>0.35757394347099702</v>
      </c>
      <c r="R486" s="18">
        <v>0.72918869775709205</v>
      </c>
      <c r="S486" s="19">
        <v>2.2223983484669298E-3</v>
      </c>
      <c r="T486" s="18">
        <v>0.602781936634041</v>
      </c>
      <c r="U486" s="18">
        <v>0.91067774599387397</v>
      </c>
      <c r="V486" s="19">
        <v>-2.0013184527267699E-3</v>
      </c>
      <c r="W486" s="18">
        <v>0.72166918197263497</v>
      </c>
      <c r="X486" s="18">
        <v>0.91500857849531703</v>
      </c>
      <c r="Y486" s="20"/>
    </row>
    <row r="487" spans="1:25" x14ac:dyDescent="0.2">
      <c r="A487" s="2" t="s">
        <v>1457</v>
      </c>
      <c r="B487" s="2" t="s">
        <v>1458</v>
      </c>
      <c r="C487" s="2" t="s">
        <v>1459</v>
      </c>
      <c r="D487" s="19">
        <v>0.120305823235638</v>
      </c>
      <c r="E487" s="18">
        <v>0.30347482335152898</v>
      </c>
      <c r="F487" s="18">
        <v>0.71767694711510199</v>
      </c>
      <c r="G487" s="19">
        <v>-3.4785328085028501E-3</v>
      </c>
      <c r="H487" s="18">
        <v>0.49523075101348002</v>
      </c>
      <c r="I487" s="18">
        <v>0.796701404288086</v>
      </c>
      <c r="J487" s="19">
        <v>1.7235403335918E-3</v>
      </c>
      <c r="K487" s="18">
        <v>0.69249400143655104</v>
      </c>
      <c r="L487" s="18">
        <v>0.91922821820612</v>
      </c>
      <c r="M487" s="19">
        <v>5.1151995243128301E-3</v>
      </c>
      <c r="N487" s="18">
        <v>0.23411268748359401</v>
      </c>
      <c r="O487" s="18">
        <v>0.70841014944603398</v>
      </c>
      <c r="P487" s="19">
        <v>-1.30946488447797E-3</v>
      </c>
      <c r="Q487" s="18">
        <v>0.72518100314340495</v>
      </c>
      <c r="R487" s="18">
        <v>0.91581931448438503</v>
      </c>
      <c r="S487" s="19">
        <v>5.2020731420898301E-3</v>
      </c>
      <c r="T487" s="18">
        <v>0.43891252855054602</v>
      </c>
      <c r="U487" s="18">
        <v>0.84668680482744096</v>
      </c>
      <c r="V487" s="19">
        <v>-6.4246644087972296E-3</v>
      </c>
      <c r="W487" s="18">
        <v>0.26012075666018603</v>
      </c>
      <c r="X487" s="18">
        <v>0.74100713098048498</v>
      </c>
      <c r="Y487" s="20"/>
    </row>
    <row r="488" spans="1:25" x14ac:dyDescent="0.2">
      <c r="A488" s="2" t="s">
        <v>1460</v>
      </c>
      <c r="B488" s="2" t="s">
        <v>1461</v>
      </c>
      <c r="C488" s="2" t="s">
        <v>1462</v>
      </c>
      <c r="D488" s="19">
        <v>-0.18979838891113299</v>
      </c>
      <c r="E488" s="18">
        <v>0.28332471421289801</v>
      </c>
      <c r="F488" s="18">
        <v>0.71154337063232698</v>
      </c>
      <c r="G488" s="19">
        <v>1.27277168559177E-2</v>
      </c>
      <c r="H488" s="18">
        <v>2.7585827373452E-3</v>
      </c>
      <c r="I488" s="18">
        <v>8.5191525712131302E-2</v>
      </c>
      <c r="J488" s="19">
        <v>1.3081108392534201E-2</v>
      </c>
      <c r="K488" s="18">
        <v>4.4442770147027402E-4</v>
      </c>
      <c r="L488" s="18">
        <v>6.8027668046095904E-2</v>
      </c>
      <c r="M488" s="19">
        <v>1.04162998288478E-2</v>
      </c>
      <c r="N488" s="18">
        <v>7.8793658429793696E-3</v>
      </c>
      <c r="O488" s="18">
        <v>0.30104865404609599</v>
      </c>
      <c r="P488" s="19">
        <v>1.25964232589586E-2</v>
      </c>
      <c r="Q488" s="18">
        <v>4.0405230421674897E-4</v>
      </c>
      <c r="R488" s="18">
        <v>3.8501606334852202E-2</v>
      </c>
      <c r="S488" s="19">
        <v>3.5339153667220602E-4</v>
      </c>
      <c r="T488" s="18">
        <v>0.94592592517963003</v>
      </c>
      <c r="U488" s="18">
        <v>0.990394556989314</v>
      </c>
      <c r="V488" s="19">
        <v>2.1801234299864899E-3</v>
      </c>
      <c r="W488" s="18">
        <v>0.65832811844278505</v>
      </c>
      <c r="X488" s="18">
        <v>0.89744633137006002</v>
      </c>
      <c r="Y488" s="20"/>
    </row>
    <row r="489" spans="1:25" x14ac:dyDescent="0.2">
      <c r="A489" s="2" t="s">
        <v>1463</v>
      </c>
      <c r="B489" s="2" t="s">
        <v>1464</v>
      </c>
      <c r="C489" s="2" t="s">
        <v>1465</v>
      </c>
      <c r="D489" s="19">
        <v>-0.53561193795788598</v>
      </c>
      <c r="E489" s="18">
        <v>6.0844958900732E-2</v>
      </c>
      <c r="F489" s="18">
        <v>0.54077630816136302</v>
      </c>
      <c r="G489" s="19">
        <v>-5.0627192974835597E-3</v>
      </c>
      <c r="H489" s="18">
        <v>0.735906022645888</v>
      </c>
      <c r="I489" s="18">
        <v>0.89953588332733703</v>
      </c>
      <c r="J489" s="19">
        <v>7.9948101983293596E-3</v>
      </c>
      <c r="K489" s="18">
        <v>0.53712788025833103</v>
      </c>
      <c r="L489" s="18">
        <v>0.86903624090916998</v>
      </c>
      <c r="M489" s="19">
        <v>-2.1750715056850899E-3</v>
      </c>
      <c r="N489" s="18">
        <v>0.84251520141932001</v>
      </c>
      <c r="O489" s="18">
        <v>0.97642490230715895</v>
      </c>
      <c r="P489" s="19">
        <v>1.11055212881288E-2</v>
      </c>
      <c r="Q489" s="18">
        <v>0.25035781037534399</v>
      </c>
      <c r="R489" s="18">
        <v>0.65883634309300998</v>
      </c>
      <c r="S489" s="19">
        <v>1.3057529495812299E-2</v>
      </c>
      <c r="T489" s="18">
        <v>0.51034944868199705</v>
      </c>
      <c r="U489" s="18">
        <v>0.86437463752733401</v>
      </c>
      <c r="V489" s="19">
        <v>1.3280592793824099E-2</v>
      </c>
      <c r="W489" s="18">
        <v>0.36379297507532099</v>
      </c>
      <c r="X489" s="18">
        <v>0.78295835080387499</v>
      </c>
      <c r="Y489" s="20"/>
    </row>
    <row r="490" spans="1:25" x14ac:dyDescent="0.2">
      <c r="A490" s="2" t="s">
        <v>1466</v>
      </c>
      <c r="B490" s="2" t="s">
        <v>1467</v>
      </c>
      <c r="C490" s="2" t="s">
        <v>1468</v>
      </c>
      <c r="D490" s="19">
        <v>-0.55901432111921101</v>
      </c>
      <c r="E490" s="18">
        <v>0.24857377549975801</v>
      </c>
      <c r="F490" s="18">
        <v>0.69033368894206004</v>
      </c>
      <c r="G490" s="19">
        <v>2.1280381212823399E-2</v>
      </c>
      <c r="H490" s="18">
        <v>0.34564155114179501</v>
      </c>
      <c r="I490" s="18">
        <v>0.71865455613960805</v>
      </c>
      <c r="J490" s="19">
        <v>5.5512358104851001E-2</v>
      </c>
      <c r="K490" s="18">
        <v>5.5197474613892699E-3</v>
      </c>
      <c r="L490" s="18">
        <v>0.13172124623769799</v>
      </c>
      <c r="M490" s="19">
        <v>8.6652736433062705E-3</v>
      </c>
      <c r="N490" s="18">
        <v>0.63358444721808205</v>
      </c>
      <c r="O490" s="18">
        <v>0.93863942597573802</v>
      </c>
      <c r="P490" s="19">
        <v>2.0370144907725402E-2</v>
      </c>
      <c r="Q490" s="18">
        <v>0.204110102231044</v>
      </c>
      <c r="R490" s="18">
        <v>0.61762422865301403</v>
      </c>
      <c r="S490" s="19">
        <v>3.42319768920262E-2</v>
      </c>
      <c r="T490" s="18">
        <v>0.25116699801604803</v>
      </c>
      <c r="U490" s="18">
        <v>0.76259702243390903</v>
      </c>
      <c r="V490" s="19">
        <v>1.1704871264260701E-2</v>
      </c>
      <c r="W490" s="18">
        <v>0.62771554009862396</v>
      </c>
      <c r="X490" s="18">
        <v>0.89551809389070003</v>
      </c>
      <c r="Y490" s="20"/>
    </row>
    <row r="491" spans="1:25" x14ac:dyDescent="0.2">
      <c r="A491" s="2" t="s">
        <v>1469</v>
      </c>
      <c r="B491" s="2" t="s">
        <v>1470</v>
      </c>
      <c r="C491" s="2" t="s">
        <v>1471</v>
      </c>
      <c r="D491" s="19">
        <v>-0.126328579645759</v>
      </c>
      <c r="E491" s="18">
        <v>0.647769923350482</v>
      </c>
      <c r="F491" s="18">
        <v>0.87709698657332202</v>
      </c>
      <c r="G491" s="19">
        <v>-4.91233524000966E-3</v>
      </c>
      <c r="H491" s="18">
        <v>0.72213949410106903</v>
      </c>
      <c r="I491" s="18">
        <v>0.89445024993354105</v>
      </c>
      <c r="J491" s="19">
        <v>-2.5002554125225598E-3</v>
      </c>
      <c r="K491" s="18">
        <v>0.83365222986917298</v>
      </c>
      <c r="L491" s="18">
        <v>0.94733207939678798</v>
      </c>
      <c r="M491" s="19">
        <v>-9.9888792987305091E-4</v>
      </c>
      <c r="N491" s="18">
        <v>0.93153399629794198</v>
      </c>
      <c r="O491" s="18">
        <v>0.98117426424047605</v>
      </c>
      <c r="P491" s="19">
        <v>-8.6027564050999896E-4</v>
      </c>
      <c r="Q491" s="18">
        <v>0.93252330026880104</v>
      </c>
      <c r="R491" s="18">
        <v>0.97625107678258305</v>
      </c>
      <c r="S491" s="19">
        <v>2.4120798274873401E-3</v>
      </c>
      <c r="T491" s="18">
        <v>0.89469524721245197</v>
      </c>
      <c r="U491" s="18">
        <v>0.98867758488374002</v>
      </c>
      <c r="V491" s="19">
        <v>1.3861230484139999E-4</v>
      </c>
      <c r="W491" s="18">
        <v>0.99283662721438504</v>
      </c>
      <c r="X491" s="18">
        <v>0.99632749372511398</v>
      </c>
      <c r="Y491" s="20"/>
    </row>
    <row r="492" spans="1:25" x14ac:dyDescent="0.2">
      <c r="A492" s="2" t="s">
        <v>1472</v>
      </c>
      <c r="B492" s="2" t="s">
        <v>1473</v>
      </c>
      <c r="C492" s="2" t="s">
        <v>1474</v>
      </c>
      <c r="D492" s="19">
        <v>-9.0220048359862498E-2</v>
      </c>
      <c r="E492" s="18">
        <v>0.86054792209173903</v>
      </c>
      <c r="F492" s="18">
        <v>0.95414500337521202</v>
      </c>
      <c r="G492" s="19">
        <v>-2.9402817751943901E-2</v>
      </c>
      <c r="H492" s="18">
        <v>0.231103417441854</v>
      </c>
      <c r="I492" s="18">
        <v>0.62726479341676</v>
      </c>
      <c r="J492" s="19">
        <v>-1.9980312709392899E-2</v>
      </c>
      <c r="K492" s="18">
        <v>0.34291139518463398</v>
      </c>
      <c r="L492" s="18">
        <v>0.771974828346215</v>
      </c>
      <c r="M492" s="19">
        <v>-1.6621954458908999E-2</v>
      </c>
      <c r="N492" s="18">
        <v>0.391638891537332</v>
      </c>
      <c r="O492" s="18">
        <v>0.81753645350735304</v>
      </c>
      <c r="P492" s="19">
        <v>8.7089873868676608E-3</v>
      </c>
      <c r="Q492" s="18">
        <v>0.60662853329892896</v>
      </c>
      <c r="R492" s="18">
        <v>0.85383372649313105</v>
      </c>
      <c r="S492" s="19">
        <v>9.4225049784032993E-3</v>
      </c>
      <c r="T492" s="18">
        <v>0.76896806405780704</v>
      </c>
      <c r="U492" s="18">
        <v>0.95778940363071996</v>
      </c>
      <c r="V492" s="19">
        <v>2.5330941715398101E-2</v>
      </c>
      <c r="W492" s="18">
        <v>0.32655950049778698</v>
      </c>
      <c r="X492" s="18">
        <v>0.77603131718293605</v>
      </c>
      <c r="Y492" s="20"/>
    </row>
    <row r="493" spans="1:25" x14ac:dyDescent="0.2">
      <c r="A493" s="2" t="s">
        <v>1475</v>
      </c>
      <c r="B493" s="2" t="s">
        <v>1476</v>
      </c>
      <c r="C493" s="2" t="s">
        <v>1477</v>
      </c>
      <c r="D493" s="19">
        <v>-4.4495470405471998E-2</v>
      </c>
      <c r="E493" s="18">
        <v>0.79977502865993899</v>
      </c>
      <c r="F493" s="18">
        <v>0.92689158950655204</v>
      </c>
      <c r="G493" s="19">
        <v>-6.8208254649291698E-3</v>
      </c>
      <c r="H493" s="18">
        <v>0.14321135150512601</v>
      </c>
      <c r="I493" s="18">
        <v>0.52329558067784498</v>
      </c>
      <c r="J493" s="19">
        <v>-3.89437159980128E-3</v>
      </c>
      <c r="K493" s="18">
        <v>0.32262896814207298</v>
      </c>
      <c r="L493" s="18">
        <v>0.75744593730870802</v>
      </c>
      <c r="M493" s="19">
        <v>-1.11159050497922E-2</v>
      </c>
      <c r="N493" s="18">
        <v>2.7558501374389002E-2</v>
      </c>
      <c r="O493" s="18">
        <v>0.45009447964611599</v>
      </c>
      <c r="P493" s="19">
        <v>-7.8118164854547598E-3</v>
      </c>
      <c r="Q493" s="18">
        <v>7.1726872976264996E-2</v>
      </c>
      <c r="R493" s="18">
        <v>0.39607354886718898</v>
      </c>
      <c r="S493" s="19">
        <v>2.9264537664534999E-3</v>
      </c>
      <c r="T493" s="18">
        <v>0.62769007100555396</v>
      </c>
      <c r="U493" s="18">
        <v>0.92224342101149204</v>
      </c>
      <c r="V493" s="19">
        <v>3.3040885642231701E-3</v>
      </c>
      <c r="W493" s="18">
        <v>0.60901725552291297</v>
      </c>
      <c r="X493" s="18">
        <v>0.89297254696899298</v>
      </c>
      <c r="Y493" s="20"/>
    </row>
    <row r="494" spans="1:25" x14ac:dyDescent="0.2">
      <c r="A494" s="2" t="s">
        <v>1478</v>
      </c>
      <c r="B494" s="2" t="s">
        <v>1479</v>
      </c>
      <c r="C494" s="2" t="s">
        <v>1480</v>
      </c>
      <c r="D494" s="19">
        <v>0.75279855172030496</v>
      </c>
      <c r="E494" s="18">
        <v>0.18720462775986299</v>
      </c>
      <c r="F494" s="18">
        <v>0.64920723859881602</v>
      </c>
      <c r="G494" s="19">
        <v>-8.9288541835036393E-3</v>
      </c>
      <c r="H494" s="18">
        <v>0.72328441709534697</v>
      </c>
      <c r="I494" s="18">
        <v>0.89452136389883996</v>
      </c>
      <c r="J494" s="19">
        <v>-5.7266277336559899E-3</v>
      </c>
      <c r="K494" s="18">
        <v>0.79130335922086603</v>
      </c>
      <c r="L494" s="18">
        <v>0.93205760774841995</v>
      </c>
      <c r="M494" s="19">
        <v>1.08027587780313E-2</v>
      </c>
      <c r="N494" s="18">
        <v>0.54377055116594497</v>
      </c>
      <c r="O494" s="18">
        <v>0.91422647475107599</v>
      </c>
      <c r="P494" s="19">
        <v>-1.95070543928319E-3</v>
      </c>
      <c r="Q494" s="18">
        <v>0.89963426099761801</v>
      </c>
      <c r="R494" s="18">
        <v>0.97392889263599303</v>
      </c>
      <c r="S494" s="19">
        <v>3.2022264498839902E-3</v>
      </c>
      <c r="T494" s="18">
        <v>0.92315709648126099</v>
      </c>
      <c r="U494" s="18">
        <v>0.990394556989314</v>
      </c>
      <c r="V494" s="19">
        <v>-1.2753464065838801E-2</v>
      </c>
      <c r="W494" s="18">
        <v>0.58874250742142598</v>
      </c>
      <c r="X494" s="18">
        <v>0.89297254696899298</v>
      </c>
      <c r="Y494" s="20"/>
    </row>
    <row r="495" spans="1:25" x14ac:dyDescent="0.2">
      <c r="A495" s="2" t="s">
        <v>1481</v>
      </c>
      <c r="B495" s="2" t="s">
        <v>1482</v>
      </c>
      <c r="C495" s="2" t="s">
        <v>1483</v>
      </c>
      <c r="D495" s="19">
        <v>-0.74708362002939599</v>
      </c>
      <c r="E495" s="18">
        <v>7.0638090007357102E-2</v>
      </c>
      <c r="F495" s="18">
        <v>0.54077630816136302</v>
      </c>
      <c r="G495" s="19">
        <v>-6.0574628591185398E-3</v>
      </c>
      <c r="H495" s="18">
        <v>0.75182545687367297</v>
      </c>
      <c r="I495" s="18">
        <v>0.90946627847621697</v>
      </c>
      <c r="J495" s="19">
        <v>-3.37745857321056E-3</v>
      </c>
      <c r="K495" s="18">
        <v>0.837899541249017</v>
      </c>
      <c r="L495" s="18">
        <v>0.94907715028205897</v>
      </c>
      <c r="M495" s="19">
        <v>-2.2370785075550102E-2</v>
      </c>
      <c r="N495" s="18">
        <v>0.216611963180491</v>
      </c>
      <c r="O495" s="18">
        <v>0.70322901418765904</v>
      </c>
      <c r="P495" s="19">
        <v>1.7890132096611101E-2</v>
      </c>
      <c r="Q495" s="18">
        <v>0.25904180024944701</v>
      </c>
      <c r="R495" s="18">
        <v>0.66341792781894704</v>
      </c>
      <c r="S495" s="19">
        <v>2.68000428590772E-3</v>
      </c>
      <c r="T495" s="18">
        <v>0.91553993841346704</v>
      </c>
      <c r="U495" s="18">
        <v>0.990394556989314</v>
      </c>
      <c r="V495" s="19">
        <v>4.02609171721608E-2</v>
      </c>
      <c r="W495" s="18">
        <v>9.6108715172854506E-2</v>
      </c>
      <c r="X495" s="18">
        <v>0.55518377188734602</v>
      </c>
      <c r="Y495" s="20"/>
    </row>
    <row r="496" spans="1:25" x14ac:dyDescent="0.2">
      <c r="A496" s="2" t="s">
        <v>1484</v>
      </c>
      <c r="B496" s="2" t="s">
        <v>1485</v>
      </c>
      <c r="C496" s="2" t="s">
        <v>1486</v>
      </c>
      <c r="D496" s="19">
        <v>9.6770193992740797E-2</v>
      </c>
      <c r="E496" s="18">
        <v>0.70953533296063498</v>
      </c>
      <c r="F496" s="18">
        <v>0.90093332093767597</v>
      </c>
      <c r="G496" s="19">
        <v>-6.0415216501384702E-3</v>
      </c>
      <c r="H496" s="18">
        <v>0.60626718962083803</v>
      </c>
      <c r="I496" s="18">
        <v>0.85537358781394501</v>
      </c>
      <c r="J496" s="19">
        <v>-2.8380706480439302E-2</v>
      </c>
      <c r="K496" s="18">
        <v>6.3881783777719201E-3</v>
      </c>
      <c r="L496" s="18">
        <v>0.13974140201376101</v>
      </c>
      <c r="M496" s="19">
        <v>-1.05588655832668E-2</v>
      </c>
      <c r="N496" s="18">
        <v>0.302552751720635</v>
      </c>
      <c r="O496" s="18">
        <v>0.75724741075361002</v>
      </c>
      <c r="P496" s="19">
        <v>-2.0977731998203599E-2</v>
      </c>
      <c r="Q496" s="18">
        <v>2.1599796938991202E-2</v>
      </c>
      <c r="R496" s="18">
        <v>0.24528993479000399</v>
      </c>
      <c r="S496" s="19">
        <v>-2.23391848303005E-2</v>
      </c>
      <c r="T496" s="18">
        <v>0.151689695348286</v>
      </c>
      <c r="U496" s="18">
        <v>0.67503661630914902</v>
      </c>
      <c r="V496" s="19">
        <v>-1.04188664149375E-2</v>
      </c>
      <c r="W496" s="18">
        <v>0.44331967167803499</v>
      </c>
      <c r="X496" s="18">
        <v>0.83301561592803397</v>
      </c>
      <c r="Y496" s="20"/>
    </row>
    <row r="497" spans="1:25" x14ac:dyDescent="0.2">
      <c r="A497" s="2" t="s">
        <v>1487</v>
      </c>
      <c r="B497" s="2" t="s">
        <v>1488</v>
      </c>
      <c r="C497" s="2" t="s">
        <v>1489</v>
      </c>
      <c r="D497" s="19">
        <v>-5.7547470223001197E-2</v>
      </c>
      <c r="E497" s="18">
        <v>0.70777001798935202</v>
      </c>
      <c r="F497" s="18">
        <v>0.90093332093767597</v>
      </c>
      <c r="G497" s="19">
        <v>2.5426389275939301E-4</v>
      </c>
      <c r="H497" s="18">
        <v>0.95754084862790301</v>
      </c>
      <c r="I497" s="18">
        <v>0.97892916558151899</v>
      </c>
      <c r="J497" s="19">
        <v>2.8423150408540699E-3</v>
      </c>
      <c r="K497" s="18">
        <v>0.48745843867737898</v>
      </c>
      <c r="L497" s="18">
        <v>0.84271812777601096</v>
      </c>
      <c r="M497" s="19">
        <v>-1.0208020199690301E-2</v>
      </c>
      <c r="N497" s="18">
        <v>0.100254911766136</v>
      </c>
      <c r="O497" s="18">
        <v>0.614942697709845</v>
      </c>
      <c r="P497" s="19">
        <v>3.2042393166965599E-4</v>
      </c>
      <c r="Q497" s="18">
        <v>0.95207108189206002</v>
      </c>
      <c r="R497" s="18">
        <v>0.98005822242963603</v>
      </c>
      <c r="S497" s="19">
        <v>2.5880511378039601E-3</v>
      </c>
      <c r="T497" s="18">
        <v>0.68062175270055503</v>
      </c>
      <c r="U497" s="18">
        <v>0.93540947687903497</v>
      </c>
      <c r="V497" s="19">
        <v>1.05284441311364E-2</v>
      </c>
      <c r="W497" s="18">
        <v>0.19869666530313901</v>
      </c>
      <c r="X497" s="18">
        <v>0.69593009732423405</v>
      </c>
      <c r="Y497" s="20"/>
    </row>
    <row r="498" spans="1:25" x14ac:dyDescent="0.2">
      <c r="A498" s="2" t="s">
        <v>1490</v>
      </c>
      <c r="B498" s="2" t="s">
        <v>1491</v>
      </c>
      <c r="C498" s="2" t="s">
        <v>1492</v>
      </c>
      <c r="D498" s="19">
        <v>-0.43743160105726298</v>
      </c>
      <c r="E498" s="18">
        <v>5.6484241922918302E-2</v>
      </c>
      <c r="F498" s="18">
        <v>0.54077630816136302</v>
      </c>
      <c r="G498" s="19">
        <v>-3.0604554871227201E-2</v>
      </c>
      <c r="H498" s="18">
        <v>7.7327279399655004E-3</v>
      </c>
      <c r="I498" s="18">
        <v>0.13513863230727999</v>
      </c>
      <c r="J498" s="19">
        <v>-8.9648084415139898E-3</v>
      </c>
      <c r="K498" s="18">
        <v>0.34131064789125698</v>
      </c>
      <c r="L498" s="18">
        <v>0.771974828346215</v>
      </c>
      <c r="M498" s="19">
        <v>-7.6436280478548403E-3</v>
      </c>
      <c r="N498" s="18">
        <v>0.289236676759422</v>
      </c>
      <c r="O498" s="18">
        <v>0.75172898662721199</v>
      </c>
      <c r="P498" s="19">
        <v>1.00585521210684E-2</v>
      </c>
      <c r="Q498" s="18">
        <v>0.11494526987563</v>
      </c>
      <c r="R498" s="18">
        <v>0.47306477993941198</v>
      </c>
      <c r="S498" s="19">
        <v>2.1639746429684099E-2</v>
      </c>
      <c r="T498" s="18">
        <v>0.13828158078764299</v>
      </c>
      <c r="U498" s="18">
        <v>0.66893827951086904</v>
      </c>
      <c r="V498" s="19">
        <v>1.7702180121108101E-2</v>
      </c>
      <c r="W498" s="18">
        <v>6.9089570196880001E-2</v>
      </c>
      <c r="X498" s="18">
        <v>0.55518377188734602</v>
      </c>
      <c r="Y498" s="20"/>
    </row>
    <row r="499" spans="1:25" x14ac:dyDescent="0.2">
      <c r="A499" s="2" t="s">
        <v>1493</v>
      </c>
      <c r="B499" s="2" t="s">
        <v>1494</v>
      </c>
      <c r="C499" s="2" t="s">
        <v>1495</v>
      </c>
      <c r="D499" s="19">
        <v>0.16223459497376999</v>
      </c>
      <c r="E499" s="18">
        <v>0.65756471148713103</v>
      </c>
      <c r="F499" s="18">
        <v>0.88518326546344595</v>
      </c>
      <c r="G499" s="19">
        <v>-1.3845577217286599E-4</v>
      </c>
      <c r="H499" s="18">
        <v>0.99260788966769797</v>
      </c>
      <c r="I499" s="18">
        <v>0.99450217953347597</v>
      </c>
      <c r="J499" s="19">
        <v>7.6400267689040501E-3</v>
      </c>
      <c r="K499" s="18">
        <v>0.55162481324952295</v>
      </c>
      <c r="L499" s="18">
        <v>0.87083977038081695</v>
      </c>
      <c r="M499" s="19">
        <v>2.0334339733471801E-2</v>
      </c>
      <c r="N499" s="18">
        <v>0.15827598492302</v>
      </c>
      <c r="O499" s="18">
        <v>0.67980510940823302</v>
      </c>
      <c r="P499" s="19">
        <v>-3.9384584838743098E-4</v>
      </c>
      <c r="Q499" s="18">
        <v>0.97492284911612404</v>
      </c>
      <c r="R499" s="18">
        <v>0.99000869591095697</v>
      </c>
      <c r="S499" s="19">
        <v>7.7784825411576098E-3</v>
      </c>
      <c r="T499" s="18">
        <v>0.69287885657782899</v>
      </c>
      <c r="U499" s="18">
        <v>0.94119617081874996</v>
      </c>
      <c r="V499" s="19">
        <v>-2.0728185581860199E-2</v>
      </c>
      <c r="W499" s="18">
        <v>0.277798802420963</v>
      </c>
      <c r="X499" s="18">
        <v>0.74385357566396704</v>
      </c>
      <c r="Y499" s="20"/>
    </row>
    <row r="500" spans="1:25" x14ac:dyDescent="0.2">
      <c r="A500" s="2" t="s">
        <v>1496</v>
      </c>
      <c r="B500" s="2" t="s">
        <v>1497</v>
      </c>
      <c r="C500" s="2" t="s">
        <v>1498</v>
      </c>
      <c r="D500" s="19">
        <v>-0.44143663131411098</v>
      </c>
      <c r="E500" s="18">
        <v>0.24599013064665801</v>
      </c>
      <c r="F500" s="18">
        <v>0.69033368894206004</v>
      </c>
      <c r="G500" s="19">
        <v>2.9115903980829898E-2</v>
      </c>
      <c r="H500" s="18">
        <v>0.129639359369952</v>
      </c>
      <c r="I500" s="18">
        <v>0.49861292065366197</v>
      </c>
      <c r="J500" s="19">
        <v>4.9060026319629302E-2</v>
      </c>
      <c r="K500" s="18">
        <v>3.86072680997907E-3</v>
      </c>
      <c r="L500" s="18">
        <v>0.109561166229136</v>
      </c>
      <c r="M500" s="19">
        <v>1.9944008186921099E-2</v>
      </c>
      <c r="N500" s="18">
        <v>9.3660915875166298E-2</v>
      </c>
      <c r="O500" s="18">
        <v>0.58942516008563595</v>
      </c>
      <c r="P500" s="19">
        <v>1.04511878641699E-2</v>
      </c>
      <c r="Q500" s="18">
        <v>0.30836661066740101</v>
      </c>
      <c r="R500" s="18">
        <v>0.69164563167849702</v>
      </c>
      <c r="S500" s="19">
        <v>1.99441223387994E-2</v>
      </c>
      <c r="T500" s="18">
        <v>0.42836746581920798</v>
      </c>
      <c r="U500" s="18">
        <v>0.84668680482744096</v>
      </c>
      <c r="V500" s="19">
        <v>-9.4928203190627006E-3</v>
      </c>
      <c r="W500" s="18">
        <v>0.54075898673370704</v>
      </c>
      <c r="X500" s="18">
        <v>0.873533747800603</v>
      </c>
      <c r="Y500" s="20"/>
    </row>
    <row r="501" spans="1:25" x14ac:dyDescent="0.2">
      <c r="A501" s="2" t="s">
        <v>1499</v>
      </c>
      <c r="B501" s="2" t="s">
        <v>1500</v>
      </c>
      <c r="C501" s="2" t="s">
        <v>1501</v>
      </c>
      <c r="D501" s="19">
        <v>-0.142408269700672</v>
      </c>
      <c r="E501" s="18">
        <v>0.60587561206399598</v>
      </c>
      <c r="F501" s="18">
        <v>0.86716823588651704</v>
      </c>
      <c r="G501" s="19">
        <v>-6.8962248865578604E-3</v>
      </c>
      <c r="H501" s="18">
        <v>0.59114383584526697</v>
      </c>
      <c r="I501" s="18">
        <v>0.83992019978014898</v>
      </c>
      <c r="J501" s="19">
        <v>4.5145239926899696E-3</v>
      </c>
      <c r="K501" s="18">
        <v>0.68196561800967104</v>
      </c>
      <c r="L501" s="18">
        <v>0.91922821820612</v>
      </c>
      <c r="M501" s="19">
        <v>-7.0586617787715203E-3</v>
      </c>
      <c r="N501" s="18">
        <v>0.51262092280675498</v>
      </c>
      <c r="O501" s="18">
        <v>0.90634273906479801</v>
      </c>
      <c r="P501" s="19">
        <v>1.30306428852892E-2</v>
      </c>
      <c r="Q501" s="18">
        <v>0.17182045811716701</v>
      </c>
      <c r="R501" s="18">
        <v>0.57944862677970399</v>
      </c>
      <c r="S501" s="19">
        <v>1.14107488791897E-2</v>
      </c>
      <c r="T501" s="18">
        <v>0.50053560902773298</v>
      </c>
      <c r="U501" s="18">
        <v>0.86084211553798196</v>
      </c>
      <c r="V501" s="19">
        <v>2.00893046308117E-2</v>
      </c>
      <c r="W501" s="18">
        <v>0.16534621669873401</v>
      </c>
      <c r="X501" s="18">
        <v>0.66264705165523097</v>
      </c>
      <c r="Y501" s="20"/>
    </row>
    <row r="502" spans="1:25" x14ac:dyDescent="0.2">
      <c r="A502" s="2" t="s">
        <v>1502</v>
      </c>
      <c r="B502" s="2" t="s">
        <v>1503</v>
      </c>
      <c r="C502" s="2" t="s">
        <v>1504</v>
      </c>
      <c r="D502" s="19">
        <v>-0.12948799496744001</v>
      </c>
      <c r="E502" s="18">
        <v>0.42910597800537897</v>
      </c>
      <c r="F502" s="18">
        <v>0.79324168469304202</v>
      </c>
      <c r="G502" s="19">
        <v>-5.3532346536060201E-3</v>
      </c>
      <c r="H502" s="18">
        <v>0.43634886951127799</v>
      </c>
      <c r="I502" s="18">
        <v>0.75729969088734195</v>
      </c>
      <c r="J502" s="19">
        <v>7.8268400308459801E-3</v>
      </c>
      <c r="K502" s="18">
        <v>0.18883181980151301</v>
      </c>
      <c r="L502" s="18">
        <v>0.60444533570408598</v>
      </c>
      <c r="M502" s="19">
        <v>-1.7817340157786599E-3</v>
      </c>
      <c r="N502" s="18">
        <v>0.76335370111328005</v>
      </c>
      <c r="O502" s="18">
        <v>0.96129303596980298</v>
      </c>
      <c r="P502" s="19">
        <v>3.6158791843429799E-3</v>
      </c>
      <c r="Q502" s="18">
        <v>0.48562182209043803</v>
      </c>
      <c r="R502" s="18">
        <v>0.792374681669198</v>
      </c>
      <c r="S502" s="19">
        <v>1.31800746712135E-2</v>
      </c>
      <c r="T502" s="18">
        <v>0.150229045537838</v>
      </c>
      <c r="U502" s="18">
        <v>0.67503661630914902</v>
      </c>
      <c r="V502" s="19">
        <v>5.3976132004930301E-3</v>
      </c>
      <c r="W502" s="18">
        <v>0.49334084078092</v>
      </c>
      <c r="X502" s="18">
        <v>0.84919325052453398</v>
      </c>
      <c r="Y502" s="20"/>
    </row>
    <row r="503" spans="1:25" x14ac:dyDescent="0.2">
      <c r="A503" s="2" t="s">
        <v>1505</v>
      </c>
      <c r="B503" s="2" t="s">
        <v>1506</v>
      </c>
      <c r="C503" s="2" t="s">
        <v>1507</v>
      </c>
      <c r="D503" s="19">
        <v>-0.291471847040989</v>
      </c>
      <c r="E503" s="18">
        <v>0.39714824439771901</v>
      </c>
      <c r="F503" s="18">
        <v>0.77928000284965804</v>
      </c>
      <c r="G503" s="19">
        <v>-3.5418470355463201E-2</v>
      </c>
      <c r="H503" s="18">
        <v>2.9192687564759699E-2</v>
      </c>
      <c r="I503" s="18">
        <v>0.23761489878292799</v>
      </c>
      <c r="J503" s="19">
        <v>-7.3219057614476004E-3</v>
      </c>
      <c r="K503" s="18">
        <v>0.58662206541542805</v>
      </c>
      <c r="L503" s="18">
        <v>0.89268575171913001</v>
      </c>
      <c r="M503" s="19">
        <v>-2.8314911768083401E-2</v>
      </c>
      <c r="N503" s="18">
        <v>3.9148245638467603E-2</v>
      </c>
      <c r="O503" s="18">
        <v>0.45033844154707398</v>
      </c>
      <c r="P503" s="19">
        <v>-1.85216456876061E-2</v>
      </c>
      <c r="Q503" s="18">
        <v>0.11763899736821699</v>
      </c>
      <c r="R503" s="18">
        <v>0.48062625383901902</v>
      </c>
      <c r="S503" s="19">
        <v>2.8096564557026998E-2</v>
      </c>
      <c r="T503" s="18">
        <v>0.17927692295061701</v>
      </c>
      <c r="U503" s="18">
        <v>0.69287588351738405</v>
      </c>
      <c r="V503" s="19">
        <v>9.7932660808992805E-3</v>
      </c>
      <c r="W503" s="18">
        <v>0.58031262983660004</v>
      </c>
      <c r="X503" s="18">
        <v>0.89297254696899298</v>
      </c>
      <c r="Y503" s="20"/>
    </row>
    <row r="504" spans="1:25" x14ac:dyDescent="0.2">
      <c r="A504" s="2" t="s">
        <v>1508</v>
      </c>
      <c r="B504" s="2" t="s">
        <v>1509</v>
      </c>
      <c r="C504" s="2" t="s">
        <v>1510</v>
      </c>
      <c r="D504" s="19">
        <v>-0.80162994975961999</v>
      </c>
      <c r="E504" s="18">
        <v>0.12129936393146699</v>
      </c>
      <c r="F504" s="18">
        <v>0.57190744955231998</v>
      </c>
      <c r="G504" s="19">
        <v>-5.4865282073709103E-2</v>
      </c>
      <c r="H504" s="18">
        <v>4.8350722360340602E-4</v>
      </c>
      <c r="I504" s="18">
        <v>3.90525065218136E-2</v>
      </c>
      <c r="J504" s="19">
        <v>-3.0863033840041899E-2</v>
      </c>
      <c r="K504" s="18">
        <v>1.55926145122251E-2</v>
      </c>
      <c r="L504" s="18">
        <v>0.22427733202515601</v>
      </c>
      <c r="M504" s="19">
        <v>-4.9395172787766201E-2</v>
      </c>
      <c r="N504" s="18">
        <v>2.31826586123603E-2</v>
      </c>
      <c r="O504" s="18">
        <v>0.45009447964611599</v>
      </c>
      <c r="P504" s="19">
        <v>-2.0545285849155599E-3</v>
      </c>
      <c r="Q504" s="18">
        <v>0.91237775231335105</v>
      </c>
      <c r="R504" s="18">
        <v>0.97623073721473597</v>
      </c>
      <c r="S504" s="19">
        <v>2.4002248233979999E-2</v>
      </c>
      <c r="T504" s="18">
        <v>0.207048764008291</v>
      </c>
      <c r="U504" s="18">
        <v>0.71749571686041302</v>
      </c>
      <c r="V504" s="19">
        <v>4.7340644202847101E-2</v>
      </c>
      <c r="W504" s="18">
        <v>9.8356324607350998E-2</v>
      </c>
      <c r="X504" s="18">
        <v>0.55518377188734602</v>
      </c>
      <c r="Y504" s="20"/>
    </row>
    <row r="505" spans="1:25" x14ac:dyDescent="0.2">
      <c r="A505" s="2" t="s">
        <v>1511</v>
      </c>
      <c r="B505" s="2" t="s">
        <v>1512</v>
      </c>
      <c r="C505" s="2" t="s">
        <v>1513</v>
      </c>
      <c r="D505" s="19">
        <v>9.9251326071903203E-3</v>
      </c>
      <c r="E505" s="18">
        <v>0.93473226562682299</v>
      </c>
      <c r="F505" s="18">
        <v>0.97870509294098795</v>
      </c>
      <c r="G505" s="19">
        <v>-1.1084098991342699E-3</v>
      </c>
      <c r="H505" s="18">
        <v>0.825389122108528</v>
      </c>
      <c r="I505" s="18">
        <v>0.945699255158715</v>
      </c>
      <c r="J505" s="19">
        <v>1.3945822805391599E-3</v>
      </c>
      <c r="K505" s="18">
        <v>0.74611008391231104</v>
      </c>
      <c r="L505" s="18">
        <v>0.92991291618134797</v>
      </c>
      <c r="M505" s="19">
        <v>-2.1723966803257298E-3</v>
      </c>
      <c r="N505" s="18">
        <v>0.58310635110062603</v>
      </c>
      <c r="O505" s="18">
        <v>0.92982537560732303</v>
      </c>
      <c r="P505" s="19">
        <v>4.60765040832334E-3</v>
      </c>
      <c r="Q505" s="18">
        <v>0.18687236245117</v>
      </c>
      <c r="R505" s="18">
        <v>0.60188951096235599</v>
      </c>
      <c r="S505" s="19">
        <v>2.5029921797063899E-3</v>
      </c>
      <c r="T505" s="18">
        <v>0.70534396286184198</v>
      </c>
      <c r="U505" s="18">
        <v>0.94119617081874996</v>
      </c>
      <c r="V505" s="19">
        <v>6.78004708513953E-3</v>
      </c>
      <c r="W505" s="18">
        <v>0.20119174508794399</v>
      </c>
      <c r="X505" s="18">
        <v>0.69593009732423405</v>
      </c>
      <c r="Y505" s="20"/>
    </row>
    <row r="506" spans="1:25" x14ac:dyDescent="0.2">
      <c r="A506" s="2" t="s">
        <v>1514</v>
      </c>
      <c r="B506" s="2" t="s">
        <v>1515</v>
      </c>
      <c r="C506" s="2" t="s">
        <v>1516</v>
      </c>
      <c r="D506" s="19">
        <v>0.119957261764879</v>
      </c>
      <c r="E506" s="18">
        <v>0.29314613077898299</v>
      </c>
      <c r="F506" s="18">
        <v>0.71582194725100501</v>
      </c>
      <c r="G506" s="19">
        <v>4.19927500052617E-3</v>
      </c>
      <c r="H506" s="18">
        <v>0.12361705809807801</v>
      </c>
      <c r="I506" s="18">
        <v>0.48252011525271898</v>
      </c>
      <c r="J506" s="19">
        <v>4.5497371560272301E-3</v>
      </c>
      <c r="K506" s="18">
        <v>5.2844101811131403E-2</v>
      </c>
      <c r="L506" s="18">
        <v>0.37745787007950998</v>
      </c>
      <c r="M506" s="19">
        <v>-1.0908501314915E-3</v>
      </c>
      <c r="N506" s="18">
        <v>0.78219065943202204</v>
      </c>
      <c r="O506" s="18">
        <v>0.96290225824949005</v>
      </c>
      <c r="P506" s="19">
        <v>-2.7720021323921098E-3</v>
      </c>
      <c r="Q506" s="18">
        <v>0.42290847434567203</v>
      </c>
      <c r="R506" s="18">
        <v>0.76109078067102498</v>
      </c>
      <c r="S506" s="19">
        <v>3.5046215619159103E-4</v>
      </c>
      <c r="T506" s="18">
        <v>0.92068028220897002</v>
      </c>
      <c r="U506" s="18">
        <v>0.990394556989314</v>
      </c>
      <c r="V506" s="19">
        <v>-1.6811519850035599E-3</v>
      </c>
      <c r="W506" s="18">
        <v>0.74827354131339097</v>
      </c>
      <c r="X506" s="18">
        <v>0.923011293231493</v>
      </c>
      <c r="Y506" s="20"/>
    </row>
    <row r="507" spans="1:25" x14ac:dyDescent="0.2">
      <c r="A507" s="2" t="s">
        <v>1517</v>
      </c>
      <c r="B507" s="2" t="s">
        <v>1518</v>
      </c>
      <c r="C507" s="2" t="s">
        <v>1519</v>
      </c>
      <c r="D507" s="19">
        <v>0.20900670366386701</v>
      </c>
      <c r="E507" s="18">
        <v>0.43645327198823503</v>
      </c>
      <c r="F507" s="18">
        <v>0.79604849675567901</v>
      </c>
      <c r="G507" s="19">
        <v>1.1662659939116599E-2</v>
      </c>
      <c r="H507" s="18">
        <v>0.39063110199155798</v>
      </c>
      <c r="I507" s="18">
        <v>0.73797383620960399</v>
      </c>
      <c r="J507" s="19">
        <v>-6.7707599629165697E-3</v>
      </c>
      <c r="K507" s="18">
        <v>0.56117974375227697</v>
      </c>
      <c r="L507" s="18">
        <v>0.87946079244759801</v>
      </c>
      <c r="M507" s="19">
        <v>7.1034634385539301E-3</v>
      </c>
      <c r="N507" s="18">
        <v>0.44370880626566001</v>
      </c>
      <c r="O507" s="18">
        <v>0.84040844760266398</v>
      </c>
      <c r="P507" s="19">
        <v>4.3550928915106896E-3</v>
      </c>
      <c r="Q507" s="18">
        <v>0.59028894565991097</v>
      </c>
      <c r="R507" s="18">
        <v>0.84711093681879701</v>
      </c>
      <c r="S507" s="19">
        <v>-1.84334199324813E-2</v>
      </c>
      <c r="T507" s="18">
        <v>0.304598454322351</v>
      </c>
      <c r="U507" s="18">
        <v>0.78969969639128001</v>
      </c>
      <c r="V507" s="19">
        <v>-2.7483705470354399E-3</v>
      </c>
      <c r="W507" s="18">
        <v>0.82275804919912099</v>
      </c>
      <c r="X507" s="18">
        <v>0.95000892321903696</v>
      </c>
      <c r="Y507" s="20"/>
    </row>
    <row r="508" spans="1:25" x14ac:dyDescent="0.2">
      <c r="A508" s="2" t="s">
        <v>1520</v>
      </c>
      <c r="B508" s="2" t="s">
        <v>1521</v>
      </c>
      <c r="C508" s="2" t="s">
        <v>1522</v>
      </c>
      <c r="D508" s="19">
        <v>-0.14764404864434499</v>
      </c>
      <c r="E508" s="18">
        <v>0.66997309871059696</v>
      </c>
      <c r="F508" s="18">
        <v>0.88890347329693897</v>
      </c>
      <c r="G508" s="19">
        <v>1.7343541208213801E-2</v>
      </c>
      <c r="H508" s="18">
        <v>0.278411026409769</v>
      </c>
      <c r="I508" s="18">
        <v>0.67685261043207701</v>
      </c>
      <c r="J508" s="19">
        <v>1.3161156472986E-2</v>
      </c>
      <c r="K508" s="18">
        <v>0.33870540485415901</v>
      </c>
      <c r="L508" s="18">
        <v>0.771974828346215</v>
      </c>
      <c r="M508" s="19">
        <v>1.1245068532010001E-2</v>
      </c>
      <c r="N508" s="18">
        <v>0.43645235399508597</v>
      </c>
      <c r="O508" s="18">
        <v>0.83474493933486404</v>
      </c>
      <c r="P508" s="19">
        <v>2.0793336007055799E-2</v>
      </c>
      <c r="Q508" s="18">
        <v>0.103449966554667</v>
      </c>
      <c r="R508" s="18">
        <v>0.45936606147875902</v>
      </c>
      <c r="S508" s="19">
        <v>-4.1823848829648704E-3</v>
      </c>
      <c r="T508" s="18">
        <v>0.84167261856114095</v>
      </c>
      <c r="U508" s="18">
        <v>0.97144023403450397</v>
      </c>
      <c r="V508" s="19">
        <v>9.5482674750454796E-3</v>
      </c>
      <c r="W508" s="18">
        <v>0.61869974348003898</v>
      </c>
      <c r="X508" s="18">
        <v>0.89297254696899298</v>
      </c>
      <c r="Y508" s="20"/>
    </row>
    <row r="509" spans="1:25" x14ac:dyDescent="0.2">
      <c r="A509" s="2" t="s">
        <v>1523</v>
      </c>
      <c r="B509" s="2" t="s">
        <v>1524</v>
      </c>
      <c r="C509" s="2" t="s">
        <v>1525</v>
      </c>
      <c r="D509" s="19">
        <v>-2.9387799951794798E-2</v>
      </c>
      <c r="E509" s="18">
        <v>0.92532797516349696</v>
      </c>
      <c r="F509" s="18">
        <v>0.97870509294098795</v>
      </c>
      <c r="G509" s="19">
        <v>-3.0404311144206801E-3</v>
      </c>
      <c r="H509" s="18">
        <v>0.712057658012616</v>
      </c>
      <c r="I509" s="18">
        <v>0.89113294506942398</v>
      </c>
      <c r="J509" s="19">
        <v>-2.3899248119197999E-3</v>
      </c>
      <c r="K509" s="18">
        <v>0.733709833659974</v>
      </c>
      <c r="L509" s="18">
        <v>0.92903362625979602</v>
      </c>
      <c r="M509" s="19">
        <v>4.0580814431952902E-3</v>
      </c>
      <c r="N509" s="18">
        <v>0.51704695304744197</v>
      </c>
      <c r="O509" s="18">
        <v>0.90634273906479801</v>
      </c>
      <c r="P509" s="19">
        <v>2.7142095963392301E-3</v>
      </c>
      <c r="Q509" s="18">
        <v>0.61767665751279499</v>
      </c>
      <c r="R509" s="18">
        <v>0.860159801576173</v>
      </c>
      <c r="S509" s="19">
        <v>6.5050629223032503E-4</v>
      </c>
      <c r="T509" s="18">
        <v>0.95203914103409404</v>
      </c>
      <c r="U509" s="18">
        <v>0.99097918541771501</v>
      </c>
      <c r="V509" s="19">
        <v>-1.3438718470687901E-3</v>
      </c>
      <c r="W509" s="18">
        <v>0.87098093100386498</v>
      </c>
      <c r="X509" s="18">
        <v>0.96551828608161605</v>
      </c>
      <c r="Y509" s="20"/>
    </row>
    <row r="510" spans="1:25" x14ac:dyDescent="0.2">
      <c r="A510" s="2" t="s">
        <v>1526</v>
      </c>
      <c r="B510" s="2" t="s">
        <v>1527</v>
      </c>
      <c r="C510" s="2" t="s">
        <v>1528</v>
      </c>
      <c r="D510" s="19">
        <v>7.1862374790639699E-2</v>
      </c>
      <c r="E510" s="18">
        <v>0.29312781946757699</v>
      </c>
      <c r="F510" s="18">
        <v>0.71582194725100501</v>
      </c>
      <c r="G510" s="19">
        <v>-4.0883588281293199E-4</v>
      </c>
      <c r="H510" s="18">
        <v>0.84881897275185303</v>
      </c>
      <c r="I510" s="18">
        <v>0.95321916726143896</v>
      </c>
      <c r="J510" s="19">
        <v>-6.2368041290332696E-3</v>
      </c>
      <c r="K510" s="18">
        <v>1.6240656036164501E-3</v>
      </c>
      <c r="L510" s="18">
        <v>7.9711182285228693E-2</v>
      </c>
      <c r="M510" s="19">
        <v>-3.6308369120396401E-3</v>
      </c>
      <c r="N510" s="18">
        <v>5.6153824102200399E-2</v>
      </c>
      <c r="O510" s="18">
        <v>0.50399722531873903</v>
      </c>
      <c r="P510" s="19">
        <v>-5.0668377473404398E-3</v>
      </c>
      <c r="Q510" s="18">
        <v>3.2389982061418999E-3</v>
      </c>
      <c r="R510" s="18">
        <v>9.7165307440007703E-2</v>
      </c>
      <c r="S510" s="19">
        <v>-5.8279682477201701E-3</v>
      </c>
      <c r="T510" s="18">
        <v>4.5004089254419399E-2</v>
      </c>
      <c r="U510" s="18">
        <v>0.50270525231000396</v>
      </c>
      <c r="V510" s="19">
        <v>-1.4360008353750801E-3</v>
      </c>
      <c r="W510" s="18">
        <v>0.55915359392293096</v>
      </c>
      <c r="X510" s="18">
        <v>0.88115540675811699</v>
      </c>
      <c r="Y510" s="20"/>
    </row>
    <row r="511" spans="1:25" x14ac:dyDescent="0.2">
      <c r="A511" s="2" t="s">
        <v>1529</v>
      </c>
      <c r="B511" s="2" t="s">
        <v>1530</v>
      </c>
      <c r="C511" s="2" t="s">
        <v>1531</v>
      </c>
      <c r="D511" s="19">
        <v>-0.16098841481679799</v>
      </c>
      <c r="E511" s="18">
        <v>0.61499056072630298</v>
      </c>
      <c r="F511" s="18">
        <v>0.86716823588651704</v>
      </c>
      <c r="G511" s="19">
        <v>1.4386131539556099E-2</v>
      </c>
      <c r="H511" s="18">
        <v>0.40531930386853898</v>
      </c>
      <c r="I511" s="18">
        <v>0.73847624782052101</v>
      </c>
      <c r="J511" s="19">
        <v>5.1758325609953804E-3</v>
      </c>
      <c r="K511" s="18">
        <v>0.72776359631307597</v>
      </c>
      <c r="L511" s="18">
        <v>0.92903362625979602</v>
      </c>
      <c r="M511" s="19">
        <v>-1.0054536404784299E-2</v>
      </c>
      <c r="N511" s="18">
        <v>0.41054503799522801</v>
      </c>
      <c r="O511" s="18">
        <v>0.82580898447315998</v>
      </c>
      <c r="P511" s="19">
        <v>-2.05464449219688E-3</v>
      </c>
      <c r="Q511" s="18">
        <v>0.84714185444863699</v>
      </c>
      <c r="R511" s="18">
        <v>0.95747415257898705</v>
      </c>
      <c r="S511" s="19">
        <v>-9.2102989785606097E-3</v>
      </c>
      <c r="T511" s="18">
        <v>0.68579935754951304</v>
      </c>
      <c r="U511" s="18">
        <v>0.94006439350781801</v>
      </c>
      <c r="V511" s="19">
        <v>7.9998919125873896E-3</v>
      </c>
      <c r="W511" s="18">
        <v>0.62133544194617896</v>
      </c>
      <c r="X511" s="18">
        <v>0.89297254696899298</v>
      </c>
      <c r="Y511" s="20"/>
    </row>
    <row r="512" spans="1:25" x14ac:dyDescent="0.2">
      <c r="A512" s="2" t="s">
        <v>1532</v>
      </c>
      <c r="B512" s="2" t="s">
        <v>1533</v>
      </c>
      <c r="C512" s="2" t="s">
        <v>1534</v>
      </c>
      <c r="D512" s="19">
        <v>0.10341641058390801</v>
      </c>
      <c r="E512" s="18">
        <v>0.47092036229032802</v>
      </c>
      <c r="F512" s="18">
        <v>0.81824799019053696</v>
      </c>
      <c r="G512" s="19">
        <v>1.1568926381159801E-3</v>
      </c>
      <c r="H512" s="18">
        <v>0.80649864525590798</v>
      </c>
      <c r="I512" s="18">
        <v>0.93767651495748905</v>
      </c>
      <c r="J512" s="19">
        <v>-9.6198954765602199E-4</v>
      </c>
      <c r="K512" s="18">
        <v>0.81148151865475904</v>
      </c>
      <c r="L512" s="18">
        <v>0.93360203031127198</v>
      </c>
      <c r="M512" s="19">
        <v>-4.36264459183071E-3</v>
      </c>
      <c r="N512" s="18">
        <v>0.29867362661862401</v>
      </c>
      <c r="O512" s="18">
        <v>0.75568026011941003</v>
      </c>
      <c r="P512" s="19">
        <v>-7.1911894005119098E-3</v>
      </c>
      <c r="Q512" s="18">
        <v>5.3927007055455903E-2</v>
      </c>
      <c r="R512" s="18">
        <v>0.358914466072701</v>
      </c>
      <c r="S512" s="19">
        <v>-2.1188821824513998E-3</v>
      </c>
      <c r="T512" s="18">
        <v>0.7330661330389</v>
      </c>
      <c r="U512" s="18">
        <v>0.94328362707211499</v>
      </c>
      <c r="V512" s="19">
        <v>-2.8285448149560299E-3</v>
      </c>
      <c r="W512" s="18">
        <v>0.60926454512288097</v>
      </c>
      <c r="X512" s="18">
        <v>0.89297254696899298</v>
      </c>
      <c r="Y512" s="20"/>
    </row>
    <row r="513" spans="1:25" x14ac:dyDescent="0.2">
      <c r="A513" s="2" t="s">
        <v>1535</v>
      </c>
      <c r="B513" s="2" t="s">
        <v>1536</v>
      </c>
      <c r="C513" s="2" t="s">
        <v>1537</v>
      </c>
      <c r="D513" s="19">
        <v>6.2389550113221101E-2</v>
      </c>
      <c r="E513" s="18">
        <v>0.80366837000365199</v>
      </c>
      <c r="F513" s="18">
        <v>0.92865279089075603</v>
      </c>
      <c r="G513" s="19">
        <v>-1.41793019934164E-2</v>
      </c>
      <c r="H513" s="18">
        <v>0.24370900589146399</v>
      </c>
      <c r="I513" s="18">
        <v>0.62726479341676</v>
      </c>
      <c r="J513" s="19">
        <v>1.2588938685191601E-3</v>
      </c>
      <c r="K513" s="18">
        <v>0.90295738322632702</v>
      </c>
      <c r="L513" s="18">
        <v>0.96263657154368598</v>
      </c>
      <c r="M513" s="19">
        <v>3.1733234307483602E-3</v>
      </c>
      <c r="N513" s="18">
        <v>0.70598765904086802</v>
      </c>
      <c r="O513" s="18">
        <v>0.95524392013943404</v>
      </c>
      <c r="P513" s="19">
        <v>7.71634765266425E-3</v>
      </c>
      <c r="Q513" s="18">
        <v>0.297600993898824</v>
      </c>
      <c r="R513" s="18">
        <v>0.69164563167849702</v>
      </c>
      <c r="S513" s="19">
        <v>1.54381958638776E-2</v>
      </c>
      <c r="T513" s="18">
        <v>0.33364327369262498</v>
      </c>
      <c r="U513" s="18">
        <v>0.81851737704966299</v>
      </c>
      <c r="V513" s="19">
        <v>4.5430242219221496E-3</v>
      </c>
      <c r="W513" s="18">
        <v>0.68439788473805696</v>
      </c>
      <c r="X513" s="18">
        <v>0.89744633137006002</v>
      </c>
      <c r="Y513" s="20"/>
    </row>
    <row r="514" spans="1:25" x14ac:dyDescent="0.2">
      <c r="A514" s="2" t="s">
        <v>1538</v>
      </c>
      <c r="B514" s="2" t="s">
        <v>1539</v>
      </c>
      <c r="C514" s="2" t="s">
        <v>1540</v>
      </c>
      <c r="D514" s="19">
        <v>2.6717024592846101</v>
      </c>
      <c r="E514" s="18">
        <v>4.9585181193486998E-4</v>
      </c>
      <c r="F514" s="18">
        <v>0.26032220126580702</v>
      </c>
      <c r="G514" s="19">
        <v>6.6799975632790207E-2</v>
      </c>
      <c r="H514" s="18">
        <v>8.2622898762827295E-3</v>
      </c>
      <c r="I514" s="18">
        <v>0.13513863230727999</v>
      </c>
      <c r="J514" s="19">
        <v>-1.9366106368426401E-3</v>
      </c>
      <c r="K514" s="18">
        <v>0.92464980190018597</v>
      </c>
      <c r="L514" s="18">
        <v>0.97576109748260798</v>
      </c>
      <c r="M514" s="19">
        <v>8.9897001335968202E-2</v>
      </c>
      <c r="N514" s="18">
        <v>3.8256146467153299E-3</v>
      </c>
      <c r="O514" s="18">
        <v>0.223160854391728</v>
      </c>
      <c r="P514" s="19">
        <v>-5.8263187835673698E-2</v>
      </c>
      <c r="Q514" s="18">
        <v>2.9908591020658501E-2</v>
      </c>
      <c r="R514" s="18">
        <v>0.27791168647514503</v>
      </c>
      <c r="S514" s="19">
        <v>-6.8736586269400698E-2</v>
      </c>
      <c r="T514" s="18">
        <v>3.5070472631846698E-2</v>
      </c>
      <c r="U514" s="18">
        <v>0.47210251619793597</v>
      </c>
      <c r="V514" s="19">
        <v>-0.148160189171641</v>
      </c>
      <c r="W514" s="18">
        <v>4.2356294730883001E-4</v>
      </c>
      <c r="X514" s="18">
        <v>0.44474109467427198</v>
      </c>
      <c r="Y514" s="20"/>
    </row>
    <row r="515" spans="1:25" x14ac:dyDescent="0.2">
      <c r="A515" s="2" t="s">
        <v>1541</v>
      </c>
      <c r="B515" s="2" t="s">
        <v>1542</v>
      </c>
      <c r="C515" s="2" t="s">
        <v>1543</v>
      </c>
      <c r="D515" s="19">
        <v>-0.68018848253537301</v>
      </c>
      <c r="E515" s="18">
        <v>0.16041515490646599</v>
      </c>
      <c r="F515" s="18">
        <v>0.61719115804853397</v>
      </c>
      <c r="G515" s="19">
        <v>-2.5855770949918099E-2</v>
      </c>
      <c r="H515" s="18">
        <v>0.34125491271952102</v>
      </c>
      <c r="I515" s="18">
        <v>0.71679174602710005</v>
      </c>
      <c r="J515" s="19">
        <v>1.31520272935703E-2</v>
      </c>
      <c r="K515" s="18">
        <v>0.57350785989094999</v>
      </c>
      <c r="L515" s="18">
        <v>0.88437998218003899</v>
      </c>
      <c r="M515" s="19">
        <v>-1.0140093834123899E-2</v>
      </c>
      <c r="N515" s="18">
        <v>0.64843228185786095</v>
      </c>
      <c r="O515" s="18">
        <v>0.93939006706360695</v>
      </c>
      <c r="P515" s="19">
        <v>7.41979414151577E-3</v>
      </c>
      <c r="Q515" s="18">
        <v>0.70336273293546203</v>
      </c>
      <c r="R515" s="18">
        <v>0.90791658056546198</v>
      </c>
      <c r="S515" s="19">
        <v>3.9007798243487102E-2</v>
      </c>
      <c r="T515" s="18">
        <v>0.27715987667494801</v>
      </c>
      <c r="U515" s="18">
        <v>0.77207829672977402</v>
      </c>
      <c r="V515" s="19">
        <v>1.75598879756391E-2</v>
      </c>
      <c r="W515" s="18">
        <v>0.552852524871836</v>
      </c>
      <c r="X515" s="18">
        <v>0.879538107750648</v>
      </c>
      <c r="Y515" s="20"/>
    </row>
    <row r="516" spans="1:25" x14ac:dyDescent="0.2">
      <c r="A516" s="2" t="s">
        <v>1544</v>
      </c>
      <c r="B516" s="2" t="s">
        <v>1545</v>
      </c>
      <c r="C516" s="2" t="s">
        <v>1546</v>
      </c>
      <c r="D516" s="19">
        <v>-0.159844251613107</v>
      </c>
      <c r="E516" s="18">
        <v>0.44807559584747397</v>
      </c>
      <c r="F516" s="18">
        <v>0.79628181690010602</v>
      </c>
      <c r="G516" s="19">
        <v>-7.6785094287545198E-3</v>
      </c>
      <c r="H516" s="18">
        <v>0.48944855967879503</v>
      </c>
      <c r="I516" s="18">
        <v>0.79668165744660602</v>
      </c>
      <c r="J516" s="19">
        <v>-9.7700031578976092E-3</v>
      </c>
      <c r="K516" s="18">
        <v>0.30948889194286899</v>
      </c>
      <c r="L516" s="18">
        <v>0.74532875353213801</v>
      </c>
      <c r="M516" s="19">
        <v>-4.0918519614481603E-3</v>
      </c>
      <c r="N516" s="18">
        <v>0.63618265232869198</v>
      </c>
      <c r="O516" s="18">
        <v>0.93863942597573802</v>
      </c>
      <c r="P516" s="19">
        <v>2.1064626923071299E-3</v>
      </c>
      <c r="Q516" s="18">
        <v>0.78064606982552698</v>
      </c>
      <c r="R516" s="18">
        <v>0.93312293405788804</v>
      </c>
      <c r="S516" s="19">
        <v>-2.0914937610335398E-3</v>
      </c>
      <c r="T516" s="18">
        <v>0.88617664008371799</v>
      </c>
      <c r="U516" s="18">
        <v>0.98725664337804997</v>
      </c>
      <c r="V516" s="19">
        <v>6.1983146530494504E-3</v>
      </c>
      <c r="W516" s="18">
        <v>0.58993027154300504</v>
      </c>
      <c r="X516" s="18">
        <v>0.89297254696899298</v>
      </c>
      <c r="Y516" s="20"/>
    </row>
    <row r="517" spans="1:25" x14ac:dyDescent="0.2">
      <c r="A517" s="2" t="s">
        <v>1547</v>
      </c>
      <c r="B517" s="2" t="s">
        <v>1548</v>
      </c>
      <c r="C517" s="2" t="s">
        <v>1549</v>
      </c>
      <c r="D517" s="19">
        <v>-9.6261991836787894E-2</v>
      </c>
      <c r="E517" s="18">
        <v>0.78193968459672503</v>
      </c>
      <c r="F517" s="18">
        <v>0.92000677452255997</v>
      </c>
      <c r="G517" s="19">
        <v>5.8538444809890303E-4</v>
      </c>
      <c r="H517" s="18">
        <v>0.96541808867112799</v>
      </c>
      <c r="I517" s="18">
        <v>0.98047553599611004</v>
      </c>
      <c r="J517" s="19">
        <v>1.6332553431957001E-2</v>
      </c>
      <c r="K517" s="18">
        <v>0.16401148279972499</v>
      </c>
      <c r="L517" s="18">
        <v>0.57789280852252001</v>
      </c>
      <c r="M517" s="19">
        <v>5.7501379032588304E-3</v>
      </c>
      <c r="N517" s="18">
        <v>0.68608706627551896</v>
      </c>
      <c r="O517" s="18">
        <v>0.94788344682801895</v>
      </c>
      <c r="P517" s="19">
        <v>5.30320701890048E-3</v>
      </c>
      <c r="Q517" s="18">
        <v>0.67005352151974495</v>
      </c>
      <c r="R517" s="18">
        <v>0.88589398671068298</v>
      </c>
      <c r="S517" s="19">
        <v>1.57471690044283E-2</v>
      </c>
      <c r="T517" s="18">
        <v>0.37838495152247398</v>
      </c>
      <c r="U517" s="18">
        <v>0.836873418847908</v>
      </c>
      <c r="V517" s="19">
        <v>-4.46930759061756E-4</v>
      </c>
      <c r="W517" s="18">
        <v>0.98111291148128499</v>
      </c>
      <c r="X517" s="18">
        <v>0.99338951880791104</v>
      </c>
      <c r="Y517" s="20"/>
    </row>
    <row r="518" spans="1:25" x14ac:dyDescent="0.2">
      <c r="A518" s="2" t="s">
        <v>1550</v>
      </c>
      <c r="B518" s="2" t="s">
        <v>1551</v>
      </c>
      <c r="C518" s="2" t="s">
        <v>1552</v>
      </c>
      <c r="D518" s="19">
        <v>-0.36632997233215198</v>
      </c>
      <c r="E518" s="18">
        <v>0.28346337945976602</v>
      </c>
      <c r="F518" s="18">
        <v>0.71154337063232698</v>
      </c>
      <c r="G518" s="19">
        <v>1.26815293549673E-3</v>
      </c>
      <c r="H518" s="18">
        <v>0.92167013837423195</v>
      </c>
      <c r="I518" s="18">
        <v>0.97261672893763196</v>
      </c>
      <c r="J518" s="19">
        <v>-6.66364463762138E-3</v>
      </c>
      <c r="K518" s="18">
        <v>0.54999332401929202</v>
      </c>
      <c r="L518" s="18">
        <v>0.87083977038081695</v>
      </c>
      <c r="M518" s="19">
        <v>-3.5057462156164701E-3</v>
      </c>
      <c r="N518" s="18">
        <v>0.80916238706126797</v>
      </c>
      <c r="O518" s="18">
        <v>0.97533831467447096</v>
      </c>
      <c r="P518" s="19">
        <v>-8.4317745201541693E-3</v>
      </c>
      <c r="Q518" s="18">
        <v>0.50797638288362401</v>
      </c>
      <c r="R518" s="18">
        <v>0.79892220473347597</v>
      </c>
      <c r="S518" s="19">
        <v>-7.9317975717091496E-3</v>
      </c>
      <c r="T518" s="18">
        <v>0.64170726361616304</v>
      </c>
      <c r="U518" s="18">
        <v>0.92860500988029904</v>
      </c>
      <c r="V518" s="19">
        <v>-4.9260283458615701E-3</v>
      </c>
      <c r="W518" s="18">
        <v>0.79842783415603902</v>
      </c>
      <c r="X518" s="18">
        <v>0.93880092481953004</v>
      </c>
      <c r="Y518" s="20"/>
    </row>
    <row r="519" spans="1:25" x14ac:dyDescent="0.2">
      <c r="A519" s="2" t="s">
        <v>1553</v>
      </c>
      <c r="B519" s="2" t="s">
        <v>1554</v>
      </c>
      <c r="C519" s="2" t="s">
        <v>1555</v>
      </c>
      <c r="D519" s="19">
        <v>-0.134515788848799</v>
      </c>
      <c r="E519" s="18">
        <v>0.63622725437049099</v>
      </c>
      <c r="F519" s="18">
        <v>0.87709698657332202</v>
      </c>
      <c r="G519" s="19">
        <v>-1.2421713682126299E-3</v>
      </c>
      <c r="H519" s="18">
        <v>0.91488405023003105</v>
      </c>
      <c r="I519" s="18">
        <v>0.97229580236997204</v>
      </c>
      <c r="J519" s="19">
        <v>1.8432409892562001E-3</v>
      </c>
      <c r="K519" s="18">
        <v>0.85404794204912404</v>
      </c>
      <c r="L519" s="18">
        <v>0.95544290065033399</v>
      </c>
      <c r="M519" s="19">
        <v>1.19920156336282E-2</v>
      </c>
      <c r="N519" s="18">
        <v>0.33417693211327099</v>
      </c>
      <c r="O519" s="18">
        <v>0.78322718464047802</v>
      </c>
      <c r="P519" s="19">
        <v>1.26988699452413E-2</v>
      </c>
      <c r="Q519" s="18">
        <v>0.24395467150625699</v>
      </c>
      <c r="R519" s="18">
        <v>0.65846726588687099</v>
      </c>
      <c r="S519" s="19">
        <v>3.0854123574686298E-3</v>
      </c>
      <c r="T519" s="18">
        <v>0.840590819067072</v>
      </c>
      <c r="U519" s="18">
        <v>0.97144023403450397</v>
      </c>
      <c r="V519" s="19">
        <v>7.0685431163110095E-4</v>
      </c>
      <c r="W519" s="18">
        <v>0.96560004166449698</v>
      </c>
      <c r="X519" s="18">
        <v>0.99193086311955503</v>
      </c>
      <c r="Y519" s="20"/>
    </row>
    <row r="520" spans="1:25" x14ac:dyDescent="0.2">
      <c r="A520" s="2" t="s">
        <v>1556</v>
      </c>
      <c r="B520" s="2" t="s">
        <v>1557</v>
      </c>
      <c r="C520" s="2" t="s">
        <v>1558</v>
      </c>
      <c r="D520" s="19">
        <v>-1.9462874032970898E-2</v>
      </c>
      <c r="E520" s="18">
        <v>0.95353839055107703</v>
      </c>
      <c r="F520" s="18">
        <v>0.97870509294098795</v>
      </c>
      <c r="G520" s="19">
        <v>-4.5629709503804301E-3</v>
      </c>
      <c r="H520" s="18">
        <v>0.75037993545367898</v>
      </c>
      <c r="I520" s="18">
        <v>0.90946627847621697</v>
      </c>
      <c r="J520" s="19">
        <v>1.22811558773881E-2</v>
      </c>
      <c r="K520" s="18">
        <v>0.32201988922033697</v>
      </c>
      <c r="L520" s="18">
        <v>0.75744593730870802</v>
      </c>
      <c r="M520" s="19">
        <v>1.5029519707486901E-2</v>
      </c>
      <c r="N520" s="18">
        <v>0.22964034029970301</v>
      </c>
      <c r="O520" s="18">
        <v>0.70841014944603398</v>
      </c>
      <c r="P520" s="19">
        <v>1.3779453451251601E-2</v>
      </c>
      <c r="Q520" s="18">
        <v>0.20794846275355999</v>
      </c>
      <c r="R520" s="18">
        <v>0.62307592025240199</v>
      </c>
      <c r="S520" s="19">
        <v>1.6844126822780799E-2</v>
      </c>
      <c r="T520" s="18">
        <v>0.37525379235212097</v>
      </c>
      <c r="U520" s="18">
        <v>0.836873418847908</v>
      </c>
      <c r="V520" s="19">
        <v>-1.25006626380857E-3</v>
      </c>
      <c r="W520" s="18">
        <v>0.93938518909069801</v>
      </c>
      <c r="X520" s="18">
        <v>0.98734179033556801</v>
      </c>
      <c r="Y520" s="20"/>
    </row>
    <row r="521" spans="1:25" x14ac:dyDescent="0.2">
      <c r="A521" s="2" t="s">
        <v>1559</v>
      </c>
      <c r="B521" s="2" t="s">
        <v>1560</v>
      </c>
      <c r="C521" s="2" t="s">
        <v>1561</v>
      </c>
      <c r="D521" s="19">
        <v>0.31307323810431398</v>
      </c>
      <c r="E521" s="18">
        <v>0.56725957172125996</v>
      </c>
      <c r="F521" s="18">
        <v>0.85155883394362297</v>
      </c>
      <c r="G521" s="19">
        <v>1.2545363322967301E-2</v>
      </c>
      <c r="H521" s="18">
        <v>0.62512014201780997</v>
      </c>
      <c r="I521" s="18">
        <v>0.85715081072521804</v>
      </c>
      <c r="J521" s="19">
        <v>1.00025697511685E-2</v>
      </c>
      <c r="K521" s="18">
        <v>0.65103479664245401</v>
      </c>
      <c r="L521" s="18">
        <v>0.90421499533674099</v>
      </c>
      <c r="M521" s="19">
        <v>2.60414341659224E-2</v>
      </c>
      <c r="N521" s="18">
        <v>0.14155106446962301</v>
      </c>
      <c r="O521" s="18">
        <v>0.66680455329128396</v>
      </c>
      <c r="P521" s="19">
        <v>9.6467722140928004E-3</v>
      </c>
      <c r="Q521" s="18">
        <v>0.52710567831310795</v>
      </c>
      <c r="R521" s="18">
        <v>0.810338158460854</v>
      </c>
      <c r="S521" s="19">
        <v>-2.5427935716142301E-3</v>
      </c>
      <c r="T521" s="18">
        <v>0.94006477675684397</v>
      </c>
      <c r="U521" s="18">
        <v>0.990394556989314</v>
      </c>
      <c r="V521" s="19">
        <v>-1.6394661973080399E-2</v>
      </c>
      <c r="W521" s="18">
        <v>0.48016501482425</v>
      </c>
      <c r="X521" s="18">
        <v>0.84152307679046401</v>
      </c>
      <c r="Y521" s="20"/>
    </row>
    <row r="522" spans="1:25" x14ac:dyDescent="0.2">
      <c r="A522" s="2" t="s">
        <v>1562</v>
      </c>
      <c r="B522" s="2" t="s">
        <v>1563</v>
      </c>
      <c r="C522" s="2" t="s">
        <v>1564</v>
      </c>
      <c r="D522" s="19">
        <v>-0.30841005311750902</v>
      </c>
      <c r="E522" s="18">
        <v>0.37008400517829299</v>
      </c>
      <c r="F522" s="18">
        <v>0.762399057428644</v>
      </c>
      <c r="G522" s="19">
        <v>1.8529284429338101E-3</v>
      </c>
      <c r="H522" s="18">
        <v>0.89370230243883897</v>
      </c>
      <c r="I522" s="18">
        <v>0.96889762310600802</v>
      </c>
      <c r="J522" s="19">
        <v>2.6125461834046002E-2</v>
      </c>
      <c r="K522" s="18">
        <v>3.34685347767942E-2</v>
      </c>
      <c r="L522" s="18">
        <v>0.30058607097801199</v>
      </c>
      <c r="M522" s="19">
        <v>1.88863998893622E-2</v>
      </c>
      <c r="N522" s="18">
        <v>0.151787542070802</v>
      </c>
      <c r="O522" s="18">
        <v>0.67532592870483998</v>
      </c>
      <c r="P522" s="19">
        <v>2.2425911929063801E-2</v>
      </c>
      <c r="Q522" s="18">
        <v>5.4268499338426097E-2</v>
      </c>
      <c r="R522" s="18">
        <v>0.358914466072701</v>
      </c>
      <c r="S522" s="19">
        <v>2.4272533391243901E-2</v>
      </c>
      <c r="T522" s="18">
        <v>0.18915450279070301</v>
      </c>
      <c r="U522" s="18">
        <v>0.70016388933888296</v>
      </c>
      <c r="V522" s="19">
        <v>3.5395120402321699E-3</v>
      </c>
      <c r="W522" s="18">
        <v>0.83730498583603796</v>
      </c>
      <c r="X522" s="18">
        <v>0.95724137250671204</v>
      </c>
      <c r="Y522" s="20"/>
    </row>
    <row r="523" spans="1:25" x14ac:dyDescent="0.2">
      <c r="A523" s="2" t="s">
        <v>1565</v>
      </c>
      <c r="B523" s="2" t="s">
        <v>1566</v>
      </c>
      <c r="C523" s="2" t="s">
        <v>1567</v>
      </c>
      <c r="D523" s="19">
        <v>0.88382631653208299</v>
      </c>
      <c r="E523" s="18">
        <v>0.122072581538368</v>
      </c>
      <c r="F523" s="18">
        <v>0.57190744955231998</v>
      </c>
      <c r="G523" s="19">
        <v>2.6708779821084699E-2</v>
      </c>
      <c r="H523" s="18">
        <v>0.349311358323594</v>
      </c>
      <c r="I523" s="18">
        <v>0.71987276567944103</v>
      </c>
      <c r="J523" s="19">
        <v>-1.08143150310135E-3</v>
      </c>
      <c r="K523" s="18">
        <v>0.96481285333374001</v>
      </c>
      <c r="L523" s="18">
        <v>0.99289122493864601</v>
      </c>
      <c r="M523" s="19">
        <v>2.2643125039038599E-2</v>
      </c>
      <c r="N523" s="18">
        <v>0.30345166662885498</v>
      </c>
      <c r="O523" s="18">
        <v>0.75724741075361002</v>
      </c>
      <c r="P523" s="19">
        <v>-2.91325194572782E-2</v>
      </c>
      <c r="Q523" s="18">
        <v>0.13366099114660199</v>
      </c>
      <c r="R523" s="18">
        <v>0.51995119071317497</v>
      </c>
      <c r="S523" s="19">
        <v>-2.7790211324188699E-2</v>
      </c>
      <c r="T523" s="18">
        <v>0.45997546542942502</v>
      </c>
      <c r="U523" s="18">
        <v>0.85189434656861296</v>
      </c>
      <c r="V523" s="19">
        <v>-5.1775644496319898E-2</v>
      </c>
      <c r="W523" s="18">
        <v>8.0858150988184496E-2</v>
      </c>
      <c r="X523" s="18">
        <v>0.55518377188734602</v>
      </c>
      <c r="Y523" s="20"/>
    </row>
    <row r="524" spans="1:25" x14ac:dyDescent="0.2">
      <c r="A524" s="2" t="s">
        <v>1568</v>
      </c>
      <c r="B524" s="2" t="s">
        <v>1569</v>
      </c>
      <c r="C524" s="2" t="s">
        <v>1570</v>
      </c>
      <c r="D524" s="19">
        <v>5.5742964684441502E-2</v>
      </c>
      <c r="E524" s="18">
        <v>0.85673742248781404</v>
      </c>
      <c r="F524" s="18">
        <v>0.952169516396142</v>
      </c>
      <c r="G524" s="19">
        <v>7.4143012024620496E-3</v>
      </c>
      <c r="H524" s="18">
        <v>0.53204130679814998</v>
      </c>
      <c r="I524" s="18">
        <v>0.81447243320306895</v>
      </c>
      <c r="J524" s="19">
        <v>3.9617294646610299E-3</v>
      </c>
      <c r="K524" s="18">
        <v>0.69598707949891903</v>
      </c>
      <c r="L524" s="18">
        <v>0.91922821820612</v>
      </c>
      <c r="M524" s="19">
        <v>-1.7928607913544899E-2</v>
      </c>
      <c r="N524" s="18">
        <v>0.124116707481538</v>
      </c>
      <c r="O524" s="18">
        <v>0.63595774489189205</v>
      </c>
      <c r="P524" s="19">
        <v>-7.0923043474115403E-3</v>
      </c>
      <c r="Q524" s="18">
        <v>0.47999379478169901</v>
      </c>
      <c r="R524" s="18">
        <v>0.78995843968774804</v>
      </c>
      <c r="S524" s="19">
        <v>-3.4525717336360601E-3</v>
      </c>
      <c r="T524" s="18">
        <v>0.82457871601989197</v>
      </c>
      <c r="U524" s="18">
        <v>0.97144023403450397</v>
      </c>
      <c r="V524" s="19">
        <v>1.0836303565698001E-2</v>
      </c>
      <c r="W524" s="18">
        <v>0.47788508187994899</v>
      </c>
      <c r="X524" s="18">
        <v>0.84152307679046401</v>
      </c>
      <c r="Y524" s="20"/>
    </row>
    <row r="525" spans="1:25" x14ac:dyDescent="0.2">
      <c r="A525" s="2" t="s">
        <v>1571</v>
      </c>
      <c r="B525" s="2" t="s">
        <v>1572</v>
      </c>
      <c r="C525" s="2" t="s">
        <v>1573</v>
      </c>
      <c r="D525" s="19">
        <v>-0.13259825216898899</v>
      </c>
      <c r="E525" s="18">
        <v>0.66974209514597305</v>
      </c>
      <c r="F525" s="18">
        <v>0.88890347329693897</v>
      </c>
      <c r="G525" s="19">
        <v>-5.7372411357219499E-3</v>
      </c>
      <c r="H525" s="18">
        <v>0.68650934426452903</v>
      </c>
      <c r="I525" s="18">
        <v>0.88324747515387103</v>
      </c>
      <c r="J525" s="19">
        <v>-6.0334096257517204E-3</v>
      </c>
      <c r="K525" s="18">
        <v>0.62112360935960897</v>
      </c>
      <c r="L525" s="18">
        <v>0.90008921392868602</v>
      </c>
      <c r="M525" s="19">
        <v>5.5052183162839297E-3</v>
      </c>
      <c r="N525" s="18">
        <v>0.623706950287503</v>
      </c>
      <c r="O525" s="18">
        <v>0.93789037075298298</v>
      </c>
      <c r="P525" s="19">
        <v>-5.4732859471046998E-3</v>
      </c>
      <c r="Q525" s="18">
        <v>0.57738192973988001</v>
      </c>
      <c r="R525" s="18">
        <v>0.84711093681879701</v>
      </c>
      <c r="S525" s="19">
        <v>-2.9616849002515801E-4</v>
      </c>
      <c r="T525" s="18">
        <v>0.98736700810496802</v>
      </c>
      <c r="U525" s="18">
        <v>0.99505210116570497</v>
      </c>
      <c r="V525" s="19">
        <v>-1.09785042638338E-2</v>
      </c>
      <c r="W525" s="18">
        <v>0.46247326409053502</v>
      </c>
      <c r="X525" s="18">
        <v>0.835672408924649</v>
      </c>
      <c r="Y525" s="20"/>
    </row>
    <row r="526" spans="1:25" x14ac:dyDescent="0.2">
      <c r="A526" s="2" t="s">
        <v>1574</v>
      </c>
      <c r="B526" s="2" t="s">
        <v>1575</v>
      </c>
      <c r="C526" s="2" t="s">
        <v>1576</v>
      </c>
      <c r="D526" s="19">
        <v>0.44527437236950601</v>
      </c>
      <c r="E526" s="18">
        <v>0.124325827843436</v>
      </c>
      <c r="F526" s="18">
        <v>0.57190744955231998</v>
      </c>
      <c r="G526" s="19">
        <v>1.4384026999655099E-2</v>
      </c>
      <c r="H526" s="18">
        <v>3.5808576975420503E-2</v>
      </c>
      <c r="I526" s="18">
        <v>0.25930348844270001</v>
      </c>
      <c r="J526" s="19">
        <v>-3.8738561189887198E-5</v>
      </c>
      <c r="K526" s="18">
        <v>0.99452676463544298</v>
      </c>
      <c r="L526" s="18">
        <v>0.99882426937316804</v>
      </c>
      <c r="M526" s="19">
        <v>9.7736207830885803E-3</v>
      </c>
      <c r="N526" s="18">
        <v>0.31668983727538003</v>
      </c>
      <c r="O526" s="18">
        <v>0.76463863396739395</v>
      </c>
      <c r="P526" s="19">
        <v>-9.8261485175251406E-3</v>
      </c>
      <c r="Q526" s="18">
        <v>0.24959044935521399</v>
      </c>
      <c r="R526" s="18">
        <v>0.65846726588687099</v>
      </c>
      <c r="S526" s="19">
        <v>-1.4422765560762E-2</v>
      </c>
      <c r="T526" s="18">
        <v>0.104418172901642</v>
      </c>
      <c r="U526" s="18">
        <v>0.65600841696909096</v>
      </c>
      <c r="V526" s="19">
        <v>-1.9599769284702698E-2</v>
      </c>
      <c r="W526" s="18">
        <v>0.13377944265865399</v>
      </c>
      <c r="X526" s="18">
        <v>0.62154165836985098</v>
      </c>
      <c r="Y526" s="20"/>
    </row>
    <row r="527" spans="1:25" x14ac:dyDescent="0.2">
      <c r="A527" s="2" t="s">
        <v>1577</v>
      </c>
      <c r="B527" s="2" t="s">
        <v>1578</v>
      </c>
      <c r="C527" s="2" t="s">
        <v>1579</v>
      </c>
      <c r="D527" s="19">
        <v>9.2485681758678495E-2</v>
      </c>
      <c r="E527" s="18">
        <v>0.45570307640067398</v>
      </c>
      <c r="F527" s="18">
        <v>0.80418189953060104</v>
      </c>
      <c r="G527" s="19">
        <v>-7.1872390324178997E-3</v>
      </c>
      <c r="H527" s="18">
        <v>5.0561267381111399E-2</v>
      </c>
      <c r="I527" s="18">
        <v>0.30795672714210898</v>
      </c>
      <c r="J527" s="19">
        <v>-1.72498418586482E-3</v>
      </c>
      <c r="K527" s="18">
        <v>0.57212177851815804</v>
      </c>
      <c r="L527" s="18">
        <v>0.88437998218003899</v>
      </c>
      <c r="M527" s="19">
        <v>-8.7660959122896204E-3</v>
      </c>
      <c r="N527" s="18">
        <v>2.4622500443605699E-2</v>
      </c>
      <c r="O527" s="18">
        <v>0.45009447964611599</v>
      </c>
      <c r="P527" s="19">
        <v>-8.9885281756561797E-3</v>
      </c>
      <c r="Q527" s="18">
        <v>9.0423158304873998E-3</v>
      </c>
      <c r="R527" s="18">
        <v>0.17318661452279099</v>
      </c>
      <c r="S527" s="19">
        <v>5.4622548374797701E-3</v>
      </c>
      <c r="T527" s="18">
        <v>0.24921705803666699</v>
      </c>
      <c r="U527" s="18">
        <v>0.76259702243390903</v>
      </c>
      <c r="V527" s="19">
        <v>-2.2243226334439301E-4</v>
      </c>
      <c r="W527" s="18">
        <v>0.96436278289453603</v>
      </c>
      <c r="X527" s="18">
        <v>0.99193086311955503</v>
      </c>
      <c r="Y527" s="20"/>
    </row>
    <row r="528" spans="1:25" x14ac:dyDescent="0.2">
      <c r="A528" s="2" t="s">
        <v>1580</v>
      </c>
      <c r="B528" s="2" t="s">
        <v>1581</v>
      </c>
      <c r="C528" s="2" t="s">
        <v>1582</v>
      </c>
      <c r="D528" s="19">
        <v>-0.92537995813993301</v>
      </c>
      <c r="E528" s="18">
        <v>4.4900462554439698E-2</v>
      </c>
      <c r="F528" s="18">
        <v>0.54077630816136302</v>
      </c>
      <c r="G528" s="19">
        <v>-3.6160623506402201E-2</v>
      </c>
      <c r="H528" s="18">
        <v>2.7324166276002398E-2</v>
      </c>
      <c r="I528" s="18">
        <v>0.232638749165724</v>
      </c>
      <c r="J528" s="19">
        <v>-3.1930956122410301E-2</v>
      </c>
      <c r="K528" s="18">
        <v>2.30262840022308E-2</v>
      </c>
      <c r="L528" s="18">
        <v>0.25450103370886701</v>
      </c>
      <c r="M528" s="19">
        <v>-3.1148467951582201E-2</v>
      </c>
      <c r="N528" s="18">
        <v>9.54409267788386E-2</v>
      </c>
      <c r="O528" s="18">
        <v>0.59297617229455901</v>
      </c>
      <c r="P528" s="19">
        <v>4.5067372543409496E-3</v>
      </c>
      <c r="Q528" s="18">
        <v>0.78076912421653299</v>
      </c>
      <c r="R528" s="18">
        <v>0.93312293405788804</v>
      </c>
      <c r="S528" s="19">
        <v>4.2296673838505402E-3</v>
      </c>
      <c r="T528" s="18">
        <v>0.83873429592111604</v>
      </c>
      <c r="U528" s="18">
        <v>0.97144023403450397</v>
      </c>
      <c r="V528" s="19">
        <v>3.5655205205920297E-2</v>
      </c>
      <c r="W528" s="18">
        <v>0.14997253842223601</v>
      </c>
      <c r="X528" s="18">
        <v>0.65887516880062003</v>
      </c>
      <c r="Y528" s="20"/>
    </row>
    <row r="529" spans="1:25" x14ac:dyDescent="0.2">
      <c r="A529" s="2" t="s">
        <v>1583</v>
      </c>
      <c r="B529" s="2" t="s">
        <v>1584</v>
      </c>
      <c r="C529" s="2" t="s">
        <v>1585</v>
      </c>
      <c r="D529" s="19">
        <v>0.27103274827153701</v>
      </c>
      <c r="E529" s="18">
        <v>0.37166269715578298</v>
      </c>
      <c r="F529" s="18">
        <v>0.762399057428644</v>
      </c>
      <c r="G529" s="19">
        <v>-1.84449660054651E-3</v>
      </c>
      <c r="H529" s="18">
        <v>0.86932008201209598</v>
      </c>
      <c r="I529" s="18">
        <v>0.959817125249948</v>
      </c>
      <c r="J529" s="19">
        <v>-6.9031170260514902E-3</v>
      </c>
      <c r="K529" s="18">
        <v>0.47290840635704501</v>
      </c>
      <c r="L529" s="18">
        <v>0.83297552196185598</v>
      </c>
      <c r="M529" s="19">
        <v>5.6167364692283296E-3</v>
      </c>
      <c r="N529" s="18">
        <v>0.420948756563777</v>
      </c>
      <c r="O529" s="18">
        <v>0.83081991427061297</v>
      </c>
      <c r="P529" s="19">
        <v>-1.63887171385274E-3</v>
      </c>
      <c r="Q529" s="18">
        <v>0.78632344079135896</v>
      </c>
      <c r="R529" s="18">
        <v>0.93312293405788804</v>
      </c>
      <c r="S529" s="19">
        <v>-5.0586204255229396E-3</v>
      </c>
      <c r="T529" s="18">
        <v>0.73173772280530403</v>
      </c>
      <c r="U529" s="18">
        <v>0.94328362707211499</v>
      </c>
      <c r="V529" s="19">
        <v>-7.2556081834520203E-3</v>
      </c>
      <c r="W529" s="18">
        <v>0.43273153200132902</v>
      </c>
      <c r="X529" s="18">
        <v>0.83301561592803397</v>
      </c>
      <c r="Y529" s="20"/>
    </row>
    <row r="530" spans="1:25" x14ac:dyDescent="0.2">
      <c r="A530" s="2" t="s">
        <v>1586</v>
      </c>
      <c r="B530" s="2" t="s">
        <v>1587</v>
      </c>
      <c r="C530" s="2" t="s">
        <v>1588</v>
      </c>
      <c r="D530" s="19">
        <v>-0.25179771368876502</v>
      </c>
      <c r="E530" s="18">
        <v>0.54207405650618001</v>
      </c>
      <c r="F530" s="18">
        <v>0.84463203746241</v>
      </c>
      <c r="G530" s="19">
        <v>2.6930170118517598E-2</v>
      </c>
      <c r="H530" s="18">
        <v>0.187752018505663</v>
      </c>
      <c r="I530" s="18">
        <v>0.59023838152977803</v>
      </c>
      <c r="J530" s="19">
        <v>3.6329699017429398E-2</v>
      </c>
      <c r="K530" s="18">
        <v>4.1256332750104499E-2</v>
      </c>
      <c r="L530" s="18">
        <v>0.34109566446936801</v>
      </c>
      <c r="M530" s="19">
        <v>2.8958107966902801E-2</v>
      </c>
      <c r="N530" s="18">
        <v>9.3439506697611002E-2</v>
      </c>
      <c r="O530" s="18">
        <v>0.58942516008563595</v>
      </c>
      <c r="P530" s="19">
        <v>1.7278307520764102E-2</v>
      </c>
      <c r="Q530" s="18">
        <v>0.247848061422343</v>
      </c>
      <c r="R530" s="18">
        <v>0.65846726588687099</v>
      </c>
      <c r="S530" s="19">
        <v>9.3995288989127592E-3</v>
      </c>
      <c r="T530" s="18">
        <v>0.72583313690110596</v>
      </c>
      <c r="U530" s="18">
        <v>0.94328362707211499</v>
      </c>
      <c r="V530" s="19">
        <v>-1.16798004653576E-2</v>
      </c>
      <c r="W530" s="18">
        <v>0.60415725162336598</v>
      </c>
      <c r="X530" s="18">
        <v>0.89297254696899298</v>
      </c>
      <c r="Y530" s="20"/>
    </row>
    <row r="531" spans="1:25" x14ac:dyDescent="0.2">
      <c r="A531" s="2" t="s">
        <v>1589</v>
      </c>
      <c r="B531" s="2" t="s">
        <v>1590</v>
      </c>
      <c r="C531" s="2" t="s">
        <v>1591</v>
      </c>
      <c r="D531" s="19">
        <v>-0.50597017368260599</v>
      </c>
      <c r="E531" s="18">
        <v>0.171570316813764</v>
      </c>
      <c r="F531" s="18">
        <v>0.63210116720860199</v>
      </c>
      <c r="G531" s="19">
        <v>-1.3449125295656599E-2</v>
      </c>
      <c r="H531" s="18">
        <v>0.50076577578689996</v>
      </c>
      <c r="I531" s="18">
        <v>0.796701404288086</v>
      </c>
      <c r="J531" s="19">
        <v>3.4217749681001398E-3</v>
      </c>
      <c r="K531" s="18">
        <v>0.84223080727238198</v>
      </c>
      <c r="L531" s="18">
        <v>0.95168128611776903</v>
      </c>
      <c r="M531" s="19">
        <v>-1.44703823981767E-2</v>
      </c>
      <c r="N531" s="18">
        <v>0.41522454280688398</v>
      </c>
      <c r="O531" s="18">
        <v>0.827904445196051</v>
      </c>
      <c r="P531" s="19">
        <v>8.1516464850098207E-3</v>
      </c>
      <c r="Q531" s="18">
        <v>0.59990504136548395</v>
      </c>
      <c r="R531" s="18">
        <v>0.85006787238023995</v>
      </c>
      <c r="S531" s="19">
        <v>1.6870900263757E-2</v>
      </c>
      <c r="T531" s="18">
        <v>0.52211854176499195</v>
      </c>
      <c r="U531" s="18">
        <v>0.869519980951452</v>
      </c>
      <c r="V531" s="19">
        <v>2.2622028883185201E-2</v>
      </c>
      <c r="W531" s="18">
        <v>0.33857724151509899</v>
      </c>
      <c r="X531" s="18">
        <v>0.77960429068981796</v>
      </c>
      <c r="Y531" s="20"/>
    </row>
    <row r="532" spans="1:25" x14ac:dyDescent="0.2">
      <c r="A532" s="2" t="s">
        <v>1592</v>
      </c>
      <c r="B532" s="2" t="s">
        <v>1593</v>
      </c>
      <c r="C532" s="2" t="s">
        <v>1594</v>
      </c>
      <c r="D532" s="19">
        <v>-0.29483138763512001</v>
      </c>
      <c r="E532" s="18">
        <v>6.8133696324699497E-2</v>
      </c>
      <c r="F532" s="18">
        <v>0.54077630816136302</v>
      </c>
      <c r="G532" s="19">
        <v>9.5342343260389102E-3</v>
      </c>
      <c r="H532" s="18">
        <v>0.14340270896093199</v>
      </c>
      <c r="I532" s="18">
        <v>0.52329558067784498</v>
      </c>
      <c r="J532" s="19">
        <v>1.6059462243378501E-2</v>
      </c>
      <c r="K532" s="18">
        <v>5.8113690486141104E-3</v>
      </c>
      <c r="L532" s="18">
        <v>0.132650815240105</v>
      </c>
      <c r="M532" s="19">
        <v>-2.3923256216205799E-3</v>
      </c>
      <c r="N532" s="18">
        <v>0.609465970058227</v>
      </c>
      <c r="O532" s="18">
        <v>0.93603904615551203</v>
      </c>
      <c r="P532" s="19">
        <v>1.7841132769967401E-2</v>
      </c>
      <c r="Q532" s="18">
        <v>9.7696811334455397E-5</v>
      </c>
      <c r="R532" s="18">
        <v>1.55789415465378E-2</v>
      </c>
      <c r="S532" s="19">
        <v>6.5252279173355901E-3</v>
      </c>
      <c r="T532" s="18">
        <v>0.44155695702599601</v>
      </c>
      <c r="U532" s="18">
        <v>0.84668680482744096</v>
      </c>
      <c r="V532" s="19">
        <v>2.0233458387614599E-2</v>
      </c>
      <c r="W532" s="18">
        <v>2.3447022542817299E-3</v>
      </c>
      <c r="X532" s="18">
        <v>0.49340670504552098</v>
      </c>
      <c r="Y532" s="20"/>
    </row>
    <row r="533" spans="1:25" x14ac:dyDescent="0.2">
      <c r="A533" s="2" t="s">
        <v>1595</v>
      </c>
      <c r="B533" s="2" t="s">
        <v>1596</v>
      </c>
      <c r="C533" s="2" t="s">
        <v>1597</v>
      </c>
      <c r="D533" s="19">
        <v>-0.15619377409733101</v>
      </c>
      <c r="E533" s="18">
        <v>0.354860647726637</v>
      </c>
      <c r="F533" s="18">
        <v>0.752734707298927</v>
      </c>
      <c r="G533" s="19">
        <v>-3.7796174336504999E-3</v>
      </c>
      <c r="H533" s="18">
        <v>0.35033807929732802</v>
      </c>
      <c r="I533" s="18">
        <v>0.71987276567944103</v>
      </c>
      <c r="J533" s="19">
        <v>-1.7068752698601499E-3</v>
      </c>
      <c r="K533" s="18">
        <v>0.61905422255689302</v>
      </c>
      <c r="L533" s="18">
        <v>0.90008921392868602</v>
      </c>
      <c r="M533" s="19">
        <v>-1.152007711247E-2</v>
      </c>
      <c r="N533" s="18">
        <v>1.0105243841676799E-2</v>
      </c>
      <c r="O533" s="18">
        <v>0.32790175183086601</v>
      </c>
      <c r="P533" s="19">
        <v>-1.7002564848530601E-3</v>
      </c>
      <c r="Q533" s="18">
        <v>0.64682995045898395</v>
      </c>
      <c r="R533" s="18">
        <v>0.88089681969122402</v>
      </c>
      <c r="S533" s="19">
        <v>2.0727421970428701E-3</v>
      </c>
      <c r="T533" s="18">
        <v>0.69509559973802904</v>
      </c>
      <c r="U533" s="18">
        <v>0.94119617081874996</v>
      </c>
      <c r="V533" s="19">
        <v>9.8198206983045808E-3</v>
      </c>
      <c r="W533" s="18">
        <v>8.8773766903692097E-2</v>
      </c>
      <c r="X533" s="18">
        <v>0.55518377188734602</v>
      </c>
      <c r="Y533" s="20"/>
    </row>
    <row r="534" spans="1:25" x14ac:dyDescent="0.2">
      <c r="A534" s="2" t="s">
        <v>1598</v>
      </c>
      <c r="B534" s="2" t="s">
        <v>1599</v>
      </c>
      <c r="C534" s="2" t="s">
        <v>1600</v>
      </c>
      <c r="D534" s="19">
        <v>0.12092064668619899</v>
      </c>
      <c r="E534" s="18">
        <v>0.38761559260649098</v>
      </c>
      <c r="F534" s="18">
        <v>0.772289131379157</v>
      </c>
      <c r="G534" s="19">
        <v>1.37180031841141E-2</v>
      </c>
      <c r="H534" s="18">
        <v>9.8095361644120905E-3</v>
      </c>
      <c r="I534" s="18">
        <v>0.14309587475673199</v>
      </c>
      <c r="J534" s="19">
        <v>-6.0063747714700095E-4</v>
      </c>
      <c r="K534" s="18">
        <v>0.88941444802830205</v>
      </c>
      <c r="L534" s="18">
        <v>0.96263657154368598</v>
      </c>
      <c r="M534" s="19">
        <v>2.6165632221267902E-3</v>
      </c>
      <c r="N534" s="18">
        <v>0.60739756329555605</v>
      </c>
      <c r="O534" s="18">
        <v>0.93603904615551203</v>
      </c>
      <c r="P534" s="19">
        <v>-3.4017231236143498E-3</v>
      </c>
      <c r="Q534" s="18">
        <v>0.44511723205495901</v>
      </c>
      <c r="R534" s="18">
        <v>0.77251751017802905</v>
      </c>
      <c r="S534" s="19">
        <v>-1.4318640661264899E-2</v>
      </c>
      <c r="T534" s="18">
        <v>3.7052596107633798E-2</v>
      </c>
      <c r="U534" s="18">
        <v>0.47951409469737999</v>
      </c>
      <c r="V534" s="19">
        <v>-6.0182863413679498E-3</v>
      </c>
      <c r="W534" s="18">
        <v>0.37507489255785198</v>
      </c>
      <c r="X534" s="18">
        <v>0.79082055659787998</v>
      </c>
      <c r="Y534" s="20"/>
    </row>
    <row r="535" spans="1:25" x14ac:dyDescent="0.2">
      <c r="A535" s="2" t="s">
        <v>1601</v>
      </c>
      <c r="B535" s="2" t="s">
        <v>1602</v>
      </c>
      <c r="C535" s="2" t="s">
        <v>1603</v>
      </c>
      <c r="D535" s="19">
        <v>6.9999743950696997E-2</v>
      </c>
      <c r="E535" s="18">
        <v>0.76362396348632999</v>
      </c>
      <c r="F535" s="18">
        <v>0.91673911740153402</v>
      </c>
      <c r="G535" s="19">
        <v>-2.6160642809017099E-3</v>
      </c>
      <c r="H535" s="18">
        <v>0.82770444663661003</v>
      </c>
      <c r="I535" s="18">
        <v>0.945699255158715</v>
      </c>
      <c r="J535" s="19">
        <v>1.0000392977405101E-3</v>
      </c>
      <c r="K535" s="18">
        <v>0.92310296654316903</v>
      </c>
      <c r="L535" s="18">
        <v>0.97510876747517905</v>
      </c>
      <c r="M535" s="19">
        <v>-4.1759653787549504E-3</v>
      </c>
      <c r="N535" s="18">
        <v>0.65042937144970303</v>
      </c>
      <c r="O535" s="18">
        <v>0.93939006706360695</v>
      </c>
      <c r="P535" s="19">
        <v>-5.3747481013025305E-4</v>
      </c>
      <c r="Q535" s="18">
        <v>0.94689426688214295</v>
      </c>
      <c r="R535" s="18">
        <v>0.97784496694238898</v>
      </c>
      <c r="S535" s="19">
        <v>3.61610357864201E-3</v>
      </c>
      <c r="T535" s="18">
        <v>0.81967990200572205</v>
      </c>
      <c r="U535" s="18">
        <v>0.96812586851069504</v>
      </c>
      <c r="V535" s="19">
        <v>3.6384905686220599E-3</v>
      </c>
      <c r="W535" s="18">
        <v>0.76638779277158398</v>
      </c>
      <c r="X535" s="18">
        <v>0.93391200041686995</v>
      </c>
      <c r="Y535" s="20"/>
    </row>
    <row r="536" spans="1:25" x14ac:dyDescent="0.2">
      <c r="A536" s="2" t="s">
        <v>1604</v>
      </c>
      <c r="B536" s="2" t="s">
        <v>1605</v>
      </c>
      <c r="C536" s="2" t="s">
        <v>1606</v>
      </c>
      <c r="D536" s="19">
        <v>-0.12144283834094501</v>
      </c>
      <c r="E536" s="18">
        <v>0.67704621738559001</v>
      </c>
      <c r="F536" s="18">
        <v>0.89070192456606201</v>
      </c>
      <c r="G536" s="19">
        <v>1.62878821223139E-3</v>
      </c>
      <c r="H536" s="18">
        <v>0.90643448085706702</v>
      </c>
      <c r="I536" s="18">
        <v>0.96924379049818898</v>
      </c>
      <c r="J536" s="19">
        <v>8.7646996905820004E-3</v>
      </c>
      <c r="K536" s="18">
        <v>0.46386205178810103</v>
      </c>
      <c r="L536" s="18">
        <v>0.83004737404654605</v>
      </c>
      <c r="M536" s="19">
        <v>-2.07082684393143E-3</v>
      </c>
      <c r="N536" s="18">
        <v>0.84630250191212997</v>
      </c>
      <c r="O536" s="18">
        <v>0.97648538172558996</v>
      </c>
      <c r="P536" s="19">
        <v>-8.59013437475987E-3</v>
      </c>
      <c r="Q536" s="18">
        <v>0.35977175641584602</v>
      </c>
      <c r="R536" s="18">
        <v>0.72918869775709205</v>
      </c>
      <c r="S536" s="19">
        <v>7.1359114784681496E-3</v>
      </c>
      <c r="T536" s="18">
        <v>0.69642563689409898</v>
      </c>
      <c r="U536" s="18">
        <v>0.94119617081874996</v>
      </c>
      <c r="V536" s="19">
        <v>-6.5193075325054696E-3</v>
      </c>
      <c r="W536" s="18">
        <v>0.64610629467024805</v>
      </c>
      <c r="X536" s="18">
        <v>0.89744633137006002</v>
      </c>
      <c r="Y536" s="20"/>
    </row>
    <row r="537" spans="1:25" x14ac:dyDescent="0.2">
      <c r="A537" s="2" t="s">
        <v>1607</v>
      </c>
      <c r="B537" s="2" t="s">
        <v>1608</v>
      </c>
      <c r="C537" s="2" t="s">
        <v>1609</v>
      </c>
      <c r="D537" s="19">
        <v>0.32473990337123299</v>
      </c>
      <c r="E537" s="18">
        <v>0.48357723357564403</v>
      </c>
      <c r="F537" s="18">
        <v>0.82743341772522905</v>
      </c>
      <c r="G537" s="19">
        <v>2.3995299560396501E-2</v>
      </c>
      <c r="H537" s="18">
        <v>0.26867973616138102</v>
      </c>
      <c r="I537" s="18">
        <v>0.66342161518493104</v>
      </c>
      <c r="J537" s="19">
        <v>2.5217735158881701E-2</v>
      </c>
      <c r="K537" s="18">
        <v>0.179086919242748</v>
      </c>
      <c r="L537" s="18">
        <v>0.59736221093955</v>
      </c>
      <c r="M537" s="19">
        <v>2.0176895730618E-2</v>
      </c>
      <c r="N537" s="18">
        <v>0.25690404583112703</v>
      </c>
      <c r="O537" s="18">
        <v>0.733014261202944</v>
      </c>
      <c r="P537" s="19">
        <v>1.3591773759089199E-2</v>
      </c>
      <c r="Q537" s="18">
        <v>0.38249540778448798</v>
      </c>
      <c r="R537" s="18">
        <v>0.73989794194560499</v>
      </c>
      <c r="S537" s="19">
        <v>1.22243559695253E-3</v>
      </c>
      <c r="T537" s="18">
        <v>0.96562802328919894</v>
      </c>
      <c r="U537" s="18">
        <v>0.99305526391151699</v>
      </c>
      <c r="V537" s="19">
        <v>-6.5851219715302497E-3</v>
      </c>
      <c r="W537" s="18">
        <v>0.77973892331723604</v>
      </c>
      <c r="X537" s="18">
        <v>0.93531572691314202</v>
      </c>
      <c r="Y537" s="20"/>
    </row>
    <row r="538" spans="1:25" x14ac:dyDescent="0.2">
      <c r="A538" s="2" t="s">
        <v>1610</v>
      </c>
      <c r="B538" s="2" t="s">
        <v>1611</v>
      </c>
      <c r="C538" s="2" t="s">
        <v>1612</v>
      </c>
      <c r="D538" s="19">
        <v>2.89905822721166E-3</v>
      </c>
      <c r="E538" s="18">
        <v>0.99084471416040798</v>
      </c>
      <c r="F538" s="18">
        <v>0.99463379528530504</v>
      </c>
      <c r="G538" s="19">
        <v>-1.1876587960059999E-3</v>
      </c>
      <c r="H538" s="18">
        <v>0.90769589816001395</v>
      </c>
      <c r="I538" s="18">
        <v>0.96924379049818898</v>
      </c>
      <c r="J538" s="19">
        <v>-7.0276133713633596E-3</v>
      </c>
      <c r="K538" s="18">
        <v>0.424705920147536</v>
      </c>
      <c r="L538" s="18">
        <v>0.82581706695354196</v>
      </c>
      <c r="M538" s="19">
        <v>-1.21882313015795E-2</v>
      </c>
      <c r="N538" s="18">
        <v>0.199419352727187</v>
      </c>
      <c r="O538" s="18">
        <v>0.69946951911209598</v>
      </c>
      <c r="P538" s="19">
        <v>8.7503214313382708E-3</v>
      </c>
      <c r="Q538" s="18">
        <v>0.29026657528169297</v>
      </c>
      <c r="R538" s="18">
        <v>0.69164563167849702</v>
      </c>
      <c r="S538" s="19">
        <v>-5.8399546101924604E-3</v>
      </c>
      <c r="T538" s="18">
        <v>0.66519099466268605</v>
      </c>
      <c r="U538" s="18">
        <v>0.92977435737312997</v>
      </c>
      <c r="V538" s="19">
        <v>2.0938552749807601E-2</v>
      </c>
      <c r="W538" s="18">
        <v>9.9603135815531693E-2</v>
      </c>
      <c r="X538" s="18">
        <v>0.55518377188734602</v>
      </c>
      <c r="Y538" s="20"/>
    </row>
    <row r="539" spans="1:25" x14ac:dyDescent="0.2">
      <c r="A539" s="2" t="s">
        <v>1613</v>
      </c>
      <c r="B539" s="2" t="s">
        <v>1614</v>
      </c>
      <c r="C539" s="2" t="s">
        <v>1615</v>
      </c>
      <c r="D539" s="19">
        <v>-0.135331129994023</v>
      </c>
      <c r="E539" s="18">
        <v>0.79032962916128502</v>
      </c>
      <c r="F539" s="18">
        <v>0.92000677452255997</v>
      </c>
      <c r="G539" s="19">
        <v>4.3638024092958498E-3</v>
      </c>
      <c r="H539" s="18">
        <v>0.83988276406681195</v>
      </c>
      <c r="I539" s="18">
        <v>0.94873644531629198</v>
      </c>
      <c r="J539" s="19">
        <v>3.7677043968381403E-2</v>
      </c>
      <c r="K539" s="18">
        <v>4.8240836114567497E-2</v>
      </c>
      <c r="L539" s="18">
        <v>0.36704984000214402</v>
      </c>
      <c r="M539" s="19">
        <v>2.6843904579034801E-2</v>
      </c>
      <c r="N539" s="18">
        <v>0.16154792971856299</v>
      </c>
      <c r="O539" s="18">
        <v>0.68079899723385695</v>
      </c>
      <c r="P539" s="19">
        <v>1.1753570269723099E-2</v>
      </c>
      <c r="Q539" s="18">
        <v>0.47828842141147399</v>
      </c>
      <c r="R539" s="18">
        <v>0.78962711082082904</v>
      </c>
      <c r="S539" s="19">
        <v>3.3313241568490699E-2</v>
      </c>
      <c r="T539" s="18">
        <v>0.24612377624277301</v>
      </c>
      <c r="U539" s="18">
        <v>0.76008813251444496</v>
      </c>
      <c r="V539" s="19">
        <v>-1.5090334308752999E-2</v>
      </c>
      <c r="W539" s="18">
        <v>0.54878853261119298</v>
      </c>
      <c r="X539" s="18">
        <v>0.87705929869368704</v>
      </c>
      <c r="Y539" s="20"/>
    </row>
    <row r="540" spans="1:25" x14ac:dyDescent="0.2">
      <c r="A540" s="2" t="s">
        <v>1616</v>
      </c>
      <c r="B540" s="2" t="s">
        <v>1617</v>
      </c>
      <c r="C540" s="2" t="s">
        <v>1618</v>
      </c>
      <c r="D540" s="19">
        <v>0.18080569559496801</v>
      </c>
      <c r="E540" s="18">
        <v>0.71530276705071005</v>
      </c>
      <c r="F540" s="18">
        <v>0.90093332093767597</v>
      </c>
      <c r="G540" s="19">
        <v>1.75197963188122E-2</v>
      </c>
      <c r="H540" s="18">
        <v>0.42667434416121702</v>
      </c>
      <c r="I540" s="18">
        <v>0.75078784232304996</v>
      </c>
      <c r="J540" s="19">
        <v>9.2919084447180295E-3</v>
      </c>
      <c r="K540" s="18">
        <v>0.62234739934497696</v>
      </c>
      <c r="L540" s="18">
        <v>0.90008921392868602</v>
      </c>
      <c r="M540" s="19">
        <v>3.5977893580246702E-2</v>
      </c>
      <c r="N540" s="18">
        <v>3.9736126727193899E-2</v>
      </c>
      <c r="O540" s="18">
        <v>0.45033844154707398</v>
      </c>
      <c r="P540" s="19">
        <v>-5.8238979289315599E-3</v>
      </c>
      <c r="Q540" s="18">
        <v>0.69426622208466104</v>
      </c>
      <c r="R540" s="18">
        <v>0.89997473233196901</v>
      </c>
      <c r="S540" s="19">
        <v>-8.2278879399193903E-3</v>
      </c>
      <c r="T540" s="18">
        <v>0.77603449150201298</v>
      </c>
      <c r="U540" s="18">
        <v>0.95829771367143002</v>
      </c>
      <c r="V540" s="19">
        <v>-4.1801791509072803E-2</v>
      </c>
      <c r="W540" s="18">
        <v>6.9886310440447005E-2</v>
      </c>
      <c r="X540" s="18">
        <v>0.55518377188734602</v>
      </c>
      <c r="Y540" s="20"/>
    </row>
    <row r="541" spans="1:25" x14ac:dyDescent="0.2">
      <c r="A541" s="2" t="s">
        <v>1619</v>
      </c>
      <c r="B541" s="2" t="s">
        <v>1620</v>
      </c>
      <c r="C541" s="2" t="s">
        <v>1621</v>
      </c>
      <c r="D541" s="19">
        <v>-0.31081131465649903</v>
      </c>
      <c r="E541" s="18">
        <v>0.19110257693615701</v>
      </c>
      <c r="F541" s="18">
        <v>0.65308114307406195</v>
      </c>
      <c r="G541" s="19">
        <v>5.4215534670283101E-3</v>
      </c>
      <c r="H541" s="18">
        <v>0.56901236732349703</v>
      </c>
      <c r="I541" s="18">
        <v>0.82451264903361798</v>
      </c>
      <c r="J541" s="19">
        <v>2.6296156066144799E-2</v>
      </c>
      <c r="K541" s="18">
        <v>2.6197961257004602E-3</v>
      </c>
      <c r="L541" s="18">
        <v>9.8650428758273401E-2</v>
      </c>
      <c r="M541" s="19">
        <v>1.41823661305155E-2</v>
      </c>
      <c r="N541" s="18">
        <v>0.17790437246184099</v>
      </c>
      <c r="O541" s="18">
        <v>0.69481729336162701</v>
      </c>
      <c r="P541" s="19">
        <v>9.8864329047197094E-3</v>
      </c>
      <c r="Q541" s="18">
        <v>0.28259326443565602</v>
      </c>
      <c r="R541" s="18">
        <v>0.68845226834672602</v>
      </c>
      <c r="S541" s="19">
        <v>2.0874602598740601E-2</v>
      </c>
      <c r="T541" s="18">
        <v>0.101949707674268</v>
      </c>
      <c r="U541" s="18">
        <v>0.65511473379618501</v>
      </c>
      <c r="V541" s="19">
        <v>-4.2959332257948403E-3</v>
      </c>
      <c r="W541" s="18">
        <v>0.75726439420034997</v>
      </c>
      <c r="X541" s="18">
        <v>0.92672216073469404</v>
      </c>
      <c r="Y541" s="20"/>
    </row>
    <row r="542" spans="1:25" x14ac:dyDescent="0.2">
      <c r="A542" s="2" t="s">
        <v>1622</v>
      </c>
      <c r="B542" s="2" t="s">
        <v>1623</v>
      </c>
      <c r="C542" s="2" t="s">
        <v>1624</v>
      </c>
      <c r="D542" s="19">
        <v>0.28036444982672598</v>
      </c>
      <c r="E542" s="18">
        <v>0.23083535311391501</v>
      </c>
      <c r="F542" s="18">
        <v>0.68287898602784103</v>
      </c>
      <c r="G542" s="19">
        <v>8.1469048114234902E-4</v>
      </c>
      <c r="H542" s="18">
        <v>0.94026482344598405</v>
      </c>
      <c r="I542" s="18">
        <v>0.97892916558151899</v>
      </c>
      <c r="J542" s="19">
        <v>1.7401742150842899E-3</v>
      </c>
      <c r="K542" s="18">
        <v>0.85271706046059603</v>
      </c>
      <c r="L542" s="18">
        <v>0.95544290065033399</v>
      </c>
      <c r="M542" s="19">
        <v>-3.7571492653266101E-3</v>
      </c>
      <c r="N542" s="18">
        <v>0.70204511129959501</v>
      </c>
      <c r="O542" s="18">
        <v>0.95238677889479895</v>
      </c>
      <c r="P542" s="19">
        <v>-7.5533589207209704E-3</v>
      </c>
      <c r="Q542" s="18">
        <v>0.38136178153722899</v>
      </c>
      <c r="R542" s="18">
        <v>0.73989794194560499</v>
      </c>
      <c r="S542" s="19">
        <v>9.2548373393970703E-4</v>
      </c>
      <c r="T542" s="18">
        <v>0.94856838689711398</v>
      </c>
      <c r="U542" s="18">
        <v>0.990394556989314</v>
      </c>
      <c r="V542" s="19">
        <v>-3.7962096553957199E-3</v>
      </c>
      <c r="W542" s="18">
        <v>0.77121108043666597</v>
      </c>
      <c r="X542" s="18">
        <v>0.93531572691314202</v>
      </c>
      <c r="Y542" s="20"/>
    </row>
    <row r="543" spans="1:25" x14ac:dyDescent="0.2">
      <c r="A543" s="2" t="s">
        <v>1625</v>
      </c>
      <c r="B543" s="2" t="s">
        <v>1626</v>
      </c>
      <c r="C543" s="2" t="s">
        <v>1627</v>
      </c>
      <c r="D543" s="19">
        <v>5.5133134885412799E-2</v>
      </c>
      <c r="E543" s="18">
        <v>0.70851481361232904</v>
      </c>
      <c r="F543" s="18">
        <v>0.90093332093767597</v>
      </c>
      <c r="G543" s="19">
        <v>-1.53743247351731E-3</v>
      </c>
      <c r="H543" s="18">
        <v>0.73370504957735105</v>
      </c>
      <c r="I543" s="18">
        <v>0.89927951149331298</v>
      </c>
      <c r="J543" s="19">
        <v>-7.0853586835113995E-4</v>
      </c>
      <c r="K543" s="18">
        <v>0.85406753515266698</v>
      </c>
      <c r="L543" s="18">
        <v>0.95544290065033399</v>
      </c>
      <c r="M543" s="19">
        <v>-7.7897340404641598E-4</v>
      </c>
      <c r="N543" s="18">
        <v>0.85617781052628195</v>
      </c>
      <c r="O543" s="18">
        <v>0.97715945766586498</v>
      </c>
      <c r="P543" s="19">
        <v>-6.5325935416149297E-3</v>
      </c>
      <c r="Q543" s="18">
        <v>8.7680167084665306E-2</v>
      </c>
      <c r="R543" s="18">
        <v>0.417009633459967</v>
      </c>
      <c r="S543" s="19">
        <v>8.28896604490977E-4</v>
      </c>
      <c r="T543" s="18">
        <v>0.88892693694897296</v>
      </c>
      <c r="U543" s="18">
        <v>0.98812720801124398</v>
      </c>
      <c r="V543" s="19">
        <v>-5.7536201717450297E-3</v>
      </c>
      <c r="W543" s="18">
        <v>0.31622017226844701</v>
      </c>
      <c r="X543" s="18">
        <v>0.77396545660109295</v>
      </c>
      <c r="Y543" s="20"/>
    </row>
    <row r="544" spans="1:25" x14ac:dyDescent="0.2">
      <c r="A544" s="2" t="s">
        <v>1628</v>
      </c>
      <c r="B544" s="2" t="s">
        <v>1629</v>
      </c>
      <c r="C544" s="2" t="s">
        <v>1630</v>
      </c>
      <c r="D544" s="19">
        <v>0.12176986544813501</v>
      </c>
      <c r="E544" s="18">
        <v>0.35564875993332301</v>
      </c>
      <c r="F544" s="18">
        <v>0.75288547969755804</v>
      </c>
      <c r="G544" s="19">
        <v>4.3262602615789299E-4</v>
      </c>
      <c r="H544" s="18">
        <v>0.93085535299892896</v>
      </c>
      <c r="I544" s="18">
        <v>0.97642169894992503</v>
      </c>
      <c r="J544" s="19">
        <v>1.9472738241416E-3</v>
      </c>
      <c r="K544" s="18">
        <v>0.64853644450094095</v>
      </c>
      <c r="L544" s="18">
        <v>0.90370426374405199</v>
      </c>
      <c r="M544" s="19">
        <v>-5.3501919007258405E-4</v>
      </c>
      <c r="N544" s="18">
        <v>0.91177950606676705</v>
      </c>
      <c r="O544" s="18">
        <v>0.98117426424047605</v>
      </c>
      <c r="P544" s="19">
        <v>-9.1006719218321708E-3</v>
      </c>
      <c r="Q544" s="18">
        <v>3.6504198300509799E-2</v>
      </c>
      <c r="R544" s="18">
        <v>0.301806363901853</v>
      </c>
      <c r="S544" s="19">
        <v>1.51464776295142E-3</v>
      </c>
      <c r="T544" s="18">
        <v>0.81747739351333404</v>
      </c>
      <c r="U544" s="18">
        <v>0.96812586851069504</v>
      </c>
      <c r="V544" s="19">
        <v>-8.5656526980381308E-3</v>
      </c>
      <c r="W544" s="18">
        <v>0.18687659246843999</v>
      </c>
      <c r="X544" s="18">
        <v>0.69593009732423405</v>
      </c>
      <c r="Y544" s="20"/>
    </row>
    <row r="545" spans="1:25" x14ac:dyDescent="0.2">
      <c r="A545" s="2" t="s">
        <v>1631</v>
      </c>
      <c r="B545" s="2" t="s">
        <v>1632</v>
      </c>
      <c r="C545" s="2" t="s">
        <v>1633</v>
      </c>
      <c r="D545" s="19">
        <v>-6.6400833265662706E-2</v>
      </c>
      <c r="E545" s="18">
        <v>0.60786173379290098</v>
      </c>
      <c r="F545" s="18">
        <v>0.86716823588651704</v>
      </c>
      <c r="G545" s="19">
        <v>-7.9538457765732408E-3</v>
      </c>
      <c r="H545" s="18">
        <v>4.4702694640694297E-2</v>
      </c>
      <c r="I545" s="18">
        <v>0.287844922765575</v>
      </c>
      <c r="J545" s="19">
        <v>-2.2313401495137699E-3</v>
      </c>
      <c r="K545" s="18">
        <v>0.497511733611183</v>
      </c>
      <c r="L545" s="18">
        <v>0.84665692105630896</v>
      </c>
      <c r="M545" s="19">
        <v>-1.79815326208465E-3</v>
      </c>
      <c r="N545" s="18">
        <v>0.65955353565181596</v>
      </c>
      <c r="O545" s="18">
        <v>0.94093914732935702</v>
      </c>
      <c r="P545" s="19">
        <v>2.1092378407950299E-3</v>
      </c>
      <c r="Q545" s="18">
        <v>0.55415440371336699</v>
      </c>
      <c r="R545" s="18">
        <v>0.83361335802154102</v>
      </c>
      <c r="S545" s="19">
        <v>5.7225056270612503E-3</v>
      </c>
      <c r="T545" s="18">
        <v>0.26167935476544602</v>
      </c>
      <c r="U545" s="18">
        <v>0.76535744430005104</v>
      </c>
      <c r="V545" s="19">
        <v>3.9073911030256103E-3</v>
      </c>
      <c r="W545" s="18">
        <v>0.47176942880121298</v>
      </c>
      <c r="X545" s="18">
        <v>0.84058828277570197</v>
      </c>
      <c r="Y545" s="20"/>
    </row>
    <row r="546" spans="1:25" x14ac:dyDescent="0.2">
      <c r="A546" s="2" t="s">
        <v>1634</v>
      </c>
      <c r="B546" s="2" t="s">
        <v>1635</v>
      </c>
      <c r="C546" s="2" t="s">
        <v>1636</v>
      </c>
      <c r="D546" s="19">
        <v>0.48459149108781002</v>
      </c>
      <c r="E546" s="18">
        <v>0.180120562546526</v>
      </c>
      <c r="F546" s="18">
        <v>0.64548324462065698</v>
      </c>
      <c r="G546" s="19">
        <v>-5.3900402197701704E-3</v>
      </c>
      <c r="H546" s="18">
        <v>0.72237505899394605</v>
      </c>
      <c r="I546" s="18">
        <v>0.89445024993354105</v>
      </c>
      <c r="J546" s="19">
        <v>-4.6121714656455499E-3</v>
      </c>
      <c r="K546" s="18">
        <v>0.72276642678492098</v>
      </c>
      <c r="L546" s="18">
        <v>0.92903362625979602</v>
      </c>
      <c r="M546" s="19">
        <v>2.0572380810018699E-4</v>
      </c>
      <c r="N546" s="18">
        <v>0.98708138636846499</v>
      </c>
      <c r="O546" s="18">
        <v>0.99704460221823599</v>
      </c>
      <c r="P546" s="19">
        <v>-1.3711046818112299E-2</v>
      </c>
      <c r="Q546" s="18">
        <v>0.22158887792006399</v>
      </c>
      <c r="R546" s="18">
        <v>0.64069547035672003</v>
      </c>
      <c r="S546" s="19">
        <v>7.7786875374714903E-4</v>
      </c>
      <c r="T546" s="18">
        <v>0.96890762377239503</v>
      </c>
      <c r="U546" s="18">
        <v>0.99447996574879205</v>
      </c>
      <c r="V546" s="19">
        <v>-1.3916770632455999E-2</v>
      </c>
      <c r="W546" s="18">
        <v>0.41161277848794298</v>
      </c>
      <c r="X546" s="18">
        <v>0.817000789059244</v>
      </c>
      <c r="Y546" s="20"/>
    </row>
    <row r="547" spans="1:25" x14ac:dyDescent="0.2">
      <c r="A547" s="2" t="s">
        <v>1637</v>
      </c>
      <c r="B547" s="2" t="s">
        <v>1638</v>
      </c>
      <c r="C547" s="2" t="s">
        <v>1639</v>
      </c>
      <c r="D547" s="19">
        <v>0.33186294138542599</v>
      </c>
      <c r="E547" s="18">
        <v>0.33644440446634899</v>
      </c>
      <c r="F547" s="18">
        <v>0.74215677455812301</v>
      </c>
      <c r="G547" s="19">
        <v>-1.4513841201116E-2</v>
      </c>
      <c r="H547" s="18">
        <v>0.361529891420039</v>
      </c>
      <c r="I547" s="18">
        <v>0.72981663184691903</v>
      </c>
      <c r="J547" s="19">
        <v>-6.3759286965793501E-3</v>
      </c>
      <c r="K547" s="18">
        <v>0.63952278092107795</v>
      </c>
      <c r="L547" s="18">
        <v>0.90370426374405199</v>
      </c>
      <c r="M547" s="19">
        <v>8.5952436281632807E-3</v>
      </c>
      <c r="N547" s="18">
        <v>0.53518260018053299</v>
      </c>
      <c r="O547" s="18">
        <v>0.91224306848954395</v>
      </c>
      <c r="P547" s="19">
        <v>2.1247499663938798E-3</v>
      </c>
      <c r="Q547" s="18">
        <v>0.86094768578922398</v>
      </c>
      <c r="R547" s="18">
        <v>0.96477595526006898</v>
      </c>
      <c r="S547" s="19">
        <v>8.1379125045284492E-3</v>
      </c>
      <c r="T547" s="18">
        <v>0.69653085234294299</v>
      </c>
      <c r="U547" s="18">
        <v>0.94119617081874996</v>
      </c>
      <c r="V547" s="19">
        <v>-6.4704936617666596E-3</v>
      </c>
      <c r="W547" s="18">
        <v>0.72523473318032305</v>
      </c>
      <c r="X547" s="18">
        <v>0.91500857849531703</v>
      </c>
      <c r="Y547" s="20"/>
    </row>
    <row r="548" spans="1:25" x14ac:dyDescent="0.2">
      <c r="A548" s="2" t="s">
        <v>1640</v>
      </c>
      <c r="B548" s="2" t="s">
        <v>1641</v>
      </c>
      <c r="C548" s="2" t="s">
        <v>1642</v>
      </c>
      <c r="D548" s="19">
        <v>-0.31152306746914998</v>
      </c>
      <c r="E548" s="18">
        <v>0.214243704547151</v>
      </c>
      <c r="F548" s="18">
        <v>0.66650814381072299</v>
      </c>
      <c r="G548" s="19">
        <v>-3.0252509807521599E-2</v>
      </c>
      <c r="H548" s="18">
        <v>8.1140926076271602E-3</v>
      </c>
      <c r="I548" s="18">
        <v>0.13513863230727999</v>
      </c>
      <c r="J548" s="19">
        <v>-7.3657552205608004E-3</v>
      </c>
      <c r="K548" s="18">
        <v>0.43030877082251101</v>
      </c>
      <c r="L548" s="18">
        <v>0.82586499579746397</v>
      </c>
      <c r="M548" s="19">
        <v>-2.5271885802570001E-2</v>
      </c>
      <c r="N548" s="18">
        <v>1.19121847478656E-2</v>
      </c>
      <c r="O548" s="18">
        <v>0.32790175183086601</v>
      </c>
      <c r="P548" s="19">
        <v>4.7244346654126798E-4</v>
      </c>
      <c r="Q548" s="18">
        <v>0.95506101541903399</v>
      </c>
      <c r="R548" s="18">
        <v>0.98005822242963603</v>
      </c>
      <c r="S548" s="19">
        <v>2.2886754618753401E-2</v>
      </c>
      <c r="T548" s="18">
        <v>0.11565298911908101</v>
      </c>
      <c r="U548" s="18">
        <v>0.66893827951086904</v>
      </c>
      <c r="V548" s="19">
        <v>2.5744329244722901E-2</v>
      </c>
      <c r="W548" s="18">
        <v>4.9514238433907599E-2</v>
      </c>
      <c r="X548" s="18">
        <v>0.52515101369296002</v>
      </c>
      <c r="Y548" s="20"/>
    </row>
    <row r="549" spans="1:25" x14ac:dyDescent="0.2">
      <c r="A549" s="2" t="s">
        <v>1643</v>
      </c>
      <c r="B549" s="2" t="s">
        <v>1644</v>
      </c>
      <c r="C549" s="2" t="s">
        <v>1645</v>
      </c>
      <c r="D549" s="19">
        <v>-0.33301973041087801</v>
      </c>
      <c r="E549" s="18">
        <v>0.32054667044298302</v>
      </c>
      <c r="F549" s="18">
        <v>0.73807957678055602</v>
      </c>
      <c r="G549" s="19">
        <v>-6.4543215443475604E-4</v>
      </c>
      <c r="H549" s="18">
        <v>0.96028289576091896</v>
      </c>
      <c r="I549" s="18">
        <v>0.97892916558151899</v>
      </c>
      <c r="J549" s="19">
        <v>-4.7711749738437899E-3</v>
      </c>
      <c r="K549" s="18">
        <v>0.66787477306745602</v>
      </c>
      <c r="L549" s="18">
        <v>0.91777488598650903</v>
      </c>
      <c r="M549" s="19">
        <v>8.0445624962679606E-3</v>
      </c>
      <c r="N549" s="18">
        <v>0.570961941740739</v>
      </c>
      <c r="O549" s="18">
        <v>0.92355267894716697</v>
      </c>
      <c r="P549" s="19">
        <v>3.06263549955492E-2</v>
      </c>
      <c r="Q549" s="18">
        <v>1.6077835728855499E-2</v>
      </c>
      <c r="R549" s="18">
        <v>0.215220383364918</v>
      </c>
      <c r="S549" s="19">
        <v>-4.1257428346929102E-3</v>
      </c>
      <c r="T549" s="18">
        <v>0.80902406171944097</v>
      </c>
      <c r="U549" s="18">
        <v>0.96765347906361798</v>
      </c>
      <c r="V549" s="19">
        <v>2.2581792499281401E-2</v>
      </c>
      <c r="W549" s="18">
        <v>0.23366098545874001</v>
      </c>
      <c r="X549" s="18">
        <v>0.73905528083306404</v>
      </c>
      <c r="Y549" s="20"/>
    </row>
    <row r="550" spans="1:25" x14ac:dyDescent="0.2">
      <c r="A550" s="2" t="s">
        <v>1646</v>
      </c>
      <c r="B550" s="2" t="s">
        <v>1647</v>
      </c>
      <c r="C550" s="2" t="s">
        <v>1648</v>
      </c>
      <c r="D550" s="19">
        <v>0.26730468690002002</v>
      </c>
      <c r="E550" s="18">
        <v>0.48203451767627298</v>
      </c>
      <c r="F550" s="18">
        <v>0.82743341772522905</v>
      </c>
      <c r="G550" s="19">
        <v>1.53593050051524E-2</v>
      </c>
      <c r="H550" s="18">
        <v>0.394474263735064</v>
      </c>
      <c r="I550" s="18">
        <v>0.73847624782052101</v>
      </c>
      <c r="J550" s="19">
        <v>-2.07775188854476E-3</v>
      </c>
      <c r="K550" s="18">
        <v>0.89282299574145296</v>
      </c>
      <c r="L550" s="18">
        <v>0.96263657154368598</v>
      </c>
      <c r="M550" s="19">
        <v>1.2118565038754499E-2</v>
      </c>
      <c r="N550" s="18">
        <v>0.39086296832622103</v>
      </c>
      <c r="O550" s="18">
        <v>0.81753645350735304</v>
      </c>
      <c r="P550" s="19">
        <v>-6.7863450658059198E-3</v>
      </c>
      <c r="Q550" s="18">
        <v>0.58199228611535903</v>
      </c>
      <c r="R550" s="18">
        <v>0.84711093681879701</v>
      </c>
      <c r="S550" s="19">
        <v>-1.7437056893690201E-2</v>
      </c>
      <c r="T550" s="18">
        <v>0.462716891710303</v>
      </c>
      <c r="U550" s="18">
        <v>0.85189434656861296</v>
      </c>
      <c r="V550" s="19">
        <v>-1.8904910069694698E-2</v>
      </c>
      <c r="W550" s="18">
        <v>0.31481991183871799</v>
      </c>
      <c r="X550" s="18">
        <v>0.77233856876321005</v>
      </c>
      <c r="Y550" s="20"/>
    </row>
    <row r="551" spans="1:25" x14ac:dyDescent="0.2">
      <c r="A551" s="2" t="s">
        <v>1649</v>
      </c>
      <c r="B551" s="2" t="s">
        <v>1650</v>
      </c>
      <c r="C551" s="2" t="s">
        <v>1651</v>
      </c>
      <c r="D551" s="19">
        <v>0.71782138032723797</v>
      </c>
      <c r="E551" s="18">
        <v>0.233244380596065</v>
      </c>
      <c r="F551" s="18">
        <v>0.68287898602784103</v>
      </c>
      <c r="G551" s="19">
        <v>9.2631327511272891E-3</v>
      </c>
      <c r="H551" s="18">
        <v>0.75720927955300699</v>
      </c>
      <c r="I551" s="18">
        <v>0.91177722881956103</v>
      </c>
      <c r="J551" s="19">
        <v>1.10420198680723E-2</v>
      </c>
      <c r="K551" s="18">
        <v>0.66914226602045501</v>
      </c>
      <c r="L551" s="18">
        <v>0.91777488598650903</v>
      </c>
      <c r="M551" s="19">
        <v>2.23276766992303E-2</v>
      </c>
      <c r="N551" s="18">
        <v>0.27326947155446102</v>
      </c>
      <c r="O551" s="18">
        <v>0.73511819151227697</v>
      </c>
      <c r="P551" s="19">
        <v>-2.0605862048483801E-3</v>
      </c>
      <c r="Q551" s="18">
        <v>0.90694718641763705</v>
      </c>
      <c r="R551" s="18">
        <v>0.97623073721473597</v>
      </c>
      <c r="S551" s="19">
        <v>1.77888711694431E-3</v>
      </c>
      <c r="T551" s="18">
        <v>0.96410526030753796</v>
      </c>
      <c r="U551" s="18">
        <v>0.99305526391151699</v>
      </c>
      <c r="V551" s="19">
        <v>-2.43882629045864E-2</v>
      </c>
      <c r="W551" s="18">
        <v>0.36588259483894398</v>
      </c>
      <c r="X551" s="18">
        <v>0.78295835080387499</v>
      </c>
      <c r="Y551" s="20"/>
    </row>
    <row r="552" spans="1:25" x14ac:dyDescent="0.2">
      <c r="A552" s="2" t="s">
        <v>1652</v>
      </c>
      <c r="B552" s="2" t="s">
        <v>1653</v>
      </c>
      <c r="C552" s="2" t="s">
        <v>1654</v>
      </c>
      <c r="D552" s="19">
        <v>-0.26169168370857798</v>
      </c>
      <c r="E552" s="18">
        <v>0.40519730238090701</v>
      </c>
      <c r="F552" s="18">
        <v>0.78208988476606001</v>
      </c>
      <c r="G552" s="19">
        <v>-7.3918134050730703E-3</v>
      </c>
      <c r="H552" s="18">
        <v>0.62531192477668296</v>
      </c>
      <c r="I552" s="18">
        <v>0.85715081072521804</v>
      </c>
      <c r="J552" s="19">
        <v>1.1703215924194699E-2</v>
      </c>
      <c r="K552" s="18">
        <v>0.370209210747317</v>
      </c>
      <c r="L552" s="18">
        <v>0.79168975821727705</v>
      </c>
      <c r="M552" s="19">
        <v>1.3636507537966201E-3</v>
      </c>
      <c r="N552" s="18">
        <v>0.83344725089270899</v>
      </c>
      <c r="O552" s="18">
        <v>0.97533831467447096</v>
      </c>
      <c r="P552" s="19">
        <v>6.6995548795421396E-3</v>
      </c>
      <c r="Q552" s="18">
        <v>0.23982332245473101</v>
      </c>
      <c r="R552" s="18">
        <v>0.65846726588687099</v>
      </c>
      <c r="S552" s="19">
        <v>1.9095029329273899E-2</v>
      </c>
      <c r="T552" s="18">
        <v>0.34086133238507799</v>
      </c>
      <c r="U552" s="18">
        <v>0.82466451383486605</v>
      </c>
      <c r="V552" s="19">
        <v>5.3359041257004204E-3</v>
      </c>
      <c r="W552" s="18">
        <v>0.53579886778411101</v>
      </c>
      <c r="X552" s="18">
        <v>0.87016700793446</v>
      </c>
      <c r="Y552" s="20"/>
    </row>
    <row r="553" spans="1:25" x14ac:dyDescent="0.2">
      <c r="A553" s="2" t="s">
        <v>1655</v>
      </c>
      <c r="B553" s="2" t="s">
        <v>1656</v>
      </c>
      <c r="C553" s="2" t="s">
        <v>1657</v>
      </c>
      <c r="D553" s="19">
        <v>-0.44813018998049597</v>
      </c>
      <c r="E553" s="18">
        <v>0.333946854074815</v>
      </c>
      <c r="F553" s="18">
        <v>0.74131965492295204</v>
      </c>
      <c r="G553" s="19">
        <v>8.7049520061415996E-3</v>
      </c>
      <c r="H553" s="18">
        <v>0.70921128350073503</v>
      </c>
      <c r="I553" s="18">
        <v>0.89113294506942398</v>
      </c>
      <c r="J553" s="19">
        <v>4.0095152676364203E-2</v>
      </c>
      <c r="K553" s="18">
        <v>4.9702949218333702E-2</v>
      </c>
      <c r="L553" s="18">
        <v>0.370394309626704</v>
      </c>
      <c r="M553" s="19">
        <v>6.7986967441213304E-3</v>
      </c>
      <c r="N553" s="18">
        <v>0.71532248855580005</v>
      </c>
      <c r="O553" s="18">
        <v>0.95834681157567303</v>
      </c>
      <c r="P553" s="19">
        <v>2.77737590810602E-3</v>
      </c>
      <c r="Q553" s="18">
        <v>0.86484078979708001</v>
      </c>
      <c r="R553" s="18">
        <v>0.96604556307120704</v>
      </c>
      <c r="S553" s="19">
        <v>3.1390200670224397E-2</v>
      </c>
      <c r="T553" s="18">
        <v>0.30997903032287</v>
      </c>
      <c r="U553" s="18">
        <v>0.79380976371177303</v>
      </c>
      <c r="V553" s="19">
        <v>-4.0213208362076197E-3</v>
      </c>
      <c r="W553" s="18">
        <v>0.87098952806096397</v>
      </c>
      <c r="X553" s="18">
        <v>0.96551828608161605</v>
      </c>
      <c r="Y553" s="20"/>
    </row>
    <row r="554" spans="1:25" x14ac:dyDescent="0.2">
      <c r="A554" s="2" t="s">
        <v>1658</v>
      </c>
      <c r="B554" s="2" t="s">
        <v>1659</v>
      </c>
      <c r="C554" s="2" t="s">
        <v>1660</v>
      </c>
      <c r="D554" s="19">
        <v>0.63166529846909003</v>
      </c>
      <c r="E554" s="18">
        <v>9.3712817604162099E-2</v>
      </c>
      <c r="F554" s="18">
        <v>0.56664991501047901</v>
      </c>
      <c r="G554" s="19">
        <v>1.07082936584565E-2</v>
      </c>
      <c r="H554" s="18">
        <v>0.50826215338442804</v>
      </c>
      <c r="I554" s="18">
        <v>0.80556276378625402</v>
      </c>
      <c r="J554" s="19">
        <v>-5.5597256483015202E-5</v>
      </c>
      <c r="K554" s="18">
        <v>0.99679357150355097</v>
      </c>
      <c r="L554" s="18">
        <v>0.99882426937316804</v>
      </c>
      <c r="M554" s="19">
        <v>2.45627112232903E-2</v>
      </c>
      <c r="N554" s="18">
        <v>8.31625218927914E-2</v>
      </c>
      <c r="O554" s="18">
        <v>0.57776439625590703</v>
      </c>
      <c r="P554" s="19">
        <v>-1.0496501769374E-2</v>
      </c>
      <c r="Q554" s="18">
        <v>0.38900621721412498</v>
      </c>
      <c r="R554" s="18">
        <v>0.74188657154209403</v>
      </c>
      <c r="S554" s="19">
        <v>-1.07638909146562E-2</v>
      </c>
      <c r="T554" s="18">
        <v>0.61313262888611797</v>
      </c>
      <c r="U554" s="18">
        <v>0.91838696195495495</v>
      </c>
      <c r="V554" s="19">
        <v>-3.5059212980936102E-2</v>
      </c>
      <c r="W554" s="18">
        <v>6.3462466853843796E-2</v>
      </c>
      <c r="X554" s="18">
        <v>0.55518377188734602</v>
      </c>
      <c r="Y554" s="20"/>
    </row>
    <row r="555" spans="1:25" x14ac:dyDescent="0.2">
      <c r="A555" s="2" t="s">
        <v>1661</v>
      </c>
      <c r="B555" s="2" t="s">
        <v>1662</v>
      </c>
      <c r="C555" s="2" t="s">
        <v>1663</v>
      </c>
      <c r="D555" s="19">
        <v>4.0535609653231698E-3</v>
      </c>
      <c r="E555" s="18">
        <v>0.96995252444846103</v>
      </c>
      <c r="F555" s="18">
        <v>0.98131393661133703</v>
      </c>
      <c r="G555" s="19">
        <v>-1.60674510854268E-3</v>
      </c>
      <c r="H555" s="18">
        <v>0.71160542272087801</v>
      </c>
      <c r="I555" s="18">
        <v>0.89113294506942398</v>
      </c>
      <c r="J555" s="19">
        <v>-5.2656162538907902E-3</v>
      </c>
      <c r="K555" s="18">
        <v>0.162522963452429</v>
      </c>
      <c r="L555" s="18">
        <v>0.57651726900355005</v>
      </c>
      <c r="M555" s="19">
        <v>-7.3995793078584201E-3</v>
      </c>
      <c r="N555" s="18">
        <v>7.6307301998787005E-2</v>
      </c>
      <c r="O555" s="18">
        <v>0.56829672929901998</v>
      </c>
      <c r="P555" s="19">
        <v>-6.6090915448953399E-3</v>
      </c>
      <c r="Q555" s="18">
        <v>7.0429838838974496E-2</v>
      </c>
      <c r="R555" s="18">
        <v>0.39127688243874698</v>
      </c>
      <c r="S555" s="19">
        <v>-3.6588711453541898E-3</v>
      </c>
      <c r="T555" s="18">
        <v>0.52314812198377902</v>
      </c>
      <c r="U555" s="18">
        <v>0.869519980951452</v>
      </c>
      <c r="V555" s="19">
        <v>7.9048776296879403E-4</v>
      </c>
      <c r="W555" s="18">
        <v>0.88401572374468895</v>
      </c>
      <c r="X555" s="18">
        <v>0.96610513475041504</v>
      </c>
      <c r="Y555" s="20"/>
    </row>
    <row r="556" spans="1:25" x14ac:dyDescent="0.2">
      <c r="A556" s="2" t="s">
        <v>1664</v>
      </c>
      <c r="B556" s="2" t="s">
        <v>1665</v>
      </c>
      <c r="C556" s="2" t="s">
        <v>1666</v>
      </c>
      <c r="D556" s="19">
        <v>-8.6975692407773197E-2</v>
      </c>
      <c r="E556" s="18">
        <v>0.73478838885342801</v>
      </c>
      <c r="F556" s="18">
        <v>0.90449357533537</v>
      </c>
      <c r="G556" s="19">
        <v>-3.0500016817351702E-2</v>
      </c>
      <c r="H556" s="18">
        <v>8.1146778273773704E-3</v>
      </c>
      <c r="I556" s="18">
        <v>0.13513863230727999</v>
      </c>
      <c r="J556" s="19">
        <v>-1.3761037624682599E-4</v>
      </c>
      <c r="K556" s="18">
        <v>0.98828723570756605</v>
      </c>
      <c r="L556" s="18">
        <v>0.99683150575691104</v>
      </c>
      <c r="M556" s="19">
        <v>-7.1566406602529302E-3</v>
      </c>
      <c r="N556" s="18">
        <v>0.39684949352764898</v>
      </c>
      <c r="O556" s="18">
        <v>0.82025977992919497</v>
      </c>
      <c r="P556" s="19">
        <v>-1.2969502317560901E-3</v>
      </c>
      <c r="Q556" s="18">
        <v>0.85965031347055598</v>
      </c>
      <c r="R556" s="18">
        <v>0.96477595526006898</v>
      </c>
      <c r="S556" s="19">
        <v>3.0362406441254899E-2</v>
      </c>
      <c r="T556" s="18">
        <v>4.0981182088713798E-2</v>
      </c>
      <c r="U556" s="18">
        <v>0.49600638629296601</v>
      </c>
      <c r="V556" s="19">
        <v>5.8596904335929401E-3</v>
      </c>
      <c r="W556" s="18">
        <v>0.60002496749782896</v>
      </c>
      <c r="X556" s="18">
        <v>0.89297254696899298</v>
      </c>
      <c r="Y556" s="20"/>
    </row>
    <row r="557" spans="1:25" x14ac:dyDescent="0.2">
      <c r="A557" s="2" t="s">
        <v>1667</v>
      </c>
      <c r="B557" s="2" t="s">
        <v>1668</v>
      </c>
      <c r="C557" s="2" t="s">
        <v>1669</v>
      </c>
      <c r="D557" s="19">
        <v>-0.25722552581660202</v>
      </c>
      <c r="E557" s="18">
        <v>0.19596537243956799</v>
      </c>
      <c r="F557" s="18">
        <v>0.65484916778076296</v>
      </c>
      <c r="G557" s="19">
        <v>-6.1162575917009399E-3</v>
      </c>
      <c r="H557" s="18">
        <v>0.56369142432595998</v>
      </c>
      <c r="I557" s="18">
        <v>0.82415181788834602</v>
      </c>
      <c r="J557" s="19">
        <v>-3.1569082242827499E-3</v>
      </c>
      <c r="K557" s="18">
        <v>0.72935207015452796</v>
      </c>
      <c r="L557" s="18">
        <v>0.92903362625979602</v>
      </c>
      <c r="M557" s="19">
        <v>-8.9778496993876897E-3</v>
      </c>
      <c r="N557" s="18">
        <v>0.24911873773513399</v>
      </c>
      <c r="O557" s="18">
        <v>0.72531768604103997</v>
      </c>
      <c r="P557" s="19">
        <v>7.93797633594652E-3</v>
      </c>
      <c r="Q557" s="18">
        <v>0.24353581278356001</v>
      </c>
      <c r="R557" s="18">
        <v>0.65846726588687099</v>
      </c>
      <c r="S557" s="19">
        <v>2.9593493674165902E-3</v>
      </c>
      <c r="T557" s="18">
        <v>0.83216383589711596</v>
      </c>
      <c r="U557" s="18">
        <v>0.97144023403450397</v>
      </c>
      <c r="V557" s="19">
        <v>1.69158260350343E-2</v>
      </c>
      <c r="W557" s="18">
        <v>0.10522054343388799</v>
      </c>
      <c r="X557" s="18">
        <v>0.55518377188734602</v>
      </c>
      <c r="Y557" s="20"/>
    </row>
    <row r="558" spans="1:25" x14ac:dyDescent="0.2">
      <c r="A558" s="2" t="s">
        <v>1670</v>
      </c>
      <c r="B558" s="2" t="s">
        <v>1671</v>
      </c>
      <c r="C558" s="2" t="s">
        <v>1672</v>
      </c>
      <c r="D558" s="19">
        <v>-0.77306516455221097</v>
      </c>
      <c r="E558" s="18">
        <v>4.0421540347473799E-2</v>
      </c>
      <c r="F558" s="18">
        <v>0.54077630816136302</v>
      </c>
      <c r="G558" s="19">
        <v>-2.0824510034353198E-2</v>
      </c>
      <c r="H558" s="18">
        <v>0.23894722614523001</v>
      </c>
      <c r="I558" s="18">
        <v>0.62726479341676</v>
      </c>
      <c r="J558" s="19">
        <v>5.5896335703387104E-3</v>
      </c>
      <c r="K558" s="18">
        <v>0.71247342040529704</v>
      </c>
      <c r="L558" s="18">
        <v>0.92806780726454197</v>
      </c>
      <c r="M558" s="19">
        <v>-9.2870658029052706E-3</v>
      </c>
      <c r="N558" s="18">
        <v>0.56665649409734098</v>
      </c>
      <c r="O558" s="18">
        <v>0.92355267894716697</v>
      </c>
      <c r="P558" s="19">
        <v>1.2750693757608299E-2</v>
      </c>
      <c r="Q558" s="18">
        <v>0.37029275603624701</v>
      </c>
      <c r="R558" s="18">
        <v>0.72946978206014901</v>
      </c>
      <c r="S558" s="19">
        <v>2.6414143604691E-2</v>
      </c>
      <c r="T558" s="18">
        <v>0.25750017391486102</v>
      </c>
      <c r="U558" s="18">
        <v>0.76259702243390903</v>
      </c>
      <c r="V558" s="19">
        <v>2.20377595605139E-2</v>
      </c>
      <c r="W558" s="18">
        <v>0.30788841898392599</v>
      </c>
      <c r="X558" s="18">
        <v>0.76986026663068596</v>
      </c>
      <c r="Y558" s="20"/>
    </row>
    <row r="559" spans="1:25" x14ac:dyDescent="0.2">
      <c r="A559" s="2" t="s">
        <v>1673</v>
      </c>
      <c r="B559" s="2" t="s">
        <v>1674</v>
      </c>
      <c r="C559" s="2" t="s">
        <v>1675</v>
      </c>
      <c r="D559" s="19">
        <v>0.169460747567067</v>
      </c>
      <c r="E559" s="18">
        <v>6.3184169983254199E-2</v>
      </c>
      <c r="F559" s="18">
        <v>0.54077630816136302</v>
      </c>
      <c r="G559" s="19">
        <v>2.84989220667385E-3</v>
      </c>
      <c r="H559" s="18">
        <v>0.27045107665367302</v>
      </c>
      <c r="I559" s="18">
        <v>0.66504363111558995</v>
      </c>
      <c r="J559" s="19">
        <v>-2.6299370714232199E-3</v>
      </c>
      <c r="K559" s="18">
        <v>0.23376125670344</v>
      </c>
      <c r="L559" s="18">
        <v>0.65980999875971003</v>
      </c>
      <c r="M559" s="19">
        <v>-6.0401944650388998E-4</v>
      </c>
      <c r="N559" s="18">
        <v>0.80759926894179002</v>
      </c>
      <c r="O559" s="18">
        <v>0.97533831467447096</v>
      </c>
      <c r="P559" s="19">
        <v>-5.0694691353018601E-3</v>
      </c>
      <c r="Q559" s="18">
        <v>2.3812780437244201E-2</v>
      </c>
      <c r="R559" s="18">
        <v>0.25031294184015002</v>
      </c>
      <c r="S559" s="19">
        <v>-5.4798292781140798E-3</v>
      </c>
      <c r="T559" s="18">
        <v>0.11046458504687701</v>
      </c>
      <c r="U559" s="18">
        <v>0.66835350634459301</v>
      </c>
      <c r="V559" s="19">
        <v>-4.4654496805885497E-3</v>
      </c>
      <c r="W559" s="18">
        <v>0.180077833227935</v>
      </c>
      <c r="X559" s="18">
        <v>0.69010805234261297</v>
      </c>
      <c r="Y559" s="20"/>
    </row>
    <row r="560" spans="1:25" x14ac:dyDescent="0.2">
      <c r="A560" s="2" t="s">
        <v>1676</v>
      </c>
      <c r="B560" s="2" t="s">
        <v>1677</v>
      </c>
      <c r="C560" s="2" t="s">
        <v>1678</v>
      </c>
      <c r="D560" s="19">
        <v>0.38580586652881399</v>
      </c>
      <c r="E560" s="18">
        <v>0.28032557129383701</v>
      </c>
      <c r="F560" s="18">
        <v>0.71154337063232698</v>
      </c>
      <c r="G560" s="19">
        <v>1.24962665712167E-2</v>
      </c>
      <c r="H560" s="18">
        <v>0.43313773981618803</v>
      </c>
      <c r="I560" s="18">
        <v>0.75547280200497802</v>
      </c>
      <c r="J560" s="19">
        <v>8.5753664970049607E-3</v>
      </c>
      <c r="K560" s="18">
        <v>0.53096128985001301</v>
      </c>
      <c r="L560" s="18">
        <v>0.86305846050177104</v>
      </c>
      <c r="M560" s="19">
        <v>6.6486934367011299E-3</v>
      </c>
      <c r="N560" s="18">
        <v>0.66065041582730999</v>
      </c>
      <c r="O560" s="18">
        <v>0.94122515145003405</v>
      </c>
      <c r="P560" s="19">
        <v>-1.2755639754209E-2</v>
      </c>
      <c r="Q560" s="18">
        <v>0.33793726088250198</v>
      </c>
      <c r="R560" s="18">
        <v>0.71828770025633004</v>
      </c>
      <c r="S560" s="19">
        <v>-3.9209000825119996E-3</v>
      </c>
      <c r="T560" s="18">
        <v>0.851404551790783</v>
      </c>
      <c r="U560" s="18">
        <v>0.97249362384182503</v>
      </c>
      <c r="V560" s="19">
        <v>-1.9404333190911401E-2</v>
      </c>
      <c r="W560" s="18">
        <v>0.336650177629915</v>
      </c>
      <c r="X560" s="18">
        <v>0.77859622579606003</v>
      </c>
      <c r="Y560" s="20"/>
    </row>
    <row r="561" spans="1:25" x14ac:dyDescent="0.2">
      <c r="A561" s="2" t="s">
        <v>1679</v>
      </c>
      <c r="B561" s="2" t="s">
        <v>1680</v>
      </c>
      <c r="C561" s="2" t="s">
        <v>1681</v>
      </c>
      <c r="D561" s="19">
        <v>-0.56105760437718299</v>
      </c>
      <c r="E561" s="18">
        <v>0.20255952365458199</v>
      </c>
      <c r="F561" s="18">
        <v>0.65484916778076296</v>
      </c>
      <c r="G561" s="19">
        <v>-1.44218020553054E-3</v>
      </c>
      <c r="H561" s="18">
        <v>0.94536802729156799</v>
      </c>
      <c r="I561" s="18">
        <v>0.97892916558151899</v>
      </c>
      <c r="J561" s="19">
        <v>2.1255646595204798E-3</v>
      </c>
      <c r="K561" s="18">
        <v>0.90673738720983499</v>
      </c>
      <c r="L561" s="18">
        <v>0.96263657154368598</v>
      </c>
      <c r="M561" s="19">
        <v>-3.3106951468833599E-3</v>
      </c>
      <c r="N561" s="18">
        <v>0.84894913866478505</v>
      </c>
      <c r="O561" s="18">
        <v>0.97648538172558996</v>
      </c>
      <c r="P561" s="19">
        <v>2.9364554524589598E-2</v>
      </c>
      <c r="Q561" s="18">
        <v>6.0209551642770302E-2</v>
      </c>
      <c r="R561" s="18">
        <v>0.37188252485240503</v>
      </c>
      <c r="S561" s="19">
        <v>3.5677450303338901E-3</v>
      </c>
      <c r="T561" s="18">
        <v>0.89779771498554695</v>
      </c>
      <c r="U561" s="18">
        <v>0.98867758488374002</v>
      </c>
      <c r="V561" s="19">
        <v>3.2675249667202401E-2</v>
      </c>
      <c r="W561" s="18">
        <v>0.16309494465722599</v>
      </c>
      <c r="X561" s="18">
        <v>0.66264705165523097</v>
      </c>
      <c r="Y561" s="20"/>
    </row>
    <row r="562" spans="1:25" x14ac:dyDescent="0.2">
      <c r="A562" s="2" t="s">
        <v>1682</v>
      </c>
      <c r="B562" s="2" t="s">
        <v>1683</v>
      </c>
      <c r="C562" s="2" t="s">
        <v>1684</v>
      </c>
      <c r="D562" s="19">
        <v>0.107294853653342</v>
      </c>
      <c r="E562" s="18">
        <v>0.76445087775174303</v>
      </c>
      <c r="F562" s="18">
        <v>0.91673911740153402</v>
      </c>
      <c r="G562" s="19">
        <v>-5.7370363052219996E-3</v>
      </c>
      <c r="H562" s="18">
        <v>0.73483982939167802</v>
      </c>
      <c r="I562" s="18">
        <v>0.89927951149331298</v>
      </c>
      <c r="J562" s="19">
        <v>1.7954191182102E-3</v>
      </c>
      <c r="K562" s="18">
        <v>0.90210423024950903</v>
      </c>
      <c r="L562" s="18">
        <v>0.96263657154368598</v>
      </c>
      <c r="M562" s="19">
        <v>7.0128661553295803E-3</v>
      </c>
      <c r="N562" s="18">
        <v>0.58446166466745997</v>
      </c>
      <c r="O562" s="18">
        <v>0.92982537560732303</v>
      </c>
      <c r="P562" s="19">
        <v>-1.7247737313254301E-3</v>
      </c>
      <c r="Q562" s="18">
        <v>0.87725592269578501</v>
      </c>
      <c r="R562" s="18">
        <v>0.96832020140601505</v>
      </c>
      <c r="S562" s="19">
        <v>7.5324554234312202E-3</v>
      </c>
      <c r="T562" s="18">
        <v>0.736148817304072</v>
      </c>
      <c r="U562" s="18">
        <v>0.94478079573539997</v>
      </c>
      <c r="V562" s="19">
        <v>-8.7376398861132402E-3</v>
      </c>
      <c r="W562" s="18">
        <v>0.60757025929557296</v>
      </c>
      <c r="X562" s="18">
        <v>0.89297254696899298</v>
      </c>
      <c r="Y562" s="20"/>
    </row>
    <row r="563" spans="1:25" x14ac:dyDescent="0.2">
      <c r="A563" s="2" t="s">
        <v>1685</v>
      </c>
      <c r="B563" s="2" t="s">
        <v>1686</v>
      </c>
      <c r="C563" s="2" t="s">
        <v>1687</v>
      </c>
      <c r="D563" s="19">
        <v>0.18044469300256399</v>
      </c>
      <c r="E563" s="18">
        <v>7.3690069662580293E-2</v>
      </c>
      <c r="F563" s="18">
        <v>0.544891360181052</v>
      </c>
      <c r="G563" s="19">
        <v>-5.5082091983800997E-3</v>
      </c>
      <c r="H563" s="18">
        <v>5.1873070784687503E-2</v>
      </c>
      <c r="I563" s="18">
        <v>0.30947002456773798</v>
      </c>
      <c r="J563" s="19">
        <v>-7.9750893132451896E-3</v>
      </c>
      <c r="K563" s="18">
        <v>1.6627076345267801E-3</v>
      </c>
      <c r="L563" s="18">
        <v>7.9711182285228693E-2</v>
      </c>
      <c r="M563" s="19">
        <v>-5.0245797760182899E-3</v>
      </c>
      <c r="N563" s="18">
        <v>0.120478783727014</v>
      </c>
      <c r="O563" s="18">
        <v>0.63569207494153301</v>
      </c>
      <c r="P563" s="19">
        <v>-8.8369977415802391E-3</v>
      </c>
      <c r="Q563" s="18">
        <v>2.8680231215050299E-3</v>
      </c>
      <c r="R563" s="18">
        <v>9.7165307440007703E-2</v>
      </c>
      <c r="S563" s="19">
        <v>-2.4668800803686699E-3</v>
      </c>
      <c r="T563" s="18">
        <v>0.496802836614953</v>
      </c>
      <c r="U563" s="18">
        <v>0.86084211553798196</v>
      </c>
      <c r="V563" s="19">
        <v>-3.8124179856033101E-3</v>
      </c>
      <c r="W563" s="18">
        <v>0.36871219792968402</v>
      </c>
      <c r="X563" s="18">
        <v>0.78528967104699299</v>
      </c>
      <c r="Y563" s="20"/>
    </row>
    <row r="564" spans="1:25" x14ac:dyDescent="0.2">
      <c r="A564" s="2" t="s">
        <v>1688</v>
      </c>
      <c r="B564" s="2" t="s">
        <v>1689</v>
      </c>
      <c r="C564" s="2" t="s">
        <v>1690</v>
      </c>
      <c r="D564" s="19">
        <v>0.46074708524852698</v>
      </c>
      <c r="E564" s="18">
        <v>2.43268013289069E-2</v>
      </c>
      <c r="F564" s="18">
        <v>0.50084590971278897</v>
      </c>
      <c r="G564" s="19">
        <v>1.52126315623228E-2</v>
      </c>
      <c r="H564" s="18">
        <v>0.17651388940674301</v>
      </c>
      <c r="I564" s="18">
        <v>0.57203575270703699</v>
      </c>
      <c r="J564" s="19">
        <v>-7.1508311110388603E-3</v>
      </c>
      <c r="K564" s="18">
        <v>0.45625410479922102</v>
      </c>
      <c r="L564" s="18">
        <v>0.83004737404654605</v>
      </c>
      <c r="M564" s="19">
        <v>9.5793092338491599E-3</v>
      </c>
      <c r="N564" s="18">
        <v>0.30495255675793798</v>
      </c>
      <c r="O564" s="18">
        <v>0.75876820994273697</v>
      </c>
      <c r="P564" s="19">
        <v>-1.09150915893848E-2</v>
      </c>
      <c r="Q564" s="18">
        <v>0.18378456226586201</v>
      </c>
      <c r="R564" s="18">
        <v>0.59774778843396903</v>
      </c>
      <c r="S564" s="19">
        <v>-2.23634626733538E-2</v>
      </c>
      <c r="T564" s="18">
        <v>0.13318504245406801</v>
      </c>
      <c r="U564" s="18">
        <v>0.66893827951086904</v>
      </c>
      <c r="V564" s="19">
        <v>-2.0494400834375801E-2</v>
      </c>
      <c r="W564" s="18">
        <v>0.10249208542397099</v>
      </c>
      <c r="X564" s="18">
        <v>0.55518377188734602</v>
      </c>
      <c r="Y564" s="20"/>
    </row>
    <row r="565" spans="1:25" x14ac:dyDescent="0.2">
      <c r="A565" s="2" t="s">
        <v>1691</v>
      </c>
      <c r="B565" s="2" t="s">
        <v>1692</v>
      </c>
      <c r="C565" s="2" t="s">
        <v>1693</v>
      </c>
      <c r="D565" s="19">
        <v>0.58699456155957097</v>
      </c>
      <c r="E565" s="18">
        <v>0.169153058971446</v>
      </c>
      <c r="F565" s="18">
        <v>0.63206659046269797</v>
      </c>
      <c r="G565" s="19">
        <v>-1.76409875260507E-2</v>
      </c>
      <c r="H565" s="18">
        <v>0.42492271339068199</v>
      </c>
      <c r="I565" s="18">
        <v>0.749863611865909</v>
      </c>
      <c r="J565" s="19">
        <v>-4.15230888255229E-2</v>
      </c>
      <c r="K565" s="18">
        <v>3.2062833042046303E-2</v>
      </c>
      <c r="L565" s="18">
        <v>0.29855453160350498</v>
      </c>
      <c r="M565" s="19">
        <v>1.7851783131364401E-3</v>
      </c>
      <c r="N565" s="18">
        <v>0.92848766353731704</v>
      </c>
      <c r="O565" s="18">
        <v>0.98117426424047605</v>
      </c>
      <c r="P565" s="19">
        <v>-2.84843524587471E-2</v>
      </c>
      <c r="Q565" s="18">
        <v>0.108396409757565</v>
      </c>
      <c r="R565" s="18">
        <v>0.46688794448129101</v>
      </c>
      <c r="S565" s="19">
        <v>-2.3882101299473501E-2</v>
      </c>
      <c r="T565" s="18">
        <v>0.41313362949900001</v>
      </c>
      <c r="U565" s="18">
        <v>0.84668680482744096</v>
      </c>
      <c r="V565" s="19">
        <v>-3.0269530487095801E-2</v>
      </c>
      <c r="W565" s="18">
        <v>0.25652143870551702</v>
      </c>
      <c r="X565" s="18">
        <v>0.74100713098048498</v>
      </c>
      <c r="Y565" s="20"/>
    </row>
    <row r="566" spans="1:25" x14ac:dyDescent="0.2">
      <c r="A566" s="2" t="s">
        <v>1694</v>
      </c>
      <c r="B566" s="2" t="s">
        <v>1695</v>
      </c>
      <c r="C566" s="2" t="s">
        <v>1696</v>
      </c>
      <c r="D566" s="19">
        <v>-0.20813576876444301</v>
      </c>
      <c r="E566" s="18">
        <v>0.25159479763325698</v>
      </c>
      <c r="F566" s="18">
        <v>0.69084127326379396</v>
      </c>
      <c r="G566" s="19">
        <v>1.6009841080376699E-3</v>
      </c>
      <c r="H566" s="18">
        <v>0.85381151692083201</v>
      </c>
      <c r="I566" s="18">
        <v>0.95677918118129601</v>
      </c>
      <c r="J566" s="19">
        <v>1.62181302518495E-2</v>
      </c>
      <c r="K566" s="18">
        <v>3.3513184016406503E-2</v>
      </c>
      <c r="L566" s="18">
        <v>0.30058607097801199</v>
      </c>
      <c r="M566" s="19">
        <v>5.8389000426447603E-3</v>
      </c>
      <c r="N566" s="18">
        <v>0.42764985506278602</v>
      </c>
      <c r="O566" s="18">
        <v>0.83186773957856397</v>
      </c>
      <c r="P566" s="19">
        <v>3.9669134742560397E-3</v>
      </c>
      <c r="Q566" s="18">
        <v>0.53656463755087902</v>
      </c>
      <c r="R566" s="18">
        <v>0.81698110333522</v>
      </c>
      <c r="S566" s="19">
        <v>1.46171461438106E-2</v>
      </c>
      <c r="T566" s="18">
        <v>0.20529553103164</v>
      </c>
      <c r="U566" s="18">
        <v>0.71515859437142804</v>
      </c>
      <c r="V566" s="19">
        <v>-1.8719865738271999E-3</v>
      </c>
      <c r="W566" s="18">
        <v>0.84746155156078695</v>
      </c>
      <c r="X566" s="18">
        <v>0.95979214403871804</v>
      </c>
      <c r="Y566" s="20"/>
    </row>
    <row r="567" spans="1:25" x14ac:dyDescent="0.2">
      <c r="A567" s="2" t="s">
        <v>1697</v>
      </c>
      <c r="B567" s="2" t="s">
        <v>1698</v>
      </c>
      <c r="C567" s="2" t="s">
        <v>1699</v>
      </c>
      <c r="D567" s="19">
        <v>-0.31977311536349901</v>
      </c>
      <c r="E567" s="18">
        <v>0.43325179302129202</v>
      </c>
      <c r="F567" s="18">
        <v>0.79416920468742502</v>
      </c>
      <c r="G567" s="19">
        <v>8.6872276501122302E-3</v>
      </c>
      <c r="H567" s="18">
        <v>0.62221520455742196</v>
      </c>
      <c r="I567" s="18">
        <v>0.85624949944385598</v>
      </c>
      <c r="J567" s="19">
        <v>3.3467099368644102E-2</v>
      </c>
      <c r="K567" s="18">
        <v>3.2130154353520103E-2</v>
      </c>
      <c r="L567" s="18">
        <v>0.29855453160350498</v>
      </c>
      <c r="M567" s="19">
        <v>-1.98389157083705E-2</v>
      </c>
      <c r="N567" s="18">
        <v>0.18403123880640199</v>
      </c>
      <c r="O567" s="18">
        <v>0.69481729336162701</v>
      </c>
      <c r="P567" s="19">
        <v>1.9338321576850701E-2</v>
      </c>
      <c r="Q567" s="18">
        <v>0.14040376823106701</v>
      </c>
      <c r="R567" s="18">
        <v>0.53052190002609301</v>
      </c>
      <c r="S567" s="19">
        <v>2.47798717137632E-2</v>
      </c>
      <c r="T567" s="18">
        <v>0.28894896780281998</v>
      </c>
      <c r="U567" s="18">
        <v>0.77600240984817603</v>
      </c>
      <c r="V567" s="19">
        <v>3.9177237285256301E-2</v>
      </c>
      <c r="W567" s="18">
        <v>5.1738896206884898E-2</v>
      </c>
      <c r="X567" s="18">
        <v>0.52906745790709897</v>
      </c>
      <c r="Y567" s="20"/>
    </row>
    <row r="568" spans="1:25" x14ac:dyDescent="0.2">
      <c r="A568" s="2" t="s">
        <v>1700</v>
      </c>
      <c r="B568" s="2" t="s">
        <v>1701</v>
      </c>
      <c r="C568" s="2" t="s">
        <v>1702</v>
      </c>
      <c r="D568" s="19">
        <v>-1.2993115267707901E-2</v>
      </c>
      <c r="E568" s="18">
        <v>0.97009892019292199</v>
      </c>
      <c r="F568" s="18">
        <v>0.98131393661133703</v>
      </c>
      <c r="G568" s="19">
        <v>5.0596407722022499E-3</v>
      </c>
      <c r="H568" s="18">
        <v>0.74651415119251596</v>
      </c>
      <c r="I568" s="18">
        <v>0.90617324711230296</v>
      </c>
      <c r="J568" s="19">
        <v>-1.8067512773835399E-2</v>
      </c>
      <c r="K568" s="18">
        <v>0.18496480363626699</v>
      </c>
      <c r="L568" s="18">
        <v>0.59932531549295198</v>
      </c>
      <c r="M568" s="19">
        <v>3.76001340202417E-3</v>
      </c>
      <c r="N568" s="18">
        <v>0.76067850630150502</v>
      </c>
      <c r="O568" s="18">
        <v>0.96129303596980298</v>
      </c>
      <c r="P568" s="19">
        <v>-7.5614410494849503E-4</v>
      </c>
      <c r="Q568" s="18">
        <v>0.94398941775488199</v>
      </c>
      <c r="R568" s="18">
        <v>0.97760189190185398</v>
      </c>
      <c r="S568" s="19">
        <v>-2.3127153546020698E-2</v>
      </c>
      <c r="T568" s="18">
        <v>0.26640257230429298</v>
      </c>
      <c r="U568" s="18">
        <v>0.76702595961023501</v>
      </c>
      <c r="V568" s="19">
        <v>-4.5161575069718896E-3</v>
      </c>
      <c r="W568" s="18">
        <v>0.78276350645894099</v>
      </c>
      <c r="X568" s="18">
        <v>0.93531572691314202</v>
      </c>
      <c r="Y568" s="20"/>
    </row>
    <row r="569" spans="1:25" x14ac:dyDescent="0.2">
      <c r="A569" s="2" t="s">
        <v>1703</v>
      </c>
      <c r="B569" s="2" t="s">
        <v>1704</v>
      </c>
      <c r="C569" s="2" t="s">
        <v>1705</v>
      </c>
      <c r="D569" s="19">
        <v>0.228397214659219</v>
      </c>
      <c r="E569" s="18">
        <v>0.14279602289337701</v>
      </c>
      <c r="F569" s="18">
        <v>0.59263171556539995</v>
      </c>
      <c r="G569" s="19">
        <v>8.5089989645889506E-3</v>
      </c>
      <c r="H569" s="18">
        <v>0.27169580922772901</v>
      </c>
      <c r="I569" s="18">
        <v>0.66651397072336205</v>
      </c>
      <c r="J569" s="19">
        <v>-1.24043495869524E-6</v>
      </c>
      <c r="K569" s="18">
        <v>0.99985041548147602</v>
      </c>
      <c r="L569" s="18">
        <v>0.99985041548147602</v>
      </c>
      <c r="M569" s="19">
        <v>-6.2867108416768203E-3</v>
      </c>
      <c r="N569" s="18">
        <v>0.31750708991408</v>
      </c>
      <c r="O569" s="18">
        <v>0.76463863396739395</v>
      </c>
      <c r="P569" s="19">
        <v>-8.8449367315513903E-4</v>
      </c>
      <c r="Q569" s="18">
        <v>0.87200791706038305</v>
      </c>
      <c r="R569" s="18">
        <v>0.96685143919049799</v>
      </c>
      <c r="S569" s="19">
        <v>-8.5102393997535698E-3</v>
      </c>
      <c r="T569" s="18">
        <v>0.40318368460020199</v>
      </c>
      <c r="U569" s="18">
        <v>0.84668680482744096</v>
      </c>
      <c r="V569" s="19">
        <v>5.4022171685203903E-3</v>
      </c>
      <c r="W569" s="18">
        <v>0.51727623886456997</v>
      </c>
      <c r="X569" s="18">
        <v>0.86344136065107502</v>
      </c>
      <c r="Y569" s="20"/>
    </row>
    <row r="570" spans="1:25" x14ac:dyDescent="0.2">
      <c r="A570" s="2" t="s">
        <v>1706</v>
      </c>
      <c r="B570" s="2" t="s">
        <v>1707</v>
      </c>
      <c r="C570" s="2" t="s">
        <v>1708</v>
      </c>
      <c r="D570" s="19">
        <v>-5.8780173576042398E-3</v>
      </c>
      <c r="E570" s="18">
        <v>0.98162051889588098</v>
      </c>
      <c r="F570" s="18">
        <v>0.987930570305523</v>
      </c>
      <c r="G570" s="19">
        <v>-3.9705983719538297E-2</v>
      </c>
      <c r="H570" s="18">
        <v>3.6395456113866198E-3</v>
      </c>
      <c r="I570" s="18">
        <v>0.100682666461517</v>
      </c>
      <c r="J570" s="19">
        <v>-5.6336898658766897E-3</v>
      </c>
      <c r="K570" s="18">
        <v>0.61152832415768898</v>
      </c>
      <c r="L570" s="18">
        <v>0.90008921392868602</v>
      </c>
      <c r="M570" s="19">
        <v>-1.02776010307327E-2</v>
      </c>
      <c r="N570" s="18">
        <v>0.18729346285783299</v>
      </c>
      <c r="O570" s="18">
        <v>0.69481729336162701</v>
      </c>
      <c r="P570" s="19">
        <v>-1.2215179823542E-2</v>
      </c>
      <c r="Q570" s="18">
        <v>7.5409760301777803E-2</v>
      </c>
      <c r="R570" s="18">
        <v>0.401142167828546</v>
      </c>
      <c r="S570" s="19">
        <v>3.4072293853256601E-2</v>
      </c>
      <c r="T570" s="18">
        <v>5.0599856925611301E-2</v>
      </c>
      <c r="U570" s="18">
        <v>0.51086394011434499</v>
      </c>
      <c r="V570" s="19">
        <v>-1.93757879281096E-3</v>
      </c>
      <c r="W570" s="18">
        <v>0.85066792012169101</v>
      </c>
      <c r="X570" s="18">
        <v>0.96095091398432397</v>
      </c>
      <c r="Y570" s="20"/>
    </row>
    <row r="571" spans="1:25" x14ac:dyDescent="0.2">
      <c r="A571" s="2" t="s">
        <v>1709</v>
      </c>
      <c r="B571" s="2" t="s">
        <v>1710</v>
      </c>
      <c r="C571" s="2" t="s">
        <v>1711</v>
      </c>
      <c r="D571" s="19">
        <v>0.121379318150601</v>
      </c>
      <c r="E571" s="18">
        <v>0.399102868217588</v>
      </c>
      <c r="F571" s="18">
        <v>0.77928000284965804</v>
      </c>
      <c r="G571" s="19">
        <v>1.55116362459381E-3</v>
      </c>
      <c r="H571" s="18">
        <v>0.69476228285428898</v>
      </c>
      <c r="I571" s="18">
        <v>0.88651313491748696</v>
      </c>
      <c r="J571" s="19">
        <v>-2.2993864250242498E-3</v>
      </c>
      <c r="K571" s="18">
        <v>0.49637245047925699</v>
      </c>
      <c r="L571" s="18">
        <v>0.84608940422600698</v>
      </c>
      <c r="M571" s="19">
        <v>-7.5984224834346997E-4</v>
      </c>
      <c r="N571" s="18">
        <v>0.89867022580731803</v>
      </c>
      <c r="O571" s="18">
        <v>0.98117426424047605</v>
      </c>
      <c r="P571" s="19">
        <v>-1.2108693825349799E-2</v>
      </c>
      <c r="Q571" s="18">
        <v>2.52916052119256E-2</v>
      </c>
      <c r="R571" s="18">
        <v>0.25782704342254298</v>
      </c>
      <c r="S571" s="19">
        <v>-3.85055004961995E-3</v>
      </c>
      <c r="T571" s="18">
        <v>0.45996570302779299</v>
      </c>
      <c r="U571" s="18">
        <v>0.85189434656861296</v>
      </c>
      <c r="V571" s="19">
        <v>-1.13488515770127E-2</v>
      </c>
      <c r="W571" s="18">
        <v>0.15807937157439</v>
      </c>
      <c r="X571" s="18">
        <v>0.66264705165523097</v>
      </c>
      <c r="Y571" s="20"/>
    </row>
    <row r="572" spans="1:25" x14ac:dyDescent="0.2">
      <c r="A572" s="2" t="s">
        <v>1712</v>
      </c>
      <c r="B572" s="2" t="s">
        <v>1713</v>
      </c>
      <c r="C572" s="2" t="s">
        <v>1714</v>
      </c>
      <c r="D572" s="19">
        <v>-0.203898731914082</v>
      </c>
      <c r="E572" s="18">
        <v>0.66905041720548897</v>
      </c>
      <c r="F572" s="18">
        <v>0.88890347329693897</v>
      </c>
      <c r="G572" s="19">
        <v>1.8869862091394601E-2</v>
      </c>
      <c r="H572" s="18">
        <v>0.437324577104173</v>
      </c>
      <c r="I572" s="18">
        <v>0.75774060389336895</v>
      </c>
      <c r="J572" s="19">
        <v>2.9916655700315702E-2</v>
      </c>
      <c r="K572" s="18">
        <v>0.15553668401367099</v>
      </c>
      <c r="L572" s="18">
        <v>0.56811935187602303</v>
      </c>
      <c r="M572" s="19">
        <v>-4.8207362172385804E-3</v>
      </c>
      <c r="N572" s="18">
        <v>0.78169071054229899</v>
      </c>
      <c r="O572" s="18">
        <v>0.96290225824949005</v>
      </c>
      <c r="P572" s="19">
        <v>2.2700230369819899E-2</v>
      </c>
      <c r="Q572" s="18">
        <v>0.140858482166801</v>
      </c>
      <c r="R572" s="18">
        <v>0.53052190002609301</v>
      </c>
      <c r="S572" s="19">
        <v>1.10467936089202E-2</v>
      </c>
      <c r="T572" s="18">
        <v>0.72992551550458296</v>
      </c>
      <c r="U572" s="18">
        <v>0.94328362707211499</v>
      </c>
      <c r="V572" s="19">
        <v>2.7520966586963801E-2</v>
      </c>
      <c r="W572" s="18">
        <v>0.23773241007915299</v>
      </c>
      <c r="X572" s="18">
        <v>0.74100713098048498</v>
      </c>
      <c r="Y572" s="20"/>
    </row>
    <row r="573" spans="1:25" x14ac:dyDescent="0.2">
      <c r="A573" s="2" t="s">
        <v>1715</v>
      </c>
      <c r="B573" s="2" t="s">
        <v>1716</v>
      </c>
      <c r="C573" s="2" t="s">
        <v>1717</v>
      </c>
      <c r="D573" s="19">
        <v>0.30979869595633402</v>
      </c>
      <c r="E573" s="18">
        <v>0.35899712832191699</v>
      </c>
      <c r="F573" s="18">
        <v>0.75844463729982403</v>
      </c>
      <c r="G573" s="19">
        <v>2.0771938933377702E-2</v>
      </c>
      <c r="H573" s="18">
        <v>0.203084143362085</v>
      </c>
      <c r="I573" s="18">
        <v>0.60067140994419399</v>
      </c>
      <c r="J573" s="19">
        <v>1.04191759878292E-2</v>
      </c>
      <c r="K573" s="18">
        <v>0.45362675354973497</v>
      </c>
      <c r="L573" s="18">
        <v>0.83004737404654605</v>
      </c>
      <c r="M573" s="19">
        <v>2.8333399374228302E-3</v>
      </c>
      <c r="N573" s="18">
        <v>0.82348047215849096</v>
      </c>
      <c r="O573" s="18">
        <v>0.97533831467447096</v>
      </c>
      <c r="P573" s="19">
        <v>-1.02525248449654E-2</v>
      </c>
      <c r="Q573" s="18">
        <v>0.35953899823466301</v>
      </c>
      <c r="R573" s="18">
        <v>0.72918869775709205</v>
      </c>
      <c r="S573" s="19">
        <v>-1.0352762943866301E-2</v>
      </c>
      <c r="T573" s="18">
        <v>0.62672630766733295</v>
      </c>
      <c r="U573" s="18">
        <v>0.92224342101149204</v>
      </c>
      <c r="V573" s="19">
        <v>-1.3085864781853199E-2</v>
      </c>
      <c r="W573" s="18">
        <v>0.44009526770477397</v>
      </c>
      <c r="X573" s="18">
        <v>0.83301561592803397</v>
      </c>
      <c r="Y573" s="20"/>
    </row>
    <row r="574" spans="1:25" x14ac:dyDescent="0.2">
      <c r="A574" s="2" t="s">
        <v>1718</v>
      </c>
      <c r="B574" s="2" t="s">
        <v>1719</v>
      </c>
      <c r="C574" s="2" t="s">
        <v>1720</v>
      </c>
      <c r="D574" s="19">
        <v>0.136757990626315</v>
      </c>
      <c r="E574" s="18">
        <v>0.33160599811905001</v>
      </c>
      <c r="F574" s="18">
        <v>0.73840220021335101</v>
      </c>
      <c r="G574" s="19">
        <v>7.7118754797696398E-3</v>
      </c>
      <c r="H574" s="18">
        <v>0.244334571911862</v>
      </c>
      <c r="I574" s="18">
        <v>0.62726479341676</v>
      </c>
      <c r="J574" s="19">
        <v>2.95002586896534E-3</v>
      </c>
      <c r="K574" s="18">
        <v>0.60030461143189795</v>
      </c>
      <c r="L574" s="18">
        <v>0.89474977506137499</v>
      </c>
      <c r="M574" s="19">
        <v>3.6033123779351099E-3</v>
      </c>
      <c r="N574" s="18">
        <v>0.444545965431351</v>
      </c>
      <c r="O574" s="18">
        <v>0.84040844760266398</v>
      </c>
      <c r="P574" s="19">
        <v>-1.322367715098E-3</v>
      </c>
      <c r="Q574" s="18">
        <v>0.746953445484556</v>
      </c>
      <c r="R574" s="18">
        <v>0.92372097684368504</v>
      </c>
      <c r="S574" s="19">
        <v>-4.7618496107656198E-3</v>
      </c>
      <c r="T574" s="18">
        <v>0.58211913680811</v>
      </c>
      <c r="U574" s="18">
        <v>0.899373078316824</v>
      </c>
      <c r="V574" s="19">
        <v>-4.9256800955424203E-3</v>
      </c>
      <c r="W574" s="18">
        <v>0.43113508652824001</v>
      </c>
      <c r="X574" s="18">
        <v>0.83301561592803397</v>
      </c>
      <c r="Y574" s="20"/>
    </row>
    <row r="575" spans="1:25" x14ac:dyDescent="0.2">
      <c r="A575" s="2" t="s">
        <v>1721</v>
      </c>
      <c r="B575" s="2" t="s">
        <v>1722</v>
      </c>
      <c r="C575" s="2" t="s">
        <v>1723</v>
      </c>
      <c r="D575" s="19">
        <v>-1.0158814932195199</v>
      </c>
      <c r="E575" s="18">
        <v>7.1250681216669196E-3</v>
      </c>
      <c r="F575" s="18">
        <v>0.43211456749556898</v>
      </c>
      <c r="G575" s="19">
        <v>-2.66933560646412E-2</v>
      </c>
      <c r="H575" s="18">
        <v>0.15054936880023101</v>
      </c>
      <c r="I575" s="18">
        <v>0.527842561928342</v>
      </c>
      <c r="J575" s="19">
        <v>-3.4310736788137802E-4</v>
      </c>
      <c r="K575" s="18">
        <v>0.98259571651361399</v>
      </c>
      <c r="L575" s="18">
        <v>0.99564889773954501</v>
      </c>
      <c r="M575" s="19">
        <v>-3.9238563350005397E-2</v>
      </c>
      <c r="N575" s="18">
        <v>9.0435673296441893E-3</v>
      </c>
      <c r="O575" s="18">
        <v>0.30965162619465098</v>
      </c>
      <c r="P575" s="19">
        <v>2.2187647996618001E-2</v>
      </c>
      <c r="Q575" s="18">
        <v>8.7016262890531104E-2</v>
      </c>
      <c r="R575" s="18">
        <v>0.417009633459967</v>
      </c>
      <c r="S575" s="19">
        <v>2.6350248746908798E-2</v>
      </c>
      <c r="T575" s="18">
        <v>0.27868349948627102</v>
      </c>
      <c r="U575" s="18">
        <v>0.77207829672977402</v>
      </c>
      <c r="V575" s="19">
        <v>6.14262113466231E-2</v>
      </c>
      <c r="W575" s="18">
        <v>2.3457759162722898E-3</v>
      </c>
      <c r="X575" s="18">
        <v>0.49340670504552098</v>
      </c>
      <c r="Y575" s="20"/>
    </row>
    <row r="576" spans="1:25" x14ac:dyDescent="0.2">
      <c r="A576" s="2" t="s">
        <v>1724</v>
      </c>
      <c r="B576" s="2" t="s">
        <v>1725</v>
      </c>
      <c r="C576" s="2" t="s">
        <v>1726</v>
      </c>
      <c r="D576" s="19">
        <v>-1.2180225137153101E-2</v>
      </c>
      <c r="E576" s="18">
        <v>0.95539102877482596</v>
      </c>
      <c r="F576" s="18">
        <v>0.97964900411481104</v>
      </c>
      <c r="G576" s="19">
        <v>-3.5395213921503199E-3</v>
      </c>
      <c r="H576" s="18">
        <v>0.65925826290926004</v>
      </c>
      <c r="I576" s="18">
        <v>0.87071846044619206</v>
      </c>
      <c r="J576" s="19">
        <v>-1.6077992145096798E-2</v>
      </c>
      <c r="K576" s="18">
        <v>2.4171543783215101E-2</v>
      </c>
      <c r="L576" s="18">
        <v>0.25898082624873298</v>
      </c>
      <c r="M576" s="19">
        <v>-4.8488384339540501E-3</v>
      </c>
      <c r="N576" s="18">
        <v>0.50206084634775905</v>
      </c>
      <c r="O576" s="18">
        <v>0.89806454627793297</v>
      </c>
      <c r="P576" s="19">
        <v>-3.9592628227055303E-3</v>
      </c>
      <c r="Q576" s="18">
        <v>0.53048422942748596</v>
      </c>
      <c r="R576" s="18">
        <v>0.81153154980263598</v>
      </c>
      <c r="S576" s="19">
        <v>-1.2538470752996699E-2</v>
      </c>
      <c r="T576" s="18">
        <v>0.23944433561932499</v>
      </c>
      <c r="U576" s="18">
        <v>0.75131219327740395</v>
      </c>
      <c r="V576" s="19">
        <v>8.8957564989362696E-4</v>
      </c>
      <c r="W576" s="18">
        <v>0.92588920811240905</v>
      </c>
      <c r="X576" s="18">
        <v>0.98197319481845402</v>
      </c>
      <c r="Y576" s="20"/>
    </row>
    <row r="577" spans="1:27" x14ac:dyDescent="0.2">
      <c r="A577" s="2" t="s">
        <v>1727</v>
      </c>
      <c r="B577" s="2" t="s">
        <v>1728</v>
      </c>
      <c r="C577" s="2" t="s">
        <v>1729</v>
      </c>
      <c r="D577" s="19">
        <v>0.23535887410203499</v>
      </c>
      <c r="E577" s="18">
        <v>0.56149749850069897</v>
      </c>
      <c r="F577" s="18">
        <v>0.85155883394362297</v>
      </c>
      <c r="G577" s="19">
        <v>-2.71150595881509E-2</v>
      </c>
      <c r="H577" s="18">
        <v>4.9079283150402803E-2</v>
      </c>
      <c r="I577" s="18">
        <v>0.30606789971256498</v>
      </c>
      <c r="J577" s="19">
        <v>-9.4363532627430805E-3</v>
      </c>
      <c r="K577" s="18">
        <v>0.41138000093337901</v>
      </c>
      <c r="L577" s="18">
        <v>0.82433015454207503</v>
      </c>
      <c r="M577" s="19">
        <v>-1.8017656926380899E-2</v>
      </c>
      <c r="N577" s="18">
        <v>2.90424910767168E-2</v>
      </c>
      <c r="O577" s="18">
        <v>0.45033844154707398</v>
      </c>
      <c r="P577" s="19">
        <v>-6.3732881800983203E-3</v>
      </c>
      <c r="Q577" s="18">
        <v>0.360210546896165</v>
      </c>
      <c r="R577" s="18">
        <v>0.72918869775709205</v>
      </c>
      <c r="S577" s="19">
        <v>1.7678706325466399E-2</v>
      </c>
      <c r="T577" s="18">
        <v>0.31864694613685202</v>
      </c>
      <c r="U577" s="18">
        <v>0.80042893168347995</v>
      </c>
      <c r="V577" s="19">
        <v>1.16443687467307E-2</v>
      </c>
      <c r="W577" s="18">
        <v>0.27397536119521698</v>
      </c>
      <c r="X577" s="18">
        <v>0.741428168182932</v>
      </c>
      <c r="Y577" s="20"/>
      <c r="AA577" s="2" t="s">
        <v>1728</v>
      </c>
    </row>
    <row r="578" spans="1:27" x14ac:dyDescent="0.2">
      <c r="A578" s="2" t="s">
        <v>1730</v>
      </c>
      <c r="B578" s="2" t="s">
        <v>1731</v>
      </c>
      <c r="C578" s="2" t="s">
        <v>1732</v>
      </c>
      <c r="D578" s="19">
        <v>0.21740421719578101</v>
      </c>
      <c r="E578" s="18">
        <v>0.113028679442332</v>
      </c>
      <c r="F578" s="18">
        <v>0.56664991501047901</v>
      </c>
      <c r="G578" s="19">
        <v>-5.2320423924614801E-3</v>
      </c>
      <c r="H578" s="18">
        <v>0.106894110914284</v>
      </c>
      <c r="I578" s="18">
        <v>0.45811761820407398</v>
      </c>
      <c r="J578" s="19">
        <v>-1.01701085627902E-2</v>
      </c>
      <c r="K578" s="18">
        <v>6.2386989083653397E-4</v>
      </c>
      <c r="L578" s="18">
        <v>6.8027668046095904E-2</v>
      </c>
      <c r="M578" s="19">
        <v>-8.51157563534111E-3</v>
      </c>
      <c r="N578" s="18">
        <v>1.6507128332195E-2</v>
      </c>
      <c r="O578" s="18">
        <v>0.39392010792738202</v>
      </c>
      <c r="P578" s="19">
        <v>-1.04052192009186E-2</v>
      </c>
      <c r="Q578" s="18">
        <v>1.18537675730915E-3</v>
      </c>
      <c r="R578" s="18">
        <v>6.9146977509700294E-2</v>
      </c>
      <c r="S578" s="19">
        <v>-4.9380661702829298E-3</v>
      </c>
      <c r="T578" s="18">
        <v>0.24232314389589599</v>
      </c>
      <c r="U578" s="18">
        <v>0.75131219327740395</v>
      </c>
      <c r="V578" s="19">
        <v>1.71331848414953E-2</v>
      </c>
      <c r="W578" s="18">
        <v>8.5448524305492102E-2</v>
      </c>
      <c r="X578" s="18">
        <v>0.55518377188734602</v>
      </c>
      <c r="Y578" s="20"/>
      <c r="AA578" s="2" t="s">
        <v>1731</v>
      </c>
    </row>
    <row r="579" spans="1:27" x14ac:dyDescent="0.2">
      <c r="A579" s="2" t="s">
        <v>1733</v>
      </c>
      <c r="B579" s="2" t="s">
        <v>1731</v>
      </c>
      <c r="C579" s="2" t="s">
        <v>1734</v>
      </c>
      <c r="D579" s="19">
        <v>-8.4383244589556705E-2</v>
      </c>
      <c r="E579" s="18">
        <v>0.66204348545801806</v>
      </c>
      <c r="F579" s="18">
        <v>0.88779777743412402</v>
      </c>
      <c r="G579" s="19">
        <v>-7.1473746720564302E-3</v>
      </c>
      <c r="H579" s="18">
        <v>0.46158962654670299</v>
      </c>
      <c r="I579" s="18">
        <v>0.77752172859031599</v>
      </c>
      <c r="J579" s="19">
        <v>3.7366357808636601E-3</v>
      </c>
      <c r="K579" s="18">
        <v>0.65331467265204701</v>
      </c>
      <c r="L579" s="18">
        <v>0.90618283525052701</v>
      </c>
      <c r="M579" s="19">
        <v>-1.0900407395311E-2</v>
      </c>
      <c r="N579" s="18">
        <v>0.14361342100619001</v>
      </c>
      <c r="O579" s="18">
        <v>0.66680455329128396</v>
      </c>
      <c r="P579" s="19">
        <v>6.2327774462381802E-3</v>
      </c>
      <c r="Q579" s="18">
        <v>0.33487576475971398</v>
      </c>
      <c r="R579" s="18">
        <v>0.71828770025633004</v>
      </c>
      <c r="S579" s="19">
        <v>1.08840104311355E-2</v>
      </c>
      <c r="T579" s="18">
        <v>0.39557994500453802</v>
      </c>
      <c r="U579" s="18">
        <v>0.84668680482744096</v>
      </c>
      <c r="V579" s="19">
        <v>-1.89364356842191E-3</v>
      </c>
      <c r="W579" s="18">
        <v>0.67478546597408595</v>
      </c>
      <c r="X579" s="18">
        <v>0.89744633137006002</v>
      </c>
      <c r="Y579" s="20"/>
      <c r="AA579" s="2" t="s">
        <v>1731</v>
      </c>
    </row>
    <row r="580" spans="1:27" x14ac:dyDescent="0.2">
      <c r="A580" s="2" t="s">
        <v>1735</v>
      </c>
      <c r="B580" s="2" t="s">
        <v>1736</v>
      </c>
      <c r="C580" s="2" t="s">
        <v>1737</v>
      </c>
      <c r="D580" s="19">
        <v>0.28207779730539101</v>
      </c>
      <c r="E580" s="18">
        <v>0.27581703523716899</v>
      </c>
      <c r="F580" s="18">
        <v>0.71154337063232698</v>
      </c>
      <c r="G580" s="19">
        <v>-5.3505025597756304E-3</v>
      </c>
      <c r="H580" s="18">
        <v>0.68126312786759402</v>
      </c>
      <c r="I580" s="18">
        <v>0.87986012824227999</v>
      </c>
      <c r="J580" s="19">
        <v>-1.1695747646825801E-2</v>
      </c>
      <c r="K580" s="18">
        <v>0.29943076253702999</v>
      </c>
      <c r="L580" s="18">
        <v>0.74200004716997903</v>
      </c>
      <c r="M580" s="19">
        <v>-3.7143176342619498E-3</v>
      </c>
      <c r="N580" s="18">
        <v>0.72460084755398702</v>
      </c>
      <c r="O580" s="18">
        <v>0.95834681157567303</v>
      </c>
      <c r="P580" s="19">
        <v>-7.7900176917489097E-3</v>
      </c>
      <c r="Q580" s="18">
        <v>0.40026130013482702</v>
      </c>
      <c r="R580" s="18">
        <v>0.75434126706798299</v>
      </c>
      <c r="S580" s="19">
        <v>-6.3452450870493601E-3</v>
      </c>
      <c r="T580" s="18">
        <v>0.712021425120278</v>
      </c>
      <c r="U580" s="18">
        <v>0.94328362707211499</v>
      </c>
      <c r="V580" s="19">
        <v>-4.0757000574863696E-3</v>
      </c>
      <c r="W580" s="18">
        <v>0.77119856482863203</v>
      </c>
      <c r="X580" s="18">
        <v>0.93531572691314202</v>
      </c>
      <c r="Y580" s="20"/>
    </row>
    <row r="581" spans="1:27" x14ac:dyDescent="0.2">
      <c r="A581" s="2" t="s">
        <v>1738</v>
      </c>
      <c r="B581" s="2" t="s">
        <v>1739</v>
      </c>
      <c r="C581" s="2" t="s">
        <v>1740</v>
      </c>
      <c r="D581" s="19">
        <v>-1.1151086443334</v>
      </c>
      <c r="E581" s="18">
        <v>6.8978477619424904E-3</v>
      </c>
      <c r="F581" s="18">
        <v>0.43211456749556898</v>
      </c>
      <c r="G581" s="19">
        <v>-4.9647437253061401E-2</v>
      </c>
      <c r="H581" s="18">
        <v>8.0515295574716701E-4</v>
      </c>
      <c r="I581" s="18">
        <v>4.8321553477660401E-2</v>
      </c>
      <c r="J581" s="19">
        <v>-1.0267337529885E-2</v>
      </c>
      <c r="K581" s="18">
        <v>0.37979490530866999</v>
      </c>
      <c r="L581" s="18">
        <v>0.79959678249452504</v>
      </c>
      <c r="M581" s="19">
        <v>-3.3659137716500302E-2</v>
      </c>
      <c r="N581" s="18">
        <v>5.9156135466509302E-2</v>
      </c>
      <c r="O581" s="18">
        <v>0.51761618533195597</v>
      </c>
      <c r="P581" s="19">
        <v>3.8802435469617202E-2</v>
      </c>
      <c r="Q581" s="18">
        <v>1.48202801543645E-2</v>
      </c>
      <c r="R581" s="18">
        <v>0.215220383364918</v>
      </c>
      <c r="S581" s="19">
        <v>3.9380099723185701E-2</v>
      </c>
      <c r="T581" s="18">
        <v>3.3358118834311203E-2</v>
      </c>
      <c r="U581" s="18">
        <v>0.46701366368035702</v>
      </c>
      <c r="V581" s="19">
        <v>7.2461573186131695E-2</v>
      </c>
      <c r="W581" s="18">
        <v>3.24590641114575E-3</v>
      </c>
      <c r="X581" s="18">
        <v>0.49340670504552098</v>
      </c>
      <c r="Y581" s="20"/>
    </row>
    <row r="582" spans="1:27" x14ac:dyDescent="0.2">
      <c r="A582" s="2" t="s">
        <v>1741</v>
      </c>
      <c r="B582" s="2" t="s">
        <v>1742</v>
      </c>
      <c r="C582" s="2" t="s">
        <v>1743</v>
      </c>
      <c r="D582" s="19">
        <v>0.14259757965352299</v>
      </c>
      <c r="E582" s="18">
        <v>0.40668674007835098</v>
      </c>
      <c r="F582" s="18">
        <v>0.78208988476606001</v>
      </c>
      <c r="G582" s="19">
        <v>-1.9565735644851202E-3</v>
      </c>
      <c r="H582" s="18">
        <v>0.74071687550288401</v>
      </c>
      <c r="I582" s="18">
        <v>0.90226533558935995</v>
      </c>
      <c r="J582" s="19">
        <v>-7.2986363236171702E-3</v>
      </c>
      <c r="K582" s="18">
        <v>0.15458674729073099</v>
      </c>
      <c r="L582" s="18">
        <v>0.56811935187602303</v>
      </c>
      <c r="M582" s="19">
        <v>-7.8829605536125495E-3</v>
      </c>
      <c r="N582" s="18">
        <v>8.2843965536303799E-2</v>
      </c>
      <c r="O582" s="18">
        <v>0.57776439625590703</v>
      </c>
      <c r="P582" s="19">
        <v>-1.46062530140725E-2</v>
      </c>
      <c r="Q582" s="18">
        <v>5.6874804935305701E-4</v>
      </c>
      <c r="R582" s="18">
        <v>4.2656103701479299E-2</v>
      </c>
      <c r="S582" s="19">
        <v>-5.3420627590693801E-3</v>
      </c>
      <c r="T582" s="18">
        <v>0.49329663603859703</v>
      </c>
      <c r="U582" s="18">
        <v>0.86084211553798196</v>
      </c>
      <c r="V582" s="19">
        <v>-6.7232924604778196E-3</v>
      </c>
      <c r="W582" s="18">
        <v>0.25827413116382197</v>
      </c>
      <c r="X582" s="18">
        <v>0.74100713098048498</v>
      </c>
      <c r="Y582" s="20"/>
    </row>
    <row r="583" spans="1:27" x14ac:dyDescent="0.2">
      <c r="A583" s="2" t="s">
        <v>1744</v>
      </c>
      <c r="B583" s="2" t="s">
        <v>1745</v>
      </c>
      <c r="C583" s="2" t="s">
        <v>1746</v>
      </c>
      <c r="D583" s="19">
        <v>0.23875900461011201</v>
      </c>
      <c r="E583" s="18">
        <v>0.48764450149442701</v>
      </c>
      <c r="F583" s="18">
        <v>0.82743341772522905</v>
      </c>
      <c r="G583" s="19">
        <v>-2.18381880094968E-3</v>
      </c>
      <c r="H583" s="18">
        <v>0.90173833697667705</v>
      </c>
      <c r="I583" s="18">
        <v>0.96889762310600802</v>
      </c>
      <c r="J583" s="19">
        <v>-1.9592231258833801E-3</v>
      </c>
      <c r="K583" s="18">
        <v>0.897764231722599</v>
      </c>
      <c r="L583" s="18">
        <v>0.96263657154368598</v>
      </c>
      <c r="M583" s="19">
        <v>-2.0670659658481002E-3</v>
      </c>
      <c r="N583" s="18">
        <v>0.86363444838563497</v>
      </c>
      <c r="O583" s="18">
        <v>0.97928312181956401</v>
      </c>
      <c r="P583" s="19">
        <v>8.0868713361714108E-3</v>
      </c>
      <c r="Q583" s="18">
        <v>0.44367839891426197</v>
      </c>
      <c r="R583" s="18">
        <v>0.77245922802511602</v>
      </c>
      <c r="S583" s="19">
        <v>2.2459555704763701E-4</v>
      </c>
      <c r="T583" s="18">
        <v>0.99232241133316201</v>
      </c>
      <c r="U583" s="18">
        <v>0.99505210116570497</v>
      </c>
      <c r="V583" s="19">
        <v>1.0153937301959E-2</v>
      </c>
      <c r="W583" s="18">
        <v>0.52628806744446499</v>
      </c>
      <c r="X583" s="18">
        <v>0.86344136065107502</v>
      </c>
      <c r="Y583" s="20"/>
    </row>
    <row r="584" spans="1:27" x14ac:dyDescent="0.2">
      <c r="A584" s="2" t="s">
        <v>1747</v>
      </c>
      <c r="B584" s="2" t="s">
        <v>1748</v>
      </c>
      <c r="C584" s="2" t="s">
        <v>1749</v>
      </c>
      <c r="D584" s="19">
        <v>0.22070167166594501</v>
      </c>
      <c r="E584" s="18">
        <v>0.157985923916629</v>
      </c>
      <c r="F584" s="18">
        <v>0.61719115804853397</v>
      </c>
      <c r="G584" s="19">
        <v>2.07129186782661E-2</v>
      </c>
      <c r="H584" s="18">
        <v>4.7045720107467202E-4</v>
      </c>
      <c r="I584" s="18">
        <v>3.90525065218136E-2</v>
      </c>
      <c r="J584" s="19">
        <v>6.7095588742806401E-3</v>
      </c>
      <c r="K584" s="18">
        <v>0.15130629665612499</v>
      </c>
      <c r="L584" s="18">
        <v>0.56811935187602303</v>
      </c>
      <c r="M584" s="19">
        <v>1.21150368994467E-2</v>
      </c>
      <c r="N584" s="18">
        <v>2.5531790325610201E-2</v>
      </c>
      <c r="O584" s="18">
        <v>0.45009447964611599</v>
      </c>
      <c r="P584" s="19">
        <v>-2.7317466194274201E-3</v>
      </c>
      <c r="Q584" s="18">
        <v>0.54959337468400704</v>
      </c>
      <c r="R584" s="18">
        <v>0.8291279359457</v>
      </c>
      <c r="S584" s="19">
        <v>-1.4003359803874E-2</v>
      </c>
      <c r="T584" s="18">
        <v>5.47018925187297E-2</v>
      </c>
      <c r="U584" s="18">
        <v>0.51256653532812901</v>
      </c>
      <c r="V584" s="19">
        <v>-1.48467835189184E-2</v>
      </c>
      <c r="W584" s="18">
        <v>3.8075371947921897E-2</v>
      </c>
      <c r="X584" s="18">
        <v>0.50635617379789799</v>
      </c>
      <c r="Y584" s="20"/>
    </row>
    <row r="585" spans="1:27" x14ac:dyDescent="0.2">
      <c r="A585" s="2" t="s">
        <v>1750</v>
      </c>
      <c r="B585" s="2" t="s">
        <v>1751</v>
      </c>
      <c r="C585" s="2" t="s">
        <v>1752</v>
      </c>
      <c r="D585" s="19">
        <v>4.6382391109139803E-2</v>
      </c>
      <c r="E585" s="18">
        <v>0.72017850773870096</v>
      </c>
      <c r="F585" s="18">
        <v>0.90234960204492798</v>
      </c>
      <c r="G585" s="19">
        <v>5.8653873720153496E-3</v>
      </c>
      <c r="H585" s="18">
        <v>0.151367925296507</v>
      </c>
      <c r="I585" s="18">
        <v>0.527842561928342</v>
      </c>
      <c r="J585" s="19">
        <v>3.2248824603190399E-3</v>
      </c>
      <c r="K585" s="18">
        <v>0.35118773068159298</v>
      </c>
      <c r="L585" s="18">
        <v>0.78233503841839502</v>
      </c>
      <c r="M585" s="19">
        <v>-2.8749732693342798E-4</v>
      </c>
      <c r="N585" s="18">
        <v>0.93578186174102396</v>
      </c>
      <c r="O585" s="18">
        <v>0.98117426424047605</v>
      </c>
      <c r="P585" s="19">
        <v>1.7136204025460699E-3</v>
      </c>
      <c r="Q585" s="18">
        <v>0.58209802929029497</v>
      </c>
      <c r="R585" s="18">
        <v>0.84711093681879701</v>
      </c>
      <c r="S585" s="19">
        <v>-2.6405049120712099E-3</v>
      </c>
      <c r="T585" s="18">
        <v>0.61845601851808796</v>
      </c>
      <c r="U585" s="18">
        <v>0.92224342101149204</v>
      </c>
      <c r="V585" s="19">
        <v>2.0011177294531998E-3</v>
      </c>
      <c r="W585" s="18">
        <v>0.67271729750815201</v>
      </c>
      <c r="X585" s="18">
        <v>0.89744633137006002</v>
      </c>
      <c r="Y585" s="20"/>
    </row>
    <row r="586" spans="1:27" x14ac:dyDescent="0.2">
      <c r="A586" s="2" t="s">
        <v>1753</v>
      </c>
      <c r="B586" s="2" t="s">
        <v>1754</v>
      </c>
      <c r="C586" s="2" t="s">
        <v>1755</v>
      </c>
      <c r="D586" s="19">
        <v>0.34467135302117202</v>
      </c>
      <c r="E586" s="18">
        <v>3.3073648258541699E-2</v>
      </c>
      <c r="F586" s="18">
        <v>0.52408853904930996</v>
      </c>
      <c r="G586" s="19">
        <v>7.9371015607282297E-3</v>
      </c>
      <c r="H586" s="18">
        <v>4.0248213655653502E-2</v>
      </c>
      <c r="I586" s="18">
        <v>0.28173749558957401</v>
      </c>
      <c r="J586" s="19">
        <v>-2.5281399539338E-3</v>
      </c>
      <c r="K586" s="18">
        <v>0.43084400652591198</v>
      </c>
      <c r="L586" s="18">
        <v>0.82586499579746397</v>
      </c>
      <c r="M586" s="19">
        <v>-6.8931924166171698E-3</v>
      </c>
      <c r="N586" s="18">
        <v>5.9939626809154802E-2</v>
      </c>
      <c r="O586" s="18">
        <v>0.52013725743481398</v>
      </c>
      <c r="P586" s="19">
        <v>-1.7382506410193701E-2</v>
      </c>
      <c r="Q586" s="18">
        <v>2.6270192823105099E-6</v>
      </c>
      <c r="R586" s="18">
        <v>1.3791851232130201E-3</v>
      </c>
      <c r="S586" s="19">
        <v>-1.04652414166662E-2</v>
      </c>
      <c r="T586" s="18">
        <v>3.9623200592744802E-2</v>
      </c>
      <c r="U586" s="18">
        <v>0.48954180324942098</v>
      </c>
      <c r="V586" s="19">
        <v>-1.0489313994520501E-2</v>
      </c>
      <c r="W586" s="18">
        <v>3.2145947446448699E-2</v>
      </c>
      <c r="X586" s="18">
        <v>0.50635617379789799</v>
      </c>
      <c r="Y586" s="20"/>
    </row>
    <row r="587" spans="1:27" x14ac:dyDescent="0.2">
      <c r="A587" s="2" t="s">
        <v>1756</v>
      </c>
      <c r="B587" s="2" t="s">
        <v>1757</v>
      </c>
      <c r="C587" s="2" t="s">
        <v>1758</v>
      </c>
      <c r="D587" s="19">
        <v>-0.30390708878941902</v>
      </c>
      <c r="E587" s="18">
        <v>0.61227797680085705</v>
      </c>
      <c r="F587" s="18">
        <v>0.86716823588651704</v>
      </c>
      <c r="G587" s="19">
        <v>2.48815101938165E-3</v>
      </c>
      <c r="H587" s="18">
        <v>0.90565201964363196</v>
      </c>
      <c r="I587" s="18">
        <v>0.96924379049818898</v>
      </c>
      <c r="J587" s="19">
        <v>-9.4493627813163304E-3</v>
      </c>
      <c r="K587" s="18">
        <v>0.59924086243622099</v>
      </c>
      <c r="L587" s="18">
        <v>0.89474977506137499</v>
      </c>
      <c r="M587" s="19">
        <v>1.28692997555068E-2</v>
      </c>
      <c r="N587" s="18">
        <v>0.46821139840317499</v>
      </c>
      <c r="O587" s="18">
        <v>0.86629051066155505</v>
      </c>
      <c r="P587" s="19">
        <v>1.325721636014E-2</v>
      </c>
      <c r="Q587" s="18">
        <v>0.39179391630871502</v>
      </c>
      <c r="R587" s="18">
        <v>0.74391249932034498</v>
      </c>
      <c r="S587" s="19">
        <v>-1.19375138007839E-2</v>
      </c>
      <c r="T587" s="18">
        <v>0.66593013865064199</v>
      </c>
      <c r="U587" s="18">
        <v>0.92977435737312997</v>
      </c>
      <c r="V587" s="19">
        <v>3.8791660528125299E-4</v>
      </c>
      <c r="W587" s="18">
        <v>0.98679497175574704</v>
      </c>
      <c r="X587" s="18">
        <v>0.99341775680108702</v>
      </c>
      <c r="Y587" s="20"/>
    </row>
    <row r="588" spans="1:27" x14ac:dyDescent="0.2">
      <c r="A588" s="2" t="s">
        <v>1759</v>
      </c>
      <c r="B588" s="2" t="s">
        <v>1760</v>
      </c>
      <c r="C588" s="2" t="s">
        <v>1761</v>
      </c>
      <c r="D588" s="19">
        <v>0.44996872028844398</v>
      </c>
      <c r="E588" s="18">
        <v>0.26112149528476197</v>
      </c>
      <c r="F588" s="18">
        <v>0.70373043083280495</v>
      </c>
      <c r="G588" s="19">
        <v>8.4808217543986993E-3</v>
      </c>
      <c r="H588" s="18">
        <v>0.62302344530962495</v>
      </c>
      <c r="I588" s="18">
        <v>0.85624949944385598</v>
      </c>
      <c r="J588" s="19">
        <v>2.1281365931639898E-3</v>
      </c>
      <c r="K588" s="18">
        <v>0.88596020377580398</v>
      </c>
      <c r="L588" s="18">
        <v>0.96263657154368598</v>
      </c>
      <c r="M588" s="19">
        <v>1.5667081079477799E-2</v>
      </c>
      <c r="N588" s="18">
        <v>0.31281942573371502</v>
      </c>
      <c r="O588" s="18">
        <v>0.76443922720193602</v>
      </c>
      <c r="P588" s="19">
        <v>-4.5127257944099003E-3</v>
      </c>
      <c r="Q588" s="18">
        <v>0.73761793885416005</v>
      </c>
      <c r="R588" s="18">
        <v>0.92214307851113297</v>
      </c>
      <c r="S588" s="19">
        <v>-6.3526852199538098E-3</v>
      </c>
      <c r="T588" s="18">
        <v>0.77992742238615398</v>
      </c>
      <c r="U588" s="18">
        <v>0.95829771367143002</v>
      </c>
      <c r="V588" s="19">
        <v>-2.01798068794182E-2</v>
      </c>
      <c r="W588" s="18">
        <v>0.32732516277939899</v>
      </c>
      <c r="X588" s="18">
        <v>0.77603131718293605</v>
      </c>
      <c r="Y588" s="20"/>
    </row>
    <row r="589" spans="1:27" x14ac:dyDescent="0.2">
      <c r="A589" s="2" t="s">
        <v>1762</v>
      </c>
      <c r="B589" s="2" t="s">
        <v>1763</v>
      </c>
      <c r="C589" s="2" t="s">
        <v>1764</v>
      </c>
      <c r="D589" s="19">
        <v>0.134105738555305</v>
      </c>
      <c r="E589" s="18">
        <v>0.67197173904692997</v>
      </c>
      <c r="F589" s="18">
        <v>0.88890347329693897</v>
      </c>
      <c r="G589" s="19">
        <v>-3.9198290896354298E-3</v>
      </c>
      <c r="H589" s="18">
        <v>0.80801417139517695</v>
      </c>
      <c r="I589" s="18">
        <v>0.93767651495748905</v>
      </c>
      <c r="J589" s="19">
        <v>-3.1508382480212199E-5</v>
      </c>
      <c r="K589" s="18">
        <v>0.99819180771634397</v>
      </c>
      <c r="L589" s="18">
        <v>0.99914337283332799</v>
      </c>
      <c r="M589" s="19">
        <v>1.3165662573678301E-3</v>
      </c>
      <c r="N589" s="18">
        <v>0.91084630804161004</v>
      </c>
      <c r="O589" s="18">
        <v>0.98117426424047605</v>
      </c>
      <c r="P589" s="19">
        <v>-3.3002552117040599E-3</v>
      </c>
      <c r="Q589" s="18">
        <v>0.74819599035431905</v>
      </c>
      <c r="R589" s="18">
        <v>0.92372097684368504</v>
      </c>
      <c r="S589" s="19">
        <v>3.88832070715165E-3</v>
      </c>
      <c r="T589" s="18">
        <v>0.85506518124828601</v>
      </c>
      <c r="U589" s="18">
        <v>0.97249362384182503</v>
      </c>
      <c r="V589" s="19">
        <v>-4.6168214687258404E-3</v>
      </c>
      <c r="W589" s="18">
        <v>0.76758672034262798</v>
      </c>
      <c r="X589" s="18">
        <v>0.93391200041686995</v>
      </c>
      <c r="Y589" s="20"/>
    </row>
    <row r="590" spans="1:27" x14ac:dyDescent="0.2">
      <c r="A590" s="2" t="s">
        <v>1765</v>
      </c>
      <c r="B590" s="2" t="s">
        <v>1766</v>
      </c>
      <c r="C590" s="2" t="s">
        <v>1767</v>
      </c>
      <c r="D590" s="19">
        <v>0.17910336662418999</v>
      </c>
      <c r="E590" s="18">
        <v>0.438556883685077</v>
      </c>
      <c r="F590" s="18">
        <v>0.79616980995521003</v>
      </c>
      <c r="G590" s="19">
        <v>9.2840719365562801E-4</v>
      </c>
      <c r="H590" s="18">
        <v>0.92113016490093402</v>
      </c>
      <c r="I590" s="18">
        <v>0.97261672893763196</v>
      </c>
      <c r="J590" s="19">
        <v>6.2099023335992097E-3</v>
      </c>
      <c r="K590" s="18">
        <v>0.44159064371415502</v>
      </c>
      <c r="L590" s="18">
        <v>0.83004737404654605</v>
      </c>
      <c r="M590" s="19">
        <v>5.6663793855245403E-3</v>
      </c>
      <c r="N590" s="18">
        <v>0.47141096767371099</v>
      </c>
      <c r="O590" s="18">
        <v>0.86629051066155505</v>
      </c>
      <c r="P590" s="19">
        <v>-5.0419643589418696E-3</v>
      </c>
      <c r="Q590" s="18">
        <v>0.46247010135829297</v>
      </c>
      <c r="R590" s="18">
        <v>0.78025742418880895</v>
      </c>
      <c r="S590" s="19">
        <v>5.2814953732006403E-3</v>
      </c>
      <c r="T590" s="18">
        <v>0.669191396868976</v>
      </c>
      <c r="U590" s="18">
        <v>0.930487071744309</v>
      </c>
      <c r="V590" s="19">
        <v>-1.0708343744241599E-2</v>
      </c>
      <c r="W590" s="18">
        <v>0.30684655859058202</v>
      </c>
      <c r="X590" s="18">
        <v>0.76986026663068596</v>
      </c>
      <c r="Y590" s="20"/>
    </row>
    <row r="591" spans="1:27" x14ac:dyDescent="0.2">
      <c r="A591" s="2" t="s">
        <v>1768</v>
      </c>
      <c r="B591" s="2" t="s">
        <v>1769</v>
      </c>
      <c r="C591" s="2" t="s">
        <v>1770</v>
      </c>
      <c r="D591" s="19">
        <v>0.21188153017278</v>
      </c>
      <c r="E591" s="18">
        <v>0.28428917431776302</v>
      </c>
      <c r="F591" s="18">
        <v>0.71154337063232698</v>
      </c>
      <c r="G591" s="19">
        <v>7.2184797086289601E-3</v>
      </c>
      <c r="H591" s="18">
        <v>0.13976791931039101</v>
      </c>
      <c r="I591" s="18">
        <v>0.52277372170310299</v>
      </c>
      <c r="J591" s="19">
        <v>4.8647913580159301E-4</v>
      </c>
      <c r="K591" s="18">
        <v>0.90553111855309898</v>
      </c>
      <c r="L591" s="18">
        <v>0.96263657154368598</v>
      </c>
      <c r="M591" s="19">
        <v>-7.5765260541336098E-4</v>
      </c>
      <c r="N591" s="18">
        <v>0.86096913846195799</v>
      </c>
      <c r="O591" s="18">
        <v>0.97928312181956401</v>
      </c>
      <c r="P591" s="19">
        <v>1.4433563850380199E-4</v>
      </c>
      <c r="Q591" s="18">
        <v>0.96939058971252101</v>
      </c>
      <c r="R591" s="18">
        <v>0.98691482638668304</v>
      </c>
      <c r="S591" s="19">
        <v>-6.7320005720167804E-3</v>
      </c>
      <c r="T591" s="18">
        <v>0.29069822060232597</v>
      </c>
      <c r="U591" s="18">
        <v>0.77600240984817603</v>
      </c>
      <c r="V591" s="19">
        <v>9.0198823065546895E-4</v>
      </c>
      <c r="W591" s="18">
        <v>0.87497815225853703</v>
      </c>
      <c r="X591" s="18">
        <v>0.96551828608161605</v>
      </c>
      <c r="Y591" s="20"/>
    </row>
    <row r="592" spans="1:27" x14ac:dyDescent="0.2">
      <c r="A592" s="2" t="s">
        <v>1771</v>
      </c>
      <c r="B592" s="2" t="s">
        <v>1772</v>
      </c>
      <c r="C592" s="2" t="s">
        <v>1773</v>
      </c>
      <c r="D592" s="19">
        <v>-0.18765755112479199</v>
      </c>
      <c r="E592" s="18">
        <v>0.66115917969603799</v>
      </c>
      <c r="F592" s="18">
        <v>0.88779777743412402</v>
      </c>
      <c r="G592" s="19">
        <v>-3.7094061581530498E-3</v>
      </c>
      <c r="H592" s="18">
        <v>0.83986305256072402</v>
      </c>
      <c r="I592" s="18">
        <v>0.94873644531629198</v>
      </c>
      <c r="J592" s="19">
        <v>-1.55843246002662E-2</v>
      </c>
      <c r="K592" s="18">
        <v>0.32534106450116901</v>
      </c>
      <c r="L592" s="18">
        <v>0.75744593730870802</v>
      </c>
      <c r="M592" s="19">
        <v>-1.46290764223508E-2</v>
      </c>
      <c r="N592" s="18">
        <v>0.35103633185073801</v>
      </c>
      <c r="O592" s="18">
        <v>0.78683071853303799</v>
      </c>
      <c r="P592" s="19">
        <v>-3.1461221782126199E-3</v>
      </c>
      <c r="Q592" s="18">
        <v>0.81733845463403998</v>
      </c>
      <c r="R592" s="18">
        <v>0.94464368249915798</v>
      </c>
      <c r="S592" s="19">
        <v>-1.1874918434214799E-2</v>
      </c>
      <c r="T592" s="18">
        <v>0.62375330792127404</v>
      </c>
      <c r="U592" s="18">
        <v>0.92224342101149204</v>
      </c>
      <c r="V592" s="19">
        <v>1.1482954244037001E-2</v>
      </c>
      <c r="W592" s="18">
        <v>0.57987244679184702</v>
      </c>
      <c r="X592" s="18">
        <v>0.89297254696899298</v>
      </c>
      <c r="Y592" s="20"/>
    </row>
    <row r="593" spans="1:25" x14ac:dyDescent="0.2">
      <c r="A593" s="2" t="s">
        <v>1774</v>
      </c>
      <c r="B593" s="2" t="s">
        <v>1775</v>
      </c>
      <c r="C593" s="2" t="s">
        <v>1776</v>
      </c>
      <c r="D593" s="19">
        <v>-0.72760830320018899</v>
      </c>
      <c r="E593" s="18">
        <v>5.9219425016943501E-2</v>
      </c>
      <c r="F593" s="18">
        <v>0.54077630816136302</v>
      </c>
      <c r="G593" s="19">
        <v>-1.9077579901381501E-2</v>
      </c>
      <c r="H593" s="18">
        <v>0.14893838218362301</v>
      </c>
      <c r="I593" s="18">
        <v>0.527842561928342</v>
      </c>
      <c r="J593" s="19">
        <v>-9.02842692209984E-3</v>
      </c>
      <c r="K593" s="18">
        <v>0.41929384445022799</v>
      </c>
      <c r="L593" s="18">
        <v>0.82500194067683996</v>
      </c>
      <c r="M593" s="19">
        <v>-1.73721945693926E-2</v>
      </c>
      <c r="N593" s="18">
        <v>0.28765498178409399</v>
      </c>
      <c r="O593" s="18">
        <v>0.75133763898830697</v>
      </c>
      <c r="P593" s="19">
        <v>1.14795620473763E-3</v>
      </c>
      <c r="Q593" s="18">
        <v>0.93580819375489099</v>
      </c>
      <c r="R593" s="18">
        <v>0.97625107678258305</v>
      </c>
      <c r="S593" s="19">
        <v>1.0049152872267399E-2</v>
      </c>
      <c r="T593" s="18">
        <v>0.55816277521928803</v>
      </c>
      <c r="U593" s="18">
        <v>0.88491682633968305</v>
      </c>
      <c r="V593" s="19">
        <v>1.8520150774128202E-2</v>
      </c>
      <c r="W593" s="18">
        <v>0.39314096791352698</v>
      </c>
      <c r="X593" s="18">
        <v>0.80507229512457501</v>
      </c>
      <c r="Y593" s="20"/>
    </row>
    <row r="594" spans="1:25" x14ac:dyDescent="0.2">
      <c r="A594" s="2" t="s">
        <v>1777</v>
      </c>
      <c r="B594" s="2" t="s">
        <v>1778</v>
      </c>
      <c r="C594" s="2" t="s">
        <v>1779</v>
      </c>
      <c r="D594" s="19">
        <v>-0.63551192037140702</v>
      </c>
      <c r="E594" s="18">
        <v>9.3283189825729695E-2</v>
      </c>
      <c r="F594" s="18">
        <v>0.56664991501047901</v>
      </c>
      <c r="G594" s="19">
        <v>-2.1896434327478901E-2</v>
      </c>
      <c r="H594" s="18">
        <v>0.109710531658591</v>
      </c>
      <c r="I594" s="18">
        <v>0.46263477205429998</v>
      </c>
      <c r="J594" s="19">
        <v>-6.9971568617665098E-3</v>
      </c>
      <c r="K594" s="18">
        <v>0.54342666364057401</v>
      </c>
      <c r="L594" s="18">
        <v>0.87083977038081695</v>
      </c>
      <c r="M594" s="19">
        <v>-1.4185309826435099E-2</v>
      </c>
      <c r="N594" s="18">
        <v>0.37664001882609999</v>
      </c>
      <c r="O594" s="18">
        <v>0.81007605822137196</v>
      </c>
      <c r="P594" s="19">
        <v>6.8807812333677597E-4</v>
      </c>
      <c r="Q594" s="18">
        <v>0.96074948840062901</v>
      </c>
      <c r="R594" s="18">
        <v>0.98322316064391901</v>
      </c>
      <c r="S594" s="19">
        <v>1.48992773612716E-2</v>
      </c>
      <c r="T594" s="18">
        <v>0.401529588656375</v>
      </c>
      <c r="U594" s="18">
        <v>0.84668680482744096</v>
      </c>
      <c r="V594" s="19">
        <v>1.4873387949857301E-2</v>
      </c>
      <c r="W594" s="18">
        <v>0.484759223045578</v>
      </c>
      <c r="X594" s="18">
        <v>0.84152307679046401</v>
      </c>
      <c r="Y594" s="20"/>
    </row>
    <row r="595" spans="1:25" x14ac:dyDescent="0.2">
      <c r="A595" s="2" t="s">
        <v>1780</v>
      </c>
      <c r="B595" s="2" t="s">
        <v>1781</v>
      </c>
      <c r="C595" s="2" t="s">
        <v>1782</v>
      </c>
      <c r="D595" s="19">
        <v>-0.58045391958917503</v>
      </c>
      <c r="E595" s="18">
        <v>0.10822972509953301</v>
      </c>
      <c r="F595" s="18">
        <v>0.56664991501047901</v>
      </c>
      <c r="G595" s="19">
        <v>-1.8385794437532198E-2</v>
      </c>
      <c r="H595" s="18">
        <v>0.15224318569520701</v>
      </c>
      <c r="I595" s="18">
        <v>0.527842561928342</v>
      </c>
      <c r="J595" s="19">
        <v>-4.97950374863432E-3</v>
      </c>
      <c r="K595" s="18">
        <v>0.64579897153033605</v>
      </c>
      <c r="L595" s="18">
        <v>0.90370426374405199</v>
      </c>
      <c r="M595" s="19">
        <v>-1.7625869975881801E-2</v>
      </c>
      <c r="N595" s="18">
        <v>0.26259803541986998</v>
      </c>
      <c r="O595" s="18">
        <v>0.73481034389530098</v>
      </c>
      <c r="P595" s="19">
        <v>-2.3006432442936099E-3</v>
      </c>
      <c r="Q595" s="18">
        <v>0.86639113684514002</v>
      </c>
      <c r="R595" s="18">
        <v>0.96638152749322503</v>
      </c>
      <c r="S595" s="19">
        <v>1.34062906887323E-2</v>
      </c>
      <c r="T595" s="18">
        <v>0.42265606860500898</v>
      </c>
      <c r="U595" s="18">
        <v>0.84668680482744096</v>
      </c>
      <c r="V595" s="19">
        <v>1.5325226729049801E-2</v>
      </c>
      <c r="W595" s="18">
        <v>0.46165843619156499</v>
      </c>
      <c r="X595" s="18">
        <v>0.835672408924649</v>
      </c>
      <c r="Y595" s="20"/>
    </row>
    <row r="596" spans="1:25" x14ac:dyDescent="0.2">
      <c r="A596" s="2" t="s">
        <v>1783</v>
      </c>
      <c r="B596" s="2" t="s">
        <v>1784</v>
      </c>
      <c r="C596" s="2" t="s">
        <v>1785</v>
      </c>
      <c r="D596" s="19">
        <v>0.42899065124616798</v>
      </c>
      <c r="E596" s="18">
        <v>0.59576698851293697</v>
      </c>
      <c r="F596" s="18">
        <v>0.86190354192921703</v>
      </c>
      <c r="G596" s="19">
        <v>4.05795799782383E-2</v>
      </c>
      <c r="H596" s="18">
        <v>0.23307748089793801</v>
      </c>
      <c r="I596" s="18">
        <v>0.62726479341676</v>
      </c>
      <c r="J596" s="19">
        <v>3.5286670093233399E-3</v>
      </c>
      <c r="K596" s="18">
        <v>0.902656879042812</v>
      </c>
      <c r="L596" s="18">
        <v>0.96263657154368598</v>
      </c>
      <c r="M596" s="19">
        <v>3.3133614785759699E-2</v>
      </c>
      <c r="N596" s="18">
        <v>0.188712249223736</v>
      </c>
      <c r="O596" s="18">
        <v>0.69481729336162701</v>
      </c>
      <c r="P596" s="19">
        <v>1.9334770022326701E-2</v>
      </c>
      <c r="Q596" s="18">
        <v>0.37551711021997602</v>
      </c>
      <c r="R596" s="18">
        <v>0.7328865534033</v>
      </c>
      <c r="S596" s="19">
        <v>-3.7050912968915398E-2</v>
      </c>
      <c r="T596" s="18">
        <v>0.40570670846114198</v>
      </c>
      <c r="U596" s="18">
        <v>0.84668680482744096</v>
      </c>
      <c r="V596" s="19">
        <v>-1.37988446673057E-2</v>
      </c>
      <c r="W596" s="18">
        <v>0.67635542314947295</v>
      </c>
      <c r="X596" s="18">
        <v>0.89744633137006002</v>
      </c>
      <c r="Y596" s="20"/>
    </row>
    <row r="597" spans="1:25" x14ac:dyDescent="0.2">
      <c r="A597" s="2" t="s">
        <v>1786</v>
      </c>
      <c r="B597" s="2" t="s">
        <v>1787</v>
      </c>
      <c r="C597" s="2" t="s">
        <v>1788</v>
      </c>
      <c r="D597" s="19">
        <v>5.7577975645601E-2</v>
      </c>
      <c r="E597" s="18">
        <v>0.56744360523860504</v>
      </c>
      <c r="F597" s="18">
        <v>0.85155883394362297</v>
      </c>
      <c r="G597" s="19">
        <v>-1.84669257591294E-3</v>
      </c>
      <c r="H597" s="18">
        <v>0.59332264780980604</v>
      </c>
      <c r="I597" s="18">
        <v>0.84187673000040097</v>
      </c>
      <c r="J597" s="19">
        <v>-2.5672083686124102E-3</v>
      </c>
      <c r="K597" s="18">
        <v>0.38606855992132999</v>
      </c>
      <c r="L597" s="18">
        <v>0.804309499836104</v>
      </c>
      <c r="M597" s="19">
        <v>-4.3818965376792402E-3</v>
      </c>
      <c r="N597" s="18">
        <v>0.239714614335264</v>
      </c>
      <c r="O597" s="18">
        <v>0.717878697738771</v>
      </c>
      <c r="P597" s="19">
        <v>-6.44171470488826E-3</v>
      </c>
      <c r="Q597" s="18">
        <v>5.1965134852504202E-2</v>
      </c>
      <c r="R597" s="18">
        <v>0.358914466072701</v>
      </c>
      <c r="S597" s="19">
        <v>-7.2051579270684897E-4</v>
      </c>
      <c r="T597" s="18">
        <v>0.87381755284741502</v>
      </c>
      <c r="U597" s="18">
        <v>0.98233298631941901</v>
      </c>
      <c r="V597" s="19">
        <v>-2.0598181659034201E-3</v>
      </c>
      <c r="W597" s="18">
        <v>0.67460154739647105</v>
      </c>
      <c r="X597" s="18">
        <v>0.89744633137006002</v>
      </c>
      <c r="Y597" s="20"/>
    </row>
    <row r="598" spans="1:25" x14ac:dyDescent="0.2">
      <c r="A598" s="2" t="s">
        <v>1789</v>
      </c>
      <c r="B598" s="2" t="s">
        <v>1790</v>
      </c>
      <c r="C598" s="2" t="s">
        <v>1791</v>
      </c>
      <c r="D598" s="19">
        <v>0.36571698644176198</v>
      </c>
      <c r="E598" s="18">
        <v>0.59551439931885197</v>
      </c>
      <c r="F598" s="18">
        <v>0.86190354192921703</v>
      </c>
      <c r="G598" s="19">
        <v>2.2112703551114499E-2</v>
      </c>
      <c r="H598" s="18">
        <v>0.41624220366743497</v>
      </c>
      <c r="I598" s="18">
        <v>0.74582647414813497</v>
      </c>
      <c r="J598" s="19">
        <v>5.6606830648231804E-3</v>
      </c>
      <c r="K598" s="18">
        <v>0.80711609525390104</v>
      </c>
      <c r="L598" s="18">
        <v>0.93205760774841995</v>
      </c>
      <c r="M598" s="19">
        <v>1.7181686954895099E-2</v>
      </c>
      <c r="N598" s="18">
        <v>0.52005540524540705</v>
      </c>
      <c r="O598" s="18">
        <v>0.90679316702883705</v>
      </c>
      <c r="P598" s="19">
        <v>-2.29912644450476E-2</v>
      </c>
      <c r="Q598" s="18">
        <v>0.32695813926370498</v>
      </c>
      <c r="R598" s="18">
        <v>0.71437912837805695</v>
      </c>
      <c r="S598" s="19">
        <v>-1.64520204828493E-2</v>
      </c>
      <c r="T598" s="18">
        <v>0.64475408356570696</v>
      </c>
      <c r="U598" s="18">
        <v>0.92860500988029904</v>
      </c>
      <c r="V598" s="19">
        <v>-4.0172951448749501E-2</v>
      </c>
      <c r="W598" s="18">
        <v>0.26048920709880602</v>
      </c>
      <c r="X598" s="18">
        <v>0.74100713098048498</v>
      </c>
      <c r="Y598" s="20"/>
    </row>
    <row r="599" spans="1:25" x14ac:dyDescent="0.2">
      <c r="A599" s="2" t="s">
        <v>1792</v>
      </c>
      <c r="B599" s="2" t="s">
        <v>1793</v>
      </c>
      <c r="C599" s="2" t="s">
        <v>1794</v>
      </c>
      <c r="D599" s="19">
        <v>-4.8509592392503801E-3</v>
      </c>
      <c r="E599" s="18">
        <v>0.96653903990960699</v>
      </c>
      <c r="F599" s="18">
        <v>0.98131393661133703</v>
      </c>
      <c r="G599" s="19">
        <v>-9.6159506665049205E-3</v>
      </c>
      <c r="H599" s="18">
        <v>4.6426542293507102E-2</v>
      </c>
      <c r="I599" s="18">
        <v>0.29366186390471399</v>
      </c>
      <c r="J599" s="19">
        <v>-6.0302415962310701E-3</v>
      </c>
      <c r="K599" s="18">
        <v>0.13997359519757599</v>
      </c>
      <c r="L599" s="18">
        <v>0.546365334414329</v>
      </c>
      <c r="M599" s="19">
        <v>-1.2288726834952799E-2</v>
      </c>
      <c r="N599" s="18">
        <v>2.6765339899886501E-3</v>
      </c>
      <c r="O599" s="18">
        <v>0.18889413917613501</v>
      </c>
      <c r="P599" s="19">
        <v>-4.1157159887253202E-3</v>
      </c>
      <c r="Q599" s="18">
        <v>0.22203915205958499</v>
      </c>
      <c r="R599" s="18">
        <v>0.64069547035672003</v>
      </c>
      <c r="S599" s="19">
        <v>3.5857090592661799E-3</v>
      </c>
      <c r="T599" s="18">
        <v>0.56238918172307495</v>
      </c>
      <c r="U599" s="18">
        <v>0.88798291851011801</v>
      </c>
      <c r="V599" s="19">
        <v>8.1730108462226298E-3</v>
      </c>
      <c r="W599" s="18">
        <v>0.113803949170019</v>
      </c>
      <c r="X599" s="18">
        <v>0.57200006172951801</v>
      </c>
      <c r="Y599" s="20"/>
    </row>
    <row r="600" spans="1:25" x14ac:dyDescent="0.2">
      <c r="A600" s="2" t="s">
        <v>1795</v>
      </c>
      <c r="B600" s="2" t="s">
        <v>1796</v>
      </c>
      <c r="C600" s="2" t="s">
        <v>1797</v>
      </c>
      <c r="D600" s="19">
        <v>-1.15939825998123</v>
      </c>
      <c r="E600" s="18">
        <v>0.11320545098293799</v>
      </c>
      <c r="F600" s="18">
        <v>0.56664991501047901</v>
      </c>
      <c r="G600" s="19">
        <v>-3.4454524383094702E-2</v>
      </c>
      <c r="H600" s="18">
        <v>0.30653663931347802</v>
      </c>
      <c r="I600" s="18">
        <v>0.69519185318686405</v>
      </c>
      <c r="J600" s="19">
        <v>4.78966756510735E-2</v>
      </c>
      <c r="K600" s="18">
        <v>0.10306405220265399</v>
      </c>
      <c r="L600" s="18">
        <v>0.47672799476998601</v>
      </c>
      <c r="M600" s="19">
        <v>-5.9939093682785799E-3</v>
      </c>
      <c r="N600" s="18">
        <v>0.84904089600549404</v>
      </c>
      <c r="O600" s="18">
        <v>0.97648538172558996</v>
      </c>
      <c r="P600" s="19">
        <v>1.51896425130472E-2</v>
      </c>
      <c r="Q600" s="18">
        <v>0.58224193222619303</v>
      </c>
      <c r="R600" s="18">
        <v>0.84711093681879701</v>
      </c>
      <c r="S600" s="19">
        <v>8.2351200034186195E-2</v>
      </c>
      <c r="T600" s="18">
        <v>6.8466722748858302E-2</v>
      </c>
      <c r="U600" s="18">
        <v>0.54827317016066801</v>
      </c>
      <c r="V600" s="19">
        <v>2.1183551881312601E-2</v>
      </c>
      <c r="W600" s="18">
        <v>0.61323986741991299</v>
      </c>
      <c r="X600" s="18">
        <v>0.89297254696899298</v>
      </c>
      <c r="Y600" s="20"/>
    </row>
    <row r="601" spans="1:25" x14ac:dyDescent="0.2">
      <c r="A601" s="2" t="s">
        <v>1798</v>
      </c>
      <c r="B601" s="2" t="s">
        <v>1799</v>
      </c>
      <c r="C601" s="2" t="s">
        <v>1800</v>
      </c>
      <c r="D601" s="19">
        <v>1.9681027579899799E-2</v>
      </c>
      <c r="E601" s="18">
        <v>0.80483241877198897</v>
      </c>
      <c r="F601" s="18">
        <v>0.92865279089075603</v>
      </c>
      <c r="G601" s="19">
        <v>6.5464954034900203E-3</v>
      </c>
      <c r="H601" s="18">
        <v>6.7022429067101194E-2</v>
      </c>
      <c r="I601" s="18">
        <v>0.360890002669006</v>
      </c>
      <c r="J601" s="19">
        <v>1.9760670459333398E-3</v>
      </c>
      <c r="K601" s="18">
        <v>0.51058386590106797</v>
      </c>
      <c r="L601" s="18">
        <v>0.85881461943061299</v>
      </c>
      <c r="M601" s="19">
        <v>4.0389047300250199E-3</v>
      </c>
      <c r="N601" s="18">
        <v>0.174074221850717</v>
      </c>
      <c r="O601" s="18">
        <v>0.68972804884246497</v>
      </c>
      <c r="P601" s="19">
        <v>2.0661029397727698E-3</v>
      </c>
      <c r="Q601" s="18">
        <v>0.42179900125464498</v>
      </c>
      <c r="R601" s="18">
        <v>0.76109078067102498</v>
      </c>
      <c r="S601" s="19">
        <v>-4.5704283757018096E-3</v>
      </c>
      <c r="T601" s="18">
        <v>0.32337542734548103</v>
      </c>
      <c r="U601" s="18">
        <v>0.80651828672863302</v>
      </c>
      <c r="V601" s="19">
        <v>-1.9728017903402201E-3</v>
      </c>
      <c r="W601" s="18">
        <v>0.61291104609874802</v>
      </c>
      <c r="X601" s="18">
        <v>0.89297254696899298</v>
      </c>
      <c r="Y601" s="20"/>
    </row>
    <row r="602" spans="1:25" x14ac:dyDescent="0.2">
      <c r="A602" s="2" t="s">
        <v>1801</v>
      </c>
      <c r="B602" s="2" t="s">
        <v>1802</v>
      </c>
      <c r="C602" s="2" t="s">
        <v>1803</v>
      </c>
      <c r="D602" s="19">
        <v>9.8108087447360798E-2</v>
      </c>
      <c r="E602" s="18">
        <v>0.78086710730421205</v>
      </c>
      <c r="F602" s="18">
        <v>0.92000677452255997</v>
      </c>
      <c r="G602" s="19">
        <v>-1.86274872445381E-2</v>
      </c>
      <c r="H602" s="18">
        <v>0.210785124845487</v>
      </c>
      <c r="I602" s="18">
        <v>0.60970903880925997</v>
      </c>
      <c r="J602" s="19">
        <v>-1.21739298746316E-2</v>
      </c>
      <c r="K602" s="18">
        <v>0.33843409018033399</v>
      </c>
      <c r="L602" s="18">
        <v>0.771974828346215</v>
      </c>
      <c r="M602" s="19">
        <v>-8.0706431863453404E-4</v>
      </c>
      <c r="N602" s="18">
        <v>0.96131791504756703</v>
      </c>
      <c r="O602" s="18">
        <v>0.99198691605092504</v>
      </c>
      <c r="P602" s="19">
        <v>-2.39840235995631E-3</v>
      </c>
      <c r="Q602" s="18">
        <v>0.86938071563321495</v>
      </c>
      <c r="R602" s="18">
        <v>0.96638152749322503</v>
      </c>
      <c r="S602" s="19">
        <v>6.4535573103683096E-3</v>
      </c>
      <c r="T602" s="18">
        <v>0.73944095350009997</v>
      </c>
      <c r="U602" s="18">
        <v>0.94478079573539997</v>
      </c>
      <c r="V602" s="19">
        <v>-1.5913380413222599E-3</v>
      </c>
      <c r="W602" s="18">
        <v>0.94266301479971204</v>
      </c>
      <c r="X602" s="18">
        <v>0.98823266728534798</v>
      </c>
      <c r="Y602" s="20"/>
    </row>
    <row r="603" spans="1:25" x14ac:dyDescent="0.2">
      <c r="A603" s="2" t="s">
        <v>1804</v>
      </c>
      <c r="B603" s="2" t="s">
        <v>1805</v>
      </c>
      <c r="C603" s="2" t="s">
        <v>1806</v>
      </c>
      <c r="D603" s="19">
        <v>0.110145929006868</v>
      </c>
      <c r="E603" s="18">
        <v>0.76740546000320098</v>
      </c>
      <c r="F603" s="18">
        <v>0.91673911740153402</v>
      </c>
      <c r="G603" s="19">
        <v>3.5508770261123701E-3</v>
      </c>
      <c r="H603" s="18">
        <v>0.85699024268040902</v>
      </c>
      <c r="I603" s="18">
        <v>0.95791893185583799</v>
      </c>
      <c r="J603" s="19">
        <v>-2.3190513773595201E-2</v>
      </c>
      <c r="K603" s="18">
        <v>0.17534415229049299</v>
      </c>
      <c r="L603" s="18">
        <v>0.59491543016247095</v>
      </c>
      <c r="M603" s="19">
        <v>-9.1711437793862705E-3</v>
      </c>
      <c r="N603" s="18">
        <v>0.561905437366917</v>
      </c>
      <c r="O603" s="18">
        <v>0.91757497548252398</v>
      </c>
      <c r="P603" s="19">
        <v>-1.00588535752963E-2</v>
      </c>
      <c r="Q603" s="18">
        <v>0.46802199684351398</v>
      </c>
      <c r="R603" s="18">
        <v>0.78127678328408501</v>
      </c>
      <c r="S603" s="19">
        <v>-2.6741390799708699E-2</v>
      </c>
      <c r="T603" s="18">
        <v>0.30578922618884702</v>
      </c>
      <c r="U603" s="18">
        <v>0.79083420566081097</v>
      </c>
      <c r="V603" s="19">
        <v>-8.8770951784054798E-4</v>
      </c>
      <c r="W603" s="18">
        <v>0.96622294831620903</v>
      </c>
      <c r="X603" s="18">
        <v>0.99193086311955503</v>
      </c>
      <c r="Y603" s="20"/>
    </row>
    <row r="604" spans="1:25" x14ac:dyDescent="0.2">
      <c r="A604" s="2" t="s">
        <v>1807</v>
      </c>
      <c r="B604" s="2" t="s">
        <v>1808</v>
      </c>
      <c r="C604" s="2" t="s">
        <v>1809</v>
      </c>
      <c r="D604" s="19">
        <v>-5.0585076977626903E-2</v>
      </c>
      <c r="E604" s="18">
        <v>0.80150898947893001</v>
      </c>
      <c r="F604" s="18">
        <v>0.92787699994804396</v>
      </c>
      <c r="G604" s="19">
        <v>-6.3231317972256703E-4</v>
      </c>
      <c r="H604" s="18">
        <v>0.95237323182870304</v>
      </c>
      <c r="I604" s="18">
        <v>0.97892916558151899</v>
      </c>
      <c r="J604" s="19">
        <v>-9.2937884204003195E-3</v>
      </c>
      <c r="K604" s="18">
        <v>0.31176419819881701</v>
      </c>
      <c r="L604" s="18">
        <v>0.74737992718894597</v>
      </c>
      <c r="M604" s="19">
        <v>9.9043209323588805E-4</v>
      </c>
      <c r="N604" s="18">
        <v>0.90024171221433202</v>
      </c>
      <c r="O604" s="18">
        <v>0.98117426424047605</v>
      </c>
      <c r="P604" s="19">
        <v>5.1645025672428999E-3</v>
      </c>
      <c r="Q604" s="18">
        <v>0.45659762800202802</v>
      </c>
      <c r="R604" s="18">
        <v>0.78025742418880895</v>
      </c>
      <c r="S604" s="19">
        <v>-8.6614752293234093E-3</v>
      </c>
      <c r="T604" s="18">
        <v>0.53627752681874796</v>
      </c>
      <c r="U604" s="18">
        <v>0.87300992737935801</v>
      </c>
      <c r="V604" s="19">
        <v>4.1740704760047601E-3</v>
      </c>
      <c r="W604" s="18">
        <v>0.69116134225745596</v>
      </c>
      <c r="X604" s="18">
        <v>0.89744633137006002</v>
      </c>
      <c r="Y604" s="20"/>
    </row>
    <row r="605" spans="1:25" x14ac:dyDescent="0.2">
      <c r="A605" s="2" t="s">
        <v>1810</v>
      </c>
      <c r="B605" s="2" t="s">
        <v>1811</v>
      </c>
      <c r="C605" s="2" t="s">
        <v>1812</v>
      </c>
      <c r="D605" s="19">
        <v>0.118010713729925</v>
      </c>
      <c r="E605" s="18">
        <v>0.69182018396228595</v>
      </c>
      <c r="F605" s="18">
        <v>0.89383611677192698</v>
      </c>
      <c r="G605" s="19">
        <v>2.5980276456957101E-2</v>
      </c>
      <c r="H605" s="18">
        <v>3.74321873429279E-2</v>
      </c>
      <c r="I605" s="18">
        <v>0.26920408705530302</v>
      </c>
      <c r="J605" s="19">
        <v>2.2849502401468502E-2</v>
      </c>
      <c r="K605" s="18">
        <v>3.3585144721408701E-2</v>
      </c>
      <c r="L605" s="18">
        <v>0.30058607097801199</v>
      </c>
      <c r="M605" s="19">
        <v>-4.4705202796300296E-3</v>
      </c>
      <c r="N605" s="18">
        <v>0.73230886161212305</v>
      </c>
      <c r="O605" s="18">
        <v>0.95834681157567303</v>
      </c>
      <c r="P605" s="19">
        <v>1.83414548817523E-2</v>
      </c>
      <c r="Q605" s="18">
        <v>0.114949043001602</v>
      </c>
      <c r="R605" s="18">
        <v>0.47306477993941198</v>
      </c>
      <c r="S605" s="19">
        <v>-3.1307740602494198E-3</v>
      </c>
      <c r="T605" s="18">
        <v>0.84434715069239696</v>
      </c>
      <c r="U605" s="18">
        <v>0.97144023403450397</v>
      </c>
      <c r="V605" s="19">
        <v>2.2811975256064002E-2</v>
      </c>
      <c r="W605" s="18">
        <v>0.19396393707248999</v>
      </c>
      <c r="X605" s="18">
        <v>0.69593009732423405</v>
      </c>
      <c r="Y605" s="20"/>
    </row>
    <row r="606" spans="1:25" x14ac:dyDescent="0.2">
      <c r="A606" s="2" t="s">
        <v>1813</v>
      </c>
      <c r="B606" s="2" t="s">
        <v>1814</v>
      </c>
      <c r="C606" s="2" t="s">
        <v>1815</v>
      </c>
      <c r="D606" s="19">
        <v>0.205103236307145</v>
      </c>
      <c r="E606" s="18">
        <v>0.104953790656519</v>
      </c>
      <c r="F606" s="18">
        <v>0.56664991501047901</v>
      </c>
      <c r="G606" s="19">
        <v>1.18818840967521E-2</v>
      </c>
      <c r="H606" s="18">
        <v>5.1676530673710197E-3</v>
      </c>
      <c r="I606" s="18">
        <v>0.107143194821992</v>
      </c>
      <c r="J606" s="19">
        <v>-6.2947120320260503E-3</v>
      </c>
      <c r="K606" s="18">
        <v>7.2528136369150606E-2</v>
      </c>
      <c r="L606" s="18">
        <v>0.436610395407868</v>
      </c>
      <c r="M606" s="19">
        <v>3.9971388433672804E-3</v>
      </c>
      <c r="N606" s="18">
        <v>0.423605986462743</v>
      </c>
      <c r="O606" s="18">
        <v>0.83186773957856397</v>
      </c>
      <c r="P606" s="19">
        <v>-1.09415008555186E-2</v>
      </c>
      <c r="Q606" s="18">
        <v>1.5918197883116499E-2</v>
      </c>
      <c r="R606" s="18">
        <v>0.215220383364918</v>
      </c>
      <c r="S606" s="19">
        <v>-1.81765961281573E-2</v>
      </c>
      <c r="T606" s="18">
        <v>1.41288871133355E-3</v>
      </c>
      <c r="U606" s="18">
        <v>9.2720821681264498E-2</v>
      </c>
      <c r="V606" s="19">
        <v>-1.4938639698887901E-2</v>
      </c>
      <c r="W606" s="18">
        <v>2.8902738057162598E-2</v>
      </c>
      <c r="X606" s="18">
        <v>0.50635617379789799</v>
      </c>
      <c r="Y606" s="20"/>
    </row>
    <row r="607" spans="1:25" x14ac:dyDescent="0.2">
      <c r="A607" s="2" t="s">
        <v>1816</v>
      </c>
      <c r="B607" s="2" t="s">
        <v>1817</v>
      </c>
      <c r="C607" s="2" t="s">
        <v>1818</v>
      </c>
      <c r="D607" s="19">
        <v>0.37980500147327401</v>
      </c>
      <c r="E607" s="18">
        <v>0.107801815139554</v>
      </c>
      <c r="F607" s="18">
        <v>0.56664991501047901</v>
      </c>
      <c r="G607" s="19">
        <v>7.1571533442859499E-3</v>
      </c>
      <c r="H607" s="18">
        <v>0.413569785913665</v>
      </c>
      <c r="I607" s="18">
        <v>0.74492141302942805</v>
      </c>
      <c r="J607" s="19">
        <v>-4.4970366924420198E-3</v>
      </c>
      <c r="K607" s="18">
        <v>0.54689741483137899</v>
      </c>
      <c r="L607" s="18">
        <v>0.87083977038081695</v>
      </c>
      <c r="M607" s="19">
        <v>-3.83173045943767E-3</v>
      </c>
      <c r="N607" s="18">
        <v>0.61006478005549103</v>
      </c>
      <c r="O607" s="18">
        <v>0.93603904615551203</v>
      </c>
      <c r="P607" s="19">
        <v>-5.2672490040102E-3</v>
      </c>
      <c r="Q607" s="18">
        <v>0.42231103552260202</v>
      </c>
      <c r="R607" s="18">
        <v>0.76109078067102498</v>
      </c>
      <c r="S607" s="19">
        <v>-1.16541900367316E-2</v>
      </c>
      <c r="T607" s="18">
        <v>0.31273278412149802</v>
      </c>
      <c r="U607" s="18">
        <v>0.79384640464439404</v>
      </c>
      <c r="V607" s="19">
        <v>-1.4355185473616801E-3</v>
      </c>
      <c r="W607" s="18">
        <v>0.88524873741759003</v>
      </c>
      <c r="X607" s="18">
        <v>0.96610513475041504</v>
      </c>
      <c r="Y607" s="20"/>
    </row>
    <row r="608" spans="1:25" x14ac:dyDescent="0.2">
      <c r="A608" s="2" t="s">
        <v>1819</v>
      </c>
      <c r="B608" s="2" t="s">
        <v>1820</v>
      </c>
      <c r="C608" s="2" t="s">
        <v>1821</v>
      </c>
      <c r="D608" s="19">
        <v>-6.53991177601813E-2</v>
      </c>
      <c r="E608" s="18">
        <v>0.95093446398871295</v>
      </c>
      <c r="F608" s="18">
        <v>0.97870509294098795</v>
      </c>
      <c r="G608" s="19">
        <v>2.5074607809217098E-2</v>
      </c>
      <c r="H608" s="18">
        <v>0.56538964226961996</v>
      </c>
      <c r="I608" s="18">
        <v>0.82415181788834602</v>
      </c>
      <c r="J608" s="19">
        <v>-1.47271356699881E-2</v>
      </c>
      <c r="K608" s="18">
        <v>0.69300695961402603</v>
      </c>
      <c r="L608" s="18">
        <v>0.91922821820612</v>
      </c>
      <c r="M608" s="19">
        <v>-3.0027692958342501E-2</v>
      </c>
      <c r="N608" s="18">
        <v>0.42008376949056597</v>
      </c>
      <c r="O608" s="18">
        <v>0.83081991427061297</v>
      </c>
      <c r="P608" s="19">
        <v>4.2018771916518399E-2</v>
      </c>
      <c r="Q608" s="18">
        <v>0.19962389696262101</v>
      </c>
      <c r="R608" s="18">
        <v>0.61288038541155598</v>
      </c>
      <c r="S608" s="19">
        <v>-3.9801743479157201E-2</v>
      </c>
      <c r="T608" s="18">
        <v>0.488657115738244</v>
      </c>
      <c r="U608" s="18">
        <v>0.85944718848434898</v>
      </c>
      <c r="V608" s="19">
        <v>7.2046465696651296E-2</v>
      </c>
      <c r="W608" s="18">
        <v>0.14927905874509501</v>
      </c>
      <c r="X608" s="18">
        <v>0.65858408269894697</v>
      </c>
      <c r="Y608" s="20"/>
    </row>
    <row r="609" spans="1:25" x14ac:dyDescent="0.2">
      <c r="A609" s="2" t="s">
        <v>1822</v>
      </c>
      <c r="B609" s="2" t="s">
        <v>1823</v>
      </c>
      <c r="C609" s="2" t="s">
        <v>1824</v>
      </c>
      <c r="D609" s="19">
        <v>-1.19593433803112E-2</v>
      </c>
      <c r="E609" s="18">
        <v>0.96165195346955101</v>
      </c>
      <c r="F609" s="18">
        <v>0.98028928664974901</v>
      </c>
      <c r="G609" s="19">
        <v>-2.0005274510901099E-2</v>
      </c>
      <c r="H609" s="18">
        <v>0.13975768341181799</v>
      </c>
      <c r="I609" s="18">
        <v>0.52277372170310299</v>
      </c>
      <c r="J609" s="19">
        <v>7.9175543551686395E-3</v>
      </c>
      <c r="K609" s="18">
        <v>0.49184745734336699</v>
      </c>
      <c r="L609" s="18">
        <v>0.84271812777601096</v>
      </c>
      <c r="M609" s="19">
        <v>1.10532673920172E-2</v>
      </c>
      <c r="N609" s="18">
        <v>0.13623498506256501</v>
      </c>
      <c r="O609" s="18">
        <v>0.66225339960968899</v>
      </c>
      <c r="P609" s="19">
        <v>1.40844545171295E-2</v>
      </c>
      <c r="Q609" s="18">
        <v>3.2425538880154002E-2</v>
      </c>
      <c r="R609" s="18">
        <v>0.28915080717176</v>
      </c>
      <c r="S609" s="19">
        <v>2.7922828866073501E-2</v>
      </c>
      <c r="T609" s="18">
        <v>0.11886963250839901</v>
      </c>
      <c r="U609" s="18">
        <v>0.66893827951086904</v>
      </c>
      <c r="V609" s="19">
        <v>3.0311871251099201E-3</v>
      </c>
      <c r="W609" s="18">
        <v>0.75435093858245506</v>
      </c>
      <c r="X609" s="18">
        <v>0.92610809526648397</v>
      </c>
      <c r="Y609" s="20"/>
    </row>
    <row r="610" spans="1:25" x14ac:dyDescent="0.2">
      <c r="A610" s="2" t="s">
        <v>1825</v>
      </c>
      <c r="B610" s="2" t="s">
        <v>1826</v>
      </c>
      <c r="C610" s="2" t="s">
        <v>1827</v>
      </c>
      <c r="D610" s="19">
        <v>-6.23371951334366E-2</v>
      </c>
      <c r="E610" s="18">
        <v>0.53938379883043297</v>
      </c>
      <c r="F610" s="18">
        <v>0.84463203746241</v>
      </c>
      <c r="G610" s="19">
        <v>1.4065631666122199E-3</v>
      </c>
      <c r="H610" s="18">
        <v>0.58001614337597296</v>
      </c>
      <c r="I610" s="18">
        <v>0.83502464066194004</v>
      </c>
      <c r="J610" s="19">
        <v>5.2017609456890598E-3</v>
      </c>
      <c r="K610" s="18">
        <v>2.09030000924059E-2</v>
      </c>
      <c r="L610" s="18">
        <v>0.24660842805647401</v>
      </c>
      <c r="M610" s="19">
        <v>-2.2130721144025399E-4</v>
      </c>
      <c r="N610" s="18">
        <v>0.91618816620740195</v>
      </c>
      <c r="O610" s="18">
        <v>0.98117426424047605</v>
      </c>
      <c r="P610" s="19">
        <v>2.9874739104001698E-3</v>
      </c>
      <c r="Q610" s="18">
        <v>0.10894052037896799</v>
      </c>
      <c r="R610" s="18">
        <v>0.46688794448129101</v>
      </c>
      <c r="S610" s="19">
        <v>3.7951977635460798E-3</v>
      </c>
      <c r="T610" s="18">
        <v>0.25928298762752899</v>
      </c>
      <c r="U610" s="18">
        <v>0.76259702243390903</v>
      </c>
      <c r="V610" s="19">
        <v>3.20878115158693E-3</v>
      </c>
      <c r="W610" s="18">
        <v>0.25408962945166003</v>
      </c>
      <c r="X610" s="18">
        <v>0.74100713098048498</v>
      </c>
      <c r="Y610" s="20"/>
    </row>
    <row r="611" spans="1:25" x14ac:dyDescent="0.2">
      <c r="A611" s="2" t="s">
        <v>1828</v>
      </c>
      <c r="B611" s="2" t="s">
        <v>1829</v>
      </c>
      <c r="C611" s="2" t="s">
        <v>1830</v>
      </c>
      <c r="D611" s="19">
        <v>6.5211231272384207E-2</v>
      </c>
      <c r="E611" s="18">
        <v>0.93336253948391401</v>
      </c>
      <c r="F611" s="18">
        <v>0.97870509294098795</v>
      </c>
      <c r="G611" s="19">
        <v>2.26298945803519E-2</v>
      </c>
      <c r="H611" s="18">
        <v>0.53055120444992299</v>
      </c>
      <c r="I611" s="18">
        <v>0.81447243320306895</v>
      </c>
      <c r="J611" s="19">
        <v>1.71268674096228E-3</v>
      </c>
      <c r="K611" s="18">
        <v>0.95583187089112498</v>
      </c>
      <c r="L611" s="18">
        <v>0.98976673021270301</v>
      </c>
      <c r="M611" s="19">
        <v>7.6463751053880502E-3</v>
      </c>
      <c r="N611" s="18">
        <v>0.80081842135660197</v>
      </c>
      <c r="O611" s="18">
        <v>0.97434454510363</v>
      </c>
      <c r="P611" s="19">
        <v>3.16715907391334E-2</v>
      </c>
      <c r="Q611" s="18">
        <v>0.23759466542424101</v>
      </c>
      <c r="R611" s="18">
        <v>0.65846726588687099</v>
      </c>
      <c r="S611" s="19">
        <v>-2.0917207839366101E-2</v>
      </c>
      <c r="T611" s="18">
        <v>0.65963867195005299</v>
      </c>
      <c r="U611" s="18">
        <v>0.92977435737312997</v>
      </c>
      <c r="V611" s="19">
        <v>2.4025215637040898E-2</v>
      </c>
      <c r="W611" s="18">
        <v>0.55185609119819101</v>
      </c>
      <c r="X611" s="18">
        <v>0.87928512254643498</v>
      </c>
      <c r="Y611" s="20"/>
    </row>
    <row r="612" spans="1:25" x14ac:dyDescent="0.2">
      <c r="A612" s="2" t="s">
        <v>1831</v>
      </c>
      <c r="B612" s="2" t="s">
        <v>1832</v>
      </c>
      <c r="C612" s="2" t="s">
        <v>1833</v>
      </c>
      <c r="D612" s="19">
        <v>-0.54789606122884504</v>
      </c>
      <c r="E612" s="18">
        <v>0.27971266058387101</v>
      </c>
      <c r="F612" s="18">
        <v>0.71154337063232698</v>
      </c>
      <c r="G612" s="19">
        <v>-1.44238590000728E-2</v>
      </c>
      <c r="H612" s="18">
        <v>0.52711312197847704</v>
      </c>
      <c r="I612" s="18">
        <v>0.81447243320306895</v>
      </c>
      <c r="J612" s="19">
        <v>1.4165745081100099E-2</v>
      </c>
      <c r="K612" s="18">
        <v>0.47113922250965401</v>
      </c>
      <c r="L612" s="18">
        <v>0.83142215736997704</v>
      </c>
      <c r="M612" s="19">
        <v>-5.3957858913308697E-2</v>
      </c>
      <c r="N612" s="18">
        <v>3.1514570556356999E-3</v>
      </c>
      <c r="O612" s="18">
        <v>0.194648818142205</v>
      </c>
      <c r="P612" s="19">
        <v>8.3456535481826292E-3</v>
      </c>
      <c r="Q612" s="18">
        <v>0.57717139808614004</v>
      </c>
      <c r="R612" s="18">
        <v>0.84711093681879701</v>
      </c>
      <c r="S612" s="19">
        <v>2.85896040704244E-2</v>
      </c>
      <c r="T612" s="18">
        <v>0.343721777968857</v>
      </c>
      <c r="U612" s="18">
        <v>0.82532352182788105</v>
      </c>
      <c r="V612" s="19">
        <v>6.2303512407531098E-2</v>
      </c>
      <c r="W612" s="18">
        <v>9.1532611941728906E-3</v>
      </c>
      <c r="X612" s="18">
        <v>0.49340670504552098</v>
      </c>
      <c r="Y612" s="20"/>
    </row>
    <row r="613" spans="1:25" x14ac:dyDescent="0.2">
      <c r="A613" s="2" t="s">
        <v>1834</v>
      </c>
      <c r="B613" s="2" t="s">
        <v>1835</v>
      </c>
      <c r="C613" s="2" t="s">
        <v>1836</v>
      </c>
      <c r="D613" s="19">
        <v>8.9449431040547006E-2</v>
      </c>
      <c r="E613" s="18">
        <v>0.53238793771330295</v>
      </c>
      <c r="F613" s="18">
        <v>0.84463203746241</v>
      </c>
      <c r="G613" s="19">
        <v>4.82910041908741E-3</v>
      </c>
      <c r="H613" s="18">
        <v>0.22717943662617901</v>
      </c>
      <c r="I613" s="18">
        <v>0.62726479341676</v>
      </c>
      <c r="J613" s="19">
        <v>1.00851138457727E-2</v>
      </c>
      <c r="K613" s="18">
        <v>4.9244197650313501E-3</v>
      </c>
      <c r="L613" s="18">
        <v>0.127181394132656</v>
      </c>
      <c r="M613" s="19">
        <v>2.78886970133818E-3</v>
      </c>
      <c r="N613" s="18">
        <v>0.41631766387001401</v>
      </c>
      <c r="O613" s="18">
        <v>0.827904445196051</v>
      </c>
      <c r="P613" s="19">
        <v>5.4202880506313798E-3</v>
      </c>
      <c r="Q613" s="18">
        <v>7.4862210493294695E-2</v>
      </c>
      <c r="R613" s="18">
        <v>0.401047556214079</v>
      </c>
      <c r="S613" s="19">
        <v>5.2560134218699499E-3</v>
      </c>
      <c r="T613" s="18">
        <v>0.31559919937654002</v>
      </c>
      <c r="U613" s="18">
        <v>0.79658451765713201</v>
      </c>
      <c r="V613" s="19">
        <v>2.6314183491619402E-3</v>
      </c>
      <c r="W613" s="18">
        <v>0.561914884002918</v>
      </c>
      <c r="X613" s="18">
        <v>0.88324944341776002</v>
      </c>
      <c r="Y613" s="20"/>
    </row>
    <row r="614" spans="1:25" x14ac:dyDescent="0.2">
      <c r="A614" s="2" t="s">
        <v>1837</v>
      </c>
      <c r="B614" s="2" t="s">
        <v>1838</v>
      </c>
      <c r="C614" s="2" t="s">
        <v>1839</v>
      </c>
      <c r="D614" s="19">
        <v>-2.8343557809117001E-2</v>
      </c>
      <c r="E614" s="18">
        <v>0.92922175544816599</v>
      </c>
      <c r="F614" s="18">
        <v>0.97870509294098795</v>
      </c>
      <c r="G614" s="19">
        <v>9.2201080643277093E-3</v>
      </c>
      <c r="H614" s="18">
        <v>0.55064101417590705</v>
      </c>
      <c r="I614" s="18">
        <v>0.82278633455040395</v>
      </c>
      <c r="J614" s="19">
        <v>2.7526833974362099E-3</v>
      </c>
      <c r="K614" s="18">
        <v>0.83568561293258603</v>
      </c>
      <c r="L614" s="18">
        <v>0.94861610116671902</v>
      </c>
      <c r="M614" s="19">
        <v>2.2209729155202398E-3</v>
      </c>
      <c r="N614" s="18">
        <v>0.825913484282916</v>
      </c>
      <c r="O614" s="18">
        <v>0.97533831467447096</v>
      </c>
      <c r="P614" s="19">
        <v>3.6603582561018401E-3</v>
      </c>
      <c r="Q614" s="18">
        <v>0.678051507164529</v>
      </c>
      <c r="R614" s="18">
        <v>0.88883156369881999</v>
      </c>
      <c r="S614" s="19">
        <v>-6.4674246971049799E-3</v>
      </c>
      <c r="T614" s="18">
        <v>0.750528559751098</v>
      </c>
      <c r="U614" s="18">
        <v>0.94718147564741895</v>
      </c>
      <c r="V614" s="19">
        <v>1.43938534058088E-3</v>
      </c>
      <c r="W614" s="18">
        <v>0.91443587124022996</v>
      </c>
      <c r="X614" s="18">
        <v>0.97640144876844703</v>
      </c>
      <c r="Y614" s="20"/>
    </row>
    <row r="615" spans="1:25" x14ac:dyDescent="0.2">
      <c r="A615" s="2" t="s">
        <v>1840</v>
      </c>
      <c r="B615" s="2" t="s">
        <v>1841</v>
      </c>
      <c r="C615" s="2" t="s">
        <v>1842</v>
      </c>
      <c r="D615" s="19">
        <v>-9.85930943967365E-3</v>
      </c>
      <c r="E615" s="18">
        <v>0.93936517051551105</v>
      </c>
      <c r="F615" s="18">
        <v>0.97870509294098795</v>
      </c>
      <c r="G615" s="19">
        <v>1.11846032007229E-2</v>
      </c>
      <c r="H615" s="18">
        <v>1.6583071942945601E-2</v>
      </c>
      <c r="I615" s="18">
        <v>0.18420856955076001</v>
      </c>
      <c r="J615" s="19">
        <v>3.55079601558672E-3</v>
      </c>
      <c r="K615" s="18">
        <v>0.35559082086657501</v>
      </c>
      <c r="L615" s="18">
        <v>0.78315832588409895</v>
      </c>
      <c r="M615" s="19">
        <v>5.7144479850415701E-3</v>
      </c>
      <c r="N615" s="18">
        <v>0.10706586264267599</v>
      </c>
      <c r="O615" s="18">
        <v>0.614942697709845</v>
      </c>
      <c r="P615" s="19">
        <v>3.14811768983827E-3</v>
      </c>
      <c r="Q615" s="18">
        <v>0.30203943369430097</v>
      </c>
      <c r="R615" s="18">
        <v>0.69164563167849702</v>
      </c>
      <c r="S615" s="19">
        <v>-7.6338071233070003E-3</v>
      </c>
      <c r="T615" s="18">
        <v>0.19962493082445101</v>
      </c>
      <c r="U615" s="18">
        <v>0.71515859437142804</v>
      </c>
      <c r="V615" s="19">
        <v>-2.5663302903032501E-3</v>
      </c>
      <c r="W615" s="18">
        <v>0.57859253567592295</v>
      </c>
      <c r="X615" s="18">
        <v>0.89297254696899298</v>
      </c>
      <c r="Y615" s="20"/>
    </row>
    <row r="616" spans="1:25" x14ac:dyDescent="0.2">
      <c r="A616" s="2" t="s">
        <v>1843</v>
      </c>
      <c r="B616" s="2" t="s">
        <v>1844</v>
      </c>
      <c r="C616" s="2" t="s">
        <v>1845</v>
      </c>
      <c r="D616" s="19">
        <v>0.10648923941336599</v>
      </c>
      <c r="E616" s="18">
        <v>0.65707871008957897</v>
      </c>
      <c r="F616" s="18">
        <v>0.88518326546344595</v>
      </c>
      <c r="G616" s="19">
        <v>1.2252966322423099E-2</v>
      </c>
      <c r="H616" s="18">
        <v>0.216669498854375</v>
      </c>
      <c r="I616" s="18">
        <v>0.61929956637661798</v>
      </c>
      <c r="J616" s="19">
        <v>3.8614806346024501E-3</v>
      </c>
      <c r="K616" s="18">
        <v>0.64708697008731697</v>
      </c>
      <c r="L616" s="18">
        <v>0.90370426374405199</v>
      </c>
      <c r="M616" s="19">
        <v>1.2328102350777199E-2</v>
      </c>
      <c r="N616" s="18">
        <v>0.22645043138889201</v>
      </c>
      <c r="O616" s="18">
        <v>0.70841014944603398</v>
      </c>
      <c r="P616" s="19">
        <v>-1.5496960510279999E-2</v>
      </c>
      <c r="Q616" s="18">
        <v>8.5543953937322406E-2</v>
      </c>
      <c r="R616" s="18">
        <v>0.417009633459967</v>
      </c>
      <c r="S616" s="19">
        <v>-8.3914856897742904E-3</v>
      </c>
      <c r="T616" s="18">
        <v>0.51743880263261</v>
      </c>
      <c r="U616" s="18">
        <v>0.86790853476715701</v>
      </c>
      <c r="V616" s="19">
        <v>-2.7825062861053299E-2</v>
      </c>
      <c r="W616" s="18">
        <v>4.3739657215310299E-2</v>
      </c>
      <c r="X616" s="18">
        <v>0.50635617379789799</v>
      </c>
      <c r="Y616" s="20"/>
    </row>
    <row r="617" spans="1:25" x14ac:dyDescent="0.2">
      <c r="A617" s="2" t="s">
        <v>1846</v>
      </c>
      <c r="B617" s="2" t="s">
        <v>1847</v>
      </c>
      <c r="C617" s="2" t="s">
        <v>1848</v>
      </c>
      <c r="D617" s="19">
        <v>-0.331229827541765</v>
      </c>
      <c r="E617" s="18">
        <v>0.44274437742639799</v>
      </c>
      <c r="F617" s="18">
        <v>0.79628181690010602</v>
      </c>
      <c r="G617" s="19">
        <v>2.19623342565574E-2</v>
      </c>
      <c r="H617" s="18">
        <v>0.32332078743408899</v>
      </c>
      <c r="I617" s="18">
        <v>0.70287127703062902</v>
      </c>
      <c r="J617" s="19">
        <v>2.4134509579292699E-2</v>
      </c>
      <c r="K617" s="18">
        <v>0.21004197456593501</v>
      </c>
      <c r="L617" s="18">
        <v>0.62477074587601</v>
      </c>
      <c r="M617" s="19">
        <v>-9.2036749540411102E-3</v>
      </c>
      <c r="N617" s="18">
        <v>0.55862654496596897</v>
      </c>
      <c r="O617" s="18">
        <v>0.91731402203954304</v>
      </c>
      <c r="P617" s="19">
        <v>9.8391190270664293E-3</v>
      </c>
      <c r="Q617" s="18">
        <v>0.47585381456854903</v>
      </c>
      <c r="R617" s="18">
        <v>0.78684489023145898</v>
      </c>
      <c r="S617" s="19">
        <v>2.1721753299908698E-3</v>
      </c>
      <c r="T617" s="18">
        <v>0.94058104754357497</v>
      </c>
      <c r="U617" s="18">
        <v>0.990394556989314</v>
      </c>
      <c r="V617" s="19">
        <v>1.90427939811099E-2</v>
      </c>
      <c r="W617" s="18">
        <v>0.36367809259128903</v>
      </c>
      <c r="X617" s="18">
        <v>0.78295835080387499</v>
      </c>
      <c r="Y617" s="20"/>
    </row>
    <row r="618" spans="1:25" x14ac:dyDescent="0.2">
      <c r="A618" s="2" t="s">
        <v>1849</v>
      </c>
      <c r="B618" s="2" t="s">
        <v>1850</v>
      </c>
      <c r="C618" s="2" t="s">
        <v>1851</v>
      </c>
      <c r="D618" s="19">
        <v>-0.38177119471795301</v>
      </c>
      <c r="E618" s="18">
        <v>9.5111027858105594E-3</v>
      </c>
      <c r="F618" s="18">
        <v>0.43211456749556898</v>
      </c>
      <c r="G618" s="19">
        <v>-6.67864534688854E-3</v>
      </c>
      <c r="H618" s="18">
        <v>0.16674131332716399</v>
      </c>
      <c r="I618" s="18">
        <v>0.55919847579416304</v>
      </c>
      <c r="J618" s="19">
        <v>6.8104945831061496E-3</v>
      </c>
      <c r="K618" s="18">
        <v>0.10076192033460001</v>
      </c>
      <c r="L618" s="18">
        <v>0.47065226152658801</v>
      </c>
      <c r="M618" s="19">
        <v>-4.2601813565356804E-3</v>
      </c>
      <c r="N618" s="18">
        <v>0.349507876510539</v>
      </c>
      <c r="O618" s="18">
        <v>0.78683071853303799</v>
      </c>
      <c r="P618" s="19">
        <v>1.0902450329178999E-2</v>
      </c>
      <c r="Q618" s="18">
        <v>8.6609919973610495E-3</v>
      </c>
      <c r="R618" s="18">
        <v>0.17158569051375699</v>
      </c>
      <c r="S618" s="19">
        <v>1.34891399299435E-2</v>
      </c>
      <c r="T618" s="18">
        <v>3.7091081006637001E-2</v>
      </c>
      <c r="U618" s="18">
        <v>0.47951409469737999</v>
      </c>
      <c r="V618" s="19">
        <v>1.51626316856853E-2</v>
      </c>
      <c r="W618" s="18">
        <v>1.55979154107477E-2</v>
      </c>
      <c r="X618" s="18">
        <v>0.49340670504552098</v>
      </c>
      <c r="Y618" s="20"/>
    </row>
    <row r="619" spans="1:25" x14ac:dyDescent="0.2">
      <c r="A619" s="2" t="s">
        <v>1852</v>
      </c>
      <c r="B619" s="2" t="s">
        <v>1853</v>
      </c>
      <c r="C619" s="2" t="s">
        <v>1854</v>
      </c>
      <c r="D619" s="19">
        <v>-2.0128041527895699E-2</v>
      </c>
      <c r="E619" s="18">
        <v>0.952326720514584</v>
      </c>
      <c r="F619" s="18">
        <v>0.97870509294098795</v>
      </c>
      <c r="G619" s="19">
        <v>-1.24413305989479E-2</v>
      </c>
      <c r="H619" s="18">
        <v>0.24733361142520999</v>
      </c>
      <c r="I619" s="18">
        <v>0.63034051455454099</v>
      </c>
      <c r="J619" s="19">
        <v>5.6148131559792102E-3</v>
      </c>
      <c r="K619" s="18">
        <v>0.53803444407739398</v>
      </c>
      <c r="L619" s="18">
        <v>0.86913256350963697</v>
      </c>
      <c r="M619" s="19">
        <v>-1.33723893557668E-2</v>
      </c>
      <c r="N619" s="18">
        <v>0.266624053646418</v>
      </c>
      <c r="O619" s="18">
        <v>0.73511819151227697</v>
      </c>
      <c r="P619" s="19">
        <v>-9.9242618687748006E-3</v>
      </c>
      <c r="Q619" s="18">
        <v>0.343793373549107</v>
      </c>
      <c r="R619" s="18">
        <v>0.72071522526218801</v>
      </c>
      <c r="S619" s="19">
        <v>1.8056143721628299E-2</v>
      </c>
      <c r="T619" s="18">
        <v>0.202635574990744</v>
      </c>
      <c r="U619" s="18">
        <v>0.71515859437142804</v>
      </c>
      <c r="V619" s="19">
        <v>3.44812748675248E-3</v>
      </c>
      <c r="W619" s="18">
        <v>0.82768917104268402</v>
      </c>
      <c r="X619" s="18">
        <v>0.95193454373957398</v>
      </c>
      <c r="Y619" s="20"/>
    </row>
    <row r="620" spans="1:25" x14ac:dyDescent="0.2">
      <c r="A620" s="2" t="s">
        <v>1855</v>
      </c>
      <c r="B620" s="2" t="s">
        <v>1856</v>
      </c>
      <c r="C620" s="2" t="s">
        <v>1857</v>
      </c>
      <c r="D620" s="19">
        <v>0.59683160472244601</v>
      </c>
      <c r="E620" s="18">
        <v>0.44323043081136898</v>
      </c>
      <c r="F620" s="18">
        <v>0.79628181690010602</v>
      </c>
      <c r="G620" s="19">
        <v>2.2714357985032501E-2</v>
      </c>
      <c r="H620" s="18">
        <v>5.8261840311477298E-2</v>
      </c>
      <c r="I620" s="18">
        <v>0.33664808203927699</v>
      </c>
      <c r="J620" s="19">
        <v>2.6024070708157701E-3</v>
      </c>
      <c r="K620" s="18">
        <v>0.79350643302019197</v>
      </c>
      <c r="L620" s="18">
        <v>0.93205760774841995</v>
      </c>
      <c r="M620" s="19">
        <v>-3.8724873201752999E-3</v>
      </c>
      <c r="N620" s="18">
        <v>0.75754157570324898</v>
      </c>
      <c r="O620" s="18">
        <v>0.96129303596980298</v>
      </c>
      <c r="P620" s="19">
        <v>-2.3467484353780002E-3</v>
      </c>
      <c r="Q620" s="18">
        <v>0.82945253881136405</v>
      </c>
      <c r="R620" s="18">
        <v>0.94872022413064605</v>
      </c>
      <c r="S620" s="19">
        <v>-2.0111950914213899E-2</v>
      </c>
      <c r="T620" s="18">
        <v>0.19513270533513699</v>
      </c>
      <c r="U620" s="18">
        <v>0.70408708110616502</v>
      </c>
      <c r="V620" s="19">
        <v>1.5257388856628701E-3</v>
      </c>
      <c r="W620" s="18">
        <v>0.92679565339532199</v>
      </c>
      <c r="X620" s="18">
        <v>0.98197319481845402</v>
      </c>
      <c r="Y620" s="20"/>
    </row>
    <row r="621" spans="1:25" x14ac:dyDescent="0.2">
      <c r="A621" s="2" t="s">
        <v>1858</v>
      </c>
      <c r="B621" s="2" t="s">
        <v>1859</v>
      </c>
      <c r="C621" s="2" t="s">
        <v>1860</v>
      </c>
      <c r="D621" s="19">
        <v>0.218068452414135</v>
      </c>
      <c r="E621" s="18">
        <v>0.19954884189243</v>
      </c>
      <c r="F621" s="18">
        <v>0.65484916778076296</v>
      </c>
      <c r="G621" s="19">
        <v>6.1448488377427099E-3</v>
      </c>
      <c r="H621" s="18">
        <v>3.8014798850162401E-2</v>
      </c>
      <c r="I621" s="18">
        <v>0.270595111128201</v>
      </c>
      <c r="J621" s="19">
        <v>-2.6931604153022698E-4</v>
      </c>
      <c r="K621" s="18">
        <v>0.91213943801212005</v>
      </c>
      <c r="L621" s="18">
        <v>0.96644440959911804</v>
      </c>
      <c r="M621" s="19">
        <v>-1.7818544966689399E-3</v>
      </c>
      <c r="N621" s="18">
        <v>0.63467801417471303</v>
      </c>
      <c r="O621" s="18">
        <v>0.93863942597573802</v>
      </c>
      <c r="P621" s="19">
        <v>-5.3880707844379096E-3</v>
      </c>
      <c r="Q621" s="18">
        <v>0.104728599466234</v>
      </c>
      <c r="R621" s="18">
        <v>0.46010472568847499</v>
      </c>
      <c r="S621" s="19">
        <v>-6.4141648792956397E-3</v>
      </c>
      <c r="T621" s="18">
        <v>9.5276308952181907E-2</v>
      </c>
      <c r="U621" s="18">
        <v>0.63719824458465602</v>
      </c>
      <c r="V621" s="19">
        <v>-3.6062162884311498E-3</v>
      </c>
      <c r="W621" s="18">
        <v>0.46904163232339002</v>
      </c>
      <c r="X621" s="18">
        <v>0.84045560018590104</v>
      </c>
      <c r="Y621" s="20"/>
    </row>
    <row r="622" spans="1:25" x14ac:dyDescent="0.2">
      <c r="A622" s="2" t="s">
        <v>1861</v>
      </c>
      <c r="B622" s="2" t="s">
        <v>1862</v>
      </c>
      <c r="C622" s="2" t="s">
        <v>1863</v>
      </c>
      <c r="D622" s="19">
        <v>-0.25287703512966903</v>
      </c>
      <c r="E622" s="18">
        <v>0.37854516853674403</v>
      </c>
      <c r="F622" s="18">
        <v>0.76678699391429705</v>
      </c>
      <c r="G622" s="19">
        <v>8.3374401302075008E-3</v>
      </c>
      <c r="H622" s="18">
        <v>0.29845132780372602</v>
      </c>
      <c r="I622" s="18">
        <v>0.68879948840841498</v>
      </c>
      <c r="J622" s="19">
        <v>1.4095437200883401E-2</v>
      </c>
      <c r="K622" s="18">
        <v>4.3994369606396702E-2</v>
      </c>
      <c r="L622" s="18">
        <v>0.34990464205780603</v>
      </c>
      <c r="M622" s="19">
        <v>1.35945718102903E-3</v>
      </c>
      <c r="N622" s="18">
        <v>0.84365725743310005</v>
      </c>
      <c r="O622" s="18">
        <v>0.97648538172558996</v>
      </c>
      <c r="P622" s="19">
        <v>1.00734432117547E-2</v>
      </c>
      <c r="Q622" s="18">
        <v>9.9633232918812403E-2</v>
      </c>
      <c r="R622" s="18">
        <v>0.45287833144914702</v>
      </c>
      <c r="S622" s="19">
        <v>5.7579969645209297E-3</v>
      </c>
      <c r="T622" s="18">
        <v>0.58257200071188497</v>
      </c>
      <c r="U622" s="18">
        <v>0.899373078316824</v>
      </c>
      <c r="V622" s="19">
        <v>8.7139860307062604E-3</v>
      </c>
      <c r="W622" s="18">
        <v>0.34325973551529099</v>
      </c>
      <c r="X622" s="18">
        <v>0.78085050930306998</v>
      </c>
      <c r="Y622" s="20"/>
    </row>
    <row r="623" spans="1:25" x14ac:dyDescent="0.2">
      <c r="A623" s="2" t="s">
        <v>1864</v>
      </c>
      <c r="B623" s="2" t="s">
        <v>1865</v>
      </c>
      <c r="C623" s="2" t="s">
        <v>1866</v>
      </c>
      <c r="D623" s="19">
        <v>0.71438444575150795</v>
      </c>
      <c r="E623" s="18">
        <v>6.4091561869140307E-2</v>
      </c>
      <c r="F623" s="18">
        <v>0.54077630816136302</v>
      </c>
      <c r="G623" s="19">
        <v>1.1739458471334699E-3</v>
      </c>
      <c r="H623" s="18">
        <v>0.88927964589709796</v>
      </c>
      <c r="I623" s="18">
        <v>0.96708064550606798</v>
      </c>
      <c r="J623" s="19">
        <v>-5.4593623510876396E-4</v>
      </c>
      <c r="K623" s="18">
        <v>0.93946563466130595</v>
      </c>
      <c r="L623" s="18">
        <v>0.98460289151453995</v>
      </c>
      <c r="M623" s="19">
        <v>1.9179359002108301E-3</v>
      </c>
      <c r="N623" s="18">
        <v>0.85542982293649195</v>
      </c>
      <c r="O623" s="18">
        <v>0.97715945766586498</v>
      </c>
      <c r="P623" s="19">
        <v>-2.85332092912166E-2</v>
      </c>
      <c r="Q623" s="18">
        <v>3.5206906225091002E-3</v>
      </c>
      <c r="R623" s="18">
        <v>9.7282240885119997E-2</v>
      </c>
      <c r="S623" s="19">
        <v>-1.7198820822484E-3</v>
      </c>
      <c r="T623" s="18">
        <v>0.87665816946550901</v>
      </c>
      <c r="U623" s="18">
        <v>0.98343063882348802</v>
      </c>
      <c r="V623" s="19">
        <v>-3.0451145191364399E-2</v>
      </c>
      <c r="W623" s="18">
        <v>3.4820820066806299E-2</v>
      </c>
      <c r="X623" s="18">
        <v>0.50635617379789799</v>
      </c>
      <c r="Y623" s="20"/>
    </row>
    <row r="624" spans="1:25" x14ac:dyDescent="0.2">
      <c r="A624" s="2" t="s">
        <v>1867</v>
      </c>
      <c r="B624" s="2" t="s">
        <v>1868</v>
      </c>
      <c r="C624" s="2" t="s">
        <v>1869</v>
      </c>
      <c r="D624" s="19">
        <v>0.21465606935045001</v>
      </c>
      <c r="E624" s="18">
        <v>0.179224381914981</v>
      </c>
      <c r="F624" s="18">
        <v>0.64447123633811498</v>
      </c>
      <c r="G624" s="19">
        <v>1.15527371263313E-2</v>
      </c>
      <c r="H624" s="18">
        <v>9.7130577594097406E-3</v>
      </c>
      <c r="I624" s="18">
        <v>0.14309587475673199</v>
      </c>
      <c r="J624" s="19">
        <v>-8.1886109987035806E-3</v>
      </c>
      <c r="K624" s="18">
        <v>2.93812104042184E-2</v>
      </c>
      <c r="L624" s="18">
        <v>0.29169162457786602</v>
      </c>
      <c r="M624" s="19">
        <v>2.1093812495248999E-3</v>
      </c>
      <c r="N624" s="18">
        <v>0.64544296598935202</v>
      </c>
      <c r="O624" s="18">
        <v>0.93866359319781101</v>
      </c>
      <c r="P624" s="19">
        <v>-8.77256721904166E-3</v>
      </c>
      <c r="Q624" s="18">
        <v>3.3446182462770299E-2</v>
      </c>
      <c r="R624" s="18">
        <v>0.29023546765213898</v>
      </c>
      <c r="S624" s="19">
        <v>-1.97413480662228E-2</v>
      </c>
      <c r="T624" s="18">
        <v>1.12151003704401E-3</v>
      </c>
      <c r="U624" s="18">
        <v>9.0583502992016104E-2</v>
      </c>
      <c r="V624" s="19">
        <v>-1.08819484684867E-2</v>
      </c>
      <c r="W624" s="18">
        <v>7.9763512638343206E-2</v>
      </c>
      <c r="X624" s="18">
        <v>0.55518377188734602</v>
      </c>
      <c r="Y624" s="20"/>
    </row>
    <row r="625" spans="1:25" x14ac:dyDescent="0.2">
      <c r="A625" s="2" t="s">
        <v>1870</v>
      </c>
      <c r="B625" s="2" t="s">
        <v>1871</v>
      </c>
      <c r="C625" s="2" t="s">
        <v>1872</v>
      </c>
      <c r="D625" s="19">
        <v>0.19221547793237201</v>
      </c>
      <c r="E625" s="18">
        <v>8.3945754737015696E-2</v>
      </c>
      <c r="F625" s="18">
        <v>0.55001194241101503</v>
      </c>
      <c r="G625" s="19">
        <v>1.96741733668077E-3</v>
      </c>
      <c r="H625" s="18">
        <v>0.478116222675877</v>
      </c>
      <c r="I625" s="18">
        <v>0.78810366375144603</v>
      </c>
      <c r="J625" s="19">
        <v>2.7965832994028099E-3</v>
      </c>
      <c r="K625" s="18">
        <v>0.23994439150173599</v>
      </c>
      <c r="L625" s="18">
        <v>0.66770780844632505</v>
      </c>
      <c r="M625" s="19">
        <v>1.39219723996942E-3</v>
      </c>
      <c r="N625" s="18">
        <v>0.71545118572564004</v>
      </c>
      <c r="O625" s="18">
        <v>0.95834681157567303</v>
      </c>
      <c r="P625" s="19">
        <v>-3.42752195594432E-3</v>
      </c>
      <c r="Q625" s="18">
        <v>0.30756771717380399</v>
      </c>
      <c r="R625" s="18">
        <v>0.69164563167849702</v>
      </c>
      <c r="S625" s="19">
        <v>8.2916596269190903E-4</v>
      </c>
      <c r="T625" s="18">
        <v>0.81939949469658802</v>
      </c>
      <c r="U625" s="18">
        <v>0.96812586851069504</v>
      </c>
      <c r="V625" s="19">
        <v>-4.8197191259721998E-3</v>
      </c>
      <c r="W625" s="18">
        <v>0.344576889342327</v>
      </c>
      <c r="X625" s="18">
        <v>0.78085050930306998</v>
      </c>
      <c r="Y625" s="20"/>
    </row>
    <row r="626" spans="1:25" x14ac:dyDescent="0.2">
      <c r="A626" s="2" t="s">
        <v>1873</v>
      </c>
      <c r="B626" s="2" t="s">
        <v>1874</v>
      </c>
      <c r="C626" s="2" t="s">
        <v>1875</v>
      </c>
      <c r="D626" s="19">
        <v>-0.76321433257703997</v>
      </c>
      <c r="E626" s="18">
        <v>0.162318058882088</v>
      </c>
      <c r="F626" s="18">
        <v>0.62202175848975305</v>
      </c>
      <c r="G626" s="19">
        <v>1.6028979217781E-2</v>
      </c>
      <c r="H626" s="18">
        <v>0.55282080855481297</v>
      </c>
      <c r="I626" s="18">
        <v>0.82278633455040395</v>
      </c>
      <c r="J626" s="19">
        <v>7.8587912178052902E-2</v>
      </c>
      <c r="K626" s="18">
        <v>1.2049996930955E-3</v>
      </c>
      <c r="L626" s="18">
        <v>7.7942160598537993E-2</v>
      </c>
      <c r="M626" s="19">
        <v>2.6893031063152498E-2</v>
      </c>
      <c r="N626" s="18">
        <v>0.26652949413983401</v>
      </c>
      <c r="O626" s="18">
        <v>0.73511819151227697</v>
      </c>
      <c r="P626" s="19">
        <v>5.6915450594579503E-2</v>
      </c>
      <c r="Q626" s="18">
        <v>9.9099264701923793E-3</v>
      </c>
      <c r="R626" s="18">
        <v>0.182551277082491</v>
      </c>
      <c r="S626" s="19">
        <v>6.2558932960271804E-2</v>
      </c>
      <c r="T626" s="18">
        <v>8.2504701701892294E-2</v>
      </c>
      <c r="U626" s="18">
        <v>0.61006997737314705</v>
      </c>
      <c r="V626" s="19">
        <v>3.0022429366040899E-2</v>
      </c>
      <c r="W626" s="18">
        <v>0.349523561307089</v>
      </c>
      <c r="X626" s="18">
        <v>0.78085050930306998</v>
      </c>
      <c r="Y626" s="20"/>
    </row>
    <row r="627" spans="1:25" x14ac:dyDescent="0.2">
      <c r="A627" s="2" t="s">
        <v>1876</v>
      </c>
      <c r="B627" s="2" t="s">
        <v>1877</v>
      </c>
      <c r="C627" s="2" t="s">
        <v>1878</v>
      </c>
      <c r="D627" s="19">
        <v>0.516627422469637</v>
      </c>
      <c r="E627" s="18">
        <v>0.30075772067697698</v>
      </c>
      <c r="F627" s="18">
        <v>0.71615131392789999</v>
      </c>
      <c r="G627" s="19">
        <v>5.3211057473786197E-2</v>
      </c>
      <c r="H627" s="18">
        <v>4.4598443501828303E-2</v>
      </c>
      <c r="I627" s="18">
        <v>0.287844922765575</v>
      </c>
      <c r="J627" s="19">
        <v>7.7876787648222499E-3</v>
      </c>
      <c r="K627" s="18">
        <v>0.72899593866142898</v>
      </c>
      <c r="L627" s="18">
        <v>0.92903362625979602</v>
      </c>
      <c r="M627" s="19">
        <v>3.74878771444212E-2</v>
      </c>
      <c r="N627" s="18">
        <v>6.5009250057554493E-2</v>
      </c>
      <c r="O627" s="18">
        <v>0.54376053738376495</v>
      </c>
      <c r="P627" s="19">
        <v>7.8158471719174203E-3</v>
      </c>
      <c r="Q627" s="18">
        <v>0.65201955055344396</v>
      </c>
      <c r="R627" s="18">
        <v>0.88528273384367095</v>
      </c>
      <c r="S627" s="19">
        <v>-4.5423378708967503E-2</v>
      </c>
      <c r="T627" s="18">
        <v>0.18969823982356601</v>
      </c>
      <c r="U627" s="18">
        <v>0.70016388933888296</v>
      </c>
      <c r="V627" s="19">
        <v>-2.9672029980898199E-2</v>
      </c>
      <c r="W627" s="18">
        <v>0.26375690777259297</v>
      </c>
      <c r="X627" s="18">
        <v>0.74100713098048498</v>
      </c>
      <c r="Y627" s="20"/>
    </row>
    <row r="628" spans="1:25" x14ac:dyDescent="0.2">
      <c r="A628" s="2" t="s">
        <v>1879</v>
      </c>
      <c r="B628" s="2" t="s">
        <v>1880</v>
      </c>
      <c r="C628" s="2" t="s">
        <v>1881</v>
      </c>
      <c r="D628" s="19">
        <v>-0.225542715091681</v>
      </c>
      <c r="E628" s="18">
        <v>0.202691409074998</v>
      </c>
      <c r="F628" s="18">
        <v>0.65484916778076296</v>
      </c>
      <c r="G628" s="19">
        <v>-2.4432092915639101E-4</v>
      </c>
      <c r="H628" s="18">
        <v>0.96679636772352395</v>
      </c>
      <c r="I628" s="18">
        <v>0.98080790928473505</v>
      </c>
      <c r="J628" s="19">
        <v>1.8631907996377602E-2</v>
      </c>
      <c r="K628" s="18">
        <v>6.9105988916712204E-4</v>
      </c>
      <c r="L628" s="18">
        <v>6.8027668046095904E-2</v>
      </c>
      <c r="M628" s="19">
        <v>1.09597716026479E-2</v>
      </c>
      <c r="N628" s="18">
        <v>0.13962824223258</v>
      </c>
      <c r="O628" s="18">
        <v>0.66680455329128396</v>
      </c>
      <c r="P628" s="19">
        <v>1.8208451817784101E-2</v>
      </c>
      <c r="Q628" s="18">
        <v>6.9593239761088803E-3</v>
      </c>
      <c r="R628" s="18">
        <v>0.140524811056045</v>
      </c>
      <c r="S628" s="19">
        <v>1.8876228920627399E-2</v>
      </c>
      <c r="T628" s="18">
        <v>1.9049285169656101E-2</v>
      </c>
      <c r="U628" s="18">
        <v>0.33336249046898198</v>
      </c>
      <c r="V628" s="19">
        <v>7.2486802151181902E-3</v>
      </c>
      <c r="W628" s="18">
        <v>0.456938238651943</v>
      </c>
      <c r="X628" s="18">
        <v>0.835672408924649</v>
      </c>
      <c r="Y628" s="20"/>
    </row>
    <row r="629" spans="1:25" x14ac:dyDescent="0.2">
      <c r="A629" s="2" t="s">
        <v>1882</v>
      </c>
      <c r="B629" s="2" t="s">
        <v>1883</v>
      </c>
      <c r="C629" s="2" t="s">
        <v>1884</v>
      </c>
      <c r="D629" s="19">
        <v>-0.149968885946241</v>
      </c>
      <c r="E629" s="18">
        <v>0.62384127480095497</v>
      </c>
      <c r="F629" s="18">
        <v>0.87027154017388397</v>
      </c>
      <c r="G629" s="19">
        <v>-5.9470615732059896E-3</v>
      </c>
      <c r="H629" s="18">
        <v>0.51948062948193996</v>
      </c>
      <c r="I629" s="18">
        <v>0.81190888490469204</v>
      </c>
      <c r="J629" s="19">
        <v>1.4908602624925601E-2</v>
      </c>
      <c r="K629" s="18">
        <v>6.5903032260456199E-2</v>
      </c>
      <c r="L629" s="18">
        <v>0.41685652935830803</v>
      </c>
      <c r="M629" s="19">
        <v>1.11584440441136E-2</v>
      </c>
      <c r="N629" s="18">
        <v>0.40487748715892802</v>
      </c>
      <c r="O629" s="18">
        <v>0.82396589250026897</v>
      </c>
      <c r="P629" s="19">
        <v>4.9405554999153601E-3</v>
      </c>
      <c r="Q629" s="18">
        <v>0.67243572134134699</v>
      </c>
      <c r="R629" s="18">
        <v>0.88589398671068298</v>
      </c>
      <c r="S629" s="19">
        <v>2.0855664198185599E-2</v>
      </c>
      <c r="T629" s="18">
        <v>9.2184192500262205E-2</v>
      </c>
      <c r="U629" s="18">
        <v>0.63624696152299698</v>
      </c>
      <c r="V629" s="19">
        <v>-6.21788854418533E-3</v>
      </c>
      <c r="W629" s="18">
        <v>0.72584836328190905</v>
      </c>
      <c r="X629" s="18">
        <v>0.91500857849531703</v>
      </c>
      <c r="Y629" s="20"/>
    </row>
    <row r="630" spans="1:25" x14ac:dyDescent="0.2">
      <c r="A630" s="2" t="s">
        <v>1885</v>
      </c>
      <c r="B630" s="2" t="s">
        <v>1886</v>
      </c>
      <c r="C630" s="2" t="s">
        <v>1887</v>
      </c>
      <c r="D630" s="19">
        <v>0.21420783031133001</v>
      </c>
      <c r="E630" s="18">
        <v>0.56250001071943101</v>
      </c>
      <c r="F630" s="18">
        <v>0.85155883394362297</v>
      </c>
      <c r="G630" s="19">
        <v>-1.34281671768529E-2</v>
      </c>
      <c r="H630" s="18">
        <v>0.47198659263667198</v>
      </c>
      <c r="I630" s="18">
        <v>0.78271737061564794</v>
      </c>
      <c r="J630" s="19">
        <v>1.4748349150055099E-2</v>
      </c>
      <c r="K630" s="18">
        <v>0.36032457475490798</v>
      </c>
      <c r="L630" s="18">
        <v>0.78386394025709605</v>
      </c>
      <c r="M630" s="19">
        <v>1.5447606040293001E-2</v>
      </c>
      <c r="N630" s="18">
        <v>0.21615007256775001</v>
      </c>
      <c r="O630" s="18">
        <v>0.70322901418765904</v>
      </c>
      <c r="P630" s="19">
        <v>1.3118823069378199E-2</v>
      </c>
      <c r="Q630" s="18">
        <v>0.23017645869421499</v>
      </c>
      <c r="R630" s="18">
        <v>0.65320346386196204</v>
      </c>
      <c r="S630" s="19">
        <v>2.8176516334480501E-2</v>
      </c>
      <c r="T630" s="18">
        <v>0.25534491661759301</v>
      </c>
      <c r="U630" s="18">
        <v>0.76259702243390903</v>
      </c>
      <c r="V630" s="19">
        <v>-2.3287829705885199E-3</v>
      </c>
      <c r="W630" s="18">
        <v>0.88725421375277702</v>
      </c>
      <c r="X630" s="18">
        <v>0.96610513475041504</v>
      </c>
      <c r="Y630" s="20"/>
    </row>
    <row r="631" spans="1:25" x14ac:dyDescent="0.2">
      <c r="A631" s="2" t="s">
        <v>1888</v>
      </c>
      <c r="B631" s="2" t="s">
        <v>1889</v>
      </c>
      <c r="C631" s="2" t="s">
        <v>1890</v>
      </c>
      <c r="D631" s="19">
        <v>-0.87246107501645997</v>
      </c>
      <c r="E631" s="18">
        <v>2.2148926941231099E-2</v>
      </c>
      <c r="F631" s="18">
        <v>0.48450777683943103</v>
      </c>
      <c r="G631" s="19">
        <v>-1.4315611421077901E-2</v>
      </c>
      <c r="H631" s="18">
        <v>0.442295150031773</v>
      </c>
      <c r="I631" s="18">
        <v>0.76257784488236702</v>
      </c>
      <c r="J631" s="19">
        <v>1.35353662312601E-2</v>
      </c>
      <c r="K631" s="18">
        <v>0.39836192088620997</v>
      </c>
      <c r="L631" s="18">
        <v>0.81411914999331703</v>
      </c>
      <c r="M631" s="19">
        <v>-2.4856826943351101E-2</v>
      </c>
      <c r="N631" s="18">
        <v>9.3941768738587506E-2</v>
      </c>
      <c r="O631" s="18">
        <v>0.58942516008563595</v>
      </c>
      <c r="P631" s="19">
        <v>2.2100785268368801E-2</v>
      </c>
      <c r="Q631" s="18">
        <v>8.9174475607907006E-2</v>
      </c>
      <c r="R631" s="18">
        <v>0.41987981788476397</v>
      </c>
      <c r="S631" s="19">
        <v>2.7850977652270101E-2</v>
      </c>
      <c r="T631" s="18">
        <v>0.25916249955273002</v>
      </c>
      <c r="U631" s="18">
        <v>0.76259702243390903</v>
      </c>
      <c r="V631" s="19">
        <v>4.6957612211676401E-2</v>
      </c>
      <c r="W631" s="18">
        <v>1.9517621826246001E-2</v>
      </c>
      <c r="X631" s="18">
        <v>0.49340670504552098</v>
      </c>
      <c r="Y631" s="20"/>
    </row>
    <row r="632" spans="1:25" x14ac:dyDescent="0.2">
      <c r="A632" s="2" t="s">
        <v>1891</v>
      </c>
      <c r="B632" s="2" t="s">
        <v>1892</v>
      </c>
      <c r="C632" s="2" t="s">
        <v>1893</v>
      </c>
      <c r="D632" s="19">
        <v>-0.22381408970719899</v>
      </c>
      <c r="E632" s="18">
        <v>0.38145492286634303</v>
      </c>
      <c r="F632" s="18">
        <v>0.770245517326269</v>
      </c>
      <c r="G632" s="19">
        <v>8.1878750645897997E-4</v>
      </c>
      <c r="H632" s="18">
        <v>0.93060536070014999</v>
      </c>
      <c r="I632" s="18">
        <v>0.97642169894992503</v>
      </c>
      <c r="J632" s="19">
        <v>-9.4649401100401701E-4</v>
      </c>
      <c r="K632" s="18">
        <v>0.90655691424450902</v>
      </c>
      <c r="L632" s="18">
        <v>0.96263657154368598</v>
      </c>
      <c r="M632" s="19">
        <v>1.46072022438767E-2</v>
      </c>
      <c r="N632" s="18">
        <v>8.6766289978047806E-2</v>
      </c>
      <c r="O632" s="18">
        <v>0.57856028393206804</v>
      </c>
      <c r="P632" s="19">
        <v>1.29815856838645E-2</v>
      </c>
      <c r="Q632" s="18">
        <v>8.0898906532148193E-2</v>
      </c>
      <c r="R632" s="18">
        <v>0.417009633459967</v>
      </c>
      <c r="S632" s="19">
        <v>-1.7652817297212501E-3</v>
      </c>
      <c r="T632" s="18">
        <v>0.88665049019571496</v>
      </c>
      <c r="U632" s="18">
        <v>0.98725664337804997</v>
      </c>
      <c r="V632" s="19">
        <v>-1.62561656367415E-3</v>
      </c>
      <c r="W632" s="18">
        <v>0.883231643802872</v>
      </c>
      <c r="X632" s="18">
        <v>0.96610513475041504</v>
      </c>
      <c r="Y632" s="20"/>
    </row>
    <row r="633" spans="1:25" x14ac:dyDescent="0.2">
      <c r="A633" s="2" t="s">
        <v>1894</v>
      </c>
      <c r="B633" s="2" t="s">
        <v>1895</v>
      </c>
      <c r="C633" s="2" t="s">
        <v>1896</v>
      </c>
      <c r="D633" s="19">
        <v>-0.71972917453108698</v>
      </c>
      <c r="E633" s="18">
        <v>1.6879777714730398E-2</v>
      </c>
      <c r="F633" s="18">
        <v>0.464209650405293</v>
      </c>
      <c r="G633" s="19">
        <v>-2.5122023915364299E-2</v>
      </c>
      <c r="H633" s="18">
        <v>5.3552059916087301E-3</v>
      </c>
      <c r="I633" s="18">
        <v>0.108133967138253</v>
      </c>
      <c r="J633" s="19">
        <v>-9.5908686625772299E-3</v>
      </c>
      <c r="K633" s="18">
        <v>0.19199215444360801</v>
      </c>
      <c r="L633" s="18">
        <v>0.60444533570408598</v>
      </c>
      <c r="M633" s="19">
        <v>-1.8254107542818299E-2</v>
      </c>
      <c r="N633" s="18">
        <v>0.166754975462445</v>
      </c>
      <c r="O633" s="18">
        <v>0.68934143399829495</v>
      </c>
      <c r="P633" s="19">
        <v>1.77926365818885E-2</v>
      </c>
      <c r="Q633" s="18">
        <v>0.12476182490299099</v>
      </c>
      <c r="R633" s="18">
        <v>0.49433930621939698</v>
      </c>
      <c r="S633" s="19">
        <v>1.5531155252772299E-2</v>
      </c>
      <c r="T633" s="18">
        <v>0.17063587886133399</v>
      </c>
      <c r="U633" s="18">
        <v>0.69287588351738405</v>
      </c>
      <c r="V633" s="19">
        <v>3.6046744124706702E-2</v>
      </c>
      <c r="W633" s="18">
        <v>4.1851817846776503E-2</v>
      </c>
      <c r="X633" s="18">
        <v>0.50635617379789799</v>
      </c>
      <c r="Y633" s="20"/>
    </row>
    <row r="634" spans="1:25" x14ac:dyDescent="0.2">
      <c r="A634" s="2" t="s">
        <v>1897</v>
      </c>
      <c r="B634" s="2" t="s">
        <v>1898</v>
      </c>
      <c r="C634" s="2" t="s">
        <v>1899</v>
      </c>
      <c r="D634" s="19">
        <v>-0.56596920114589899</v>
      </c>
      <c r="E634" s="18">
        <v>2.2965925606046399E-2</v>
      </c>
      <c r="F634" s="18">
        <v>0.49212697727242299</v>
      </c>
      <c r="G634" s="19">
        <v>-2.0967064107850601E-2</v>
      </c>
      <c r="H634" s="18">
        <v>4.9849301439183896E-3</v>
      </c>
      <c r="I634" s="18">
        <v>0.107143194821992</v>
      </c>
      <c r="J634" s="19">
        <v>-9.0908747683491904E-3</v>
      </c>
      <c r="K634" s="18">
        <v>0.13645509997438801</v>
      </c>
      <c r="L634" s="18">
        <v>0.54067115084191297</v>
      </c>
      <c r="M634" s="19">
        <v>-1.59389597616846E-2</v>
      </c>
      <c r="N634" s="18">
        <v>0.14495483530570599</v>
      </c>
      <c r="O634" s="18">
        <v>0.66755516259206604</v>
      </c>
      <c r="P634" s="19">
        <v>1.3035536947147699E-2</v>
      </c>
      <c r="Q634" s="18">
        <v>0.17328273219888299</v>
      </c>
      <c r="R634" s="18">
        <v>0.57944862677970399</v>
      </c>
      <c r="S634" s="19">
        <v>1.18761893281323E-2</v>
      </c>
      <c r="T634" s="18">
        <v>0.204313163894769</v>
      </c>
      <c r="U634" s="18">
        <v>0.71515859437142804</v>
      </c>
      <c r="V634" s="19">
        <v>2.8974496708832301E-2</v>
      </c>
      <c r="W634" s="18">
        <v>4.7892177329583903E-2</v>
      </c>
      <c r="X634" s="18">
        <v>0.51842047624807297</v>
      </c>
      <c r="Y634" s="20"/>
    </row>
    <row r="635" spans="1:25" x14ac:dyDescent="0.2">
      <c r="A635" s="2" t="s">
        <v>1900</v>
      </c>
      <c r="B635" s="2" t="s">
        <v>1901</v>
      </c>
      <c r="C635" s="2" t="s">
        <v>1902</v>
      </c>
      <c r="D635" s="19">
        <v>-1.0067905051400801</v>
      </c>
      <c r="E635" s="18">
        <v>1.8409243699039499E-2</v>
      </c>
      <c r="F635" s="18">
        <v>0.464209650405293</v>
      </c>
      <c r="G635" s="19">
        <v>-3.6256880303563097E-2</v>
      </c>
      <c r="H635" s="18">
        <v>7.1573935974185397E-3</v>
      </c>
      <c r="I635" s="18">
        <v>0.13184672416297299</v>
      </c>
      <c r="J635" s="19">
        <v>-1.5753874867749301E-2</v>
      </c>
      <c r="K635" s="18">
        <v>0.154609886171475</v>
      </c>
      <c r="L635" s="18">
        <v>0.56811935187602303</v>
      </c>
      <c r="M635" s="19">
        <v>-2.4253384643308801E-2</v>
      </c>
      <c r="N635" s="18">
        <v>0.19165633155480299</v>
      </c>
      <c r="O635" s="18">
        <v>0.69874704212688699</v>
      </c>
      <c r="P635" s="19">
        <v>2.2215755128016799E-2</v>
      </c>
      <c r="Q635" s="18">
        <v>0.17261472637165801</v>
      </c>
      <c r="R635" s="18">
        <v>0.57944862677970399</v>
      </c>
      <c r="S635" s="19">
        <v>2.0503005421416899E-2</v>
      </c>
      <c r="T635" s="18">
        <v>0.22678709630572499</v>
      </c>
      <c r="U635" s="18">
        <v>0.74414515975315998</v>
      </c>
      <c r="V635" s="19">
        <v>4.6469139771325302E-2</v>
      </c>
      <c r="W635" s="18">
        <v>6.1775878863249402E-2</v>
      </c>
      <c r="X635" s="18">
        <v>0.55518377188734602</v>
      </c>
      <c r="Y635" s="20"/>
    </row>
    <row r="636" spans="1:25" x14ac:dyDescent="0.2">
      <c r="A636" s="2" t="s">
        <v>1903</v>
      </c>
      <c r="B636" s="2" t="s">
        <v>1904</v>
      </c>
      <c r="C636" s="2" t="s">
        <v>1905</v>
      </c>
      <c r="D636" s="19">
        <v>-0.80406964358506705</v>
      </c>
      <c r="E636" s="18">
        <v>0.15648951931555999</v>
      </c>
      <c r="F636" s="18">
        <v>0.61719115804853397</v>
      </c>
      <c r="G636" s="19">
        <v>-3.9984712410719103E-2</v>
      </c>
      <c r="H636" s="18">
        <v>1.0275086823633201E-2</v>
      </c>
      <c r="I636" s="18">
        <v>0.14309587475673199</v>
      </c>
      <c r="J636" s="19">
        <v>-8.1125212310799704E-3</v>
      </c>
      <c r="K636" s="18">
        <v>0.52211504867601699</v>
      </c>
      <c r="L636" s="18">
        <v>0.86305846050177104</v>
      </c>
      <c r="M636" s="19">
        <v>-3.39083963884814E-2</v>
      </c>
      <c r="N636" s="18">
        <v>0.13337532671594901</v>
      </c>
      <c r="O636" s="18">
        <v>0.65748400493777504</v>
      </c>
      <c r="P636" s="19">
        <v>1.8286730349666401E-2</v>
      </c>
      <c r="Q636" s="18">
        <v>0.34975168005681201</v>
      </c>
      <c r="R636" s="18">
        <v>0.72731297143842399</v>
      </c>
      <c r="S636" s="19">
        <v>3.1872190802726102E-2</v>
      </c>
      <c r="T636" s="18">
        <v>0.108407460369996</v>
      </c>
      <c r="U636" s="18">
        <v>0.66312295095615104</v>
      </c>
      <c r="V636" s="19">
        <v>5.2195126754834099E-2</v>
      </c>
      <c r="W636" s="18">
        <v>8.3637221855106705E-2</v>
      </c>
      <c r="X636" s="18">
        <v>0.55518377188734602</v>
      </c>
      <c r="Y636" s="20"/>
    </row>
    <row r="637" spans="1:25" x14ac:dyDescent="0.2">
      <c r="A637" s="2" t="s">
        <v>1906</v>
      </c>
      <c r="B637" s="2" t="s">
        <v>1907</v>
      </c>
      <c r="C637" s="2" t="s">
        <v>1908</v>
      </c>
      <c r="D637" s="19">
        <v>0.13986202445041901</v>
      </c>
      <c r="E637" s="18">
        <v>0.63636537535871096</v>
      </c>
      <c r="F637" s="18">
        <v>0.87709698657332202</v>
      </c>
      <c r="G637" s="19">
        <v>3.1408113291399899E-3</v>
      </c>
      <c r="H637" s="18">
        <v>0.82223106087946696</v>
      </c>
      <c r="I637" s="18">
        <v>0.94457616403002198</v>
      </c>
      <c r="J637" s="19">
        <v>-2.6720210893914301E-3</v>
      </c>
      <c r="K637" s="18">
        <v>0.82452840885710599</v>
      </c>
      <c r="L637" s="18">
        <v>0.94206183819364597</v>
      </c>
      <c r="M637" s="19">
        <v>1.4026693263254401E-2</v>
      </c>
      <c r="N637" s="18">
        <v>0.24058122866845899</v>
      </c>
      <c r="O637" s="18">
        <v>0.717878697738771</v>
      </c>
      <c r="P637" s="19">
        <v>-4.5896898591950104E-3</v>
      </c>
      <c r="Q637" s="18">
        <v>0.65801508082747395</v>
      </c>
      <c r="R637" s="18">
        <v>0.88589398671068298</v>
      </c>
      <c r="S637" s="19">
        <v>-5.8128324185337298E-3</v>
      </c>
      <c r="T637" s="18">
        <v>0.75274906685286502</v>
      </c>
      <c r="U637" s="18">
        <v>0.94770565970684495</v>
      </c>
      <c r="V637" s="19">
        <v>-1.86163829953984E-2</v>
      </c>
      <c r="W637" s="18">
        <v>0.24108972026672501</v>
      </c>
      <c r="X637" s="18">
        <v>0.74100713098048498</v>
      </c>
      <c r="Y637" s="20"/>
    </row>
    <row r="638" spans="1:25" x14ac:dyDescent="0.2">
      <c r="A638" s="2" t="s">
        <v>1909</v>
      </c>
      <c r="B638" s="2" t="s">
        <v>1910</v>
      </c>
      <c r="C638" s="2" t="s">
        <v>1911</v>
      </c>
      <c r="D638" s="19">
        <v>0.18426611102306301</v>
      </c>
      <c r="E638" s="18">
        <v>0.70560256557074397</v>
      </c>
      <c r="F638" s="18">
        <v>0.90093332093767597</v>
      </c>
      <c r="G638" s="19">
        <v>1.7615304311553101E-2</v>
      </c>
      <c r="H638" s="18">
        <v>0.45351310299194703</v>
      </c>
      <c r="I638" s="18">
        <v>0.77076015607215298</v>
      </c>
      <c r="J638" s="19">
        <v>6.1306848768876501E-3</v>
      </c>
      <c r="K638" s="18">
        <v>0.76174413789291895</v>
      </c>
      <c r="L638" s="18">
        <v>0.92991291618134797</v>
      </c>
      <c r="M638" s="19">
        <v>1.4936010903606699E-2</v>
      </c>
      <c r="N638" s="18">
        <v>0.38183695182884703</v>
      </c>
      <c r="O638" s="18">
        <v>0.81159675996010106</v>
      </c>
      <c r="P638" s="19">
        <v>9.8089249643809901E-3</v>
      </c>
      <c r="Q638" s="18">
        <v>0.509657907302554</v>
      </c>
      <c r="R638" s="18">
        <v>0.79892220473347597</v>
      </c>
      <c r="S638" s="19">
        <v>-1.14846194346681E-2</v>
      </c>
      <c r="T638" s="18">
        <v>0.71068205598244005</v>
      </c>
      <c r="U638" s="18">
        <v>0.94328362707211499</v>
      </c>
      <c r="V638" s="19">
        <v>-5.1270858237417102E-3</v>
      </c>
      <c r="W638" s="18">
        <v>0.82017710143217504</v>
      </c>
      <c r="X638" s="18">
        <v>0.94937628470076496</v>
      </c>
      <c r="Y638" s="20"/>
    </row>
    <row r="639" spans="1:25" x14ac:dyDescent="0.2">
      <c r="A639" s="2" t="s">
        <v>1912</v>
      </c>
      <c r="B639" s="2" t="s">
        <v>1913</v>
      </c>
      <c r="C639" s="2" t="s">
        <v>1914</v>
      </c>
      <c r="D639" s="19">
        <v>-0.32867253236960903</v>
      </c>
      <c r="E639" s="18">
        <v>0.41213810708888399</v>
      </c>
      <c r="F639" s="18">
        <v>0.78245891016561697</v>
      </c>
      <c r="G639" s="19">
        <v>-4.6889106655698901E-3</v>
      </c>
      <c r="H639" s="18">
        <v>0.78732788019895095</v>
      </c>
      <c r="I639" s="18">
        <v>0.93096202050551602</v>
      </c>
      <c r="J639" s="19">
        <v>-1.72756789798332E-2</v>
      </c>
      <c r="K639" s="18">
        <v>0.25010491124002099</v>
      </c>
      <c r="L639" s="18">
        <v>0.669679717956565</v>
      </c>
      <c r="M639" s="19">
        <v>1.29840306875663E-2</v>
      </c>
      <c r="N639" s="18">
        <v>0.21088987358906799</v>
      </c>
      <c r="O639" s="18">
        <v>0.69946951911209598</v>
      </c>
      <c r="P639" s="19">
        <v>1.10280804658458E-2</v>
      </c>
      <c r="Q639" s="18">
        <v>0.22317660326358399</v>
      </c>
      <c r="R639" s="18">
        <v>0.64069547035672003</v>
      </c>
      <c r="S639" s="19">
        <v>-1.2586768324563199E-2</v>
      </c>
      <c r="T639" s="18">
        <v>0.58280184637233201</v>
      </c>
      <c r="U639" s="18">
        <v>0.899373078316824</v>
      </c>
      <c r="V639" s="19">
        <v>-1.9559502350601798E-3</v>
      </c>
      <c r="W639" s="18">
        <v>0.88580198046992298</v>
      </c>
      <c r="X639" s="18">
        <v>0.96610513475041504</v>
      </c>
      <c r="Y639" s="20"/>
    </row>
    <row r="640" spans="1:25" x14ac:dyDescent="0.2">
      <c r="A640" s="2" t="s">
        <v>1915</v>
      </c>
      <c r="B640" s="2" t="s">
        <v>1916</v>
      </c>
      <c r="C640" s="2" t="s">
        <v>1917</v>
      </c>
      <c r="D640" s="19">
        <v>0.46104505500392001</v>
      </c>
      <c r="E640" s="18">
        <v>0.31212822357735398</v>
      </c>
      <c r="F640" s="18">
        <v>0.73109184699032403</v>
      </c>
      <c r="G640" s="19">
        <v>4.1704679142059602E-2</v>
      </c>
      <c r="H640" s="18">
        <v>2.7348920780870901E-2</v>
      </c>
      <c r="I640" s="18">
        <v>0.232638749165724</v>
      </c>
      <c r="J640" s="19">
        <v>2.4159029752645101E-2</v>
      </c>
      <c r="K640" s="18">
        <v>0.12940675650268099</v>
      </c>
      <c r="L640" s="18">
        <v>0.52060189397630396</v>
      </c>
      <c r="M640" s="19">
        <v>3.1210696911270798E-3</v>
      </c>
      <c r="N640" s="18">
        <v>0.86778570895540696</v>
      </c>
      <c r="O640" s="18">
        <v>0.98117426424047605</v>
      </c>
      <c r="P640" s="19">
        <v>-7.2801698653423503E-3</v>
      </c>
      <c r="Q640" s="18">
        <v>0.65723125894214296</v>
      </c>
      <c r="R640" s="18">
        <v>0.88589398671068298</v>
      </c>
      <c r="S640" s="19">
        <v>-1.7545649391605401E-2</v>
      </c>
      <c r="T640" s="18">
        <v>0.46700654158708899</v>
      </c>
      <c r="U640" s="18">
        <v>0.85189434656861296</v>
      </c>
      <c r="V640" s="19">
        <v>-1.04012396357476E-2</v>
      </c>
      <c r="W640" s="18">
        <v>0.67645996088531202</v>
      </c>
      <c r="X640" s="18">
        <v>0.89744633137006002</v>
      </c>
      <c r="Y640" s="20"/>
    </row>
    <row r="641" spans="1:25" x14ac:dyDescent="0.2">
      <c r="A641" s="2" t="s">
        <v>1918</v>
      </c>
      <c r="B641" s="2" t="s">
        <v>1919</v>
      </c>
      <c r="C641" s="2" t="s">
        <v>1920</v>
      </c>
      <c r="D641" s="19">
        <v>-0.20181398321133101</v>
      </c>
      <c r="E641" s="18">
        <v>0.115800470585102</v>
      </c>
      <c r="F641" s="18">
        <v>0.56664991501047901</v>
      </c>
      <c r="G641" s="19">
        <v>4.0252565697678497E-3</v>
      </c>
      <c r="H641" s="18">
        <v>0.412270469606902</v>
      </c>
      <c r="I641" s="18">
        <v>0.74492141302942805</v>
      </c>
      <c r="J641" s="19">
        <v>5.43912984580016E-3</v>
      </c>
      <c r="K641" s="18">
        <v>0.19914017832311101</v>
      </c>
      <c r="L641" s="18">
        <v>0.61068106690967505</v>
      </c>
      <c r="M641" s="19">
        <v>5.5060794038649403E-3</v>
      </c>
      <c r="N641" s="18">
        <v>0.25302454039910399</v>
      </c>
      <c r="O641" s="18">
        <v>0.729304577812942</v>
      </c>
      <c r="P641" s="19">
        <v>1.9953067155429501E-3</v>
      </c>
      <c r="Q641" s="18">
        <v>0.63260867964094303</v>
      </c>
      <c r="R641" s="18">
        <v>0.87169088070520395</v>
      </c>
      <c r="S641" s="19">
        <v>1.4138732760545301E-3</v>
      </c>
      <c r="T641" s="18">
        <v>0.82603239079582802</v>
      </c>
      <c r="U641" s="18">
        <v>0.97144023403450397</v>
      </c>
      <c r="V641" s="19">
        <v>-3.5107727169483602E-3</v>
      </c>
      <c r="W641" s="18">
        <v>0.58028509352832003</v>
      </c>
      <c r="X641" s="18">
        <v>0.89297254696899298</v>
      </c>
      <c r="Y641" s="20"/>
    </row>
    <row r="642" spans="1:25" x14ac:dyDescent="0.2">
      <c r="A642" s="2" t="s">
        <v>1921</v>
      </c>
      <c r="B642" s="2" t="s">
        <v>1922</v>
      </c>
      <c r="C642" s="2" t="s">
        <v>1923</v>
      </c>
      <c r="D642" s="19">
        <v>0.226327861167327</v>
      </c>
      <c r="E642" s="18">
        <v>0.51741564156590503</v>
      </c>
      <c r="F642" s="18">
        <v>0.84100065579597505</v>
      </c>
      <c r="G642" s="19">
        <v>-9.4736922919457997E-3</v>
      </c>
      <c r="H642" s="18">
        <v>0.58038479948849797</v>
      </c>
      <c r="I642" s="18">
        <v>0.83502464066194004</v>
      </c>
      <c r="J642" s="19">
        <v>-4.31037602440931E-3</v>
      </c>
      <c r="K642" s="18">
        <v>0.77026432437454095</v>
      </c>
      <c r="L642" s="18">
        <v>0.92991291618134797</v>
      </c>
      <c r="M642" s="19">
        <v>4.3581379710583602E-3</v>
      </c>
      <c r="N642" s="18">
        <v>0.76975667881435195</v>
      </c>
      <c r="O642" s="18">
        <v>0.96290225824949005</v>
      </c>
      <c r="P642" s="19">
        <v>3.9214304581879399E-3</v>
      </c>
      <c r="Q642" s="18">
        <v>0.76378835710387405</v>
      </c>
      <c r="R642" s="18">
        <v>0.929468649607608</v>
      </c>
      <c r="S642" s="19">
        <v>5.1633162675333204E-3</v>
      </c>
      <c r="T642" s="18">
        <v>0.81922806792839398</v>
      </c>
      <c r="U642" s="18">
        <v>0.96812586851069504</v>
      </c>
      <c r="V642" s="19">
        <v>-4.3670751287241998E-4</v>
      </c>
      <c r="W642" s="18">
        <v>0.98239497445648305</v>
      </c>
      <c r="X642" s="18">
        <v>0.99338951880791104</v>
      </c>
      <c r="Y642" s="20"/>
    </row>
    <row r="643" spans="1:25" x14ac:dyDescent="0.2">
      <c r="A643" s="2" t="s">
        <v>1924</v>
      </c>
      <c r="B643" s="2" t="s">
        <v>1925</v>
      </c>
      <c r="C643" s="2" t="s">
        <v>1926</v>
      </c>
      <c r="D643" s="19">
        <v>0.30036737857208801</v>
      </c>
      <c r="E643" s="18">
        <v>0.500447570299416</v>
      </c>
      <c r="F643" s="18">
        <v>0.82745953198129296</v>
      </c>
      <c r="G643" s="19">
        <v>1.35232438055208E-2</v>
      </c>
      <c r="H643" s="18">
        <v>0.40651359165739198</v>
      </c>
      <c r="I643" s="18">
        <v>0.73847624782052101</v>
      </c>
      <c r="J643" s="19">
        <v>1.36808477109834E-2</v>
      </c>
      <c r="K643" s="18">
        <v>0.32747132018353903</v>
      </c>
      <c r="L643" s="18">
        <v>0.75857278277393103</v>
      </c>
      <c r="M643" s="19">
        <v>1.9484947611692598E-2</v>
      </c>
      <c r="N643" s="18">
        <v>0.16030166327374601</v>
      </c>
      <c r="O643" s="18">
        <v>0.67980510940823302</v>
      </c>
      <c r="P643" s="19">
        <v>1.11567301392491E-3</v>
      </c>
      <c r="Q643" s="18">
        <v>0.92539850317629602</v>
      </c>
      <c r="R643" s="18">
        <v>0.97625107678258305</v>
      </c>
      <c r="S643" s="19">
        <v>1.57603919613212E-4</v>
      </c>
      <c r="T643" s="18">
        <v>0.99410443249792801</v>
      </c>
      <c r="U643" s="18">
        <v>0.99505210116570497</v>
      </c>
      <c r="V643" s="19">
        <v>-1.8369274653458001E-2</v>
      </c>
      <c r="W643" s="18">
        <v>0.31480672234164297</v>
      </c>
      <c r="X643" s="18">
        <v>0.77233856876321005</v>
      </c>
      <c r="Y643" s="20"/>
    </row>
    <row r="644" spans="1:25" x14ac:dyDescent="0.2">
      <c r="A644" s="2" t="s">
        <v>1927</v>
      </c>
      <c r="B644" s="2" t="s">
        <v>1928</v>
      </c>
      <c r="C644" s="2" t="s">
        <v>1929</v>
      </c>
      <c r="D644" s="19">
        <v>0.48021390417913001</v>
      </c>
      <c r="E644" s="18">
        <v>0.193924990589947</v>
      </c>
      <c r="F644" s="18">
        <v>0.65484916778076296</v>
      </c>
      <c r="G644" s="19">
        <v>2.07961480136085E-2</v>
      </c>
      <c r="H644" s="18">
        <v>0.206906650378926</v>
      </c>
      <c r="I644" s="18">
        <v>0.60515872673502002</v>
      </c>
      <c r="J644" s="19">
        <v>-6.6684395704154796E-3</v>
      </c>
      <c r="K644" s="18">
        <v>0.63350985794016801</v>
      </c>
      <c r="L644" s="18">
        <v>0.90082849779322005</v>
      </c>
      <c r="M644" s="19">
        <v>1.7351075660851999E-2</v>
      </c>
      <c r="N644" s="18">
        <v>0.151321347370272</v>
      </c>
      <c r="O644" s="18">
        <v>0.67532592870483998</v>
      </c>
      <c r="P644" s="19">
        <v>9.5582155637985097E-3</v>
      </c>
      <c r="Q644" s="18">
        <v>0.36042508428637299</v>
      </c>
      <c r="R644" s="18">
        <v>0.72918869775709205</v>
      </c>
      <c r="S644" s="19">
        <v>-2.7464587596453299E-2</v>
      </c>
      <c r="T644" s="18">
        <v>0.20569323380968699</v>
      </c>
      <c r="U644" s="18">
        <v>0.71515859437142804</v>
      </c>
      <c r="V644" s="19">
        <v>-7.7928600902429698E-3</v>
      </c>
      <c r="W644" s="18">
        <v>0.622529432744098</v>
      </c>
      <c r="X644" s="18">
        <v>0.89297254696899298</v>
      </c>
      <c r="Y644" s="20"/>
    </row>
    <row r="645" spans="1:25" x14ac:dyDescent="0.2">
      <c r="A645" s="2" t="s">
        <v>1930</v>
      </c>
      <c r="B645" s="2" t="s">
        <v>1931</v>
      </c>
      <c r="C645" s="2" t="s">
        <v>1932</v>
      </c>
      <c r="D645" s="19">
        <v>9.4633041729410505E-2</v>
      </c>
      <c r="E645" s="18">
        <v>0.64098125244600401</v>
      </c>
      <c r="F645" s="18">
        <v>0.87709698657332202</v>
      </c>
      <c r="G645" s="19">
        <v>1.62682605438439E-2</v>
      </c>
      <c r="H645" s="18">
        <v>9.0257631385187595E-2</v>
      </c>
      <c r="I645" s="18">
        <v>0.42428985696263299</v>
      </c>
      <c r="J645" s="19">
        <v>1.20926242429147E-2</v>
      </c>
      <c r="K645" s="18">
        <v>0.14162885081462101</v>
      </c>
      <c r="L645" s="18">
        <v>0.54809202646463995</v>
      </c>
      <c r="M645" s="19">
        <v>3.3268580845437299E-3</v>
      </c>
      <c r="N645" s="18">
        <v>0.67952911300192398</v>
      </c>
      <c r="O645" s="18">
        <v>0.94725746856406801</v>
      </c>
      <c r="P645" s="19">
        <v>4.79801529931534E-3</v>
      </c>
      <c r="Q645" s="18">
        <v>0.49615613739481901</v>
      </c>
      <c r="R645" s="18">
        <v>0.79780083348324704</v>
      </c>
      <c r="S645" s="19">
        <v>-4.1756363009316502E-3</v>
      </c>
      <c r="T645" s="18">
        <v>0.73666402495539096</v>
      </c>
      <c r="U645" s="18">
        <v>0.94478079573539997</v>
      </c>
      <c r="V645" s="19">
        <v>1.4711572147976699E-3</v>
      </c>
      <c r="W645" s="18">
        <v>0.89045231110686196</v>
      </c>
      <c r="X645" s="18">
        <v>0.96610513475041504</v>
      </c>
      <c r="Y645" s="20"/>
    </row>
    <row r="646" spans="1:25" x14ac:dyDescent="0.2">
      <c r="A646" s="2" t="s">
        <v>1933</v>
      </c>
      <c r="B646" s="2" t="s">
        <v>1934</v>
      </c>
      <c r="C646" s="2" t="s">
        <v>1935</v>
      </c>
      <c r="D646" s="19">
        <v>0.15418882438119799</v>
      </c>
      <c r="E646" s="18">
        <v>0.69760632988271898</v>
      </c>
      <c r="F646" s="18">
        <v>0.89655648271340904</v>
      </c>
      <c r="G646" s="19">
        <v>3.8495177163718801E-2</v>
      </c>
      <c r="H646" s="18">
        <v>1.02289370021137E-2</v>
      </c>
      <c r="I646" s="18">
        <v>0.14309587475673199</v>
      </c>
      <c r="J646" s="19">
        <v>3.88942761619991E-2</v>
      </c>
      <c r="K646" s="18">
        <v>2.9429768686120598E-3</v>
      </c>
      <c r="L646" s="18">
        <v>9.9681474582021506E-2</v>
      </c>
      <c r="M646" s="19">
        <v>2.8056460368933299E-2</v>
      </c>
      <c r="N646" s="18">
        <v>5.5448955412336E-2</v>
      </c>
      <c r="O646" s="18">
        <v>0.50399722531873903</v>
      </c>
      <c r="P646" s="19">
        <v>8.4818378516029694E-3</v>
      </c>
      <c r="Q646" s="18">
        <v>0.497059402967377</v>
      </c>
      <c r="R646" s="18">
        <v>0.79803115155312798</v>
      </c>
      <c r="S646" s="19">
        <v>3.9909899826591098E-4</v>
      </c>
      <c r="T646" s="18">
        <v>0.98304795284810997</v>
      </c>
      <c r="U646" s="18">
        <v>0.99505210116570497</v>
      </c>
      <c r="V646" s="19">
        <v>-1.9574622528035799E-2</v>
      </c>
      <c r="W646" s="18">
        <v>0.30480333823031602</v>
      </c>
      <c r="X646" s="18">
        <v>0.76933534889863397</v>
      </c>
      <c r="Y646" s="20"/>
    </row>
    <row r="647" spans="1:25" x14ac:dyDescent="0.2">
      <c r="A647" s="2" t="s">
        <v>1936</v>
      </c>
      <c r="B647" s="2" t="s">
        <v>1937</v>
      </c>
      <c r="C647" s="2" t="s">
        <v>1938</v>
      </c>
      <c r="D647" s="19">
        <v>-0.54555512737051404</v>
      </c>
      <c r="E647" s="18">
        <v>0.18808439922082801</v>
      </c>
      <c r="F647" s="18">
        <v>0.64920723859881602</v>
      </c>
      <c r="G647" s="19">
        <v>-4.0952184743254502E-2</v>
      </c>
      <c r="H647" s="18">
        <v>4.4793909426202698E-3</v>
      </c>
      <c r="I647" s="18">
        <v>0.10521557157860301</v>
      </c>
      <c r="J647" s="19">
        <v>-2.8167096217993699E-2</v>
      </c>
      <c r="K647" s="18">
        <v>1.9569904210273999E-2</v>
      </c>
      <c r="L647" s="18">
        <v>0.240321508776346</v>
      </c>
      <c r="M647" s="19">
        <v>-5.4995818515036897E-2</v>
      </c>
      <c r="N647" s="18">
        <v>1.97460035534E-3</v>
      </c>
      <c r="O647" s="18">
        <v>0.17277753109225</v>
      </c>
      <c r="P647" s="19">
        <v>-1.57974510996901E-2</v>
      </c>
      <c r="Q647" s="18">
        <v>0.28200967117124098</v>
      </c>
      <c r="R647" s="18">
        <v>0.68845226834672602</v>
      </c>
      <c r="S647" s="19">
        <v>1.2785088525239499E-2</v>
      </c>
      <c r="T647" s="18">
        <v>0.47459969831855398</v>
      </c>
      <c r="U647" s="18">
        <v>0.85312967717156696</v>
      </c>
      <c r="V647" s="19">
        <v>3.9198367416009197E-2</v>
      </c>
      <c r="W647" s="18">
        <v>8.2394117684206195E-2</v>
      </c>
      <c r="X647" s="18">
        <v>0.55518377188734602</v>
      </c>
      <c r="Y647" s="20"/>
    </row>
    <row r="648" spans="1:25" x14ac:dyDescent="0.2">
      <c r="A648" s="2" t="s">
        <v>1939</v>
      </c>
      <c r="B648" s="2" t="s">
        <v>1940</v>
      </c>
      <c r="C648" s="2" t="s">
        <v>1941</v>
      </c>
      <c r="D648" s="19">
        <v>-0.43740674101016103</v>
      </c>
      <c r="E648" s="18">
        <v>0.171547813515566</v>
      </c>
      <c r="F648" s="18">
        <v>0.63210116720860199</v>
      </c>
      <c r="G648" s="19">
        <v>7.8866491300041003E-3</v>
      </c>
      <c r="H648" s="18">
        <v>0.59056079645190196</v>
      </c>
      <c r="I648" s="18">
        <v>0.83992019978014898</v>
      </c>
      <c r="J648" s="19">
        <v>-6.6690903175046904E-4</v>
      </c>
      <c r="K648" s="18">
        <v>0.95765435416695999</v>
      </c>
      <c r="L648" s="18">
        <v>0.99067691810375103</v>
      </c>
      <c r="M648" s="19">
        <v>-1.0736215994420499E-2</v>
      </c>
      <c r="N648" s="18">
        <v>0.40499265153512098</v>
      </c>
      <c r="O648" s="18">
        <v>0.82396589250026897</v>
      </c>
      <c r="P648" s="19">
        <v>2.19104388688885E-2</v>
      </c>
      <c r="Q648" s="18">
        <v>5.7128814563125102E-2</v>
      </c>
      <c r="R648" s="18">
        <v>0.36800770117350501</v>
      </c>
      <c r="S648" s="19">
        <v>-8.5535581639828596E-3</v>
      </c>
      <c r="T648" s="18">
        <v>0.65766567836048795</v>
      </c>
      <c r="U648" s="18">
        <v>0.92977435737312997</v>
      </c>
      <c r="V648" s="19">
        <v>3.2646654863309602E-2</v>
      </c>
      <c r="W648" s="18">
        <v>6.1734787988816299E-2</v>
      </c>
      <c r="X648" s="18">
        <v>0.55518377188734602</v>
      </c>
      <c r="Y648" s="20"/>
    </row>
    <row r="649" spans="1:25" x14ac:dyDescent="0.2">
      <c r="A649" s="2" t="s">
        <v>1942</v>
      </c>
      <c r="B649" s="2" t="s">
        <v>1943</v>
      </c>
      <c r="C649" s="2" t="s">
        <v>1944</v>
      </c>
      <c r="D649" s="19">
        <v>-0.378554298919211</v>
      </c>
      <c r="E649" s="18">
        <v>0.11286985783114201</v>
      </c>
      <c r="F649" s="18">
        <v>0.56664991501047901</v>
      </c>
      <c r="G649" s="19">
        <v>-2.9644999552028602E-2</v>
      </c>
      <c r="H649" s="18">
        <v>2.0303752590955701E-3</v>
      </c>
      <c r="I649" s="18">
        <v>6.8770774904850104E-2</v>
      </c>
      <c r="J649" s="19">
        <v>-9.0077231432151399E-3</v>
      </c>
      <c r="K649" s="18">
        <v>0.243609941718574</v>
      </c>
      <c r="L649" s="18">
        <v>0.66770780844632505</v>
      </c>
      <c r="M649" s="19">
        <v>-2.34199755540421E-2</v>
      </c>
      <c r="N649" s="18">
        <v>3.3460688213636999E-2</v>
      </c>
      <c r="O649" s="18">
        <v>0.45033844154707398</v>
      </c>
      <c r="P649" s="19">
        <v>2.8144234516482799E-3</v>
      </c>
      <c r="Q649" s="18">
        <v>0.76653373560719995</v>
      </c>
      <c r="R649" s="18">
        <v>0.93155141480041603</v>
      </c>
      <c r="S649" s="19">
        <v>2.0637276417501699E-2</v>
      </c>
      <c r="T649" s="18">
        <v>8.6088678320027395E-2</v>
      </c>
      <c r="U649" s="18">
        <v>0.61491913085733896</v>
      </c>
      <c r="V649" s="19">
        <v>2.6234399005689399E-2</v>
      </c>
      <c r="W649" s="18">
        <v>7.1709036415883401E-2</v>
      </c>
      <c r="X649" s="18">
        <v>0.55518377188734602</v>
      </c>
      <c r="Y649" s="20"/>
    </row>
    <row r="650" spans="1:25" x14ac:dyDescent="0.2">
      <c r="A650" s="2" t="s">
        <v>1945</v>
      </c>
      <c r="B650" s="2" t="s">
        <v>1946</v>
      </c>
      <c r="C650" s="2" t="s">
        <v>1947</v>
      </c>
      <c r="D650" s="19">
        <v>0.110209532322499</v>
      </c>
      <c r="E650" s="18">
        <v>0.34856908701781297</v>
      </c>
      <c r="F650" s="18">
        <v>0.74693375789531402</v>
      </c>
      <c r="G650" s="19">
        <v>-1.9769661449274001E-3</v>
      </c>
      <c r="H650" s="18">
        <v>0.56576466174725004</v>
      </c>
      <c r="I650" s="18">
        <v>0.82415181788834602</v>
      </c>
      <c r="J650" s="19">
        <v>-9.29717950556844E-4</v>
      </c>
      <c r="K650" s="18">
        <v>0.75116937701411401</v>
      </c>
      <c r="L650" s="18">
        <v>0.92991291618134797</v>
      </c>
      <c r="M650" s="19">
        <v>-1.1969141444602099E-3</v>
      </c>
      <c r="N650" s="18">
        <v>0.77292277275913601</v>
      </c>
      <c r="O650" s="18">
        <v>0.96290225824949005</v>
      </c>
      <c r="P650" s="19">
        <v>-8.8130586029474198E-3</v>
      </c>
      <c r="Q650" s="18">
        <v>1.9339961993246401E-2</v>
      </c>
      <c r="R650" s="18">
        <v>0.23076091014669101</v>
      </c>
      <c r="S650" s="19">
        <v>1.0472481943888301E-3</v>
      </c>
      <c r="T650" s="18">
        <v>0.81658922582242799</v>
      </c>
      <c r="U650" s="18">
        <v>0.96812586851069504</v>
      </c>
      <c r="V650" s="19">
        <v>-7.6161444585145198E-3</v>
      </c>
      <c r="W650" s="18">
        <v>0.172058038586067</v>
      </c>
      <c r="X650" s="18">
        <v>0.67559724581140002</v>
      </c>
      <c r="Y650" s="20"/>
    </row>
    <row r="651" spans="1:25" x14ac:dyDescent="0.2">
      <c r="A651" s="2" t="s">
        <v>1948</v>
      </c>
      <c r="B651" s="2" t="s">
        <v>1949</v>
      </c>
      <c r="C651" s="2" t="s">
        <v>1950</v>
      </c>
      <c r="D651" s="19">
        <v>-0.70391344220163798</v>
      </c>
      <c r="E651" s="18">
        <v>5.68370368031492E-2</v>
      </c>
      <c r="F651" s="18">
        <v>0.54077630816136302</v>
      </c>
      <c r="G651" s="19">
        <v>-3.3336297127454999E-2</v>
      </c>
      <c r="H651" s="18">
        <v>1.2130074917318399E-2</v>
      </c>
      <c r="I651" s="18">
        <v>0.16122251472385299</v>
      </c>
      <c r="J651" s="19">
        <v>-8.3852628021916092E-3</v>
      </c>
      <c r="K651" s="18">
        <v>0.44133577453109202</v>
      </c>
      <c r="L651" s="18">
        <v>0.83004737404654605</v>
      </c>
      <c r="M651" s="19">
        <v>-2.4457959499408499E-2</v>
      </c>
      <c r="N651" s="18">
        <v>0.11711618855372299</v>
      </c>
      <c r="O651" s="18">
        <v>0.62107069687580496</v>
      </c>
      <c r="P651" s="19">
        <v>1.5825612091697999E-2</v>
      </c>
      <c r="Q651" s="18">
        <v>0.24516483448228299</v>
      </c>
      <c r="R651" s="18">
        <v>0.65846726588687099</v>
      </c>
      <c r="S651" s="19">
        <v>2.4951034325260701E-2</v>
      </c>
      <c r="T651" s="18">
        <v>0.141023275198813</v>
      </c>
      <c r="U651" s="18">
        <v>0.66893827951086904</v>
      </c>
      <c r="V651" s="19">
        <v>4.0283571591106598E-2</v>
      </c>
      <c r="W651" s="18">
        <v>5.3475358488949999E-2</v>
      </c>
      <c r="X651" s="18">
        <v>0.53711712221888896</v>
      </c>
      <c r="Y651" s="20"/>
    </row>
    <row r="652" spans="1:25" x14ac:dyDescent="0.2">
      <c r="A652" s="2" t="s">
        <v>1951</v>
      </c>
      <c r="B652" s="2" t="s">
        <v>1952</v>
      </c>
      <c r="C652" s="2" t="s">
        <v>1953</v>
      </c>
      <c r="D652" s="19">
        <v>0.61279914299399496</v>
      </c>
      <c r="E652" s="18">
        <v>0.27208059169638998</v>
      </c>
      <c r="F652" s="18">
        <v>0.71005481276240401</v>
      </c>
      <c r="G652" s="19">
        <v>-5.0038290479977705E-4</v>
      </c>
      <c r="H652" s="18">
        <v>0.98287137823902804</v>
      </c>
      <c r="I652" s="18">
        <v>0.98954891102875397</v>
      </c>
      <c r="J652" s="19">
        <v>8.3476475505302496E-3</v>
      </c>
      <c r="K652" s="18">
        <v>0.67642781529244</v>
      </c>
      <c r="L652" s="18">
        <v>0.91922821820612</v>
      </c>
      <c r="M652" s="19">
        <v>4.6235468861556203E-2</v>
      </c>
      <c r="N652" s="18">
        <v>4.1602694123872498E-2</v>
      </c>
      <c r="O652" s="18">
        <v>0.45033844154707398</v>
      </c>
      <c r="P652" s="19">
        <v>-2.4768037664190699E-2</v>
      </c>
      <c r="Q652" s="18">
        <v>0.20819466958195701</v>
      </c>
      <c r="R652" s="18">
        <v>0.62307592025240199</v>
      </c>
      <c r="S652" s="19">
        <v>8.8480304557543004E-3</v>
      </c>
      <c r="T652" s="18">
        <v>0.77324140549013198</v>
      </c>
      <c r="U652" s="18">
        <v>0.95829771367143002</v>
      </c>
      <c r="V652" s="19">
        <v>-7.1003506525748494E-2</v>
      </c>
      <c r="W652" s="18">
        <v>1.9256871843677598E-2</v>
      </c>
      <c r="X652" s="18">
        <v>0.49340670504552098</v>
      </c>
      <c r="Y652" s="20"/>
    </row>
    <row r="653" spans="1:25" x14ac:dyDescent="0.2">
      <c r="A653" s="2" t="s">
        <v>1954</v>
      </c>
      <c r="B653" s="2" t="s">
        <v>1955</v>
      </c>
      <c r="C653" s="2" t="s">
        <v>1956</v>
      </c>
      <c r="D653" s="19">
        <v>0.14546807794701799</v>
      </c>
      <c r="E653" s="18">
        <v>0.37171549795486802</v>
      </c>
      <c r="F653" s="18">
        <v>0.762399057428644</v>
      </c>
      <c r="G653" s="19">
        <v>-3.54565890528066E-3</v>
      </c>
      <c r="H653" s="18">
        <v>0.38122180813360101</v>
      </c>
      <c r="I653" s="18">
        <v>0.73697424927068</v>
      </c>
      <c r="J653" s="19">
        <v>-5.9972536369715E-3</v>
      </c>
      <c r="K653" s="18">
        <v>8.7650009739964202E-2</v>
      </c>
      <c r="L653" s="18">
        <v>0.46435523209528601</v>
      </c>
      <c r="M653" s="19">
        <v>-7.61438335771764E-3</v>
      </c>
      <c r="N653" s="18">
        <v>2.4411676674274501E-2</v>
      </c>
      <c r="O653" s="18">
        <v>0.45009447964611599</v>
      </c>
      <c r="P653" s="19">
        <v>-7.6910250969277399E-3</v>
      </c>
      <c r="Q653" s="18">
        <v>9.8070352290637805E-3</v>
      </c>
      <c r="R653" s="18">
        <v>0.182551277082491</v>
      </c>
      <c r="S653" s="19">
        <v>-2.4515947256226402E-3</v>
      </c>
      <c r="T653" s="18">
        <v>0.64364037900118298</v>
      </c>
      <c r="U653" s="18">
        <v>0.92860500988029904</v>
      </c>
      <c r="V653" s="19">
        <v>-7.6641739598743794E-5</v>
      </c>
      <c r="W653" s="18">
        <v>0.98582083675985099</v>
      </c>
      <c r="X653" s="18">
        <v>0.99338951880791104</v>
      </c>
      <c r="Y653" s="20"/>
    </row>
    <row r="654" spans="1:25" x14ac:dyDescent="0.2">
      <c r="A654" s="2" t="s">
        <v>1957</v>
      </c>
      <c r="B654" s="2" t="s">
        <v>1958</v>
      </c>
      <c r="C654" s="2" t="s">
        <v>1959</v>
      </c>
      <c r="D654" s="19">
        <v>0.25795825996575</v>
      </c>
      <c r="E654" s="18">
        <v>0.39619721557766902</v>
      </c>
      <c r="F654" s="18">
        <v>0.77928000284965804</v>
      </c>
      <c r="G654" s="19">
        <v>1.3719956321712599E-2</v>
      </c>
      <c r="H654" s="18">
        <v>0.37674994140165902</v>
      </c>
      <c r="I654" s="18">
        <v>0.73697424927068</v>
      </c>
      <c r="J654" s="19">
        <v>1.18497691223992E-2</v>
      </c>
      <c r="K654" s="18">
        <v>0.375862127800136</v>
      </c>
      <c r="L654" s="18">
        <v>0.79567587538335205</v>
      </c>
      <c r="M654" s="19">
        <v>2.4293213472002799E-2</v>
      </c>
      <c r="N654" s="18">
        <v>5.5134345268969702E-2</v>
      </c>
      <c r="O654" s="18">
        <v>0.50399722531873903</v>
      </c>
      <c r="P654" s="19">
        <v>1.35642964134901E-2</v>
      </c>
      <c r="Q654" s="18">
        <v>0.217692833397828</v>
      </c>
      <c r="R654" s="18">
        <v>0.63741824790261803</v>
      </c>
      <c r="S654" s="19">
        <v>-1.87018719931594E-3</v>
      </c>
      <c r="T654" s="18">
        <v>0.927029213726283</v>
      </c>
      <c r="U654" s="18">
        <v>0.990394556989314</v>
      </c>
      <c r="V654" s="19">
        <v>-1.0728917058513599E-2</v>
      </c>
      <c r="W654" s="18">
        <v>0.518575647827754</v>
      </c>
      <c r="X654" s="18">
        <v>0.86344136065107502</v>
      </c>
      <c r="Y654" s="20"/>
    </row>
    <row r="655" spans="1:25" x14ac:dyDescent="0.2">
      <c r="A655" s="2" t="s">
        <v>1960</v>
      </c>
      <c r="B655" s="2" t="s">
        <v>1961</v>
      </c>
      <c r="C655" s="2" t="s">
        <v>1962</v>
      </c>
      <c r="D655" s="19">
        <v>0.130200623776935</v>
      </c>
      <c r="E655" s="18">
        <v>0.240680895871414</v>
      </c>
      <c r="F655" s="18">
        <v>0.68486433784548795</v>
      </c>
      <c r="G655" s="19">
        <v>-1.9993213551568198E-3</v>
      </c>
      <c r="H655" s="18">
        <v>0.55159904308360397</v>
      </c>
      <c r="I655" s="18">
        <v>0.82278633455040395</v>
      </c>
      <c r="J655" s="19">
        <v>-1.1255256175976599E-3</v>
      </c>
      <c r="K655" s="18">
        <v>0.69407864249513496</v>
      </c>
      <c r="L655" s="18">
        <v>0.91922821820612</v>
      </c>
      <c r="M655" s="19">
        <v>1.0430175680853E-3</v>
      </c>
      <c r="N655" s="18">
        <v>0.67408372663833105</v>
      </c>
      <c r="O655" s="18">
        <v>0.94725746856406801</v>
      </c>
      <c r="P655" s="19">
        <v>-1.4235154866304499E-3</v>
      </c>
      <c r="Q655" s="18">
        <v>0.50994331415571303</v>
      </c>
      <c r="R655" s="18">
        <v>0.79892220473347597</v>
      </c>
      <c r="S655" s="19">
        <v>8.7379573757064997E-4</v>
      </c>
      <c r="T655" s="18">
        <v>0.84272168096939404</v>
      </c>
      <c r="U655" s="18">
        <v>0.97144023403450397</v>
      </c>
      <c r="V655" s="19">
        <v>-2.4665330547020401E-3</v>
      </c>
      <c r="W655" s="18">
        <v>0.454230951075485</v>
      </c>
      <c r="X655" s="18">
        <v>0.835672408924649</v>
      </c>
      <c r="Y655" s="20"/>
    </row>
    <row r="656" spans="1:25" x14ac:dyDescent="0.2">
      <c r="A656" s="2" t="s">
        <v>1963</v>
      </c>
      <c r="B656" s="2" t="s">
        <v>1964</v>
      </c>
      <c r="C656" s="2" t="s">
        <v>1965</v>
      </c>
      <c r="D656" s="19">
        <v>-0.174018050551316</v>
      </c>
      <c r="E656" s="18">
        <v>0.30063566372119599</v>
      </c>
      <c r="F656" s="18">
        <v>0.71615131392789999</v>
      </c>
      <c r="G656" s="19">
        <v>-2.4584325411813501E-3</v>
      </c>
      <c r="H656" s="18">
        <v>0.61027128196033498</v>
      </c>
      <c r="I656" s="18">
        <v>0.85552048872944098</v>
      </c>
      <c r="J656" s="19">
        <v>-1.9955413474576499E-3</v>
      </c>
      <c r="K656" s="18">
        <v>0.62766721241797097</v>
      </c>
      <c r="L656" s="18">
        <v>0.90026295524362199</v>
      </c>
      <c r="M656" s="19">
        <v>-9.7242942245896608E-3</v>
      </c>
      <c r="N656" s="18">
        <v>6.5711440269176594E-2</v>
      </c>
      <c r="O656" s="18">
        <v>0.54376053738376495</v>
      </c>
      <c r="P656" s="19">
        <v>4.4940525447686498E-4</v>
      </c>
      <c r="Q656" s="18">
        <v>0.92024789742715496</v>
      </c>
      <c r="R656" s="18">
        <v>0.97623073721473597</v>
      </c>
      <c r="S656" s="19">
        <v>4.6289115646510199E-4</v>
      </c>
      <c r="T656" s="18">
        <v>0.94168357741042197</v>
      </c>
      <c r="U656" s="18">
        <v>0.990394556989314</v>
      </c>
      <c r="V656" s="19">
        <v>1.01736993776205E-2</v>
      </c>
      <c r="W656" s="18">
        <v>0.14284737695816399</v>
      </c>
      <c r="X656" s="18">
        <v>0.64031323147585395</v>
      </c>
      <c r="Y656" s="20"/>
    </row>
    <row r="657" spans="1:25" x14ac:dyDescent="0.2">
      <c r="A657" s="2" t="s">
        <v>1966</v>
      </c>
      <c r="B657" s="2" t="s">
        <v>1967</v>
      </c>
      <c r="C657" s="2" t="s">
        <v>1968</v>
      </c>
      <c r="D657" s="19">
        <v>0.14917704385334499</v>
      </c>
      <c r="E657" s="18">
        <v>0.54741025958193201</v>
      </c>
      <c r="F657" s="18">
        <v>0.845265842001513</v>
      </c>
      <c r="G657" s="19">
        <v>-7.0227775242992499E-3</v>
      </c>
      <c r="H657" s="18">
        <v>0.523885245983436</v>
      </c>
      <c r="I657" s="18">
        <v>0.81252512301714597</v>
      </c>
      <c r="J657" s="19">
        <v>-1.14793921658923E-2</v>
      </c>
      <c r="K657" s="18">
        <v>0.22881411070906801</v>
      </c>
      <c r="L657" s="18">
        <v>0.65395808312486503</v>
      </c>
      <c r="M657" s="19">
        <v>8.4006138941977206E-3</v>
      </c>
      <c r="N657" s="18">
        <v>0.44501628273055299</v>
      </c>
      <c r="O657" s="18">
        <v>0.84040844760266398</v>
      </c>
      <c r="P657" s="19">
        <v>2.3398595647651601E-3</v>
      </c>
      <c r="Q657" s="18">
        <v>0.80780726649602896</v>
      </c>
      <c r="R657" s="18">
        <v>0.94441319798269996</v>
      </c>
      <c r="S657" s="19">
        <v>-4.45661464159448E-3</v>
      </c>
      <c r="T657" s="18">
        <v>0.75894353636163103</v>
      </c>
      <c r="U657" s="18">
        <v>0.95094357181349898</v>
      </c>
      <c r="V657" s="19">
        <v>-6.0607543294317699E-3</v>
      </c>
      <c r="W657" s="18">
        <v>0.67805654099617296</v>
      </c>
      <c r="X657" s="18">
        <v>0.89744633137006002</v>
      </c>
      <c r="Y657" s="20"/>
    </row>
    <row r="658" spans="1:25" x14ac:dyDescent="0.2">
      <c r="A658" s="2" t="s">
        <v>1969</v>
      </c>
      <c r="B658" s="2" t="s">
        <v>1970</v>
      </c>
      <c r="C658" s="2" t="s">
        <v>1971</v>
      </c>
      <c r="D658" s="19">
        <v>-2.1261921692656199E-2</v>
      </c>
      <c r="E658" s="18">
        <v>0.859412776453372</v>
      </c>
      <c r="F658" s="18">
        <v>0.95389367365332001</v>
      </c>
      <c r="G658" s="19">
        <v>7.8605634551967595E-4</v>
      </c>
      <c r="H658" s="18">
        <v>0.800765287489697</v>
      </c>
      <c r="I658" s="18">
        <v>0.93735067097456204</v>
      </c>
      <c r="J658" s="19">
        <v>-2.8500487274263102E-3</v>
      </c>
      <c r="K658" s="18">
        <v>0.28719438800907399</v>
      </c>
      <c r="L658" s="18">
        <v>0.72663640339645197</v>
      </c>
      <c r="M658" s="19">
        <v>-1.5692263662897101E-3</v>
      </c>
      <c r="N658" s="18">
        <v>0.643149467346251</v>
      </c>
      <c r="O658" s="18">
        <v>0.93863942597573802</v>
      </c>
      <c r="P658" s="19">
        <v>-3.5930131108750699E-3</v>
      </c>
      <c r="Q658" s="18">
        <v>0.227363698259545</v>
      </c>
      <c r="R658" s="18">
        <v>0.64872794340359197</v>
      </c>
      <c r="S658" s="19">
        <v>-3.6361050729361E-3</v>
      </c>
      <c r="T658" s="18">
        <v>0.37697680763623997</v>
      </c>
      <c r="U658" s="18">
        <v>0.836873418847908</v>
      </c>
      <c r="V658" s="19">
        <v>-2.0237867447049401E-3</v>
      </c>
      <c r="W658" s="18">
        <v>0.65219908848038999</v>
      </c>
      <c r="X658" s="18">
        <v>0.89744633137006002</v>
      </c>
      <c r="Y658" s="20"/>
    </row>
    <row r="659" spans="1:25" x14ac:dyDescent="0.2">
      <c r="A659" s="2" t="s">
        <v>1972</v>
      </c>
      <c r="B659" s="2" t="s">
        <v>1973</v>
      </c>
      <c r="C659" s="2" t="s">
        <v>1974</v>
      </c>
      <c r="D659" s="19">
        <v>5.5562787856495897E-2</v>
      </c>
      <c r="E659" s="18">
        <v>0.81211657329277298</v>
      </c>
      <c r="F659" s="18">
        <v>0.93295667610220101</v>
      </c>
      <c r="G659" s="19">
        <v>5.6698400244443699E-3</v>
      </c>
      <c r="H659" s="18">
        <v>0.56818894983089696</v>
      </c>
      <c r="I659" s="18">
        <v>0.82451264903361798</v>
      </c>
      <c r="J659" s="19">
        <v>-6.0434116871291802E-3</v>
      </c>
      <c r="K659" s="18">
        <v>0.47765261869133602</v>
      </c>
      <c r="L659" s="18">
        <v>0.83570633614308998</v>
      </c>
      <c r="M659" s="19">
        <v>5.4587855466534004E-3</v>
      </c>
      <c r="N659" s="18">
        <v>0.56031726420419004</v>
      </c>
      <c r="O659" s="18">
        <v>0.91731402203954304</v>
      </c>
      <c r="P659" s="19">
        <v>-5.2616888649342896E-3</v>
      </c>
      <c r="Q659" s="18">
        <v>0.52083093279794201</v>
      </c>
      <c r="R659" s="18">
        <v>0.80304328845497697</v>
      </c>
      <c r="S659" s="19">
        <v>-1.17132517122049E-2</v>
      </c>
      <c r="T659" s="18">
        <v>0.37191618344279198</v>
      </c>
      <c r="U659" s="18">
        <v>0.836873418847908</v>
      </c>
      <c r="V659" s="19">
        <v>-1.07204744215774E-2</v>
      </c>
      <c r="W659" s="18">
        <v>0.390465036612133</v>
      </c>
      <c r="X659" s="18">
        <v>0.80507229512457501</v>
      </c>
      <c r="Y659" s="20"/>
    </row>
    <row r="660" spans="1:25" x14ac:dyDescent="0.2">
      <c r="A660" s="2" t="s">
        <v>1975</v>
      </c>
      <c r="B660" s="2" t="s">
        <v>1976</v>
      </c>
      <c r="C660" s="2" t="s">
        <v>1977</v>
      </c>
      <c r="D660" s="19">
        <v>-0.19294522750687601</v>
      </c>
      <c r="E660" s="18">
        <v>0.42710418905269798</v>
      </c>
      <c r="F660" s="18">
        <v>0.791882692924744</v>
      </c>
      <c r="G660" s="19">
        <v>-1.50881813259329E-3</v>
      </c>
      <c r="H660" s="18">
        <v>0.83233528546519497</v>
      </c>
      <c r="I660" s="18">
        <v>0.947918959678552</v>
      </c>
      <c r="J660" s="19">
        <v>1.68060196179112E-2</v>
      </c>
      <c r="K660" s="18">
        <v>8.7612217391682106E-3</v>
      </c>
      <c r="L660" s="18">
        <v>0.164272907609404</v>
      </c>
      <c r="M660" s="19">
        <v>4.8310894380651902E-3</v>
      </c>
      <c r="N660" s="18">
        <v>0.55257845447704501</v>
      </c>
      <c r="O660" s="18">
        <v>0.91549420473441301</v>
      </c>
      <c r="P660" s="19">
        <v>1.3155434227429401E-2</v>
      </c>
      <c r="Q660" s="18">
        <v>6.9677125553868097E-2</v>
      </c>
      <c r="R660" s="18">
        <v>0.39123519696022202</v>
      </c>
      <c r="S660" s="19">
        <v>1.8314837750485199E-2</v>
      </c>
      <c r="T660" s="18">
        <v>5.7114556793705799E-2</v>
      </c>
      <c r="U660" s="18">
        <v>0.51256653532812901</v>
      </c>
      <c r="V660" s="19">
        <v>8.3243447649348802E-3</v>
      </c>
      <c r="W660" s="18">
        <v>0.44134574951729499</v>
      </c>
      <c r="X660" s="18">
        <v>0.83301561592803397</v>
      </c>
      <c r="Y660" s="20"/>
    </row>
    <row r="661" spans="1:25" x14ac:dyDescent="0.2">
      <c r="A661" s="2" t="s">
        <v>1978</v>
      </c>
      <c r="B661" s="2" t="s">
        <v>1979</v>
      </c>
      <c r="C661" s="2" t="s">
        <v>1980</v>
      </c>
      <c r="D661" s="19">
        <v>0.259481313693253</v>
      </c>
      <c r="E661" s="18">
        <v>9.5574675926786007E-2</v>
      </c>
      <c r="F661" s="18">
        <v>0.56664991501047901</v>
      </c>
      <c r="G661" s="19">
        <v>1.0949337774225E-3</v>
      </c>
      <c r="H661" s="18">
        <v>0.88926452120600097</v>
      </c>
      <c r="I661" s="18">
        <v>0.96708064550606798</v>
      </c>
      <c r="J661" s="19">
        <v>6.4461067052136002E-3</v>
      </c>
      <c r="K661" s="18">
        <v>0.34307824321999802</v>
      </c>
      <c r="L661" s="18">
        <v>0.771974828346215</v>
      </c>
      <c r="M661" s="19">
        <v>5.4031494909512496E-3</v>
      </c>
      <c r="N661" s="18">
        <v>0.34446285415696498</v>
      </c>
      <c r="O661" s="18">
        <v>0.78683071853303799</v>
      </c>
      <c r="P661" s="19">
        <v>2.3490786758261499E-3</v>
      </c>
      <c r="Q661" s="18">
        <v>0.63815731637844197</v>
      </c>
      <c r="R661" s="18">
        <v>0.87590219895080301</v>
      </c>
      <c r="S661" s="19">
        <v>5.3511729252857902E-3</v>
      </c>
      <c r="T661" s="18">
        <v>0.60625363962668899</v>
      </c>
      <c r="U661" s="18">
        <v>0.91329457906459599</v>
      </c>
      <c r="V661" s="19">
        <v>-3.0540708151267702E-3</v>
      </c>
      <c r="W661" s="18">
        <v>0.68687837062204504</v>
      </c>
      <c r="X661" s="18">
        <v>0.89744633137006002</v>
      </c>
      <c r="Y661" s="20"/>
    </row>
    <row r="662" spans="1:25" x14ac:dyDescent="0.2">
      <c r="A662" s="2" t="s">
        <v>1981</v>
      </c>
      <c r="B662" s="2" t="s">
        <v>1982</v>
      </c>
      <c r="C662" s="2" t="s">
        <v>1983</v>
      </c>
      <c r="D662" s="19">
        <v>1.5734538735324499E-2</v>
      </c>
      <c r="E662" s="18">
        <v>0.94753898307260198</v>
      </c>
      <c r="F662" s="18">
        <v>0.97870509294098795</v>
      </c>
      <c r="G662" s="19">
        <v>-9.1632183981926003E-4</v>
      </c>
      <c r="H662" s="18">
        <v>0.88215663342873596</v>
      </c>
      <c r="I662" s="18">
        <v>0.96708064550606798</v>
      </c>
      <c r="J662" s="19">
        <v>-8.6482472620469496E-3</v>
      </c>
      <c r="K662" s="18">
        <v>0.107754270152449</v>
      </c>
      <c r="L662" s="18">
        <v>0.48558791270417101</v>
      </c>
      <c r="M662" s="19">
        <v>-8.0739867135966696E-3</v>
      </c>
      <c r="N662" s="18">
        <v>0.14263088231903001</v>
      </c>
      <c r="O662" s="18">
        <v>0.66680455329128396</v>
      </c>
      <c r="P662" s="19">
        <v>-1.2070901075973599E-2</v>
      </c>
      <c r="Q662" s="18">
        <v>1.4405039739946701E-2</v>
      </c>
      <c r="R662" s="18">
        <v>0.215220383364918</v>
      </c>
      <c r="S662" s="19">
        <v>-7.7319254001417302E-3</v>
      </c>
      <c r="T662" s="18">
        <v>0.34442544260305102</v>
      </c>
      <c r="U662" s="18">
        <v>0.82532352182788105</v>
      </c>
      <c r="V662" s="19">
        <v>-3.9969143623677598E-3</v>
      </c>
      <c r="W662" s="18">
        <v>0.57866019060464702</v>
      </c>
      <c r="X662" s="18">
        <v>0.89297254696899298</v>
      </c>
      <c r="Y662" s="20"/>
    </row>
    <row r="663" spans="1:25" x14ac:dyDescent="0.2">
      <c r="A663" s="2" t="s">
        <v>1984</v>
      </c>
      <c r="B663" s="2" t="s">
        <v>1985</v>
      </c>
      <c r="C663" s="2" t="s">
        <v>1986</v>
      </c>
      <c r="D663" s="19">
        <v>-0.42454942445627702</v>
      </c>
      <c r="E663" s="18">
        <v>0.27320204224382</v>
      </c>
      <c r="F663" s="18">
        <v>0.71005481276240401</v>
      </c>
      <c r="G663" s="19">
        <v>-2.8342437191322699E-2</v>
      </c>
      <c r="H663" s="18">
        <v>1.55909603436062E-2</v>
      </c>
      <c r="I663" s="18">
        <v>0.179616796402848</v>
      </c>
      <c r="J663" s="19">
        <v>-1.1170428182982001E-2</v>
      </c>
      <c r="K663" s="18">
        <v>0.24755966865925499</v>
      </c>
      <c r="L663" s="18">
        <v>0.66822018532703797</v>
      </c>
      <c r="M663" s="19">
        <v>-2.02505748589237E-2</v>
      </c>
      <c r="N663" s="18">
        <v>0.20414507589064901</v>
      </c>
      <c r="O663" s="18">
        <v>0.69946951911209598</v>
      </c>
      <c r="P663" s="19">
        <v>1.4700326156357999E-2</v>
      </c>
      <c r="Q663" s="18">
        <v>0.291893265402423</v>
      </c>
      <c r="R663" s="18">
        <v>0.69164563167849702</v>
      </c>
      <c r="S663" s="19">
        <v>1.7172009008332201E-2</v>
      </c>
      <c r="T663" s="18">
        <v>0.24850473374141699</v>
      </c>
      <c r="U663" s="18">
        <v>0.76259702243390903</v>
      </c>
      <c r="V663" s="19">
        <v>3.4950901015278799E-2</v>
      </c>
      <c r="W663" s="18">
        <v>0.10077692896986</v>
      </c>
      <c r="X663" s="18">
        <v>0.55518377188734602</v>
      </c>
      <c r="Y663" s="20"/>
    </row>
    <row r="664" spans="1:25" x14ac:dyDescent="0.2">
      <c r="A664" s="2" t="s">
        <v>1987</v>
      </c>
      <c r="B664" s="2" t="s">
        <v>1988</v>
      </c>
      <c r="C664" s="2" t="s">
        <v>1989</v>
      </c>
      <c r="D664" s="19">
        <v>-0.71900359928834801</v>
      </c>
      <c r="E664" s="18">
        <v>8.4084393589227008E-3</v>
      </c>
      <c r="F664" s="18">
        <v>0.43211456749556898</v>
      </c>
      <c r="G664" s="19">
        <v>-2.3287315017349802E-2</v>
      </c>
      <c r="H664" s="18">
        <v>7.9899951416061103E-3</v>
      </c>
      <c r="I664" s="18">
        <v>0.13513863230727999</v>
      </c>
      <c r="J664" s="19">
        <v>-1.9129745727041399E-2</v>
      </c>
      <c r="K664" s="18">
        <v>1.0464114503593899E-2</v>
      </c>
      <c r="L664" s="18">
        <v>0.177693643740789</v>
      </c>
      <c r="M664" s="19">
        <v>-1.97220591275909E-2</v>
      </c>
      <c r="N664" s="18">
        <v>8.7059547486920699E-2</v>
      </c>
      <c r="O664" s="18">
        <v>0.57856028393206804</v>
      </c>
      <c r="P664" s="19">
        <v>3.2123707003322002E-3</v>
      </c>
      <c r="Q664" s="18">
        <v>0.74767984207732197</v>
      </c>
      <c r="R664" s="18">
        <v>0.92372097684368504</v>
      </c>
      <c r="S664" s="19">
        <v>4.1575693037071799E-3</v>
      </c>
      <c r="T664" s="18">
        <v>0.70418890229986497</v>
      </c>
      <c r="U664" s="18">
        <v>0.94119617081874996</v>
      </c>
      <c r="V664" s="19">
        <v>2.29344298279218E-2</v>
      </c>
      <c r="W664" s="18">
        <v>0.133434891678088</v>
      </c>
      <c r="X664" s="18">
        <v>0.62154165836985098</v>
      </c>
      <c r="Y664" s="20"/>
    </row>
    <row r="665" spans="1:25" x14ac:dyDescent="0.2">
      <c r="A665" s="2" t="s">
        <v>1990</v>
      </c>
      <c r="B665" s="2" t="s">
        <v>1991</v>
      </c>
      <c r="C665" s="2" t="s">
        <v>1992</v>
      </c>
      <c r="D665" s="19">
        <v>-1.2499559310475701</v>
      </c>
      <c r="E665" s="18">
        <v>1.37009608764015E-3</v>
      </c>
      <c r="F665" s="18">
        <v>0.359650223005539</v>
      </c>
      <c r="G665" s="19">
        <v>-1.47505726565444E-2</v>
      </c>
      <c r="H665" s="18">
        <v>0.34700748567883999</v>
      </c>
      <c r="I665" s="18">
        <v>0.71865455613960805</v>
      </c>
      <c r="J665" s="19">
        <v>1.25014762447892E-2</v>
      </c>
      <c r="K665" s="18">
        <v>0.35159013025576402</v>
      </c>
      <c r="L665" s="18">
        <v>0.78233503841839502</v>
      </c>
      <c r="M665" s="19">
        <v>-2.0597294602499299E-2</v>
      </c>
      <c r="N665" s="18">
        <v>0.203034523181578</v>
      </c>
      <c r="O665" s="18">
        <v>0.69946951911209598</v>
      </c>
      <c r="P665" s="19">
        <v>3.2320642296158997E-2</v>
      </c>
      <c r="Q665" s="18">
        <v>2.5957318096269801E-2</v>
      </c>
      <c r="R665" s="18">
        <v>0.25803425407355202</v>
      </c>
      <c r="S665" s="19">
        <v>2.72520490257015E-2</v>
      </c>
      <c r="T665" s="18">
        <v>0.189507482753067</v>
      </c>
      <c r="U665" s="18">
        <v>0.70016388933888296</v>
      </c>
      <c r="V665" s="19">
        <v>5.2917936981479001E-2</v>
      </c>
      <c r="W665" s="18">
        <v>1.6879318591243302E-2</v>
      </c>
      <c r="X665" s="18">
        <v>0.49340670504552098</v>
      </c>
      <c r="Y665" s="20"/>
    </row>
    <row r="666" spans="1:25" x14ac:dyDescent="0.2">
      <c r="A666" s="2" t="s">
        <v>1993</v>
      </c>
      <c r="B666" s="2" t="s">
        <v>1994</v>
      </c>
      <c r="C666" s="2" t="s">
        <v>1995</v>
      </c>
      <c r="D666" s="19">
        <v>-1.7839478211622499</v>
      </c>
      <c r="E666" s="18">
        <v>4.2437617878502499E-3</v>
      </c>
      <c r="F666" s="18">
        <v>0.43211456749556898</v>
      </c>
      <c r="G666" s="19">
        <v>-3.1128099742176299E-2</v>
      </c>
      <c r="H666" s="18">
        <v>5.5419377583576797E-2</v>
      </c>
      <c r="I666" s="18">
        <v>0.32508573442880201</v>
      </c>
      <c r="J666" s="19">
        <v>-2.72836816686245E-2</v>
      </c>
      <c r="K666" s="18">
        <v>4.9370161603688401E-2</v>
      </c>
      <c r="L666" s="18">
        <v>0.370394309626704</v>
      </c>
      <c r="M666" s="19">
        <v>-2.9943119077407598E-2</v>
      </c>
      <c r="N666" s="18">
        <v>0.21059682999805099</v>
      </c>
      <c r="O666" s="18">
        <v>0.69946951911209598</v>
      </c>
      <c r="P666" s="19">
        <v>3.52775936495359E-2</v>
      </c>
      <c r="Q666" s="18">
        <v>9.5022038043957993E-2</v>
      </c>
      <c r="R666" s="18">
        <v>0.43952925086412298</v>
      </c>
      <c r="S666" s="19">
        <v>3.8444180006764498E-3</v>
      </c>
      <c r="T666" s="18">
        <v>0.85316095874072895</v>
      </c>
      <c r="U666" s="18">
        <v>0.97249362384182503</v>
      </c>
      <c r="V666" s="19">
        <v>6.5220712850723506E-2</v>
      </c>
      <c r="W666" s="18">
        <v>4.3876502227520701E-2</v>
      </c>
      <c r="X666" s="18">
        <v>0.50635617379789799</v>
      </c>
      <c r="Y666" s="20"/>
    </row>
    <row r="667" spans="1:25" x14ac:dyDescent="0.2">
      <c r="A667" s="2" t="s">
        <v>1996</v>
      </c>
      <c r="B667" s="2" t="s">
        <v>1997</v>
      </c>
      <c r="C667" s="2" t="s">
        <v>1998</v>
      </c>
      <c r="D667" s="19">
        <v>-0.22582861371820001</v>
      </c>
      <c r="E667" s="18">
        <v>0.81597619878392003</v>
      </c>
      <c r="F667" s="18">
        <v>0.9363172344706</v>
      </c>
      <c r="G667" s="19">
        <v>-3.04601775709663E-2</v>
      </c>
      <c r="H667" s="18">
        <v>0.45438146343682201</v>
      </c>
      <c r="I667" s="18">
        <v>0.77076015607215298</v>
      </c>
      <c r="J667" s="19">
        <v>-1.12025533335511E-2</v>
      </c>
      <c r="K667" s="18">
        <v>0.747296864084392</v>
      </c>
      <c r="L667" s="18">
        <v>0.92991291618134797</v>
      </c>
      <c r="M667" s="19">
        <v>-3.5793859377774698E-2</v>
      </c>
      <c r="N667" s="18">
        <v>0.33671012224941399</v>
      </c>
      <c r="O667" s="18">
        <v>0.78655217373721498</v>
      </c>
      <c r="P667" s="19">
        <v>-2.9456508274942001E-3</v>
      </c>
      <c r="Q667" s="18">
        <v>0.92740870574729695</v>
      </c>
      <c r="R667" s="18">
        <v>0.97625107678258305</v>
      </c>
      <c r="S667" s="19">
        <v>1.9257624238117398E-2</v>
      </c>
      <c r="T667" s="18">
        <v>0.71855373901653696</v>
      </c>
      <c r="U667" s="18">
        <v>0.94328362707211499</v>
      </c>
      <c r="V667" s="19">
        <v>3.2848208962921698E-2</v>
      </c>
      <c r="W667" s="18">
        <v>0.50523046950809603</v>
      </c>
      <c r="X667" s="18">
        <v>0.85563224674758198</v>
      </c>
      <c r="Y667" s="20"/>
    </row>
    <row r="668" spans="1:25" x14ac:dyDescent="0.2">
      <c r="A668" s="2" t="s">
        <v>1999</v>
      </c>
      <c r="B668" s="2" t="s">
        <v>2000</v>
      </c>
      <c r="C668" s="2" t="s">
        <v>2001</v>
      </c>
      <c r="D668" s="19">
        <v>-0.83364457730636699</v>
      </c>
      <c r="E668" s="18">
        <v>8.4671496373686803E-2</v>
      </c>
      <c r="F668" s="18">
        <v>0.55001194241101503</v>
      </c>
      <c r="G668" s="19">
        <v>-2.64559415915629E-2</v>
      </c>
      <c r="H668" s="18">
        <v>6.3920489438627104E-2</v>
      </c>
      <c r="I668" s="18">
        <v>0.351395360788264</v>
      </c>
      <c r="J668" s="19">
        <v>-1.87472091336611E-2</v>
      </c>
      <c r="K668" s="18">
        <v>0.121018570128184</v>
      </c>
      <c r="L668" s="18">
        <v>0.51100787624306299</v>
      </c>
      <c r="M668" s="19">
        <v>-2.0997099031465901E-2</v>
      </c>
      <c r="N668" s="18">
        <v>0.27696202682527599</v>
      </c>
      <c r="O668" s="18">
        <v>0.73517097385216401</v>
      </c>
      <c r="P668" s="19">
        <v>1.4991378494846001E-2</v>
      </c>
      <c r="Q668" s="18">
        <v>0.37342497077815501</v>
      </c>
      <c r="R668" s="18">
        <v>0.73101810616296303</v>
      </c>
      <c r="S668" s="19">
        <v>7.7087324579143898E-3</v>
      </c>
      <c r="T668" s="18">
        <v>0.67375878341940698</v>
      </c>
      <c r="U668" s="18">
        <v>0.93085095077681201</v>
      </c>
      <c r="V668" s="19">
        <v>3.5988477526468401E-2</v>
      </c>
      <c r="W668" s="18">
        <v>0.16302112468872901</v>
      </c>
      <c r="X668" s="18">
        <v>0.66264705165523097</v>
      </c>
      <c r="Y668" s="20"/>
    </row>
    <row r="669" spans="1:25" x14ac:dyDescent="0.2">
      <c r="A669" s="2" t="s">
        <v>2002</v>
      </c>
      <c r="B669" s="2" t="s">
        <v>2003</v>
      </c>
      <c r="C669" s="2" t="s">
        <v>2004</v>
      </c>
      <c r="D669" s="19">
        <v>-0.26890415796119499</v>
      </c>
      <c r="E669" s="18">
        <v>0.27126001343380601</v>
      </c>
      <c r="F669" s="18">
        <v>0.71005481276240401</v>
      </c>
      <c r="G669" s="19">
        <v>-8.6150850162165804E-4</v>
      </c>
      <c r="H669" s="18">
        <v>0.94536950393892305</v>
      </c>
      <c r="I669" s="18">
        <v>0.97892916558151899</v>
      </c>
      <c r="J669" s="19">
        <v>1.3167065842988801E-3</v>
      </c>
      <c r="K669" s="18">
        <v>0.90330297046456398</v>
      </c>
      <c r="L669" s="18">
        <v>0.96263657154368598</v>
      </c>
      <c r="M669" s="19">
        <v>-5.9258461847733401E-3</v>
      </c>
      <c r="N669" s="18">
        <v>0.55884885307344301</v>
      </c>
      <c r="O669" s="18">
        <v>0.91731402203954304</v>
      </c>
      <c r="P669" s="19">
        <v>1.5921878545796499E-2</v>
      </c>
      <c r="Q669" s="18">
        <v>7.8532381875359103E-2</v>
      </c>
      <c r="R669" s="18">
        <v>0.41229500484563503</v>
      </c>
      <c r="S669" s="19">
        <v>2.1782150859823999E-3</v>
      </c>
      <c r="T669" s="18">
        <v>0.89555958128725999</v>
      </c>
      <c r="U669" s="18">
        <v>0.98867758488374002</v>
      </c>
      <c r="V669" s="19">
        <v>2.1847724730726902E-2</v>
      </c>
      <c r="W669" s="18">
        <v>0.110365272755927</v>
      </c>
      <c r="X669" s="18">
        <v>0.56254143880448304</v>
      </c>
      <c r="Y669" s="20"/>
    </row>
    <row r="670" spans="1:25" x14ac:dyDescent="0.2">
      <c r="A670" s="2" t="s">
        <v>2005</v>
      </c>
      <c r="B670" s="2" t="s">
        <v>2006</v>
      </c>
      <c r="C670" s="2" t="s">
        <v>2007</v>
      </c>
      <c r="D670" s="19">
        <v>-0.72318932876516195</v>
      </c>
      <c r="E670" s="18">
        <v>1.17334963748715E-2</v>
      </c>
      <c r="F670" s="18">
        <v>0.43211456749556898</v>
      </c>
      <c r="G670" s="19">
        <v>-2.4263022663642199E-2</v>
      </c>
      <c r="H670" s="18">
        <v>8.4468394435900703E-3</v>
      </c>
      <c r="I670" s="18">
        <v>0.13513863230727999</v>
      </c>
      <c r="J670" s="19">
        <v>-1.73554267061037E-2</v>
      </c>
      <c r="K670" s="18">
        <v>2.5150607984930899E-2</v>
      </c>
      <c r="L670" s="18">
        <v>0.26017861599334202</v>
      </c>
      <c r="M670" s="19">
        <v>-2.53416180773131E-2</v>
      </c>
      <c r="N670" s="18">
        <v>3.5973254444371099E-2</v>
      </c>
      <c r="O670" s="18">
        <v>0.45033844154707398</v>
      </c>
      <c r="P670" s="19">
        <v>8.4760018720054699E-3</v>
      </c>
      <c r="Q670" s="18">
        <v>0.41638833475985498</v>
      </c>
      <c r="R670" s="18">
        <v>0.76102055446960903</v>
      </c>
      <c r="S670" s="19">
        <v>6.9075959573749301E-3</v>
      </c>
      <c r="T670" s="18">
        <v>0.54865039290882101</v>
      </c>
      <c r="U670" s="18">
        <v>0.87683852747985103</v>
      </c>
      <c r="V670" s="19">
        <v>3.3817619949319901E-2</v>
      </c>
      <c r="W670" s="18">
        <v>3.5322185539810202E-2</v>
      </c>
      <c r="X670" s="18">
        <v>0.50635617379789799</v>
      </c>
      <c r="Y670" s="20"/>
    </row>
    <row r="671" spans="1:25" x14ac:dyDescent="0.2">
      <c r="A671" s="2" t="s">
        <v>2008</v>
      </c>
      <c r="B671" s="2" t="s">
        <v>2009</v>
      </c>
      <c r="C671" s="2" t="s">
        <v>2010</v>
      </c>
      <c r="D671" s="19">
        <v>-0.46594733701721502</v>
      </c>
      <c r="E671" s="18">
        <v>0.46982861399676801</v>
      </c>
      <c r="F671" s="18">
        <v>0.81824799019053696</v>
      </c>
      <c r="G671" s="19">
        <v>-1.3003001000243201E-3</v>
      </c>
      <c r="H671" s="18">
        <v>0.94953298000736197</v>
      </c>
      <c r="I671" s="18">
        <v>0.97892916558151899</v>
      </c>
      <c r="J671" s="19">
        <v>-3.0331535678219401E-2</v>
      </c>
      <c r="K671" s="18">
        <v>9.0723195991970998E-2</v>
      </c>
      <c r="L671" s="18">
        <v>0.46435523209528601</v>
      </c>
      <c r="M671" s="19">
        <v>-3.9192433287068902E-2</v>
      </c>
      <c r="N671" s="18">
        <v>0.151106988091468</v>
      </c>
      <c r="O671" s="18">
        <v>0.67532592870483998</v>
      </c>
      <c r="P671" s="19">
        <v>-1.1028140776267899E-3</v>
      </c>
      <c r="Q671" s="18">
        <v>0.962669484766696</v>
      </c>
      <c r="R671" s="18">
        <v>0.98327136089983502</v>
      </c>
      <c r="S671" s="19">
        <v>-2.90312355780886E-2</v>
      </c>
      <c r="T671" s="18">
        <v>0.286607030823464</v>
      </c>
      <c r="U671" s="18">
        <v>0.77600240984817603</v>
      </c>
      <c r="V671" s="19">
        <v>3.8089619209257998E-2</v>
      </c>
      <c r="W671" s="18">
        <v>0.29068302440869798</v>
      </c>
      <c r="X671" s="18">
        <v>0.75362265587440203</v>
      </c>
      <c r="Y671" s="20"/>
    </row>
    <row r="672" spans="1:25" x14ac:dyDescent="0.2">
      <c r="A672" s="2" t="s">
        <v>2011</v>
      </c>
      <c r="B672" s="2" t="s">
        <v>2012</v>
      </c>
      <c r="C672" s="2" t="s">
        <v>2013</v>
      </c>
      <c r="D672" s="19">
        <v>-1.4957330113179801</v>
      </c>
      <c r="E672" s="18">
        <v>2.7846493029877298E-2</v>
      </c>
      <c r="F672" s="18">
        <v>0.52212174431019998</v>
      </c>
      <c r="G672" s="19">
        <v>-7.5870265405141496E-2</v>
      </c>
      <c r="H672" s="18">
        <v>1.4999604105144001E-2</v>
      </c>
      <c r="I672" s="18">
        <v>0.17897254898183201</v>
      </c>
      <c r="J672" s="19">
        <v>-1.8577565365233199E-2</v>
      </c>
      <c r="K672" s="18">
        <v>0.470874090317981</v>
      </c>
      <c r="L672" s="18">
        <v>0.83142215736997704</v>
      </c>
      <c r="M672" s="19">
        <v>-3.5944689140085397E-2</v>
      </c>
      <c r="N672" s="18">
        <v>0.16056349250784899</v>
      </c>
      <c r="O672" s="18">
        <v>0.67980510940823302</v>
      </c>
      <c r="P672" s="19">
        <v>-7.2496548749629098E-3</v>
      </c>
      <c r="Q672" s="18">
        <v>0.74320873368819995</v>
      </c>
      <c r="R672" s="18">
        <v>0.92372097684368504</v>
      </c>
      <c r="S672" s="19">
        <v>5.7292700070430101E-2</v>
      </c>
      <c r="T672" s="18">
        <v>0.15172251566567499</v>
      </c>
      <c r="U672" s="18">
        <v>0.67503661630914902</v>
      </c>
      <c r="V672" s="19">
        <v>2.86950341768707E-2</v>
      </c>
      <c r="W672" s="18">
        <v>0.39513634951671001</v>
      </c>
      <c r="X672" s="18">
        <v>0.80561779998552596</v>
      </c>
      <c r="Y672" s="20"/>
    </row>
    <row r="673" spans="1:25" x14ac:dyDescent="0.2">
      <c r="A673" s="2" t="s">
        <v>2014</v>
      </c>
      <c r="B673" s="2" t="s">
        <v>2015</v>
      </c>
      <c r="C673" s="2" t="s">
        <v>2016</v>
      </c>
      <c r="D673" s="19">
        <v>-0.80929430634056498</v>
      </c>
      <c r="E673" s="18">
        <v>6.5197573308635598E-2</v>
      </c>
      <c r="F673" s="18">
        <v>0.54077630816136302</v>
      </c>
      <c r="G673" s="19">
        <v>-1.2862083910077701E-2</v>
      </c>
      <c r="H673" s="18">
        <v>0.32072542148493199</v>
      </c>
      <c r="I673" s="18">
        <v>0.70287127703062902</v>
      </c>
      <c r="J673" s="19">
        <v>-1.6822642268335801E-3</v>
      </c>
      <c r="K673" s="18">
        <v>0.87839284360205305</v>
      </c>
      <c r="L673" s="18">
        <v>0.96263657154368598</v>
      </c>
      <c r="M673" s="19">
        <v>-2.8427718158595801E-2</v>
      </c>
      <c r="N673" s="18">
        <v>9.3403230447323002E-2</v>
      </c>
      <c r="O673" s="18">
        <v>0.58942516008563595</v>
      </c>
      <c r="P673" s="19">
        <v>-6.9886879236013503E-3</v>
      </c>
      <c r="Q673" s="18">
        <v>0.63016278558054795</v>
      </c>
      <c r="R673" s="18">
        <v>0.86947559114267503</v>
      </c>
      <c r="S673" s="19">
        <v>1.11798194876956E-2</v>
      </c>
      <c r="T673" s="18">
        <v>0.51000700232054996</v>
      </c>
      <c r="U673" s="18">
        <v>0.86437463752733401</v>
      </c>
      <c r="V673" s="19">
        <v>2.1439030189306599E-2</v>
      </c>
      <c r="W673" s="18">
        <v>0.333861059169136</v>
      </c>
      <c r="X673" s="18">
        <v>0.77762143380742998</v>
      </c>
      <c r="Y673" s="20"/>
    </row>
    <row r="674" spans="1:25" x14ac:dyDescent="0.2">
      <c r="A674" s="2" t="s">
        <v>2017</v>
      </c>
      <c r="B674" s="2" t="s">
        <v>2018</v>
      </c>
      <c r="C674" s="2" t="s">
        <v>2019</v>
      </c>
      <c r="D674" s="19">
        <v>-0.25452720516468602</v>
      </c>
      <c r="E674" s="18">
        <v>0.38375522577169702</v>
      </c>
      <c r="F674" s="18">
        <v>0.77146615059419799</v>
      </c>
      <c r="G674" s="19">
        <v>-1.1803449985582399E-2</v>
      </c>
      <c r="H674" s="18">
        <v>0.24199146359302201</v>
      </c>
      <c r="I674" s="18">
        <v>0.62726479341676</v>
      </c>
      <c r="J674" s="19">
        <v>-6.7571525565425696E-3</v>
      </c>
      <c r="K674" s="18">
        <v>0.43070533301869601</v>
      </c>
      <c r="L674" s="18">
        <v>0.82586499579746397</v>
      </c>
      <c r="M674" s="19">
        <v>3.0087809470965101E-3</v>
      </c>
      <c r="N674" s="18">
        <v>0.79744677811481302</v>
      </c>
      <c r="O674" s="18">
        <v>0.97249607087172296</v>
      </c>
      <c r="P674" s="19">
        <v>2.8408154834340902E-5</v>
      </c>
      <c r="Q674" s="18">
        <v>0.99779073421763997</v>
      </c>
      <c r="R674" s="18">
        <v>0.998741916995732</v>
      </c>
      <c r="S674" s="19">
        <v>5.0462974327781501E-3</v>
      </c>
      <c r="T674" s="18">
        <v>0.70113943898160203</v>
      </c>
      <c r="U674" s="18">
        <v>0.94119617081874996</v>
      </c>
      <c r="V674" s="19">
        <v>-2.9803728040021498E-3</v>
      </c>
      <c r="W674" s="18">
        <v>0.84827343777898201</v>
      </c>
      <c r="X674" s="18">
        <v>0.95979214403871804</v>
      </c>
      <c r="Y674" s="20"/>
    </row>
    <row r="675" spans="1:25" x14ac:dyDescent="0.2">
      <c r="A675" s="2" t="s">
        <v>2020</v>
      </c>
      <c r="B675" s="2" t="s">
        <v>2021</v>
      </c>
      <c r="C675" s="2" t="s">
        <v>2022</v>
      </c>
      <c r="D675" s="19">
        <v>-1.30663790745982</v>
      </c>
      <c r="E675" s="18">
        <v>2.5679932023221701E-3</v>
      </c>
      <c r="F675" s="18">
        <v>0.43211456749556898</v>
      </c>
      <c r="G675" s="19">
        <v>-3.0964859976678499E-2</v>
      </c>
      <c r="H675" s="18">
        <v>0.12109365393773</v>
      </c>
      <c r="I675" s="18">
        <v>0.47980504390421203</v>
      </c>
      <c r="J675" s="19">
        <v>8.3038479403618106E-3</v>
      </c>
      <c r="K675" s="18">
        <v>0.62660989912262699</v>
      </c>
      <c r="L675" s="18">
        <v>0.90026295524362199</v>
      </c>
      <c r="M675" s="19">
        <v>-2.8004722950931201E-2</v>
      </c>
      <c r="N675" s="18">
        <v>8.9632147254531003E-2</v>
      </c>
      <c r="O675" s="18">
        <v>0.58821096635785997</v>
      </c>
      <c r="P675" s="19">
        <v>1.9658163134881199E-2</v>
      </c>
      <c r="Q675" s="18">
        <v>0.16962769054033999</v>
      </c>
      <c r="R675" s="18">
        <v>0.57827621775116</v>
      </c>
      <c r="S675" s="19">
        <v>3.9268707917039E-2</v>
      </c>
      <c r="T675" s="18">
        <v>0.136029813528979</v>
      </c>
      <c r="U675" s="18">
        <v>0.66893827951086904</v>
      </c>
      <c r="V675" s="19">
        <v>4.7662886085797697E-2</v>
      </c>
      <c r="W675" s="18">
        <v>3.1732016567119603E-2</v>
      </c>
      <c r="X675" s="18">
        <v>0.50635617379789799</v>
      </c>
      <c r="Y675" s="20"/>
    </row>
    <row r="676" spans="1:25" x14ac:dyDescent="0.2">
      <c r="A676" s="2" t="s">
        <v>2023</v>
      </c>
      <c r="B676" s="2" t="s">
        <v>2024</v>
      </c>
      <c r="C676" s="2" t="s">
        <v>2025</v>
      </c>
      <c r="D676" s="19">
        <v>0.84084391252303103</v>
      </c>
      <c r="E676" s="18">
        <v>2.8579477998711099E-2</v>
      </c>
      <c r="F676" s="18">
        <v>0.52219264391477804</v>
      </c>
      <c r="G676" s="19">
        <v>1.19562804297888E-2</v>
      </c>
      <c r="H676" s="18">
        <v>0.49990704657755403</v>
      </c>
      <c r="I676" s="18">
        <v>0.796701404288086</v>
      </c>
      <c r="J676" s="19">
        <v>-2.5349354715496802E-2</v>
      </c>
      <c r="K676" s="18">
        <v>0.101302296290485</v>
      </c>
      <c r="L676" s="18">
        <v>0.47065226152658801</v>
      </c>
      <c r="M676" s="19">
        <v>-1.20685072425165E-3</v>
      </c>
      <c r="N676" s="18">
        <v>0.9185397050627</v>
      </c>
      <c r="O676" s="18">
        <v>0.98117426424047605</v>
      </c>
      <c r="P676" s="19">
        <v>-8.0869662799133695E-3</v>
      </c>
      <c r="Q676" s="18">
        <v>0.43423278572023899</v>
      </c>
      <c r="R676" s="18">
        <v>0.766861633012628</v>
      </c>
      <c r="S676" s="19">
        <v>-3.73056351499459E-2</v>
      </c>
      <c r="T676" s="18">
        <v>0.115489074269071</v>
      </c>
      <c r="U676" s="18">
        <v>0.66893827951086904</v>
      </c>
      <c r="V676" s="19">
        <v>-6.88011551697882E-3</v>
      </c>
      <c r="W676" s="18">
        <v>0.660837693165643</v>
      </c>
      <c r="X676" s="18">
        <v>0.89744633137006002</v>
      </c>
      <c r="Y676" s="20"/>
    </row>
    <row r="677" spans="1:25" x14ac:dyDescent="0.2">
      <c r="A677" s="2" t="s">
        <v>2026</v>
      </c>
      <c r="B677" s="2" t="s">
        <v>2027</v>
      </c>
      <c r="C677" s="2" t="s">
        <v>2028</v>
      </c>
      <c r="D677" s="19">
        <v>-5.4159260499406003E-2</v>
      </c>
      <c r="E677" s="18">
        <v>0.89474198579403197</v>
      </c>
      <c r="F677" s="18">
        <v>0.96953465952913698</v>
      </c>
      <c r="G677" s="19">
        <v>-7.4161839956217801E-3</v>
      </c>
      <c r="H677" s="18">
        <v>0.658337023447786</v>
      </c>
      <c r="I677" s="18">
        <v>0.87071846044619206</v>
      </c>
      <c r="J677" s="19">
        <v>2.0591452632311599E-2</v>
      </c>
      <c r="K677" s="18">
        <v>0.157174813565646</v>
      </c>
      <c r="L677" s="18">
        <v>0.56811935187602303</v>
      </c>
      <c r="M677" s="19">
        <v>5.0470819422826999E-3</v>
      </c>
      <c r="N677" s="18">
        <v>0.69926214171441503</v>
      </c>
      <c r="O677" s="18">
        <v>0.95106897512971</v>
      </c>
      <c r="P677" s="19">
        <v>9.9884831522215698E-3</v>
      </c>
      <c r="Q677" s="18">
        <v>0.38304024158882499</v>
      </c>
      <c r="R677" s="18">
        <v>0.73989794194560499</v>
      </c>
      <c r="S677" s="19">
        <v>2.8007636628057799E-2</v>
      </c>
      <c r="T677" s="18">
        <v>0.209180824050999</v>
      </c>
      <c r="U677" s="18">
        <v>0.71998834789271804</v>
      </c>
      <c r="V677" s="19">
        <v>4.9414012101161899E-3</v>
      </c>
      <c r="W677" s="18">
        <v>0.77552997823272296</v>
      </c>
      <c r="X677" s="18">
        <v>0.93531572691314202</v>
      </c>
      <c r="Y677" s="20"/>
    </row>
    <row r="678" spans="1:25" x14ac:dyDescent="0.2">
      <c r="A678" s="2" t="s">
        <v>2029</v>
      </c>
      <c r="B678" s="2" t="s">
        <v>2030</v>
      </c>
      <c r="C678" s="2" t="s">
        <v>2031</v>
      </c>
      <c r="D678" s="19">
        <v>-5.3437873543658601E-2</v>
      </c>
      <c r="E678" s="18">
        <v>0.73015745187662695</v>
      </c>
      <c r="F678" s="18">
        <v>0.90234960204492798</v>
      </c>
      <c r="G678" s="19">
        <v>-2.0839907259605E-3</v>
      </c>
      <c r="H678" s="18">
        <v>0.58862192530910895</v>
      </c>
      <c r="I678" s="18">
        <v>0.83974595322631096</v>
      </c>
      <c r="J678" s="19">
        <v>1.05684301832857E-3</v>
      </c>
      <c r="K678" s="18">
        <v>0.74720856864372798</v>
      </c>
      <c r="L678" s="18">
        <v>0.92991291618134797</v>
      </c>
      <c r="M678" s="19">
        <v>-3.4140800705406301E-3</v>
      </c>
      <c r="N678" s="18">
        <v>0.30997994466871898</v>
      </c>
      <c r="O678" s="18">
        <v>0.76403507488768696</v>
      </c>
      <c r="P678" s="19">
        <v>6.2697148858554901E-4</v>
      </c>
      <c r="Q678" s="18">
        <v>0.82891891021970199</v>
      </c>
      <c r="R678" s="18">
        <v>0.94872022413064605</v>
      </c>
      <c r="S678" s="19">
        <v>3.1408337443278199E-3</v>
      </c>
      <c r="T678" s="18">
        <v>0.53526156859573504</v>
      </c>
      <c r="U678" s="18">
        <v>0.87300992737935801</v>
      </c>
      <c r="V678" s="19">
        <v>4.0410515591323597E-3</v>
      </c>
      <c r="W678" s="18">
        <v>0.36368699278213701</v>
      </c>
      <c r="X678" s="18">
        <v>0.78295835080387499</v>
      </c>
      <c r="Y678" s="20"/>
    </row>
    <row r="679" spans="1:25" x14ac:dyDescent="0.2">
      <c r="A679" s="2" t="s">
        <v>2032</v>
      </c>
      <c r="B679" s="2" t="s">
        <v>2033</v>
      </c>
      <c r="C679" s="2" t="s">
        <v>2034</v>
      </c>
      <c r="D679" s="19">
        <v>-6.3020836531833102E-2</v>
      </c>
      <c r="E679" s="18">
        <v>0.81683430794023404</v>
      </c>
      <c r="F679" s="18">
        <v>0.9363172344706</v>
      </c>
      <c r="G679" s="19">
        <v>3.65807478534086E-4</v>
      </c>
      <c r="H679" s="18">
        <v>0.97718736239097304</v>
      </c>
      <c r="I679" s="18">
        <v>0.98658339472165502</v>
      </c>
      <c r="J679" s="19">
        <v>-1.2072569729338799E-2</v>
      </c>
      <c r="K679" s="18">
        <v>0.27595983274903202</v>
      </c>
      <c r="L679" s="18">
        <v>0.70987541496219098</v>
      </c>
      <c r="M679" s="19">
        <v>-5.5185555813647598E-3</v>
      </c>
      <c r="N679" s="18">
        <v>0.61173310872337505</v>
      </c>
      <c r="O679" s="18">
        <v>0.93603904615551203</v>
      </c>
      <c r="P679" s="19">
        <v>5.5142938840589796E-3</v>
      </c>
      <c r="Q679" s="18">
        <v>0.56194314336418405</v>
      </c>
      <c r="R679" s="18">
        <v>0.83812542689260405</v>
      </c>
      <c r="S679" s="19">
        <v>-1.24383772078727E-2</v>
      </c>
      <c r="T679" s="18">
        <v>0.46225443420557</v>
      </c>
      <c r="U679" s="18">
        <v>0.85189434656861296</v>
      </c>
      <c r="V679" s="19">
        <v>1.10328494456171E-2</v>
      </c>
      <c r="W679" s="18">
        <v>0.44586169157291</v>
      </c>
      <c r="X679" s="18">
        <v>0.83301561592803397</v>
      </c>
      <c r="Y679" s="20"/>
    </row>
    <row r="680" spans="1:25" x14ac:dyDescent="0.2">
      <c r="A680" s="2" t="s">
        <v>2035</v>
      </c>
      <c r="B680" s="2" t="s">
        <v>2036</v>
      </c>
      <c r="C680" s="2" t="s">
        <v>2037</v>
      </c>
      <c r="D680" s="19">
        <v>-0.13241329529361201</v>
      </c>
      <c r="E680" s="18">
        <v>0.48575347834458699</v>
      </c>
      <c r="F680" s="18">
        <v>0.82743341772522905</v>
      </c>
      <c r="G680" s="19">
        <v>-7.9939756802340899E-3</v>
      </c>
      <c r="H680" s="18">
        <v>0.403996976243373</v>
      </c>
      <c r="I680" s="18">
        <v>0.73847624782052101</v>
      </c>
      <c r="J680" s="19">
        <v>2.6793558579496198E-3</v>
      </c>
      <c r="K680" s="18">
        <v>0.74500577354081698</v>
      </c>
      <c r="L680" s="18">
        <v>0.92991291618134797</v>
      </c>
      <c r="M680" s="19">
        <v>-3.7859893610085299E-3</v>
      </c>
      <c r="N680" s="18">
        <v>0.63522831281320602</v>
      </c>
      <c r="O680" s="18">
        <v>0.93863942597573802</v>
      </c>
      <c r="P680" s="19">
        <v>1.15891504579683E-3</v>
      </c>
      <c r="Q680" s="18">
        <v>0.86829246758756895</v>
      </c>
      <c r="R680" s="18">
        <v>0.96638152749322503</v>
      </c>
      <c r="S680" s="19">
        <v>1.0673331538183801E-2</v>
      </c>
      <c r="T680" s="18">
        <v>0.39854939176715698</v>
      </c>
      <c r="U680" s="18">
        <v>0.84668680482744096</v>
      </c>
      <c r="V680" s="19">
        <v>4.9449044068054096E-3</v>
      </c>
      <c r="W680" s="18">
        <v>0.64120525785251703</v>
      </c>
      <c r="X680" s="18">
        <v>0.89744633137006002</v>
      </c>
      <c r="Y680" s="20"/>
    </row>
    <row r="681" spans="1:25" x14ac:dyDescent="0.2">
      <c r="A681" s="2" t="s">
        <v>2038</v>
      </c>
      <c r="B681" s="2" t="s">
        <v>2039</v>
      </c>
      <c r="C681" s="2" t="s">
        <v>2040</v>
      </c>
      <c r="D681" s="19">
        <v>-0.36887316277022297</v>
      </c>
      <c r="E681" s="18">
        <v>0.120512663333988</v>
      </c>
      <c r="F681" s="18">
        <v>0.57190744955231998</v>
      </c>
      <c r="G681" s="19">
        <v>-9.4548751010546696E-3</v>
      </c>
      <c r="H681" s="18">
        <v>0.43468355614082399</v>
      </c>
      <c r="I681" s="18">
        <v>0.75565849991368295</v>
      </c>
      <c r="J681" s="19">
        <v>4.3682404255200096E-3</v>
      </c>
      <c r="K681" s="18">
        <v>0.674918209183476</v>
      </c>
      <c r="L681" s="18">
        <v>0.91922821820612</v>
      </c>
      <c r="M681" s="19">
        <v>-8.8496883586549491E-3</v>
      </c>
      <c r="N681" s="18">
        <v>0.36867013286161199</v>
      </c>
      <c r="O681" s="18">
        <v>0.80145681056872198</v>
      </c>
      <c r="P681" s="19">
        <v>5.2469982430241504E-3</v>
      </c>
      <c r="Q681" s="18">
        <v>0.54105878217387804</v>
      </c>
      <c r="R681" s="18">
        <v>0.822158786226587</v>
      </c>
      <c r="S681" s="19">
        <v>1.3823115526573801E-2</v>
      </c>
      <c r="T681" s="18">
        <v>0.38707137539152098</v>
      </c>
      <c r="U681" s="18">
        <v>0.84306471104775904</v>
      </c>
      <c r="V681" s="19">
        <v>1.4096686596020799E-2</v>
      </c>
      <c r="W681" s="18">
        <v>0.282307148927327</v>
      </c>
      <c r="X681" s="18">
        <v>0.74788520215936805</v>
      </c>
      <c r="Y681" s="20"/>
    </row>
    <row r="682" spans="1:25" x14ac:dyDescent="0.2">
      <c r="A682" s="2" t="s">
        <v>2041</v>
      </c>
      <c r="B682" s="2" t="s">
        <v>2042</v>
      </c>
      <c r="C682" s="2" t="s">
        <v>2043</v>
      </c>
      <c r="D682" s="19">
        <v>-0.527904956195965</v>
      </c>
      <c r="E682" s="18">
        <v>0.31262879933205301</v>
      </c>
      <c r="F682" s="18">
        <v>0.73109184699032403</v>
      </c>
      <c r="G682" s="19">
        <v>-2.2991866303781701E-2</v>
      </c>
      <c r="H682" s="18">
        <v>0.20632307372300299</v>
      </c>
      <c r="I682" s="18">
        <v>0.60515872673502002</v>
      </c>
      <c r="J682" s="19">
        <v>-3.1406871957968097E-2</v>
      </c>
      <c r="K682" s="18">
        <v>4.7253777445688497E-2</v>
      </c>
      <c r="L682" s="18">
        <v>0.36216398772243003</v>
      </c>
      <c r="M682" s="19">
        <v>-4.5585326455942099E-2</v>
      </c>
      <c r="N682" s="18">
        <v>4.0828376228572799E-2</v>
      </c>
      <c r="O682" s="18">
        <v>0.45033844154707398</v>
      </c>
      <c r="P682" s="19">
        <v>-1.96455421461538E-3</v>
      </c>
      <c r="Q682" s="18">
        <v>0.91851776808542496</v>
      </c>
      <c r="R682" s="18">
        <v>0.97623073721473597</v>
      </c>
      <c r="S682" s="19">
        <v>-8.4150055765225898E-3</v>
      </c>
      <c r="T682" s="18">
        <v>0.72214666142517703</v>
      </c>
      <c r="U682" s="18">
        <v>0.94328362707211499</v>
      </c>
      <c r="V682" s="19">
        <v>4.3620772241326697E-2</v>
      </c>
      <c r="W682" s="18">
        <v>0.137828369985391</v>
      </c>
      <c r="X682" s="18">
        <v>0.62998407116750599</v>
      </c>
      <c r="Y682" s="20"/>
    </row>
    <row r="683" spans="1:25" x14ac:dyDescent="0.2">
      <c r="A683" s="2" t="s">
        <v>2044</v>
      </c>
      <c r="B683" s="2" t="s">
        <v>2045</v>
      </c>
      <c r="C683" s="2" t="s">
        <v>2046</v>
      </c>
      <c r="D683" s="19">
        <v>-0.60060574422140001</v>
      </c>
      <c r="E683" s="18">
        <v>0.245434054950457</v>
      </c>
      <c r="F683" s="18">
        <v>0.69033368894206004</v>
      </c>
      <c r="G683" s="19">
        <v>-2.1179199648618001E-3</v>
      </c>
      <c r="H683" s="18">
        <v>0.92524450899026001</v>
      </c>
      <c r="I683" s="18">
        <v>0.973576498721196</v>
      </c>
      <c r="J683" s="19">
        <v>-2.6361580273904499E-2</v>
      </c>
      <c r="K683" s="18">
        <v>0.17920866328186499</v>
      </c>
      <c r="L683" s="18">
        <v>0.59736221093955</v>
      </c>
      <c r="M683" s="19">
        <v>-1.7407943036755601E-2</v>
      </c>
      <c r="N683" s="18">
        <v>0.43258588265577003</v>
      </c>
      <c r="O683" s="18">
        <v>0.83232222438462999</v>
      </c>
      <c r="P683" s="19">
        <v>9.7441587317910992E-3</v>
      </c>
      <c r="Q683" s="18">
        <v>0.61567624790173203</v>
      </c>
      <c r="R683" s="18">
        <v>0.860159801576173</v>
      </c>
      <c r="S683" s="19">
        <v>-2.4243660309043399E-2</v>
      </c>
      <c r="T683" s="18">
        <v>0.41705989398696203</v>
      </c>
      <c r="U683" s="18">
        <v>0.84668680482744096</v>
      </c>
      <c r="V683" s="19">
        <v>2.7152101768543799E-2</v>
      </c>
      <c r="W683" s="18">
        <v>0.35769761062662703</v>
      </c>
      <c r="X683" s="18">
        <v>0.78295835080387499</v>
      </c>
      <c r="Y683" s="20"/>
    </row>
    <row r="684" spans="1:25" x14ac:dyDescent="0.2">
      <c r="A684" s="2" t="s">
        <v>2047</v>
      </c>
      <c r="B684" s="2" t="s">
        <v>2048</v>
      </c>
      <c r="C684" s="2" t="s">
        <v>2049</v>
      </c>
      <c r="D684" s="19">
        <v>-0.51016606620108695</v>
      </c>
      <c r="E684" s="18">
        <v>0.186591809616653</v>
      </c>
      <c r="F684" s="18">
        <v>0.64920723859881602</v>
      </c>
      <c r="G684" s="19">
        <v>-2.35985361141108E-2</v>
      </c>
      <c r="H684" s="18">
        <v>7.2400040640386298E-2</v>
      </c>
      <c r="I684" s="18">
        <v>0.37448296882958398</v>
      </c>
      <c r="J684" s="19">
        <v>-5.7413580568248801E-3</v>
      </c>
      <c r="K684" s="18">
        <v>0.60076056325549498</v>
      </c>
      <c r="L684" s="18">
        <v>0.89474977506137499</v>
      </c>
      <c r="M684" s="19">
        <v>-3.4538208016799597E-2</v>
      </c>
      <c r="N684" s="18">
        <v>3.7013696712506802E-2</v>
      </c>
      <c r="O684" s="18">
        <v>0.45033844154707398</v>
      </c>
      <c r="P684" s="19">
        <v>1.45480449239552E-2</v>
      </c>
      <c r="Q684" s="18">
        <v>0.30959375894180302</v>
      </c>
      <c r="R684" s="18">
        <v>0.69164563167849702</v>
      </c>
      <c r="S684" s="19">
        <v>1.7857178057272001E-2</v>
      </c>
      <c r="T684" s="18">
        <v>0.29344291238255299</v>
      </c>
      <c r="U684" s="18">
        <v>0.77705614985192395</v>
      </c>
      <c r="V684" s="19">
        <v>4.9086252940754901E-2</v>
      </c>
      <c r="W684" s="18">
        <v>2.6156149548503899E-2</v>
      </c>
      <c r="X684" s="18">
        <v>0.50635617379789799</v>
      </c>
      <c r="Y684" s="20"/>
    </row>
    <row r="685" spans="1:25" x14ac:dyDescent="0.2">
      <c r="A685" s="2" t="s">
        <v>2050</v>
      </c>
      <c r="B685" s="2" t="s">
        <v>2051</v>
      </c>
      <c r="C685" s="2" t="s">
        <v>2052</v>
      </c>
      <c r="D685" s="19">
        <v>0.215229826266959</v>
      </c>
      <c r="E685" s="18">
        <v>0.18840493894759</v>
      </c>
      <c r="F685" s="18">
        <v>0.64920723859881602</v>
      </c>
      <c r="G685" s="19">
        <v>1.5870652141270002E-2</v>
      </c>
      <c r="H685" s="18">
        <v>2.50749123313108E-2</v>
      </c>
      <c r="I685" s="18">
        <v>0.22212011068111501</v>
      </c>
      <c r="J685" s="19">
        <v>3.8226080151134E-3</v>
      </c>
      <c r="K685" s="18">
        <v>0.51558599837539498</v>
      </c>
      <c r="L685" s="18">
        <v>0.86067614991123198</v>
      </c>
      <c r="M685" s="19">
        <v>1.1823387100991701E-2</v>
      </c>
      <c r="N685" s="18">
        <v>8.3382540634056604E-2</v>
      </c>
      <c r="O685" s="18">
        <v>0.57776439625590703</v>
      </c>
      <c r="P685" s="19">
        <v>-4.6092216621267997E-3</v>
      </c>
      <c r="Q685" s="18">
        <v>0.43222693546727697</v>
      </c>
      <c r="R685" s="18">
        <v>0.76532593969754004</v>
      </c>
      <c r="S685" s="19">
        <v>-1.2048044126347799E-2</v>
      </c>
      <c r="T685" s="18">
        <v>0.18611450939558399</v>
      </c>
      <c r="U685" s="18">
        <v>0.70016388933888296</v>
      </c>
      <c r="V685" s="19">
        <v>-1.6432608811666399E-2</v>
      </c>
      <c r="W685" s="18">
        <v>7.0648916205652806E-2</v>
      </c>
      <c r="X685" s="18">
        <v>0.55518377188734602</v>
      </c>
      <c r="Y685" s="20"/>
    </row>
    <row r="686" spans="1:25" x14ac:dyDescent="0.2">
      <c r="A686" s="2" t="s">
        <v>2053</v>
      </c>
      <c r="B686" s="2" t="s">
        <v>2054</v>
      </c>
      <c r="C686" s="2" t="s">
        <v>2055</v>
      </c>
      <c r="D686" s="19">
        <v>0.72827263531921005</v>
      </c>
      <c r="E686" s="18">
        <v>0.100640281819004</v>
      </c>
      <c r="F686" s="18">
        <v>0.56664991501047901</v>
      </c>
      <c r="G686" s="19">
        <v>1.7023471770619601E-2</v>
      </c>
      <c r="H686" s="18">
        <v>0.36337427081359902</v>
      </c>
      <c r="I686" s="18">
        <v>0.72981663184691903</v>
      </c>
      <c r="J686" s="19">
        <v>7.6123745439231503E-3</v>
      </c>
      <c r="K686" s="18">
        <v>0.63401167606589404</v>
      </c>
      <c r="L686" s="18">
        <v>0.90082849779322005</v>
      </c>
      <c r="M686" s="19">
        <v>1.58602979346055E-2</v>
      </c>
      <c r="N686" s="18">
        <v>0.249371128248396</v>
      </c>
      <c r="O686" s="18">
        <v>0.72531768604103997</v>
      </c>
      <c r="P686" s="19">
        <v>-2.4041856109811899E-2</v>
      </c>
      <c r="Q686" s="18">
        <v>4.9408798826749201E-2</v>
      </c>
      <c r="R686" s="18">
        <v>0.35533725183621001</v>
      </c>
      <c r="S686" s="19">
        <v>-9.41109722670414E-3</v>
      </c>
      <c r="T686" s="18">
        <v>0.70137501136715397</v>
      </c>
      <c r="U686" s="18">
        <v>0.94119617081874996</v>
      </c>
      <c r="V686" s="19">
        <v>-3.99021541399361E-2</v>
      </c>
      <c r="W686" s="18">
        <v>3.3004858559143098E-2</v>
      </c>
      <c r="X686" s="18">
        <v>0.50635617379789799</v>
      </c>
      <c r="Y686" s="20"/>
    </row>
    <row r="687" spans="1:25" x14ac:dyDescent="0.2">
      <c r="A687" s="2" t="s">
        <v>2056</v>
      </c>
      <c r="B687" s="2" t="s">
        <v>2057</v>
      </c>
      <c r="C687" s="2" t="s">
        <v>2058</v>
      </c>
      <c r="D687" s="19">
        <v>-5.3521541510817401E-2</v>
      </c>
      <c r="E687" s="18">
        <v>0.56153186171725999</v>
      </c>
      <c r="F687" s="18">
        <v>0.85155883394362297</v>
      </c>
      <c r="G687" s="19">
        <v>2.5652383781643502E-3</v>
      </c>
      <c r="H687" s="18">
        <v>0.49951712583365498</v>
      </c>
      <c r="I687" s="18">
        <v>0.796701404288086</v>
      </c>
      <c r="J687" s="19">
        <v>2.5195838006591299E-3</v>
      </c>
      <c r="K687" s="18">
        <v>0.43914487620548198</v>
      </c>
      <c r="L687" s="18">
        <v>0.83004737404654605</v>
      </c>
      <c r="M687" s="19">
        <v>2.1287816442929E-3</v>
      </c>
      <c r="N687" s="18">
        <v>0.54317449723699796</v>
      </c>
      <c r="O687" s="18">
        <v>0.91422647475107599</v>
      </c>
      <c r="P687" s="19">
        <v>-2.49851417270748E-4</v>
      </c>
      <c r="Q687" s="18">
        <v>0.93470261840798996</v>
      </c>
      <c r="R687" s="18">
        <v>0.97625107678258305</v>
      </c>
      <c r="S687" s="19">
        <v>-4.5654577520106499E-5</v>
      </c>
      <c r="T687" s="18">
        <v>0.99269085627942699</v>
      </c>
      <c r="U687" s="18">
        <v>0.99505210116570497</v>
      </c>
      <c r="V687" s="19">
        <v>-2.3786330595434498E-3</v>
      </c>
      <c r="W687" s="18">
        <v>0.608563359274782</v>
      </c>
      <c r="X687" s="18">
        <v>0.89297254696899298</v>
      </c>
      <c r="Y687" s="20"/>
    </row>
    <row r="688" spans="1:25" x14ac:dyDescent="0.2">
      <c r="A688" s="2" t="s">
        <v>2059</v>
      </c>
      <c r="B688" s="2" t="s">
        <v>2060</v>
      </c>
      <c r="C688" s="2" t="s">
        <v>2061</v>
      </c>
      <c r="D688" s="19">
        <v>-1.09642282510888E-2</v>
      </c>
      <c r="E688" s="18">
        <v>0.95992248231922195</v>
      </c>
      <c r="F688" s="18">
        <v>0.98028928664974901</v>
      </c>
      <c r="G688" s="19">
        <v>8.1855448209809997E-3</v>
      </c>
      <c r="H688" s="18">
        <v>0.32252333728494798</v>
      </c>
      <c r="I688" s="18">
        <v>0.70287127703062902</v>
      </c>
      <c r="J688" s="19">
        <v>9.0672493474711503E-3</v>
      </c>
      <c r="K688" s="18">
        <v>0.20225084420265901</v>
      </c>
      <c r="L688" s="18">
        <v>0.61068106690967505</v>
      </c>
      <c r="M688" s="19">
        <v>3.0701450638895601E-3</v>
      </c>
      <c r="N688" s="18">
        <v>0.73879617488284599</v>
      </c>
      <c r="O688" s="18">
        <v>0.95857082554879203</v>
      </c>
      <c r="P688" s="19">
        <v>1.13262271759039E-2</v>
      </c>
      <c r="Q688" s="18">
        <v>0.16353594632625801</v>
      </c>
      <c r="R688" s="18">
        <v>0.56858524384957398</v>
      </c>
      <c r="S688" s="19">
        <v>8.8170451011370299E-4</v>
      </c>
      <c r="T688" s="18">
        <v>0.934972609032936</v>
      </c>
      <c r="U688" s="18">
        <v>0.990394556989314</v>
      </c>
      <c r="V688" s="19">
        <v>8.2560821120138597E-3</v>
      </c>
      <c r="W688" s="18">
        <v>0.50064635621724796</v>
      </c>
      <c r="X688" s="18">
        <v>0.854487526271133</v>
      </c>
      <c r="Y688" s="20"/>
    </row>
    <row r="689" spans="1:25" x14ac:dyDescent="0.2">
      <c r="A689" s="2" t="s">
        <v>2062</v>
      </c>
      <c r="B689" s="2" t="s">
        <v>2063</v>
      </c>
      <c r="C689" s="2" t="s">
        <v>2064</v>
      </c>
      <c r="D689" s="19">
        <v>-0.17832110064110601</v>
      </c>
      <c r="E689" s="18">
        <v>0.35180984838547003</v>
      </c>
      <c r="F689" s="18">
        <v>0.75180257016512397</v>
      </c>
      <c r="G689" s="19">
        <v>1.1162082467485301E-2</v>
      </c>
      <c r="H689" s="18">
        <v>0.23282684637939499</v>
      </c>
      <c r="I689" s="18">
        <v>0.62726479341676</v>
      </c>
      <c r="J689" s="19">
        <v>1.49586567913842E-2</v>
      </c>
      <c r="K689" s="18">
        <v>6.5775001245235706E-2</v>
      </c>
      <c r="L689" s="18">
        <v>0.41685652935830803</v>
      </c>
      <c r="M689" s="19">
        <v>2.50879694522178E-3</v>
      </c>
      <c r="N689" s="18">
        <v>0.71685508328385905</v>
      </c>
      <c r="O689" s="18">
        <v>0.95834681157567303</v>
      </c>
      <c r="P689" s="19">
        <v>1.4387288170662999E-2</v>
      </c>
      <c r="Q689" s="18">
        <v>2.1725679938543199E-2</v>
      </c>
      <c r="R689" s="18">
        <v>0.24528993479000399</v>
      </c>
      <c r="S689" s="19">
        <v>3.79657432389836E-3</v>
      </c>
      <c r="T689" s="18">
        <v>0.75719875954376203</v>
      </c>
      <c r="U689" s="18">
        <v>0.94989091699038297</v>
      </c>
      <c r="V689" s="19">
        <v>1.18784912424493E-2</v>
      </c>
      <c r="W689" s="18">
        <v>0.200554944746585</v>
      </c>
      <c r="X689" s="18">
        <v>0.69593009732423405</v>
      </c>
      <c r="Y689" s="20"/>
    </row>
    <row r="690" spans="1:25" x14ac:dyDescent="0.2">
      <c r="A690" s="2" t="s">
        <v>2065</v>
      </c>
      <c r="B690" s="2" t="s">
        <v>2066</v>
      </c>
      <c r="C690" s="2" t="s">
        <v>2067</v>
      </c>
      <c r="D690" s="19">
        <v>-0.30851495639352</v>
      </c>
      <c r="E690" s="18">
        <v>2.35237941633199E-2</v>
      </c>
      <c r="F690" s="18">
        <v>0.49399967742971901</v>
      </c>
      <c r="G690" s="19">
        <v>6.3936120784428997E-3</v>
      </c>
      <c r="H690" s="18">
        <v>0.20959636978066401</v>
      </c>
      <c r="I690" s="18">
        <v>0.60952495028011999</v>
      </c>
      <c r="J690" s="19">
        <v>1.2333821111434501E-2</v>
      </c>
      <c r="K690" s="18">
        <v>6.7995437826978197E-3</v>
      </c>
      <c r="L690" s="18">
        <v>0.14279041943665399</v>
      </c>
      <c r="M690" s="19">
        <v>2.0991486455989102E-3</v>
      </c>
      <c r="N690" s="18">
        <v>0.68281746543849797</v>
      </c>
      <c r="O690" s="18">
        <v>0.94725746856406801</v>
      </c>
      <c r="P690" s="19">
        <v>1.03560859200056E-2</v>
      </c>
      <c r="Q690" s="18">
        <v>2.58126580868181E-2</v>
      </c>
      <c r="R690" s="18">
        <v>0.25803425407355202</v>
      </c>
      <c r="S690" s="19">
        <v>5.94020900570103E-3</v>
      </c>
      <c r="T690" s="18">
        <v>0.37280245735603501</v>
      </c>
      <c r="U690" s="18">
        <v>0.836873418847908</v>
      </c>
      <c r="V690" s="19">
        <v>8.2569372705174997E-3</v>
      </c>
      <c r="W690" s="18">
        <v>0.230173616395946</v>
      </c>
      <c r="X690" s="18">
        <v>0.73867434178617997</v>
      </c>
      <c r="Y690" s="20"/>
    </row>
    <row r="691" spans="1:25" x14ac:dyDescent="0.2">
      <c r="A691" s="2" t="s">
        <v>2068</v>
      </c>
      <c r="B691" s="2" t="s">
        <v>2069</v>
      </c>
      <c r="C691" s="2" t="s">
        <v>2070</v>
      </c>
      <c r="D691" s="19">
        <v>7.5062905194270502E-2</v>
      </c>
      <c r="E691" s="18">
        <v>0.58216153381895297</v>
      </c>
      <c r="F691" s="18">
        <v>0.857320631851194</v>
      </c>
      <c r="G691" s="19">
        <v>-1.8403879124504099E-3</v>
      </c>
      <c r="H691" s="18">
        <v>0.61935390329653806</v>
      </c>
      <c r="I691" s="18">
        <v>0.85624949944385598</v>
      </c>
      <c r="J691" s="19">
        <v>1.5846918116901301E-3</v>
      </c>
      <c r="K691" s="18">
        <v>0.61601862249236194</v>
      </c>
      <c r="L691" s="18">
        <v>0.90008921392868602</v>
      </c>
      <c r="M691" s="19">
        <v>-4.4749453421027404E-3</v>
      </c>
      <c r="N691" s="18">
        <v>0.25657192590406203</v>
      </c>
      <c r="O691" s="18">
        <v>0.733014261202944</v>
      </c>
      <c r="P691" s="19">
        <v>2.9502156887049901E-3</v>
      </c>
      <c r="Q691" s="18">
        <v>0.38839576400574999</v>
      </c>
      <c r="R691" s="18">
        <v>0.74188657154209403</v>
      </c>
      <c r="S691" s="19">
        <v>3.4250797244257201E-3</v>
      </c>
      <c r="T691" s="18">
        <v>0.48258745665125802</v>
      </c>
      <c r="U691" s="18">
        <v>0.85859390990103002</v>
      </c>
      <c r="V691" s="19">
        <v>7.4251610307607104E-3</v>
      </c>
      <c r="W691" s="18">
        <v>0.15789556776094901</v>
      </c>
      <c r="X691" s="18">
        <v>0.66264705165523097</v>
      </c>
      <c r="Y691" s="20"/>
    </row>
    <row r="692" spans="1:25" x14ac:dyDescent="0.2">
      <c r="A692" s="2" t="s">
        <v>2071</v>
      </c>
      <c r="B692" s="2" t="s">
        <v>2072</v>
      </c>
      <c r="C692" s="2" t="s">
        <v>2073</v>
      </c>
      <c r="D692" s="19">
        <v>-0.89525208449941596</v>
      </c>
      <c r="E692" s="18">
        <v>7.7418979513312502E-2</v>
      </c>
      <c r="F692" s="18">
        <v>0.54601087328600295</v>
      </c>
      <c r="G692" s="19">
        <v>-1.5733114189735199E-2</v>
      </c>
      <c r="H692" s="18">
        <v>0.37337860984273502</v>
      </c>
      <c r="I692" s="18">
        <v>0.73532274933561603</v>
      </c>
      <c r="J692" s="19">
        <v>-1.1258753120000299E-2</v>
      </c>
      <c r="K692" s="18">
        <v>0.45546029852092101</v>
      </c>
      <c r="L692" s="18">
        <v>0.83004737404654605</v>
      </c>
      <c r="M692" s="19">
        <v>-2.18509743388367E-2</v>
      </c>
      <c r="N692" s="18">
        <v>0.294741324004204</v>
      </c>
      <c r="O692" s="18">
        <v>0.75568026011941003</v>
      </c>
      <c r="P692" s="19">
        <v>4.6241034133873097E-3</v>
      </c>
      <c r="Q692" s="18">
        <v>0.79944015415497205</v>
      </c>
      <c r="R692" s="18">
        <v>0.94315973243002404</v>
      </c>
      <c r="S692" s="19">
        <v>4.4743610718973202E-3</v>
      </c>
      <c r="T692" s="18">
        <v>0.84654077537292505</v>
      </c>
      <c r="U692" s="18">
        <v>0.97144023403450397</v>
      </c>
      <c r="V692" s="19">
        <v>2.6475077752221701E-2</v>
      </c>
      <c r="W692" s="18">
        <v>0.339313486519283</v>
      </c>
      <c r="X692" s="18">
        <v>0.77960429068981796</v>
      </c>
      <c r="Y692" s="20"/>
    </row>
    <row r="693" spans="1:25" x14ac:dyDescent="0.2">
      <c r="A693" s="2" t="s">
        <v>2074</v>
      </c>
      <c r="B693" s="2" t="s">
        <v>2075</v>
      </c>
      <c r="C693" s="2" t="s">
        <v>2076</v>
      </c>
      <c r="D693" s="19">
        <v>-0.145244868778308</v>
      </c>
      <c r="E693" s="18">
        <v>0.194137028339747</v>
      </c>
      <c r="F693" s="18">
        <v>0.65484916778076296</v>
      </c>
      <c r="G693" s="19">
        <v>-3.17665936297959E-3</v>
      </c>
      <c r="H693" s="18">
        <v>0.55792749542846398</v>
      </c>
      <c r="I693" s="18">
        <v>0.82278633455040395</v>
      </c>
      <c r="J693" s="19">
        <v>-3.92237490394883E-3</v>
      </c>
      <c r="K693" s="18">
        <v>0.401214622078509</v>
      </c>
      <c r="L693" s="18">
        <v>0.81497051652520502</v>
      </c>
      <c r="M693" s="19">
        <v>-6.17495208171168E-3</v>
      </c>
      <c r="N693" s="18">
        <v>9.1981434495738201E-2</v>
      </c>
      <c r="O693" s="18">
        <v>0.58942516008563595</v>
      </c>
      <c r="P693" s="19">
        <v>-3.2890213993445401E-3</v>
      </c>
      <c r="Q693" s="18">
        <v>0.29824258333977099</v>
      </c>
      <c r="R693" s="18">
        <v>0.69164563167849702</v>
      </c>
      <c r="S693" s="19">
        <v>-7.4571554704896004E-4</v>
      </c>
      <c r="T693" s="18">
        <v>0.91669603990463799</v>
      </c>
      <c r="U693" s="18">
        <v>0.990394556989314</v>
      </c>
      <c r="V693" s="19">
        <v>2.8859306823586098E-3</v>
      </c>
      <c r="W693" s="18">
        <v>0.54603627946192501</v>
      </c>
      <c r="X693" s="18">
        <v>0.87705929869368704</v>
      </c>
      <c r="Y693" s="20"/>
    </row>
    <row r="694" spans="1:25" x14ac:dyDescent="0.2">
      <c r="A694" s="2" t="s">
        <v>2077</v>
      </c>
      <c r="B694" s="2" t="s">
        <v>2078</v>
      </c>
      <c r="C694" s="2" t="s">
        <v>2079</v>
      </c>
      <c r="D694" s="19">
        <v>5.9542657730642396E-3</v>
      </c>
      <c r="E694" s="18">
        <v>0.97373356494266305</v>
      </c>
      <c r="F694" s="18">
        <v>0.98291307955767204</v>
      </c>
      <c r="G694" s="19">
        <v>-2.7724969990261098E-3</v>
      </c>
      <c r="H694" s="18">
        <v>0.711080418239185</v>
      </c>
      <c r="I694" s="18">
        <v>0.89113294506942398</v>
      </c>
      <c r="J694" s="19">
        <v>3.8750831738331398E-3</v>
      </c>
      <c r="K694" s="18">
        <v>0.54597774127962095</v>
      </c>
      <c r="L694" s="18">
        <v>0.87083977038081695</v>
      </c>
      <c r="M694" s="19">
        <v>2.76734035037771E-3</v>
      </c>
      <c r="N694" s="18">
        <v>0.61328387179756405</v>
      </c>
      <c r="O694" s="18">
        <v>0.93603904615551203</v>
      </c>
      <c r="P694" s="19">
        <v>-5.1180085252899498E-3</v>
      </c>
      <c r="Q694" s="18">
        <v>0.28683633188044999</v>
      </c>
      <c r="R694" s="18">
        <v>0.69164563167849702</v>
      </c>
      <c r="S694" s="19">
        <v>6.6475801727816797E-3</v>
      </c>
      <c r="T694" s="18">
        <v>0.50078945833287103</v>
      </c>
      <c r="U694" s="18">
        <v>0.86084211553798196</v>
      </c>
      <c r="V694" s="19">
        <v>-7.8853488751496493E-3</v>
      </c>
      <c r="W694" s="18">
        <v>0.28091768625378599</v>
      </c>
      <c r="X694" s="18">
        <v>0.74788520215936805</v>
      </c>
      <c r="Y694" s="20"/>
    </row>
    <row r="695" spans="1:25" x14ac:dyDescent="0.2">
      <c r="A695" s="2" t="s">
        <v>2080</v>
      </c>
      <c r="B695" s="2" t="s">
        <v>2081</v>
      </c>
      <c r="C695" s="2" t="s">
        <v>2082</v>
      </c>
      <c r="D695" s="19">
        <v>0.21548953318741801</v>
      </c>
      <c r="E695" s="18">
        <v>0.76962455765109905</v>
      </c>
      <c r="F695" s="18">
        <v>0.91698268188760002</v>
      </c>
      <c r="G695" s="19">
        <v>-6.3300631773511695E-4</v>
      </c>
      <c r="H695" s="18">
        <v>0.98401097558814399</v>
      </c>
      <c r="I695" s="18">
        <v>0.98954891102875397</v>
      </c>
      <c r="J695" s="19">
        <v>6.3944090545374104E-3</v>
      </c>
      <c r="K695" s="18">
        <v>0.81362551803813798</v>
      </c>
      <c r="L695" s="18">
        <v>0.93366862725687905</v>
      </c>
      <c r="M695" s="19">
        <v>-7.2398564947818303E-3</v>
      </c>
      <c r="N695" s="18">
        <v>0.81445136948581298</v>
      </c>
      <c r="O695" s="18">
        <v>0.97533831467447096</v>
      </c>
      <c r="P695" s="19">
        <v>5.5838632252707597E-2</v>
      </c>
      <c r="Q695" s="18">
        <v>4.4492863798306803E-2</v>
      </c>
      <c r="R695" s="18">
        <v>0.34351108079575099</v>
      </c>
      <c r="S695" s="19">
        <v>7.0274153730074699E-3</v>
      </c>
      <c r="T695" s="18">
        <v>0.86592722325632798</v>
      </c>
      <c r="U695" s="18">
        <v>0.97719961456964</v>
      </c>
      <c r="V695" s="19">
        <v>6.3078488417754194E-2</v>
      </c>
      <c r="W695" s="18">
        <v>0.12990778407345899</v>
      </c>
      <c r="X695" s="18">
        <v>0.61964315361119404</v>
      </c>
      <c r="Y695" s="20"/>
    </row>
    <row r="696" spans="1:25" x14ac:dyDescent="0.2">
      <c r="A696" s="2" t="s">
        <v>2083</v>
      </c>
      <c r="B696" s="2" t="s">
        <v>2084</v>
      </c>
      <c r="C696" s="2" t="s">
        <v>2085</v>
      </c>
      <c r="D696" s="19">
        <v>0.70427732912368002</v>
      </c>
      <c r="E696" s="18">
        <v>0.150774899853893</v>
      </c>
      <c r="F696" s="18">
        <v>0.61124959400226897</v>
      </c>
      <c r="G696" s="19">
        <v>2.08770300300519E-2</v>
      </c>
      <c r="H696" s="18">
        <v>0.32910402198889599</v>
      </c>
      <c r="I696" s="18">
        <v>0.70959759377382603</v>
      </c>
      <c r="J696" s="19">
        <v>-8.8836001441481207E-3</v>
      </c>
      <c r="K696" s="18">
        <v>0.62736572268158897</v>
      </c>
      <c r="L696" s="18">
        <v>0.90026295524362199</v>
      </c>
      <c r="M696" s="19">
        <v>1.1712003543379E-2</v>
      </c>
      <c r="N696" s="18">
        <v>0.54704524621314499</v>
      </c>
      <c r="O696" s="18">
        <v>0.91422647475107599</v>
      </c>
      <c r="P696" s="19">
        <v>2.8085497955747201E-2</v>
      </c>
      <c r="Q696" s="18">
        <v>0.10412297393518501</v>
      </c>
      <c r="R696" s="18">
        <v>0.45936606147875902</v>
      </c>
      <c r="S696" s="19">
        <v>-2.97606301742105E-2</v>
      </c>
      <c r="T696" s="18">
        <v>0.291924716085742</v>
      </c>
      <c r="U696" s="18">
        <v>0.77600240984817603</v>
      </c>
      <c r="V696" s="19">
        <v>1.6373494405416199E-2</v>
      </c>
      <c r="W696" s="18">
        <v>0.52621730796078903</v>
      </c>
      <c r="X696" s="18">
        <v>0.86344136065107502</v>
      </c>
      <c r="Y696" s="20"/>
    </row>
    <row r="697" spans="1:25" x14ac:dyDescent="0.2">
      <c r="A697" s="2" t="s">
        <v>2086</v>
      </c>
      <c r="B697" s="2" t="s">
        <v>2087</v>
      </c>
      <c r="C697" s="2" t="s">
        <v>2088</v>
      </c>
      <c r="D697" s="19">
        <v>0.36549914081565299</v>
      </c>
      <c r="E697" s="18">
        <v>0.34715278492230101</v>
      </c>
      <c r="F697" s="18">
        <v>0.74693375789531402</v>
      </c>
      <c r="G697" s="19">
        <v>-2.7270875820140698E-2</v>
      </c>
      <c r="H697" s="18">
        <v>0.151560737796503</v>
      </c>
      <c r="I697" s="18">
        <v>0.527842561928342</v>
      </c>
      <c r="J697" s="19">
        <v>-1.2047517161955301E-2</v>
      </c>
      <c r="K697" s="18">
        <v>0.45786143165778997</v>
      </c>
      <c r="L697" s="18">
        <v>0.83004737404654605</v>
      </c>
      <c r="M697" s="19">
        <v>1.33750737475541E-2</v>
      </c>
      <c r="N697" s="18">
        <v>0.42003480758067802</v>
      </c>
      <c r="O697" s="18">
        <v>0.83081991427061297</v>
      </c>
      <c r="P697" s="19">
        <v>6.19291935662818E-3</v>
      </c>
      <c r="Q697" s="18">
        <v>0.66949715595218695</v>
      </c>
      <c r="R697" s="18">
        <v>0.88589398671068298</v>
      </c>
      <c r="S697" s="19">
        <v>1.52233586581267E-2</v>
      </c>
      <c r="T697" s="18">
        <v>0.53940166780617205</v>
      </c>
      <c r="U697" s="18">
        <v>0.87513085621804299</v>
      </c>
      <c r="V697" s="19">
        <v>-7.1821543909276198E-3</v>
      </c>
      <c r="W697" s="18">
        <v>0.74413609871867803</v>
      </c>
      <c r="X697" s="18">
        <v>0.923011293231493</v>
      </c>
      <c r="Y697" s="20"/>
    </row>
    <row r="698" spans="1:25" x14ac:dyDescent="0.2">
      <c r="A698" s="2" t="s">
        <v>2089</v>
      </c>
      <c r="B698" s="2" t="s">
        <v>2090</v>
      </c>
      <c r="C698" s="2" t="s">
        <v>2091</v>
      </c>
      <c r="D698" s="19">
        <v>0.74706473375872096</v>
      </c>
      <c r="E698" s="18">
        <v>9.1235530460795605E-2</v>
      </c>
      <c r="F698" s="18">
        <v>0.56664991501047901</v>
      </c>
      <c r="G698" s="19">
        <v>-1.5891592572217901E-2</v>
      </c>
      <c r="H698" s="18">
        <v>0.41566543801913602</v>
      </c>
      <c r="I698" s="18">
        <v>0.74582647414813497</v>
      </c>
      <c r="J698" s="19">
        <v>-2.4818392103765199E-2</v>
      </c>
      <c r="K698" s="18">
        <v>0.143544713583621</v>
      </c>
      <c r="L698" s="18">
        <v>0.55008010679854602</v>
      </c>
      <c r="M698" s="19">
        <v>-2.4287724995358102E-2</v>
      </c>
      <c r="N698" s="18">
        <v>0.19638581004257299</v>
      </c>
      <c r="O698" s="18">
        <v>0.69946951911209598</v>
      </c>
      <c r="P698" s="19">
        <v>5.1886317274115199E-3</v>
      </c>
      <c r="Q698" s="18">
        <v>0.74953359263887598</v>
      </c>
      <c r="R698" s="18">
        <v>0.92372097684368504</v>
      </c>
      <c r="S698" s="19">
        <v>-8.9267995190411807E-3</v>
      </c>
      <c r="T698" s="18">
        <v>0.72765194648892295</v>
      </c>
      <c r="U698" s="18">
        <v>0.94328362707211499</v>
      </c>
      <c r="V698" s="19">
        <v>2.94763567228137E-2</v>
      </c>
      <c r="W698" s="18">
        <v>0.236945145693224</v>
      </c>
      <c r="X698" s="18">
        <v>0.74100713098048498</v>
      </c>
      <c r="Y698" s="20"/>
    </row>
    <row r="699" spans="1:25" x14ac:dyDescent="0.2">
      <c r="A699" s="2" t="s">
        <v>2092</v>
      </c>
      <c r="B699" s="2" t="s">
        <v>2093</v>
      </c>
      <c r="C699" s="2" t="s">
        <v>2094</v>
      </c>
      <c r="D699" s="19">
        <v>0.15324482190355901</v>
      </c>
      <c r="E699" s="18">
        <v>0.58391558959951995</v>
      </c>
      <c r="F699" s="18">
        <v>0.85869939646988203</v>
      </c>
      <c r="G699" s="19">
        <v>2.3849317675193101E-2</v>
      </c>
      <c r="H699" s="18">
        <v>8.0606126488729404E-2</v>
      </c>
      <c r="I699" s="18">
        <v>0.39403329311996799</v>
      </c>
      <c r="J699" s="19">
        <v>-2.61054738278406E-4</v>
      </c>
      <c r="K699" s="18">
        <v>0.98207928822552304</v>
      </c>
      <c r="L699" s="18">
        <v>0.99564889773954501</v>
      </c>
      <c r="M699" s="19">
        <v>1.45599538445698E-2</v>
      </c>
      <c r="N699" s="18">
        <v>0.23117604909981199</v>
      </c>
      <c r="O699" s="18">
        <v>0.70841014944603398</v>
      </c>
      <c r="P699" s="19">
        <v>7.3043838265692603E-3</v>
      </c>
      <c r="Q699" s="18">
        <v>0.491398566503713</v>
      </c>
      <c r="R699" s="18">
        <v>0.79747835367681397</v>
      </c>
      <c r="S699" s="19">
        <v>-2.4110372413470998E-2</v>
      </c>
      <c r="T699" s="18">
        <v>0.178560149111581</v>
      </c>
      <c r="U699" s="18">
        <v>0.69287588351738405</v>
      </c>
      <c r="V699" s="19">
        <v>-7.2555700180012804E-3</v>
      </c>
      <c r="W699" s="18">
        <v>0.65199050099926503</v>
      </c>
      <c r="X699" s="18">
        <v>0.89744633137006002</v>
      </c>
      <c r="Y699" s="20"/>
    </row>
    <row r="700" spans="1:25" x14ac:dyDescent="0.2">
      <c r="A700" s="2" t="s">
        <v>2095</v>
      </c>
      <c r="B700" s="2" t="s">
        <v>2096</v>
      </c>
      <c r="C700" s="2" t="s">
        <v>2097</v>
      </c>
      <c r="D700" s="19">
        <v>-0.16686965190563099</v>
      </c>
      <c r="E700" s="18">
        <v>0.64493602993007704</v>
      </c>
      <c r="F700" s="18">
        <v>0.87709698657332202</v>
      </c>
      <c r="G700" s="19">
        <v>3.0451733559640499E-3</v>
      </c>
      <c r="H700" s="18">
        <v>0.83437384603257303</v>
      </c>
      <c r="I700" s="18">
        <v>0.94815209776428799</v>
      </c>
      <c r="J700" s="19">
        <v>1.13351083073165E-2</v>
      </c>
      <c r="K700" s="18">
        <v>0.36789660664149598</v>
      </c>
      <c r="L700" s="18">
        <v>0.78984357005238504</v>
      </c>
      <c r="M700" s="19">
        <v>-3.4448508952489298E-3</v>
      </c>
      <c r="N700" s="18">
        <v>0.82084054569842302</v>
      </c>
      <c r="O700" s="18">
        <v>0.97533831467447096</v>
      </c>
      <c r="P700" s="19">
        <v>3.4190950624485902E-3</v>
      </c>
      <c r="Q700" s="18">
        <v>0.79706567290052799</v>
      </c>
      <c r="R700" s="18">
        <v>0.94247630241616498</v>
      </c>
      <c r="S700" s="19">
        <v>8.2899349513686094E-3</v>
      </c>
      <c r="T700" s="18">
        <v>0.66618726162927699</v>
      </c>
      <c r="U700" s="18">
        <v>0.92977435737312997</v>
      </c>
      <c r="V700" s="19">
        <v>6.8639459528267097E-3</v>
      </c>
      <c r="W700" s="18">
        <v>0.73414675427895804</v>
      </c>
      <c r="X700" s="18">
        <v>0.91886830887729198</v>
      </c>
      <c r="Y700" s="20"/>
    </row>
    <row r="701" spans="1:25" x14ac:dyDescent="0.2">
      <c r="A701" s="2" t="s">
        <v>2098</v>
      </c>
      <c r="B701" s="2" t="s">
        <v>2099</v>
      </c>
      <c r="C701" s="2" t="s">
        <v>2100</v>
      </c>
      <c r="D701" s="19">
        <v>-0.51672571159212399</v>
      </c>
      <c r="E701" s="18">
        <v>0.133947584949168</v>
      </c>
      <c r="F701" s="18">
        <v>0.57940356338396304</v>
      </c>
      <c r="G701" s="19">
        <v>-2.5817356717765601E-3</v>
      </c>
      <c r="H701" s="18">
        <v>0.86897209964549305</v>
      </c>
      <c r="I701" s="18">
        <v>0.959817125249948</v>
      </c>
      <c r="J701" s="19">
        <v>-6.69612779683722E-3</v>
      </c>
      <c r="K701" s="18">
        <v>0.61998273682425598</v>
      </c>
      <c r="L701" s="18">
        <v>0.90008921392868602</v>
      </c>
      <c r="M701" s="19">
        <v>1.5060000195587699E-3</v>
      </c>
      <c r="N701" s="18">
        <v>0.898084592461873</v>
      </c>
      <c r="O701" s="18">
        <v>0.98117426424047605</v>
      </c>
      <c r="P701" s="19">
        <v>9.2066024487973998E-3</v>
      </c>
      <c r="Q701" s="18">
        <v>0.37203018033657898</v>
      </c>
      <c r="R701" s="18">
        <v>0.73015269038020203</v>
      </c>
      <c r="S701" s="19">
        <v>-4.11439212506163E-3</v>
      </c>
      <c r="T701" s="18">
        <v>0.84211040495940404</v>
      </c>
      <c r="U701" s="18">
        <v>0.97144023403450397</v>
      </c>
      <c r="V701" s="19">
        <v>7.7006024264784298E-3</v>
      </c>
      <c r="W701" s="18">
        <v>0.62216413110853097</v>
      </c>
      <c r="X701" s="18">
        <v>0.89297254696899298</v>
      </c>
      <c r="Y701" s="20"/>
    </row>
    <row r="702" spans="1:25" x14ac:dyDescent="0.2">
      <c r="A702" s="2" t="s">
        <v>2101</v>
      </c>
      <c r="B702" s="2" t="s">
        <v>2102</v>
      </c>
      <c r="C702" s="2" t="s">
        <v>2103</v>
      </c>
      <c r="D702" s="19">
        <v>-0.162485745062807</v>
      </c>
      <c r="E702" s="18">
        <v>0.65484819424338903</v>
      </c>
      <c r="F702" s="18">
        <v>0.88492999222079605</v>
      </c>
      <c r="G702" s="19">
        <v>2.3438379902671299E-4</v>
      </c>
      <c r="H702" s="18">
        <v>0.98577920089150095</v>
      </c>
      <c r="I702" s="18">
        <v>0.98954891102875397</v>
      </c>
      <c r="J702" s="19">
        <v>7.8171981555723493E-3</v>
      </c>
      <c r="K702" s="18">
        <v>0.48845586523884998</v>
      </c>
      <c r="L702" s="18">
        <v>0.84271812777601096</v>
      </c>
      <c r="M702" s="19">
        <v>-1.1719298869839899E-2</v>
      </c>
      <c r="N702" s="18">
        <v>0.40310297925267402</v>
      </c>
      <c r="O702" s="18">
        <v>0.82396589250026897</v>
      </c>
      <c r="P702" s="19">
        <v>-3.9497965972948596E-3</v>
      </c>
      <c r="Q702" s="18">
        <v>0.74611669883720499</v>
      </c>
      <c r="R702" s="18">
        <v>0.92372097684368504</v>
      </c>
      <c r="S702" s="19">
        <v>7.58281433988917E-3</v>
      </c>
      <c r="T702" s="18">
        <v>0.66158490959182104</v>
      </c>
      <c r="U702" s="18">
        <v>0.92977435737312997</v>
      </c>
      <c r="V702" s="19">
        <v>7.7695022206826E-3</v>
      </c>
      <c r="W702" s="18">
        <v>0.67527137788681901</v>
      </c>
      <c r="X702" s="18">
        <v>0.89744633137006002</v>
      </c>
      <c r="Y702" s="20"/>
    </row>
    <row r="703" spans="1:25" x14ac:dyDescent="0.2">
      <c r="A703" s="2" t="s">
        <v>2104</v>
      </c>
      <c r="B703" s="2" t="s">
        <v>2105</v>
      </c>
      <c r="C703" s="2" t="s">
        <v>2106</v>
      </c>
      <c r="D703" s="19">
        <v>-0.39207265943678399</v>
      </c>
      <c r="E703" s="18">
        <v>0.15272236322009</v>
      </c>
      <c r="F703" s="18">
        <v>0.61205527244692703</v>
      </c>
      <c r="G703" s="19">
        <v>-1.59330179875996E-2</v>
      </c>
      <c r="H703" s="18">
        <v>0.265474089748371</v>
      </c>
      <c r="I703" s="18">
        <v>0.659793299439693</v>
      </c>
      <c r="J703" s="19">
        <v>3.0717916545349999E-3</v>
      </c>
      <c r="K703" s="18">
        <v>0.802410628965742</v>
      </c>
      <c r="L703" s="18">
        <v>0.93205760774841995</v>
      </c>
      <c r="M703" s="19">
        <v>-1.31522860243127E-2</v>
      </c>
      <c r="N703" s="18">
        <v>0.28582032488098602</v>
      </c>
      <c r="O703" s="18">
        <v>0.74840733447639796</v>
      </c>
      <c r="P703" s="19">
        <v>8.8251310077259709E-3</v>
      </c>
      <c r="Q703" s="18">
        <v>0.41292182491980201</v>
      </c>
      <c r="R703" s="18">
        <v>0.76102055446960903</v>
      </c>
      <c r="S703" s="19">
        <v>1.9004809642134399E-2</v>
      </c>
      <c r="T703" s="18">
        <v>0.31375834088326099</v>
      </c>
      <c r="U703" s="18">
        <v>0.79384640464439404</v>
      </c>
      <c r="V703" s="19">
        <v>2.19774170320392E-2</v>
      </c>
      <c r="W703" s="18">
        <v>0.180945461192528</v>
      </c>
      <c r="X703" s="18">
        <v>0.69010805234261297</v>
      </c>
      <c r="Y703" s="20"/>
    </row>
    <row r="704" spans="1:25" x14ac:dyDescent="0.2">
      <c r="A704" s="2" t="s">
        <v>2107</v>
      </c>
      <c r="B704" s="2" t="s">
        <v>2108</v>
      </c>
      <c r="C704" s="2" t="s">
        <v>2109</v>
      </c>
      <c r="D704" s="19">
        <v>4.0704432945103099E-2</v>
      </c>
      <c r="E704" s="18">
        <v>0.52313890393969698</v>
      </c>
      <c r="F704" s="18">
        <v>0.84133151819768104</v>
      </c>
      <c r="G704" s="19">
        <v>6.2157141248354499E-3</v>
      </c>
      <c r="H704" s="18">
        <v>1.27361931891066E-2</v>
      </c>
      <c r="I704" s="18">
        <v>0.16549348624857699</v>
      </c>
      <c r="J704" s="19">
        <v>3.6290612617167302E-3</v>
      </c>
      <c r="K704" s="18">
        <v>8.2063676095452204E-2</v>
      </c>
      <c r="L704" s="18">
        <v>0.45751684158312</v>
      </c>
      <c r="M704" s="19">
        <v>4.7843170117066701E-3</v>
      </c>
      <c r="N704" s="18">
        <v>7.4647038881834105E-2</v>
      </c>
      <c r="O704" s="18">
        <v>0.56829672929901998</v>
      </c>
      <c r="P704" s="19">
        <v>1.35348233375502E-3</v>
      </c>
      <c r="Q704" s="18">
        <v>0.556152363007966</v>
      </c>
      <c r="R704" s="18">
        <v>0.83442355796025303</v>
      </c>
      <c r="S704" s="19">
        <v>-2.5866528638586899E-3</v>
      </c>
      <c r="T704" s="18">
        <v>0.41169462673051099</v>
      </c>
      <c r="U704" s="18">
        <v>0.84668680482744096</v>
      </c>
      <c r="V704" s="19">
        <v>-3.4308346780309402E-3</v>
      </c>
      <c r="W704" s="18">
        <v>0.32819098981566303</v>
      </c>
      <c r="X704" s="18">
        <v>0.77603131718293605</v>
      </c>
      <c r="Y704" s="20"/>
    </row>
    <row r="705" spans="1:25" x14ac:dyDescent="0.2">
      <c r="A705" s="2" t="s">
        <v>2110</v>
      </c>
      <c r="B705" s="2" t="s">
        <v>2111</v>
      </c>
      <c r="C705" s="2" t="s">
        <v>2112</v>
      </c>
      <c r="D705" s="19">
        <v>-4.1788983390189202E-2</v>
      </c>
      <c r="E705" s="18">
        <v>0.75932285152462098</v>
      </c>
      <c r="F705" s="18">
        <v>0.916424131150404</v>
      </c>
      <c r="G705" s="19">
        <v>-3.70798814032245E-3</v>
      </c>
      <c r="H705" s="18">
        <v>0.31881019962512502</v>
      </c>
      <c r="I705" s="18">
        <v>0.70287127703062902</v>
      </c>
      <c r="J705" s="19">
        <v>-1.01651816781424E-2</v>
      </c>
      <c r="K705" s="18">
        <v>2.6203760792195599E-3</v>
      </c>
      <c r="L705" s="18">
        <v>9.8650428758273401E-2</v>
      </c>
      <c r="M705" s="19">
        <v>-9.5220175090726805E-3</v>
      </c>
      <c r="N705" s="18">
        <v>1.23054838345653E-2</v>
      </c>
      <c r="O705" s="18">
        <v>0.32790175183086601</v>
      </c>
      <c r="P705" s="19">
        <v>-4.5959590858721004E-3</v>
      </c>
      <c r="Q705" s="18">
        <v>0.151763477196657</v>
      </c>
      <c r="R705" s="18">
        <v>0.54760017545185502</v>
      </c>
      <c r="S705" s="19">
        <v>-6.4571935378142003E-3</v>
      </c>
      <c r="T705" s="18">
        <v>0.188963474531643</v>
      </c>
      <c r="U705" s="18">
        <v>0.70016388933888296</v>
      </c>
      <c r="V705" s="19">
        <v>4.9260584181070096E-3</v>
      </c>
      <c r="W705" s="18">
        <v>0.30941050716014301</v>
      </c>
      <c r="X705" s="18">
        <v>0.76986026663068596</v>
      </c>
      <c r="Y705" s="20"/>
    </row>
    <row r="706" spans="1:25" x14ac:dyDescent="0.2">
      <c r="A706" s="2" t="s">
        <v>2113</v>
      </c>
      <c r="B706" s="2" t="s">
        <v>2114</v>
      </c>
      <c r="C706" s="2" t="s">
        <v>2115</v>
      </c>
      <c r="D706" s="19">
        <v>7.5155501270261799E-2</v>
      </c>
      <c r="E706" s="18">
        <v>0.59999668755620705</v>
      </c>
      <c r="F706" s="18">
        <v>0.86419275985461896</v>
      </c>
      <c r="G706" s="19">
        <v>1.50617896117672E-2</v>
      </c>
      <c r="H706" s="18">
        <v>2.4413828258741701E-5</v>
      </c>
      <c r="I706" s="18">
        <v>1.28172598358394E-2</v>
      </c>
      <c r="J706" s="19">
        <v>8.9665413352237999E-3</v>
      </c>
      <c r="K706" s="18">
        <v>1.6701390574047901E-3</v>
      </c>
      <c r="L706" s="18">
        <v>7.9711182285228693E-2</v>
      </c>
      <c r="M706" s="19">
        <v>5.4348266675234604E-3</v>
      </c>
      <c r="N706" s="18">
        <v>0.181913046244674</v>
      </c>
      <c r="O706" s="18">
        <v>0.69481729336162701</v>
      </c>
      <c r="P706" s="19">
        <v>3.33026198625146E-3</v>
      </c>
      <c r="Q706" s="18">
        <v>0.34426822545610303</v>
      </c>
      <c r="R706" s="18">
        <v>0.72071522526218801</v>
      </c>
      <c r="S706" s="19">
        <v>-6.0952482864482498E-3</v>
      </c>
      <c r="T706" s="18">
        <v>0.14086773687510401</v>
      </c>
      <c r="U706" s="18">
        <v>0.66893827951086904</v>
      </c>
      <c r="V706" s="19">
        <v>-2.1045646813476998E-3</v>
      </c>
      <c r="W706" s="18">
        <v>0.69311406033991696</v>
      </c>
      <c r="X706" s="18">
        <v>0.89744633137006002</v>
      </c>
      <c r="Y706" s="20"/>
    </row>
    <row r="707" spans="1:25" x14ac:dyDescent="0.2">
      <c r="A707" s="2" t="s">
        <v>2116</v>
      </c>
      <c r="B707" s="2" t="s">
        <v>2117</v>
      </c>
      <c r="C707" s="2" t="s">
        <v>2118</v>
      </c>
      <c r="D707" s="19">
        <v>-6.5745404369550495E-2</v>
      </c>
      <c r="E707" s="18">
        <v>0.54328080214545904</v>
      </c>
      <c r="F707" s="18">
        <v>0.84463203746241</v>
      </c>
      <c r="G707" s="19">
        <v>-9.968626389029781E-4</v>
      </c>
      <c r="H707" s="18">
        <v>0.82137726907762298</v>
      </c>
      <c r="I707" s="18">
        <v>0.94457616403002198</v>
      </c>
      <c r="J707" s="19">
        <v>1.01975459417949E-2</v>
      </c>
      <c r="K707" s="18">
        <v>1.04923865827895E-2</v>
      </c>
      <c r="L707" s="18">
        <v>0.177693643740789</v>
      </c>
      <c r="M707" s="19">
        <v>7.3792151220307403E-3</v>
      </c>
      <c r="N707" s="18">
        <v>9.3369279660479199E-2</v>
      </c>
      <c r="O707" s="18">
        <v>0.58942516008563595</v>
      </c>
      <c r="P707" s="19">
        <v>7.70677949086162E-3</v>
      </c>
      <c r="Q707" s="18">
        <v>4.6943148944014502E-2</v>
      </c>
      <c r="R707" s="18">
        <v>0.34682445410988799</v>
      </c>
      <c r="S707" s="19">
        <v>1.1194408580958401E-2</v>
      </c>
      <c r="T707" s="18">
        <v>6.0784715310224002E-2</v>
      </c>
      <c r="U707" s="18">
        <v>0.52152330880833497</v>
      </c>
      <c r="V707" s="19">
        <v>3.27564368884326E-4</v>
      </c>
      <c r="W707" s="18">
        <v>0.95435040440699304</v>
      </c>
      <c r="X707" s="18">
        <v>0.98823266728534798</v>
      </c>
      <c r="Y707" s="20"/>
    </row>
    <row r="708" spans="1:25" x14ac:dyDescent="0.2">
      <c r="A708" s="2" t="s">
        <v>2119</v>
      </c>
      <c r="B708" s="2" t="s">
        <v>2120</v>
      </c>
      <c r="C708" s="2" t="s">
        <v>2121</v>
      </c>
      <c r="D708" s="19">
        <v>-0.12404860975090699</v>
      </c>
      <c r="E708" s="18">
        <v>0.80850186767299204</v>
      </c>
      <c r="F708" s="18">
        <v>0.93084096607087996</v>
      </c>
      <c r="G708" s="19">
        <v>1.8081248336681101E-2</v>
      </c>
      <c r="H708" s="18">
        <v>0.35642251980791301</v>
      </c>
      <c r="I708" s="18">
        <v>0.72668669087050097</v>
      </c>
      <c r="J708" s="19">
        <v>3.4213616502653298E-3</v>
      </c>
      <c r="K708" s="18">
        <v>0.83728774970667097</v>
      </c>
      <c r="L708" s="18">
        <v>0.94907715028205897</v>
      </c>
      <c r="M708" s="19">
        <v>4.0414591980989699E-2</v>
      </c>
      <c r="N708" s="18">
        <v>3.0529677026986699E-2</v>
      </c>
      <c r="O708" s="18">
        <v>0.45033844154707398</v>
      </c>
      <c r="P708" s="19">
        <v>2.76049101306164E-2</v>
      </c>
      <c r="Q708" s="18">
        <v>8.6859923909229697E-2</v>
      </c>
      <c r="R708" s="18">
        <v>0.417009633459967</v>
      </c>
      <c r="S708" s="19">
        <v>-1.4659886686315699E-2</v>
      </c>
      <c r="T708" s="18">
        <v>0.56823784035117397</v>
      </c>
      <c r="U708" s="18">
        <v>0.89318822210888105</v>
      </c>
      <c r="V708" s="19">
        <v>-1.28096818047117E-2</v>
      </c>
      <c r="W708" s="18">
        <v>0.59401530449065099</v>
      </c>
      <c r="X708" s="18">
        <v>0.89297254696899298</v>
      </c>
      <c r="Y708" s="20"/>
    </row>
    <row r="709" spans="1:25" x14ac:dyDescent="0.2">
      <c r="A709" s="2" t="s">
        <v>2122</v>
      </c>
      <c r="B709" s="2" t="s">
        <v>2123</v>
      </c>
      <c r="C709" s="2" t="s">
        <v>2124</v>
      </c>
      <c r="D709" s="19">
        <v>0.33311985632268099</v>
      </c>
      <c r="E709" s="18">
        <v>0.26492031220698897</v>
      </c>
      <c r="F709" s="18">
        <v>0.70960797912586204</v>
      </c>
      <c r="G709" s="19">
        <v>1.63574454593013E-2</v>
      </c>
      <c r="H709" s="18">
        <v>0.19070436861513801</v>
      </c>
      <c r="I709" s="18">
        <v>0.59418275087802597</v>
      </c>
      <c r="J709" s="19">
        <v>3.2609942120993499E-3</v>
      </c>
      <c r="K709" s="18">
        <v>0.75776695458447496</v>
      </c>
      <c r="L709" s="18">
        <v>0.92991291618134797</v>
      </c>
      <c r="M709" s="19">
        <v>2.0999699589618E-2</v>
      </c>
      <c r="N709" s="18">
        <v>2.2990512859395299E-2</v>
      </c>
      <c r="O709" s="18">
        <v>0.45009447964611599</v>
      </c>
      <c r="P709" s="19">
        <v>4.0168310273020497E-3</v>
      </c>
      <c r="Q709" s="18">
        <v>0.60415855723313505</v>
      </c>
      <c r="R709" s="18">
        <v>0.85330236685305305</v>
      </c>
      <c r="S709" s="19">
        <v>-1.3096451247178601E-2</v>
      </c>
      <c r="T709" s="18">
        <v>0.42234686959288398</v>
      </c>
      <c r="U709" s="18">
        <v>0.84668680482744096</v>
      </c>
      <c r="V709" s="19">
        <v>-1.6982868566873199E-2</v>
      </c>
      <c r="W709" s="18">
        <v>0.155496286409745</v>
      </c>
      <c r="X709" s="18">
        <v>0.66264705165523097</v>
      </c>
      <c r="Y709" s="20"/>
    </row>
    <row r="710" spans="1:25" x14ac:dyDescent="0.2">
      <c r="A710" s="2" t="s">
        <v>2125</v>
      </c>
      <c r="B710" s="2" t="s">
        <v>2126</v>
      </c>
      <c r="C710" s="2" t="s">
        <v>2127</v>
      </c>
      <c r="D710" s="19">
        <v>-0.70963181386845398</v>
      </c>
      <c r="E710" s="18">
        <v>0.14399390085931699</v>
      </c>
      <c r="F710" s="18">
        <v>0.592789210422074</v>
      </c>
      <c r="G710" s="19">
        <v>-2.4665322799511599E-2</v>
      </c>
      <c r="H710" s="18">
        <v>0.32911812206462199</v>
      </c>
      <c r="I710" s="18">
        <v>0.70959759377382603</v>
      </c>
      <c r="J710" s="19">
        <v>-1.38839825932719E-2</v>
      </c>
      <c r="K710" s="18">
        <v>0.52306644973142102</v>
      </c>
      <c r="L710" s="18">
        <v>0.86305846050177104</v>
      </c>
      <c r="M710" s="19">
        <v>-1.6837183991477499E-2</v>
      </c>
      <c r="N710" s="18">
        <v>0.42851308580186498</v>
      </c>
      <c r="O710" s="18">
        <v>0.83186773957856397</v>
      </c>
      <c r="P710" s="19">
        <v>-1.8372367942756701E-3</v>
      </c>
      <c r="Q710" s="18">
        <v>0.92127586513950899</v>
      </c>
      <c r="R710" s="18">
        <v>0.97623073721473597</v>
      </c>
      <c r="S710" s="19">
        <v>1.07813402062403E-2</v>
      </c>
      <c r="T710" s="18">
        <v>0.74568137374599497</v>
      </c>
      <c r="U710" s="18">
        <v>0.94587555661588696</v>
      </c>
      <c r="V710" s="19">
        <v>1.4999947197201401E-2</v>
      </c>
      <c r="W710" s="18">
        <v>0.59525423665436406</v>
      </c>
      <c r="X710" s="18">
        <v>0.89297254696899298</v>
      </c>
      <c r="Y710" s="20"/>
    </row>
    <row r="711" spans="1:25" x14ac:dyDescent="0.2">
      <c r="A711" s="2" t="s">
        <v>2128</v>
      </c>
      <c r="B711" s="2" t="s">
        <v>2129</v>
      </c>
      <c r="C711" s="2" t="s">
        <v>2130</v>
      </c>
      <c r="D711" s="19">
        <v>-0.108694400381534</v>
      </c>
      <c r="E711" s="18">
        <v>0.59613527287502599</v>
      </c>
      <c r="F711" s="18">
        <v>0.86190354192921703</v>
      </c>
      <c r="G711" s="19">
        <v>1.17313835007732E-2</v>
      </c>
      <c r="H711" s="18">
        <v>0.26455900846892699</v>
      </c>
      <c r="I711" s="18">
        <v>0.659793299439693</v>
      </c>
      <c r="J711" s="19">
        <v>5.8422998004749697E-3</v>
      </c>
      <c r="K711" s="18">
        <v>0.51783990382495804</v>
      </c>
      <c r="L711" s="18">
        <v>0.86112935492647702</v>
      </c>
      <c r="M711" s="19">
        <v>5.6326370705584196E-3</v>
      </c>
      <c r="N711" s="18">
        <v>0.49824745900954998</v>
      </c>
      <c r="O711" s="18">
        <v>0.894290311042783</v>
      </c>
      <c r="P711" s="19">
        <v>1.4200805514943401E-2</v>
      </c>
      <c r="Q711" s="18">
        <v>5.45041017236867E-2</v>
      </c>
      <c r="R711" s="18">
        <v>0.358914466072701</v>
      </c>
      <c r="S711" s="19">
        <v>-5.8890837002994597E-3</v>
      </c>
      <c r="T711" s="18">
        <v>0.66995069165590204</v>
      </c>
      <c r="U711" s="18">
        <v>0.930487071744309</v>
      </c>
      <c r="V711" s="19">
        <v>8.5681684443845302E-3</v>
      </c>
      <c r="W711" s="18">
        <v>0.43870347920253999</v>
      </c>
      <c r="X711" s="18">
        <v>0.83301561592803397</v>
      </c>
      <c r="Y711" s="20"/>
    </row>
    <row r="712" spans="1:25" x14ac:dyDescent="0.2">
      <c r="A712" s="2" t="s">
        <v>2131</v>
      </c>
      <c r="B712" s="2" t="s">
        <v>2132</v>
      </c>
      <c r="C712" s="2" t="s">
        <v>2133</v>
      </c>
      <c r="D712" s="19">
        <v>0.18552143458404999</v>
      </c>
      <c r="E712" s="18">
        <v>0.295146708791791</v>
      </c>
      <c r="F712" s="18">
        <v>0.71615131392789999</v>
      </c>
      <c r="G712" s="19">
        <v>1.02196691069265E-2</v>
      </c>
      <c r="H712" s="18">
        <v>0.24498672442518901</v>
      </c>
      <c r="I712" s="18">
        <v>0.62740502596694703</v>
      </c>
      <c r="J712" s="19">
        <v>2.40699477297755E-3</v>
      </c>
      <c r="K712" s="18">
        <v>0.747872666971793</v>
      </c>
      <c r="L712" s="18">
        <v>0.92991291618134797</v>
      </c>
      <c r="M712" s="19">
        <v>9.2913844406862997E-3</v>
      </c>
      <c r="N712" s="18">
        <v>0.24066028724194999</v>
      </c>
      <c r="O712" s="18">
        <v>0.717878697738771</v>
      </c>
      <c r="P712" s="19">
        <v>-2.2517864419773202E-3</v>
      </c>
      <c r="Q712" s="18">
        <v>0.74318817545509996</v>
      </c>
      <c r="R712" s="18">
        <v>0.92372097684368504</v>
      </c>
      <c r="S712" s="19">
        <v>-7.8126743457875604E-3</v>
      </c>
      <c r="T712" s="18">
        <v>0.49741513634145701</v>
      </c>
      <c r="U712" s="18">
        <v>0.86084211553798196</v>
      </c>
      <c r="V712" s="19">
        <v>-1.1543170881855301E-2</v>
      </c>
      <c r="W712" s="18">
        <v>0.27223273401299802</v>
      </c>
      <c r="X712" s="18">
        <v>0.74100713098048498</v>
      </c>
      <c r="Y712" s="20"/>
    </row>
    <row r="713" spans="1:25" x14ac:dyDescent="0.2">
      <c r="A713" s="2" t="s">
        <v>2134</v>
      </c>
      <c r="B713" s="2" t="s">
        <v>2135</v>
      </c>
      <c r="C713" s="2" t="s">
        <v>2136</v>
      </c>
      <c r="D713" s="19">
        <v>0.168848966527997</v>
      </c>
      <c r="E713" s="18">
        <v>0.594377340242359</v>
      </c>
      <c r="F713" s="18">
        <v>0.86190354192921703</v>
      </c>
      <c r="G713" s="19">
        <v>2.6260799588660001E-2</v>
      </c>
      <c r="H713" s="18">
        <v>1.37005115035281E-2</v>
      </c>
      <c r="I713" s="18">
        <v>0.17004285702342301</v>
      </c>
      <c r="J713" s="19">
        <v>1.31255333474009E-2</v>
      </c>
      <c r="K713" s="18">
        <v>0.13841147615140501</v>
      </c>
      <c r="L713" s="18">
        <v>0.54431479385383896</v>
      </c>
      <c r="M713" s="19">
        <v>-1.61047235184794E-2</v>
      </c>
      <c r="N713" s="18">
        <v>0.14248355554922301</v>
      </c>
      <c r="O713" s="18">
        <v>0.66680455329128396</v>
      </c>
      <c r="P713" s="19">
        <v>3.0086915481029098E-3</v>
      </c>
      <c r="Q713" s="18">
        <v>0.749458062463214</v>
      </c>
      <c r="R713" s="18">
        <v>0.92372097684368504</v>
      </c>
      <c r="S713" s="19">
        <v>-1.31352662657805E-2</v>
      </c>
      <c r="T713" s="18">
        <v>0.33019602679195498</v>
      </c>
      <c r="U713" s="18">
        <v>0.81386344631819796</v>
      </c>
      <c r="V713" s="19">
        <v>1.91134150880925E-2</v>
      </c>
      <c r="W713" s="18">
        <v>0.188015281917982</v>
      </c>
      <c r="X713" s="18">
        <v>0.69593009732423405</v>
      </c>
      <c r="Y713" s="20"/>
    </row>
    <row r="714" spans="1:25" x14ac:dyDescent="0.2">
      <c r="A714" s="2" t="s">
        <v>2137</v>
      </c>
      <c r="B714" s="2" t="s">
        <v>2138</v>
      </c>
      <c r="C714" s="2" t="s">
        <v>2139</v>
      </c>
      <c r="D714" s="19">
        <v>1.5506171683326899E-2</v>
      </c>
      <c r="E714" s="18">
        <v>0.93952524546942295</v>
      </c>
      <c r="F714" s="18">
        <v>0.97870509294098795</v>
      </c>
      <c r="G714" s="19">
        <v>-1.18030114978462E-2</v>
      </c>
      <c r="H714" s="18">
        <v>0.307402019516897</v>
      </c>
      <c r="I714" s="18">
        <v>0.69519185318686405</v>
      </c>
      <c r="J714" s="19">
        <v>-6.2812908716285204E-3</v>
      </c>
      <c r="K714" s="18">
        <v>0.526162555776714</v>
      </c>
      <c r="L714" s="18">
        <v>0.86305846050177104</v>
      </c>
      <c r="M714" s="19">
        <v>-7.5594613710302499E-3</v>
      </c>
      <c r="N714" s="18">
        <v>0.115374963284609</v>
      </c>
      <c r="O714" s="18">
        <v>0.614942697709845</v>
      </c>
      <c r="P714" s="19">
        <v>-2.90380056343425E-3</v>
      </c>
      <c r="Q714" s="18">
        <v>0.48339142410250802</v>
      </c>
      <c r="R714" s="18">
        <v>0.79229372071226001</v>
      </c>
      <c r="S714" s="19">
        <v>5.5217206258830198E-3</v>
      </c>
      <c r="T714" s="18">
        <v>0.71555883306828905</v>
      </c>
      <c r="U714" s="18">
        <v>0.94328362707211499</v>
      </c>
      <c r="V714" s="19">
        <v>4.6556608076448198E-3</v>
      </c>
      <c r="W714" s="18">
        <v>0.45940854123115199</v>
      </c>
      <c r="X714" s="18">
        <v>0.835672408924649</v>
      </c>
      <c r="Y714" s="20"/>
    </row>
    <row r="715" spans="1:25" x14ac:dyDescent="0.2">
      <c r="A715" s="2" t="s">
        <v>2140</v>
      </c>
      <c r="B715" s="2" t="s">
        <v>2141</v>
      </c>
      <c r="C715" s="2" t="s">
        <v>2142</v>
      </c>
      <c r="D715" s="19">
        <v>-0.21860821074095199</v>
      </c>
      <c r="E715" s="18">
        <v>0.37787609295611702</v>
      </c>
      <c r="F715" s="18">
        <v>0.76678699391429705</v>
      </c>
      <c r="G715" s="19">
        <v>4.44919223001204E-3</v>
      </c>
      <c r="H715" s="18">
        <v>0.65478023686699804</v>
      </c>
      <c r="I715" s="18">
        <v>0.86830446924391802</v>
      </c>
      <c r="J715" s="19">
        <v>1.99053446879945E-2</v>
      </c>
      <c r="K715" s="18">
        <v>2.4757241146285101E-2</v>
      </c>
      <c r="L715" s="18">
        <v>0.26017861599334202</v>
      </c>
      <c r="M715" s="19">
        <v>1.1413907200990701E-2</v>
      </c>
      <c r="N715" s="18">
        <v>0.22452082112105401</v>
      </c>
      <c r="O715" s="18">
        <v>0.70841014944603398</v>
      </c>
      <c r="P715" s="19">
        <v>8.3208366919722693E-3</v>
      </c>
      <c r="Q715" s="18">
        <v>0.309023562449387</v>
      </c>
      <c r="R715" s="18">
        <v>0.69164563167849702</v>
      </c>
      <c r="S715" s="19">
        <v>1.5456152463344501E-2</v>
      </c>
      <c r="T715" s="18">
        <v>0.242566508115276</v>
      </c>
      <c r="U715" s="18">
        <v>0.75131219327740395</v>
      </c>
      <c r="V715" s="19">
        <v>-3.0930705012670698E-3</v>
      </c>
      <c r="W715" s="18">
        <v>0.802195086764108</v>
      </c>
      <c r="X715" s="18">
        <v>0.94091035684059499</v>
      </c>
      <c r="Y715" s="20"/>
    </row>
    <row r="716" spans="1:25" x14ac:dyDescent="0.2">
      <c r="A716" s="2" t="s">
        <v>2143</v>
      </c>
      <c r="B716" s="2" t="s">
        <v>2144</v>
      </c>
      <c r="C716" s="2" t="s">
        <v>2145</v>
      </c>
      <c r="D716" s="19">
        <v>0.17257821037524201</v>
      </c>
      <c r="E716" s="18">
        <v>0.67218034075977995</v>
      </c>
      <c r="F716" s="18">
        <v>0.88890347329693897</v>
      </c>
      <c r="G716" s="19">
        <v>1.2164652484436701E-2</v>
      </c>
      <c r="H716" s="18">
        <v>0.48763935379740703</v>
      </c>
      <c r="I716" s="18">
        <v>0.79668165744660602</v>
      </c>
      <c r="J716" s="19">
        <v>-3.2481454942395599E-2</v>
      </c>
      <c r="K716" s="18">
        <v>3.5839493746017498E-2</v>
      </c>
      <c r="L716" s="18">
        <v>0.311003871349739</v>
      </c>
      <c r="M716" s="19">
        <v>-2.11155489770522E-4</v>
      </c>
      <c r="N716" s="18">
        <v>0.99051397475445802</v>
      </c>
      <c r="O716" s="18">
        <v>0.99704460221823599</v>
      </c>
      <c r="P716" s="19">
        <v>1.29594401567404E-3</v>
      </c>
      <c r="Q716" s="18">
        <v>0.93364472353987304</v>
      </c>
      <c r="R716" s="18">
        <v>0.97625107678258305</v>
      </c>
      <c r="S716" s="19">
        <v>-4.4646107426241401E-2</v>
      </c>
      <c r="T716" s="18">
        <v>5.8700125877332997E-2</v>
      </c>
      <c r="U716" s="18">
        <v>0.52152330880833497</v>
      </c>
      <c r="V716" s="19">
        <v>1.5070995054427001E-3</v>
      </c>
      <c r="W716" s="18">
        <v>0.94911238383375496</v>
      </c>
      <c r="X716" s="18">
        <v>0.98823266728534798</v>
      </c>
      <c r="Y716" s="20"/>
    </row>
    <row r="717" spans="1:25" x14ac:dyDescent="0.2">
      <c r="A717" s="2" t="s">
        <v>2146</v>
      </c>
      <c r="B717" s="2" t="s">
        <v>2147</v>
      </c>
      <c r="C717" s="2" t="s">
        <v>658</v>
      </c>
      <c r="D717" s="19">
        <v>-6.9244877032779997E-2</v>
      </c>
      <c r="E717" s="18">
        <v>0.49248336792979103</v>
      </c>
      <c r="F717" s="18">
        <v>0.82743341772522905</v>
      </c>
      <c r="G717" s="19">
        <v>4.0479027648665202E-4</v>
      </c>
      <c r="H717" s="18">
        <v>0.88971419386558304</v>
      </c>
      <c r="I717" s="18">
        <v>0.96708064550606798</v>
      </c>
      <c r="J717" s="19">
        <v>4.3011032226449404E-3</v>
      </c>
      <c r="K717" s="18">
        <v>9.1102074106313297E-2</v>
      </c>
      <c r="L717" s="18">
        <v>0.46435523209528601</v>
      </c>
      <c r="M717" s="19">
        <v>-2.0759786938492199E-3</v>
      </c>
      <c r="N717" s="18">
        <v>0.52069733470836299</v>
      </c>
      <c r="O717" s="18">
        <v>0.90679316702883705</v>
      </c>
      <c r="P717" s="19">
        <v>-1.2131518447733799E-3</v>
      </c>
      <c r="Q717" s="18">
        <v>0.66606316769938001</v>
      </c>
      <c r="R717" s="18">
        <v>0.88589398671068298</v>
      </c>
      <c r="S717" s="19">
        <v>3.8963129463183499E-3</v>
      </c>
      <c r="T717" s="18">
        <v>0.31356200855348398</v>
      </c>
      <c r="U717" s="18">
        <v>0.79384640464439404</v>
      </c>
      <c r="V717" s="19">
        <v>8.6282683760296E-4</v>
      </c>
      <c r="W717" s="18">
        <v>0.84004521566868096</v>
      </c>
      <c r="X717" s="18">
        <v>0.95724137250671204</v>
      </c>
      <c r="Y717" s="20"/>
    </row>
    <row r="718" spans="1:25" x14ac:dyDescent="0.2">
      <c r="A718" s="2" t="s">
        <v>2148</v>
      </c>
      <c r="B718" s="2" t="s">
        <v>2149</v>
      </c>
      <c r="C718" s="2" t="s">
        <v>2150</v>
      </c>
      <c r="D718" s="19">
        <v>0.210760071019677</v>
      </c>
      <c r="E718" s="18">
        <v>0.44509430809286399</v>
      </c>
      <c r="F718" s="18">
        <v>0.79628181690010602</v>
      </c>
      <c r="G718" s="19">
        <v>6.6722912799550699E-3</v>
      </c>
      <c r="H718" s="18">
        <v>0.65207703294411501</v>
      </c>
      <c r="I718" s="18">
        <v>0.86830446924391802</v>
      </c>
      <c r="J718" s="19">
        <v>3.5959232785412998E-3</v>
      </c>
      <c r="K718" s="18">
        <v>0.77793353272759602</v>
      </c>
      <c r="L718" s="18">
        <v>0.92991291618134797</v>
      </c>
      <c r="M718" s="19">
        <v>2.9839896975618401E-3</v>
      </c>
      <c r="N718" s="18">
        <v>0.77259594246858598</v>
      </c>
      <c r="O718" s="18">
        <v>0.96290225824949005</v>
      </c>
      <c r="P718" s="19">
        <v>3.2367479474106299E-3</v>
      </c>
      <c r="Q718" s="18">
        <v>0.72003157153179997</v>
      </c>
      <c r="R718" s="18">
        <v>0.91370914813789095</v>
      </c>
      <c r="S718" s="19">
        <v>-3.07636800141259E-3</v>
      </c>
      <c r="T718" s="18">
        <v>0.87474413543681595</v>
      </c>
      <c r="U718" s="18">
        <v>0.98233298631941901</v>
      </c>
      <c r="V718" s="19">
        <v>2.5275834122671399E-4</v>
      </c>
      <c r="W718" s="18">
        <v>0.98528779995944704</v>
      </c>
      <c r="X718" s="18">
        <v>0.99338951880791104</v>
      </c>
      <c r="Y718" s="20"/>
    </row>
    <row r="719" spans="1:25" x14ac:dyDescent="0.2">
      <c r="A719" s="2" t="s">
        <v>2151</v>
      </c>
      <c r="B719" s="2" t="s">
        <v>2152</v>
      </c>
      <c r="C719" s="2" t="s">
        <v>2153</v>
      </c>
      <c r="D719" s="19">
        <v>0.22693139917198801</v>
      </c>
      <c r="E719" s="18">
        <v>0.57985536515232305</v>
      </c>
      <c r="F719" s="18">
        <v>0.85632648862157301</v>
      </c>
      <c r="G719" s="19">
        <v>-2.6927128184925798E-2</v>
      </c>
      <c r="H719" s="18">
        <v>0.20249098274604299</v>
      </c>
      <c r="I719" s="18">
        <v>0.60067140994419399</v>
      </c>
      <c r="J719" s="19">
        <v>2.7220419925966001E-3</v>
      </c>
      <c r="K719" s="18">
        <v>0.88042775375897497</v>
      </c>
      <c r="L719" s="18">
        <v>0.96263657154368598</v>
      </c>
      <c r="M719" s="19">
        <v>4.2806349487847003E-3</v>
      </c>
      <c r="N719" s="18">
        <v>0.78085471800454398</v>
      </c>
      <c r="O719" s="18">
        <v>0.96290225824949005</v>
      </c>
      <c r="P719" s="19">
        <v>-3.88008878838206E-3</v>
      </c>
      <c r="Q719" s="18">
        <v>0.77336486745776301</v>
      </c>
      <c r="R719" s="18">
        <v>0.93298767464146604</v>
      </c>
      <c r="S719" s="19">
        <v>2.96491701775204E-2</v>
      </c>
      <c r="T719" s="18">
        <v>0.28666544198420402</v>
      </c>
      <c r="U719" s="18">
        <v>0.77600240984817603</v>
      </c>
      <c r="V719" s="19">
        <v>-8.1607237447577693E-3</v>
      </c>
      <c r="W719" s="18">
        <v>0.69002964841144598</v>
      </c>
      <c r="X719" s="18">
        <v>0.89744633137006002</v>
      </c>
      <c r="Y719" s="20"/>
    </row>
    <row r="720" spans="1:25" x14ac:dyDescent="0.2">
      <c r="A720" s="2" t="s">
        <v>2154</v>
      </c>
      <c r="B720" s="2" t="s">
        <v>2155</v>
      </c>
      <c r="C720" s="2" t="s">
        <v>2156</v>
      </c>
      <c r="D720" s="19">
        <v>0.13397560143194001</v>
      </c>
      <c r="E720" s="18">
        <v>0.45016426789452402</v>
      </c>
      <c r="F720" s="18">
        <v>0.79708681499030398</v>
      </c>
      <c r="G720" s="19">
        <v>7.61474435768835E-3</v>
      </c>
      <c r="H720" s="18">
        <v>0.39054167389909999</v>
      </c>
      <c r="I720" s="18">
        <v>0.73797383620960399</v>
      </c>
      <c r="J720" s="19">
        <v>3.1081736875398498E-3</v>
      </c>
      <c r="K720" s="18">
        <v>0.68302496263170098</v>
      </c>
      <c r="L720" s="18">
        <v>0.91922821820612</v>
      </c>
      <c r="M720" s="19">
        <v>5.3982890359022904E-3</v>
      </c>
      <c r="N720" s="18">
        <v>0.42790463853141403</v>
      </c>
      <c r="O720" s="18">
        <v>0.83186773957856397</v>
      </c>
      <c r="P720" s="19">
        <v>2.83032887354681E-3</v>
      </c>
      <c r="Q720" s="18">
        <v>0.63342870664578099</v>
      </c>
      <c r="R720" s="18">
        <v>0.87169088070520395</v>
      </c>
      <c r="S720" s="19">
        <v>-4.5065706711416098E-3</v>
      </c>
      <c r="T720" s="18">
        <v>0.69896906046636897</v>
      </c>
      <c r="U720" s="18">
        <v>0.94119617081874996</v>
      </c>
      <c r="V720" s="19">
        <v>-2.5679601633574502E-3</v>
      </c>
      <c r="W720" s="18">
        <v>0.77559075779557296</v>
      </c>
      <c r="X720" s="18">
        <v>0.93531572691314202</v>
      </c>
      <c r="Y720" s="20"/>
    </row>
    <row r="721" spans="1:25" x14ac:dyDescent="0.2">
      <c r="A721" s="2" t="s">
        <v>2157</v>
      </c>
      <c r="B721" s="2" t="s">
        <v>2158</v>
      </c>
      <c r="C721" s="2" t="s">
        <v>2159</v>
      </c>
      <c r="D721" s="19">
        <v>-9.4196526850432796E-2</v>
      </c>
      <c r="E721" s="18">
        <v>0.49076281567124602</v>
      </c>
      <c r="F721" s="18">
        <v>0.82743341772522905</v>
      </c>
      <c r="G721" s="19">
        <v>-2.3090410395462898E-3</v>
      </c>
      <c r="H721" s="18">
        <v>0.52565423638768305</v>
      </c>
      <c r="I721" s="18">
        <v>0.81406629529065999</v>
      </c>
      <c r="J721" s="19">
        <v>-4.1114972010768602E-4</v>
      </c>
      <c r="K721" s="18">
        <v>0.894348772800724</v>
      </c>
      <c r="L721" s="18">
        <v>0.96263657154368598</v>
      </c>
      <c r="M721" s="19">
        <v>-4.3486830522441499E-3</v>
      </c>
      <c r="N721" s="18">
        <v>0.22347334497656601</v>
      </c>
      <c r="O721" s="18">
        <v>0.70841014944603398</v>
      </c>
      <c r="P721" s="19">
        <v>3.1694705729442998E-3</v>
      </c>
      <c r="Q721" s="18">
        <v>0.30634324138533597</v>
      </c>
      <c r="R721" s="18">
        <v>0.69164563167849702</v>
      </c>
      <c r="S721" s="19">
        <v>1.8978913818313301E-3</v>
      </c>
      <c r="T721" s="18">
        <v>0.69095240049902495</v>
      </c>
      <c r="U721" s="18">
        <v>0.94119617081874996</v>
      </c>
      <c r="V721" s="19">
        <v>7.5181536173129903E-3</v>
      </c>
      <c r="W721" s="18">
        <v>0.115102738006891</v>
      </c>
      <c r="X721" s="18">
        <v>0.57278613700111503</v>
      </c>
      <c r="Y721" s="20"/>
    </row>
    <row r="722" spans="1:25" x14ac:dyDescent="0.2">
      <c r="A722" s="2" t="s">
        <v>2160</v>
      </c>
      <c r="B722" s="2" t="s">
        <v>2161</v>
      </c>
      <c r="C722" s="2" t="s">
        <v>2162</v>
      </c>
      <c r="D722" s="19">
        <v>0.16507456035408</v>
      </c>
      <c r="E722" s="18">
        <v>0.61083336586278203</v>
      </c>
      <c r="F722" s="18">
        <v>0.86716823588651704</v>
      </c>
      <c r="G722" s="19">
        <v>1.70498778206561E-3</v>
      </c>
      <c r="H722" s="18">
        <v>0.91172598793835802</v>
      </c>
      <c r="I722" s="18">
        <v>0.97189064704088901</v>
      </c>
      <c r="J722" s="19">
        <v>-1.54518375080973E-2</v>
      </c>
      <c r="K722" s="18">
        <v>0.24614841315196601</v>
      </c>
      <c r="L722" s="18">
        <v>0.66770780844632505</v>
      </c>
      <c r="M722" s="19">
        <v>-3.0939265286526298E-3</v>
      </c>
      <c r="N722" s="18">
        <v>0.80929176070432896</v>
      </c>
      <c r="O722" s="18">
        <v>0.97533831467447096</v>
      </c>
      <c r="P722" s="19">
        <v>-6.5519748873832098E-3</v>
      </c>
      <c r="Q722" s="18">
        <v>0.55980344840228502</v>
      </c>
      <c r="R722" s="18">
        <v>0.83788510851501397</v>
      </c>
      <c r="S722" s="19">
        <v>-1.7156825289420301E-2</v>
      </c>
      <c r="T722" s="18">
        <v>0.39942346556991898</v>
      </c>
      <c r="U722" s="18">
        <v>0.84668680482744096</v>
      </c>
      <c r="V722" s="19">
        <v>-3.4580482900271599E-3</v>
      </c>
      <c r="W722" s="18">
        <v>0.83907962631525201</v>
      </c>
      <c r="X722" s="18">
        <v>0.95724137250671204</v>
      </c>
      <c r="Y722" s="20"/>
    </row>
    <row r="723" spans="1:25" x14ac:dyDescent="0.2">
      <c r="A723" s="2" t="s">
        <v>2163</v>
      </c>
      <c r="B723" s="2" t="s">
        <v>2164</v>
      </c>
      <c r="C723" s="2" t="s">
        <v>2165</v>
      </c>
      <c r="D723" s="19">
        <v>4.0932242295556698E-2</v>
      </c>
      <c r="E723" s="18">
        <v>0.88397817274334001</v>
      </c>
      <c r="F723" s="18">
        <v>0.96484104093607903</v>
      </c>
      <c r="G723" s="19">
        <v>6.3663588961759103E-3</v>
      </c>
      <c r="H723" s="18">
        <v>0.66146108965491601</v>
      </c>
      <c r="I723" s="18">
        <v>0.87143556353533502</v>
      </c>
      <c r="J723" s="19">
        <v>3.9417461505394501E-3</v>
      </c>
      <c r="K723" s="18">
        <v>0.75244820153392999</v>
      </c>
      <c r="L723" s="18">
        <v>0.92991291618134797</v>
      </c>
      <c r="M723" s="19">
        <v>3.5804900913355702E-3</v>
      </c>
      <c r="N723" s="18">
        <v>0.70695565952031503</v>
      </c>
      <c r="O723" s="18">
        <v>0.95524392013943404</v>
      </c>
      <c r="P723" s="19">
        <v>-2.4468125032989499E-3</v>
      </c>
      <c r="Q723" s="18">
        <v>0.76935388999295296</v>
      </c>
      <c r="R723" s="18">
        <v>0.93298767464146604</v>
      </c>
      <c r="S723" s="19">
        <v>-2.4246127217492299E-3</v>
      </c>
      <c r="T723" s="18">
        <v>0.89922580339425895</v>
      </c>
      <c r="U723" s="18">
        <v>0.98867758488374002</v>
      </c>
      <c r="V723" s="19">
        <v>-6.0273025946360002E-3</v>
      </c>
      <c r="W723" s="18">
        <v>0.63420615236730005</v>
      </c>
      <c r="X723" s="18">
        <v>0.89744633137006002</v>
      </c>
      <c r="Y723" s="20"/>
    </row>
    <row r="724" spans="1:25" x14ac:dyDescent="0.2">
      <c r="A724" s="2" t="s">
        <v>2166</v>
      </c>
      <c r="B724" s="2" t="s">
        <v>2167</v>
      </c>
      <c r="C724" s="2" t="s">
        <v>2168</v>
      </c>
      <c r="D724" s="19">
        <v>0.23851737805324699</v>
      </c>
      <c r="E724" s="18">
        <v>0.55633902516813005</v>
      </c>
      <c r="F724" s="18">
        <v>0.85153932423693302</v>
      </c>
      <c r="G724" s="19">
        <v>8.8673747559153606E-3</v>
      </c>
      <c r="H724" s="18">
        <v>0.68725065447686895</v>
      </c>
      <c r="I724" s="18">
        <v>0.88324747515387103</v>
      </c>
      <c r="J724" s="19">
        <v>-1.1955484403387E-2</v>
      </c>
      <c r="K724" s="18">
        <v>0.52932346546350395</v>
      </c>
      <c r="L724" s="18">
        <v>0.86305846050177104</v>
      </c>
      <c r="M724" s="19">
        <v>8.3718564445481192E-3</v>
      </c>
      <c r="N724" s="18">
        <v>0.61427913851139304</v>
      </c>
      <c r="O724" s="18">
        <v>0.93603904615551203</v>
      </c>
      <c r="P724" s="19">
        <v>-1.53290961203346E-2</v>
      </c>
      <c r="Q724" s="18">
        <v>0.29401582866407899</v>
      </c>
      <c r="R724" s="18">
        <v>0.69164563167849702</v>
      </c>
      <c r="S724" s="19">
        <v>-2.0822859159303299E-2</v>
      </c>
      <c r="T724" s="18">
        <v>0.47440530580868401</v>
      </c>
      <c r="U724" s="18">
        <v>0.85312967717156696</v>
      </c>
      <c r="V724" s="19">
        <v>-2.37009525648832E-2</v>
      </c>
      <c r="W724" s="18">
        <v>0.28497215197054798</v>
      </c>
      <c r="X724" s="18">
        <v>0.75181095369114503</v>
      </c>
      <c r="Y724" s="20"/>
    </row>
    <row r="725" spans="1:25" x14ac:dyDescent="0.2">
      <c r="A725" s="2" t="s">
        <v>2169</v>
      </c>
      <c r="B725" s="2" t="s">
        <v>2170</v>
      </c>
      <c r="C725" s="2" t="s">
        <v>2171</v>
      </c>
      <c r="D725" s="19">
        <v>0.33077850327230202</v>
      </c>
      <c r="E725" s="18">
        <v>0.39425846585418201</v>
      </c>
      <c r="F725" s="18">
        <v>0.77928000284965804</v>
      </c>
      <c r="G725" s="19">
        <v>1.7234162387337298E-2</v>
      </c>
      <c r="H725" s="18">
        <v>0.27694300712328401</v>
      </c>
      <c r="I725" s="18">
        <v>0.67625618018476397</v>
      </c>
      <c r="J725" s="19">
        <v>-1.0257416465406901E-2</v>
      </c>
      <c r="K725" s="18">
        <v>0.44951125164285599</v>
      </c>
      <c r="L725" s="18">
        <v>0.83004737404654605</v>
      </c>
      <c r="M725" s="19">
        <v>-1.1753434364857099E-2</v>
      </c>
      <c r="N725" s="18">
        <v>0.27444412483125002</v>
      </c>
      <c r="O725" s="18">
        <v>0.73511819151227697</v>
      </c>
      <c r="P725" s="19">
        <v>-2.46036153296838E-2</v>
      </c>
      <c r="Q725" s="18">
        <v>1.1545199306485799E-2</v>
      </c>
      <c r="R725" s="18">
        <v>0.19247589469026999</v>
      </c>
      <c r="S725" s="19">
        <v>-2.7491578852916702E-2</v>
      </c>
      <c r="T725" s="18">
        <v>0.19004448424912501</v>
      </c>
      <c r="U725" s="18">
        <v>0.70016388933888296</v>
      </c>
      <c r="V725" s="19">
        <v>-1.28501809653146E-2</v>
      </c>
      <c r="W725" s="18">
        <v>0.366089840206964</v>
      </c>
      <c r="X725" s="18">
        <v>0.78295835080387499</v>
      </c>
      <c r="Y725" s="20"/>
    </row>
    <row r="726" spans="1:25" x14ac:dyDescent="0.2">
      <c r="A726" s="2" t="s">
        <v>2172</v>
      </c>
      <c r="B726" s="2" t="s">
        <v>2173</v>
      </c>
      <c r="C726" s="2" t="s">
        <v>2174</v>
      </c>
      <c r="D726" s="19">
        <v>0.14667490668636299</v>
      </c>
      <c r="E726" s="18">
        <v>0.53173866161398997</v>
      </c>
      <c r="F726" s="18">
        <v>0.84463203746241</v>
      </c>
      <c r="G726" s="19">
        <v>1.2599822297458501E-2</v>
      </c>
      <c r="H726" s="18">
        <v>0.23915399189633499</v>
      </c>
      <c r="I726" s="18">
        <v>0.62726479341676</v>
      </c>
      <c r="J726" s="19">
        <v>8.7086665792317705E-3</v>
      </c>
      <c r="K726" s="18">
        <v>0.34158523997484902</v>
      </c>
      <c r="L726" s="18">
        <v>0.771974828346215</v>
      </c>
      <c r="M726" s="19">
        <v>4.8072623979457498E-3</v>
      </c>
      <c r="N726" s="18">
        <v>0.59542313434183303</v>
      </c>
      <c r="O726" s="18">
        <v>0.93173515806099105</v>
      </c>
      <c r="P726" s="19">
        <v>-5.1448096825983797E-4</v>
      </c>
      <c r="Q726" s="18">
        <v>0.94803764200964002</v>
      </c>
      <c r="R726" s="18">
        <v>0.97784496694238898</v>
      </c>
      <c r="S726" s="19">
        <v>-3.8911556421255601E-3</v>
      </c>
      <c r="T726" s="18">
        <v>0.78057200076501898</v>
      </c>
      <c r="U726" s="18">
        <v>0.95829771367143002</v>
      </c>
      <c r="V726" s="19">
        <v>-5.3217433846153997E-3</v>
      </c>
      <c r="W726" s="18">
        <v>0.6578043267989</v>
      </c>
      <c r="X726" s="18">
        <v>0.89744633137006002</v>
      </c>
      <c r="Y726" s="20"/>
    </row>
    <row r="727" spans="1:25" x14ac:dyDescent="0.2">
      <c r="A727" s="2" t="s">
        <v>2175</v>
      </c>
      <c r="B727" s="2" t="s">
        <v>2176</v>
      </c>
      <c r="C727" s="2" t="s">
        <v>2177</v>
      </c>
      <c r="D727" s="19">
        <v>0.13204271335575299</v>
      </c>
      <c r="E727" s="18">
        <v>0.28845797087599301</v>
      </c>
      <c r="F727" s="18">
        <v>0.71358520122867997</v>
      </c>
      <c r="G727" s="19">
        <v>5.0853457760600997E-3</v>
      </c>
      <c r="H727" s="18">
        <v>0.33861499032028902</v>
      </c>
      <c r="I727" s="18">
        <v>0.71679174602710005</v>
      </c>
      <c r="J727" s="19">
        <v>-4.0384045340412502E-3</v>
      </c>
      <c r="K727" s="18">
        <v>0.37440577180753298</v>
      </c>
      <c r="L727" s="18">
        <v>0.79567587538335205</v>
      </c>
      <c r="M727" s="19">
        <v>4.5928944168545198E-4</v>
      </c>
      <c r="N727" s="18">
        <v>0.93355239300871795</v>
      </c>
      <c r="O727" s="18">
        <v>0.98117426424047605</v>
      </c>
      <c r="P727" s="19">
        <v>-3.0073608555554699E-3</v>
      </c>
      <c r="Q727" s="18">
        <v>0.53394818484630302</v>
      </c>
      <c r="R727" s="18">
        <v>0.81489185187299196</v>
      </c>
      <c r="S727" s="19">
        <v>-9.1237503063509307E-3</v>
      </c>
      <c r="T727" s="18">
        <v>0.19467785289806999</v>
      </c>
      <c r="U727" s="18">
        <v>0.70408708110616502</v>
      </c>
      <c r="V727" s="19">
        <v>-3.46665029724337E-3</v>
      </c>
      <c r="W727" s="18">
        <v>0.63628826724630305</v>
      </c>
      <c r="X727" s="18">
        <v>0.89744633137006002</v>
      </c>
      <c r="Y727" s="20"/>
    </row>
    <row r="728" spans="1:25" x14ac:dyDescent="0.2">
      <c r="A728" s="2" t="s">
        <v>2178</v>
      </c>
      <c r="B728" s="2" t="s">
        <v>2179</v>
      </c>
      <c r="C728" s="2" t="s">
        <v>2180</v>
      </c>
      <c r="D728" s="19">
        <v>0.16233507553283599</v>
      </c>
      <c r="E728" s="18">
        <v>0.32216384763987599</v>
      </c>
      <c r="F728" s="18">
        <v>0.73807957678055602</v>
      </c>
      <c r="G728" s="19">
        <v>-5.6704526571740995E-4</v>
      </c>
      <c r="H728" s="18">
        <v>0.94127294295154795</v>
      </c>
      <c r="I728" s="18">
        <v>0.97892916558151899</v>
      </c>
      <c r="J728" s="19">
        <v>5.9736567680540101E-3</v>
      </c>
      <c r="K728" s="18">
        <v>0.36817381804265298</v>
      </c>
      <c r="L728" s="18">
        <v>0.78984357005238504</v>
      </c>
      <c r="M728" s="19">
        <v>7.6951019043952204E-3</v>
      </c>
      <c r="N728" s="18">
        <v>0.220816638403697</v>
      </c>
      <c r="O728" s="18">
        <v>0.70841014944603398</v>
      </c>
      <c r="P728" s="19">
        <v>-5.5899454873431303E-4</v>
      </c>
      <c r="Q728" s="18">
        <v>0.91790418694473497</v>
      </c>
      <c r="R728" s="18">
        <v>0.97623073721473597</v>
      </c>
      <c r="S728" s="19">
        <v>6.5407020299150503E-3</v>
      </c>
      <c r="T728" s="18">
        <v>0.51998465840680597</v>
      </c>
      <c r="U728" s="18">
        <v>0.86873089489306998</v>
      </c>
      <c r="V728" s="19">
        <v>-8.2540964537005795E-3</v>
      </c>
      <c r="W728" s="18">
        <v>0.32053520313775802</v>
      </c>
      <c r="X728" s="18">
        <v>0.77598353056104297</v>
      </c>
      <c r="Y728" s="20"/>
    </row>
    <row r="729" spans="1:25" x14ac:dyDescent="0.2">
      <c r="A729" s="2" t="s">
        <v>2181</v>
      </c>
      <c r="B729" s="2" t="s">
        <v>2182</v>
      </c>
      <c r="C729" s="2" t="s">
        <v>2183</v>
      </c>
      <c r="D729" s="19">
        <v>-0.1393800140831</v>
      </c>
      <c r="E729" s="18">
        <v>0.72546420956274904</v>
      </c>
      <c r="F729" s="18">
        <v>0.90234960204492798</v>
      </c>
      <c r="G729" s="19">
        <v>6.4491188929558102E-3</v>
      </c>
      <c r="H729" s="18">
        <v>0.71491721686143705</v>
      </c>
      <c r="I729" s="18">
        <v>0.893022063230135</v>
      </c>
      <c r="J729" s="19">
        <v>1.5667823298826999E-2</v>
      </c>
      <c r="K729" s="18">
        <v>0.30398684412092097</v>
      </c>
      <c r="L729" s="18">
        <v>0.74200004716997903</v>
      </c>
      <c r="M729" s="19">
        <v>-3.1341360733961499E-3</v>
      </c>
      <c r="N729" s="18">
        <v>0.82392820668354905</v>
      </c>
      <c r="O729" s="18">
        <v>0.97533831467447096</v>
      </c>
      <c r="P729" s="19">
        <v>-3.4896246753784899E-3</v>
      </c>
      <c r="Q729" s="18">
        <v>0.77660116917775301</v>
      </c>
      <c r="R729" s="18">
        <v>0.93298767464146604</v>
      </c>
      <c r="S729" s="19">
        <v>9.2187044057663592E-3</v>
      </c>
      <c r="T729" s="18">
        <v>0.69179470321440495</v>
      </c>
      <c r="U729" s="18">
        <v>0.94119617081874996</v>
      </c>
      <c r="V729" s="19">
        <v>-3.5548852592228001E-4</v>
      </c>
      <c r="W729" s="18">
        <v>0.98482515014417205</v>
      </c>
      <c r="X729" s="18">
        <v>0.99338951880791104</v>
      </c>
      <c r="Y729" s="20"/>
    </row>
    <row r="730" spans="1:25" x14ac:dyDescent="0.2">
      <c r="A730" s="2" t="s">
        <v>2184</v>
      </c>
      <c r="B730" s="2" t="s">
        <v>2185</v>
      </c>
      <c r="C730" s="2" t="s">
        <v>2186</v>
      </c>
      <c r="D730" s="19">
        <v>-0.39978059827662699</v>
      </c>
      <c r="E730" s="18">
        <v>0.25748215945346797</v>
      </c>
      <c r="F730" s="18">
        <v>0.69859500626909998</v>
      </c>
      <c r="G730" s="19">
        <v>-2.60529920171408E-2</v>
      </c>
      <c r="H730" s="18">
        <v>0.13335235154893599</v>
      </c>
      <c r="I730" s="18">
        <v>0.51102178513278296</v>
      </c>
      <c r="J730" s="19">
        <v>1.14762253371613E-2</v>
      </c>
      <c r="K730" s="18">
        <v>0.43767586446838103</v>
      </c>
      <c r="L730" s="18">
        <v>0.82987805976292595</v>
      </c>
      <c r="M730" s="19">
        <v>-4.2093814419045103E-3</v>
      </c>
      <c r="N730" s="18">
        <v>0.74027449285742897</v>
      </c>
      <c r="O730" s="18">
        <v>0.95857082554879203</v>
      </c>
      <c r="P730" s="19">
        <v>1.6105090029155901E-4</v>
      </c>
      <c r="Q730" s="18">
        <v>0.98843990709992702</v>
      </c>
      <c r="R730" s="18">
        <v>0.99316928464585896</v>
      </c>
      <c r="S730" s="19">
        <v>3.75292173542493E-2</v>
      </c>
      <c r="T730" s="18">
        <v>0.102430897294955</v>
      </c>
      <c r="U730" s="18">
        <v>0.65511473379618501</v>
      </c>
      <c r="V730" s="19">
        <v>4.3704323422611496E-3</v>
      </c>
      <c r="W730" s="18">
        <v>0.79565353477850997</v>
      </c>
      <c r="X730" s="18">
        <v>0.93658768107335799</v>
      </c>
      <c r="Y730" s="20"/>
    </row>
    <row r="731" spans="1:25" x14ac:dyDescent="0.2">
      <c r="A731" s="2" t="s">
        <v>2187</v>
      </c>
      <c r="B731" s="2" t="s">
        <v>2188</v>
      </c>
      <c r="C731" s="2" t="s">
        <v>2189</v>
      </c>
      <c r="D731" s="19">
        <v>6.0512671645322903E-2</v>
      </c>
      <c r="E731" s="18">
        <v>0.41892536115309897</v>
      </c>
      <c r="F731" s="18">
        <v>0.78830041077196</v>
      </c>
      <c r="G731" s="19">
        <v>3.3504401966089402E-3</v>
      </c>
      <c r="H731" s="18">
        <v>9.17220122721214E-2</v>
      </c>
      <c r="I731" s="18">
        <v>0.42614209241472401</v>
      </c>
      <c r="J731" s="19">
        <v>4.5119112184069401E-2</v>
      </c>
      <c r="K731" s="18">
        <v>0.16776872323874001</v>
      </c>
      <c r="L731" s="18">
        <v>0.58330185232012399</v>
      </c>
      <c r="M731" s="19">
        <v>6.5703877378070204E-4</v>
      </c>
      <c r="N731" s="18">
        <v>0.76357916526705905</v>
      </c>
      <c r="O731" s="18">
        <v>0.96129303596980298</v>
      </c>
      <c r="P731" s="19">
        <v>2.7507611572881101E-2</v>
      </c>
      <c r="Q731" s="18">
        <v>0.2191504642789</v>
      </c>
      <c r="R731" s="18">
        <v>0.63741824790261803</v>
      </c>
      <c r="S731" s="19">
        <v>5.2319514854722401E-2</v>
      </c>
      <c r="T731" s="18">
        <v>0.29454128346768199</v>
      </c>
      <c r="U731" s="18">
        <v>0.77705614985192395</v>
      </c>
      <c r="V731" s="19">
        <v>3.0607697175208299E-2</v>
      </c>
      <c r="W731" s="18">
        <v>0.366518081194527</v>
      </c>
      <c r="X731" s="18">
        <v>0.78295835080387499</v>
      </c>
      <c r="Y731" s="20"/>
    </row>
    <row r="732" spans="1:25" x14ac:dyDescent="0.2">
      <c r="A732" s="2" t="s">
        <v>2190</v>
      </c>
      <c r="B732" s="2" t="s">
        <v>2188</v>
      </c>
      <c r="C732" s="2" t="s">
        <v>2189</v>
      </c>
      <c r="D732" s="19">
        <v>-0.38045297647574799</v>
      </c>
      <c r="E732" s="18">
        <v>0.64750437533250904</v>
      </c>
      <c r="F732" s="18">
        <v>0.87709698657332202</v>
      </c>
      <c r="G732" s="19">
        <v>-7.2004026733592996E-3</v>
      </c>
      <c r="H732" s="18">
        <v>0.84812678569736599</v>
      </c>
      <c r="I732" s="18">
        <v>0.95321916726143896</v>
      </c>
      <c r="J732" s="19">
        <v>1.7814797199729E-3</v>
      </c>
      <c r="K732" s="18">
        <v>0.28666949778409501</v>
      </c>
      <c r="L732" s="18">
        <v>0.72663640339645197</v>
      </c>
      <c r="M732" s="19">
        <v>-3.1000857550789402E-3</v>
      </c>
      <c r="N732" s="18">
        <v>0.90287216761183497</v>
      </c>
      <c r="O732" s="18">
        <v>0.98117426424047605</v>
      </c>
      <c r="P732" s="19">
        <v>-1.1105543668953901E-3</v>
      </c>
      <c r="Q732" s="18">
        <v>0.56018604397860905</v>
      </c>
      <c r="R732" s="18">
        <v>0.83788510851501397</v>
      </c>
      <c r="S732" s="19">
        <v>-1.56896044490057E-3</v>
      </c>
      <c r="T732" s="18">
        <v>0.54028105999252596</v>
      </c>
      <c r="U732" s="18">
        <v>0.87513085621804299</v>
      </c>
      <c r="V732" s="19">
        <v>-1.76759314090865E-3</v>
      </c>
      <c r="W732" s="18">
        <v>0.54258940287592305</v>
      </c>
      <c r="X732" s="18">
        <v>0.87514419818697198</v>
      </c>
      <c r="Y732" s="20"/>
    </row>
    <row r="733" spans="1:25" x14ac:dyDescent="0.2">
      <c r="A733" s="2" t="s">
        <v>2191</v>
      </c>
      <c r="B733" s="2" t="s">
        <v>2192</v>
      </c>
      <c r="C733" s="2" t="s">
        <v>2193</v>
      </c>
      <c r="D733" s="19">
        <v>0.28666425075655499</v>
      </c>
      <c r="E733" s="18">
        <v>0.28915207934030901</v>
      </c>
      <c r="F733" s="18">
        <v>0.71358520122867997</v>
      </c>
      <c r="G733" s="19">
        <v>-1.8049626110232099E-3</v>
      </c>
      <c r="H733" s="18">
        <v>0.80818785336812204</v>
      </c>
      <c r="I733" s="18">
        <v>0.93767651495748905</v>
      </c>
      <c r="J733" s="19">
        <v>-1.36406620383876E-2</v>
      </c>
      <c r="K733" s="18">
        <v>3.7384234050700502E-2</v>
      </c>
      <c r="L733" s="18">
        <v>0.32174955535438898</v>
      </c>
      <c r="M733" s="19">
        <v>2.4185853841023602E-3</v>
      </c>
      <c r="N733" s="18">
        <v>0.71718607380166299</v>
      </c>
      <c r="O733" s="18">
        <v>0.95834681157567303</v>
      </c>
      <c r="P733" s="19">
        <v>-1.42227419568507E-2</v>
      </c>
      <c r="Q733" s="18">
        <v>1.8807656434988999E-2</v>
      </c>
      <c r="R733" s="18">
        <v>0.22874022561560101</v>
      </c>
      <c r="S733" s="19">
        <v>-1.18356994250155E-2</v>
      </c>
      <c r="T733" s="18">
        <v>0.230659268542972</v>
      </c>
      <c r="U733" s="18">
        <v>0.74427598108991599</v>
      </c>
      <c r="V733" s="19">
        <v>-1.6641327340978701E-2</v>
      </c>
      <c r="W733" s="18">
        <v>6.6530793780422898E-2</v>
      </c>
      <c r="X733" s="18">
        <v>0.55518377188734602</v>
      </c>
      <c r="Y733" s="20"/>
    </row>
    <row r="734" spans="1:25" x14ac:dyDescent="0.2">
      <c r="A734" s="2" t="s">
        <v>2194</v>
      </c>
      <c r="B734" s="2" t="s">
        <v>2195</v>
      </c>
      <c r="C734" s="2" t="s">
        <v>2196</v>
      </c>
      <c r="D734" s="19">
        <v>-1.8124298167516099E-2</v>
      </c>
      <c r="E734" s="18">
        <v>0.95878643150479503</v>
      </c>
      <c r="F734" s="18">
        <v>0.98028928664974901</v>
      </c>
      <c r="G734" s="19">
        <v>4.5591188477099396E-3</v>
      </c>
      <c r="H734" s="18">
        <v>0.77833553977612002</v>
      </c>
      <c r="I734" s="18">
        <v>0.92869581450559802</v>
      </c>
      <c r="J734" s="19">
        <v>-1.2100070249302101E-2</v>
      </c>
      <c r="K734" s="18">
        <v>0.38796104563503298</v>
      </c>
      <c r="L734" s="18">
        <v>0.80665167904313695</v>
      </c>
      <c r="M734" s="19">
        <v>4.0312752643438003E-3</v>
      </c>
      <c r="N734" s="18">
        <v>0.77007199647911295</v>
      </c>
      <c r="O734" s="18">
        <v>0.96290225824949005</v>
      </c>
      <c r="P734" s="19">
        <v>4.9454885367305901E-3</v>
      </c>
      <c r="Q734" s="18">
        <v>0.682512348959463</v>
      </c>
      <c r="R734" s="18">
        <v>0.89134075423810499</v>
      </c>
      <c r="S734" s="19">
        <v>-1.66591890969781E-2</v>
      </c>
      <c r="T734" s="18">
        <v>0.43728587530367502</v>
      </c>
      <c r="U734" s="18">
        <v>0.84668680482744096</v>
      </c>
      <c r="V734" s="19">
        <v>9.1421323896435501E-4</v>
      </c>
      <c r="W734" s="18">
        <v>0.96021135444180705</v>
      </c>
      <c r="X734" s="18">
        <v>0.99142803691903003</v>
      </c>
      <c r="Y734" s="20"/>
    </row>
    <row r="735" spans="1:25" x14ac:dyDescent="0.2">
      <c r="A735" s="2" t="s">
        <v>2197</v>
      </c>
      <c r="B735" s="2" t="s">
        <v>2198</v>
      </c>
      <c r="C735" s="2" t="s">
        <v>2199</v>
      </c>
      <c r="D735" s="19">
        <v>5.0705614560468897E-2</v>
      </c>
      <c r="E735" s="18">
        <v>0.90262886632116002</v>
      </c>
      <c r="F735" s="18">
        <v>0.973059866157308</v>
      </c>
      <c r="G735" s="19">
        <v>-9.0000526439081296E-3</v>
      </c>
      <c r="H735" s="18">
        <v>0.60964024417455198</v>
      </c>
      <c r="I735" s="18">
        <v>0.85552048872944098</v>
      </c>
      <c r="J735" s="19">
        <v>-1.1493017388564701E-2</v>
      </c>
      <c r="K735" s="18">
        <v>0.44726700916645201</v>
      </c>
      <c r="L735" s="18">
        <v>0.83004737404654605</v>
      </c>
      <c r="M735" s="19">
        <v>2.3323105632548401E-3</v>
      </c>
      <c r="N735" s="18">
        <v>0.84780663832751701</v>
      </c>
      <c r="O735" s="18">
        <v>0.97648538172558996</v>
      </c>
      <c r="P735" s="19">
        <v>-3.71850702476506E-3</v>
      </c>
      <c r="Q735" s="18">
        <v>0.72567778062000798</v>
      </c>
      <c r="R735" s="18">
        <v>0.91581931448438503</v>
      </c>
      <c r="S735" s="19">
        <v>-2.4929647445397001E-3</v>
      </c>
      <c r="T735" s="18">
        <v>0.91425915643964795</v>
      </c>
      <c r="U735" s="18">
        <v>0.990394556989314</v>
      </c>
      <c r="V735" s="19">
        <v>-6.0508175737680903E-3</v>
      </c>
      <c r="W735" s="18">
        <v>0.70759869161744204</v>
      </c>
      <c r="X735" s="18">
        <v>0.90607149536379805</v>
      </c>
      <c r="Y735" s="20"/>
    </row>
    <row r="736" spans="1:25" x14ac:dyDescent="0.2">
      <c r="A736" s="2" t="s">
        <v>2200</v>
      </c>
      <c r="B736" s="2" t="s">
        <v>2201</v>
      </c>
      <c r="C736" s="2" t="s">
        <v>2202</v>
      </c>
      <c r="D736" s="19">
        <v>-0.342230618826878</v>
      </c>
      <c r="E736" s="18">
        <v>0.56806819526839503</v>
      </c>
      <c r="F736" s="18">
        <v>0.85155883394362297</v>
      </c>
      <c r="G736" s="19">
        <v>-3.0418997437586099E-2</v>
      </c>
      <c r="H736" s="18">
        <v>0.27231856518125902</v>
      </c>
      <c r="I736" s="18">
        <v>0.66651397072336205</v>
      </c>
      <c r="J736" s="19">
        <v>3.9792502911911599E-3</v>
      </c>
      <c r="K736" s="18">
        <v>0.865990948869093</v>
      </c>
      <c r="L736" s="18">
        <v>0.958156476620176</v>
      </c>
      <c r="M736" s="19">
        <v>-2.02551401488421E-2</v>
      </c>
      <c r="N736" s="18">
        <v>0.35644601771611401</v>
      </c>
      <c r="O736" s="18">
        <v>0.78683071853303799</v>
      </c>
      <c r="P736" s="19">
        <v>2.0455912960364898E-3</v>
      </c>
      <c r="Q736" s="18">
        <v>0.91462183228513705</v>
      </c>
      <c r="R736" s="18">
        <v>0.97623073721473597</v>
      </c>
      <c r="S736" s="19">
        <v>3.4398247790902899E-2</v>
      </c>
      <c r="T736" s="18">
        <v>0.34501010649229102</v>
      </c>
      <c r="U736" s="18">
        <v>0.82532352182788105</v>
      </c>
      <c r="V736" s="19">
        <v>2.23007315875965E-2</v>
      </c>
      <c r="W736" s="18">
        <v>0.44371474406153799</v>
      </c>
      <c r="X736" s="18">
        <v>0.83301561592803397</v>
      </c>
      <c r="Y736" s="20"/>
    </row>
    <row r="737" spans="1:25" x14ac:dyDescent="0.2">
      <c r="A737" s="2" t="s">
        <v>2203</v>
      </c>
      <c r="B737" s="2" t="s">
        <v>2204</v>
      </c>
      <c r="C737" s="2" t="s">
        <v>2205</v>
      </c>
      <c r="D737" s="19">
        <v>0.68693225825502302</v>
      </c>
      <c r="E737" s="18">
        <v>0.57102031592389002</v>
      </c>
      <c r="F737" s="18">
        <v>0.85409021612547698</v>
      </c>
      <c r="G737" s="19">
        <v>-7.2017406508073395E-2</v>
      </c>
      <c r="H737" s="18">
        <v>0.21867354592993801</v>
      </c>
      <c r="I737" s="18">
        <v>0.61929956637661798</v>
      </c>
      <c r="J737" s="19">
        <v>1.38820206574536E-2</v>
      </c>
      <c r="K737" s="18">
        <v>0.78024121824358805</v>
      </c>
      <c r="L737" s="18">
        <v>0.92991291618134797</v>
      </c>
      <c r="M737" s="19">
        <v>1.5618781183257199E-2</v>
      </c>
      <c r="N737" s="18">
        <v>0.74293323250199605</v>
      </c>
      <c r="O737" s="18">
        <v>0.95857082554879203</v>
      </c>
      <c r="P737" s="19">
        <v>-1.6230552056625901E-2</v>
      </c>
      <c r="Q737" s="18">
        <v>0.69740436623106705</v>
      </c>
      <c r="R737" s="18">
        <v>0.90212656804375102</v>
      </c>
      <c r="S737" s="19">
        <v>8.5899427165226402E-2</v>
      </c>
      <c r="T737" s="18">
        <v>0.264658280280471</v>
      </c>
      <c r="U737" s="18">
        <v>0.76702595961023501</v>
      </c>
      <c r="V737" s="19">
        <v>-3.1849333239884398E-2</v>
      </c>
      <c r="W737" s="18">
        <v>0.61517138548915995</v>
      </c>
      <c r="X737" s="18">
        <v>0.89297254696899298</v>
      </c>
      <c r="Y737" s="20"/>
    </row>
    <row r="738" spans="1:25" x14ac:dyDescent="0.2">
      <c r="A738" s="2" t="s">
        <v>2206</v>
      </c>
      <c r="B738" s="2" t="s">
        <v>2207</v>
      </c>
      <c r="C738" s="2" t="s">
        <v>2208</v>
      </c>
      <c r="D738" s="19">
        <v>6.37210430746456E-2</v>
      </c>
      <c r="E738" s="18">
        <v>0.874626562362395</v>
      </c>
      <c r="F738" s="18">
        <v>0.957741628080094</v>
      </c>
      <c r="G738" s="19">
        <v>-6.0245112105484899E-3</v>
      </c>
      <c r="H738" s="18">
        <v>0.78335465565676798</v>
      </c>
      <c r="I738" s="18">
        <v>0.92940382874531702</v>
      </c>
      <c r="J738" s="19">
        <v>-2.7141758125168901E-2</v>
      </c>
      <c r="K738" s="18">
        <v>0.15671818864488399</v>
      </c>
      <c r="L738" s="18">
        <v>0.56811935187602303</v>
      </c>
      <c r="M738" s="19">
        <v>-1.49632826102834E-2</v>
      </c>
      <c r="N738" s="18">
        <v>0.38534325109515699</v>
      </c>
      <c r="O738" s="18">
        <v>0.81247071014039096</v>
      </c>
      <c r="P738" s="19">
        <v>-6.9214069985262198E-3</v>
      </c>
      <c r="Q738" s="18">
        <v>0.64495756384291503</v>
      </c>
      <c r="R738" s="18">
        <v>0.87978668355320699</v>
      </c>
      <c r="S738" s="19">
        <v>-2.1117247156490201E-2</v>
      </c>
      <c r="T738" s="18">
        <v>0.46671302700299599</v>
      </c>
      <c r="U738" s="18">
        <v>0.85189434656861296</v>
      </c>
      <c r="V738" s="19">
        <v>8.0418759039863098E-3</v>
      </c>
      <c r="W738" s="18">
        <v>0.72428584141219499</v>
      </c>
      <c r="X738" s="18">
        <v>0.91500857849531703</v>
      </c>
      <c r="Y738" s="20"/>
    </row>
    <row r="739" spans="1:25" x14ac:dyDescent="0.2">
      <c r="A739" s="2" t="s">
        <v>2209</v>
      </c>
      <c r="B739" s="2" t="s">
        <v>2210</v>
      </c>
      <c r="C739" s="2" t="s">
        <v>2211</v>
      </c>
      <c r="D739" s="19">
        <v>-0.261312648160135</v>
      </c>
      <c r="E739" s="18">
        <v>0.68311494485822</v>
      </c>
      <c r="F739" s="18">
        <v>0.89212772649394401</v>
      </c>
      <c r="G739" s="19">
        <v>1.09810495558574E-2</v>
      </c>
      <c r="H739" s="18">
        <v>0.56737087499404004</v>
      </c>
      <c r="I739" s="18">
        <v>0.82451264903361798</v>
      </c>
      <c r="J739" s="19">
        <v>-4.6439802566159002E-3</v>
      </c>
      <c r="K739" s="18">
        <v>0.77647811192009397</v>
      </c>
      <c r="L739" s="18">
        <v>0.92991291618134797</v>
      </c>
      <c r="M739" s="19">
        <v>-8.8011227492279E-3</v>
      </c>
      <c r="N739" s="18">
        <v>0.63723940783919697</v>
      </c>
      <c r="O739" s="18">
        <v>0.93863942597573802</v>
      </c>
      <c r="P739" s="19">
        <v>1.8577348147128799E-2</v>
      </c>
      <c r="Q739" s="18">
        <v>0.25685340863679801</v>
      </c>
      <c r="R739" s="18">
        <v>0.66320985547665001</v>
      </c>
      <c r="S739" s="19">
        <v>-1.5625029737198998E-2</v>
      </c>
      <c r="T739" s="18">
        <v>0.53605879020756697</v>
      </c>
      <c r="U739" s="18">
        <v>0.87300992737935801</v>
      </c>
      <c r="V739" s="19">
        <v>2.7378470895808402E-2</v>
      </c>
      <c r="W739" s="18">
        <v>0.27213535800544603</v>
      </c>
      <c r="X739" s="18">
        <v>0.74100713098048498</v>
      </c>
      <c r="Y739" s="20"/>
    </row>
    <row r="740" spans="1:25" x14ac:dyDescent="0.2">
      <c r="A740" s="2" t="s">
        <v>2212</v>
      </c>
      <c r="B740" s="2" t="s">
        <v>2213</v>
      </c>
      <c r="C740" s="2" t="s">
        <v>2214</v>
      </c>
      <c r="D740" s="19">
        <v>0.22712528692421</v>
      </c>
      <c r="E740" s="18">
        <v>0.14158718033729201</v>
      </c>
      <c r="F740" s="18">
        <v>0.59160262125908702</v>
      </c>
      <c r="G740" s="19">
        <v>2.97079001283828E-3</v>
      </c>
      <c r="H740" s="18">
        <v>0.51107110466324501</v>
      </c>
      <c r="I740" s="18">
        <v>0.80556276378625402</v>
      </c>
      <c r="J740" s="19">
        <v>-2.8493216915919501E-3</v>
      </c>
      <c r="K740" s="18">
        <v>0.46037897539264999</v>
      </c>
      <c r="L740" s="18">
        <v>0.83004737404654605</v>
      </c>
      <c r="M740" s="19">
        <v>4.7061851294831498E-3</v>
      </c>
      <c r="N740" s="18">
        <v>0.18826726654415499</v>
      </c>
      <c r="O740" s="18">
        <v>0.69481729336162701</v>
      </c>
      <c r="P740" s="19">
        <v>-6.7470367717164803E-3</v>
      </c>
      <c r="Q740" s="18">
        <v>3.3869551162785498E-2</v>
      </c>
      <c r="R740" s="18">
        <v>0.29150023541741599</v>
      </c>
      <c r="S740" s="19">
        <v>-5.8201117536632804E-3</v>
      </c>
      <c r="T740" s="18">
        <v>0.329213994923719</v>
      </c>
      <c r="U740" s="18">
        <v>0.81335222275271701</v>
      </c>
      <c r="V740" s="19">
        <v>-1.1453221901736499E-2</v>
      </c>
      <c r="W740" s="18">
        <v>1.89298884291253E-2</v>
      </c>
      <c r="X740" s="18">
        <v>0.49340670504552098</v>
      </c>
      <c r="Y740" s="20"/>
    </row>
    <row r="741" spans="1:25" x14ac:dyDescent="0.2">
      <c r="A741" s="2" t="s">
        <v>2215</v>
      </c>
      <c r="B741" s="2" t="s">
        <v>2216</v>
      </c>
      <c r="C741" s="2" t="s">
        <v>2217</v>
      </c>
      <c r="D741" s="19">
        <v>0.29717738182513698</v>
      </c>
      <c r="E741" s="18">
        <v>0.54098087966651098</v>
      </c>
      <c r="F741" s="18">
        <v>0.84463203746241</v>
      </c>
      <c r="G741" s="19">
        <v>1.9767252878753399E-2</v>
      </c>
      <c r="H741" s="18">
        <v>0.28022054934371998</v>
      </c>
      <c r="I741" s="18">
        <v>0.67685261043207701</v>
      </c>
      <c r="J741" s="19">
        <v>7.3075512112346199E-3</v>
      </c>
      <c r="K741" s="18">
        <v>0.63833665181862298</v>
      </c>
      <c r="L741" s="18">
        <v>0.90370426374405199</v>
      </c>
      <c r="M741" s="19">
        <v>2.8276641885426099E-2</v>
      </c>
      <c r="N741" s="18">
        <v>6.8693137881220195E-2</v>
      </c>
      <c r="O741" s="18">
        <v>0.55482919057908597</v>
      </c>
      <c r="P741" s="19">
        <v>-9.0585109594548303E-3</v>
      </c>
      <c r="Q741" s="18">
        <v>0.49490519133463201</v>
      </c>
      <c r="R741" s="18">
        <v>0.79778561471339504</v>
      </c>
      <c r="S741" s="19">
        <v>-1.2459701667518299E-2</v>
      </c>
      <c r="T741" s="18">
        <v>0.602511577121147</v>
      </c>
      <c r="U741" s="18">
        <v>0.91067774599387397</v>
      </c>
      <c r="V741" s="19">
        <v>-3.7335152844984301E-2</v>
      </c>
      <c r="W741" s="18">
        <v>7.0079183210722401E-2</v>
      </c>
      <c r="X741" s="18">
        <v>0.55518377188734602</v>
      </c>
      <c r="Y741" s="20"/>
    </row>
    <row r="742" spans="1:25" x14ac:dyDescent="0.2">
      <c r="A742" s="2" t="s">
        <v>2218</v>
      </c>
      <c r="B742" s="2" t="s">
        <v>2219</v>
      </c>
      <c r="C742" s="2" t="s">
        <v>2220</v>
      </c>
      <c r="D742" s="19">
        <v>7.9585715029117696E-2</v>
      </c>
      <c r="E742" s="18">
        <v>0.75635330599185302</v>
      </c>
      <c r="F742" s="18">
        <v>0.91389064590500102</v>
      </c>
      <c r="G742" s="19">
        <v>-8.8825243696514806E-3</v>
      </c>
      <c r="H742" s="18">
        <v>0.283156676813408</v>
      </c>
      <c r="I742" s="18">
        <v>0.67809346836810103</v>
      </c>
      <c r="J742" s="19">
        <v>-1.3790176581287999E-3</v>
      </c>
      <c r="K742" s="18">
        <v>0.84394030244455098</v>
      </c>
      <c r="L742" s="18">
        <v>0.95181237117806505</v>
      </c>
      <c r="M742" s="19">
        <v>-3.5234224983050201E-3</v>
      </c>
      <c r="N742" s="18">
        <v>0.65104954591367903</v>
      </c>
      <c r="O742" s="18">
        <v>0.93939006706360695</v>
      </c>
      <c r="P742" s="19">
        <v>-3.5779962308336399E-3</v>
      </c>
      <c r="Q742" s="18">
        <v>0.59874443833339597</v>
      </c>
      <c r="R742" s="18">
        <v>0.85006787238023995</v>
      </c>
      <c r="S742" s="19">
        <v>7.5035067115050503E-3</v>
      </c>
      <c r="T742" s="18">
        <v>0.48821691411835</v>
      </c>
      <c r="U742" s="18">
        <v>0.85944718848434898</v>
      </c>
      <c r="V742" s="19">
        <v>-5.4573732515513403E-5</v>
      </c>
      <c r="W742" s="18">
        <v>0.99578148081106899</v>
      </c>
      <c r="X742" s="18">
        <v>0.99673074819029694</v>
      </c>
      <c r="Y742" s="20"/>
    </row>
    <row r="743" spans="1:25" x14ac:dyDescent="0.2">
      <c r="A743" s="2" t="s">
        <v>2221</v>
      </c>
      <c r="B743" s="2" t="s">
        <v>2222</v>
      </c>
      <c r="C743" s="2" t="s">
        <v>2223</v>
      </c>
      <c r="D743" s="19">
        <v>0.21006209166638601</v>
      </c>
      <c r="E743" s="18">
        <v>0.208385977074586</v>
      </c>
      <c r="F743" s="18">
        <v>0.66506162896144405</v>
      </c>
      <c r="G743" s="19">
        <v>5.8705310533566403E-3</v>
      </c>
      <c r="H743" s="18">
        <v>0.36683960138757798</v>
      </c>
      <c r="I743" s="18">
        <v>0.73089484147430195</v>
      </c>
      <c r="J743" s="19">
        <v>7.1823515858280499E-4</v>
      </c>
      <c r="K743" s="18">
        <v>0.89674206151290703</v>
      </c>
      <c r="L743" s="18">
        <v>0.96263657154368598</v>
      </c>
      <c r="M743" s="19">
        <v>7.2151296962805001E-3</v>
      </c>
      <c r="N743" s="18">
        <v>0.182667360660282</v>
      </c>
      <c r="O743" s="18">
        <v>0.69481729336162701</v>
      </c>
      <c r="P743" s="19">
        <v>-1.11667613876826E-2</v>
      </c>
      <c r="Q743" s="18">
        <v>2.1253462662773798E-2</v>
      </c>
      <c r="R743" s="18">
        <v>0.24528993479000399</v>
      </c>
      <c r="S743" s="19">
        <v>-5.1522958937723802E-3</v>
      </c>
      <c r="T743" s="18">
        <v>0.54594382495518601</v>
      </c>
      <c r="U743" s="18">
        <v>0.87668227858270498</v>
      </c>
      <c r="V743" s="19">
        <v>-1.8381891065357401E-2</v>
      </c>
      <c r="W743" s="18">
        <v>1.3262849163430601E-2</v>
      </c>
      <c r="X743" s="18">
        <v>0.49340670504552098</v>
      </c>
      <c r="Y743" s="20"/>
    </row>
    <row r="744" spans="1:25" x14ac:dyDescent="0.2">
      <c r="A744" s="2" t="s">
        <v>2224</v>
      </c>
      <c r="B744" s="2" t="s">
        <v>2225</v>
      </c>
      <c r="C744" s="2" t="s">
        <v>2226</v>
      </c>
      <c r="D744" s="19">
        <v>-8.5978345152087896E-2</v>
      </c>
      <c r="E744" s="18">
        <v>0.39805212620615799</v>
      </c>
      <c r="F744" s="18">
        <v>0.77928000284965804</v>
      </c>
      <c r="G744" s="19">
        <v>2.4699181505361198E-3</v>
      </c>
      <c r="H744" s="18">
        <v>0.45308607989597799</v>
      </c>
      <c r="I744" s="18">
        <v>0.77076015607215298</v>
      </c>
      <c r="J744" s="19">
        <v>1.57568308037443E-3</v>
      </c>
      <c r="K744" s="18">
        <v>0.57442585509217703</v>
      </c>
      <c r="L744" s="18">
        <v>0.88437998218003899</v>
      </c>
      <c r="M744" s="19">
        <v>-1.2080729564753201E-3</v>
      </c>
      <c r="N744" s="18">
        <v>0.65635398375262599</v>
      </c>
      <c r="O744" s="18">
        <v>0.940777496093396</v>
      </c>
      <c r="P744" s="19">
        <v>2.7892628062898702E-3</v>
      </c>
      <c r="Q744" s="18">
        <v>0.24202578999215299</v>
      </c>
      <c r="R744" s="18">
        <v>0.65846726588687099</v>
      </c>
      <c r="S744" s="19">
        <v>-8.9423507017739401E-4</v>
      </c>
      <c r="T744" s="18">
        <v>0.83569533283566799</v>
      </c>
      <c r="U744" s="18">
        <v>0.97144023403450397</v>
      </c>
      <c r="V744" s="19">
        <v>3.9973357665793298E-3</v>
      </c>
      <c r="W744" s="18">
        <v>0.27040409091936601</v>
      </c>
      <c r="X744" s="18">
        <v>0.74100713098048498</v>
      </c>
      <c r="Y744" s="20"/>
    </row>
    <row r="745" spans="1:25" x14ac:dyDescent="0.2">
      <c r="A745" s="2" t="s">
        <v>2227</v>
      </c>
      <c r="B745" s="2" t="s">
        <v>2228</v>
      </c>
      <c r="C745" s="2" t="s">
        <v>2229</v>
      </c>
      <c r="D745" s="19">
        <v>0.46530465216633299</v>
      </c>
      <c r="E745" s="18">
        <v>0.35238022514759598</v>
      </c>
      <c r="F745" s="18">
        <v>0.75180257016512397</v>
      </c>
      <c r="G745" s="19">
        <v>2.84725184673221E-2</v>
      </c>
      <c r="H745" s="18">
        <v>0.23314158905497201</v>
      </c>
      <c r="I745" s="18">
        <v>0.62726479341676</v>
      </c>
      <c r="J745" s="19">
        <v>3.7554926776779099E-3</v>
      </c>
      <c r="K745" s="18">
        <v>0.85443893686729899</v>
      </c>
      <c r="L745" s="18">
        <v>0.95544290065033399</v>
      </c>
      <c r="M745" s="19">
        <v>1.53549350395788E-2</v>
      </c>
      <c r="N745" s="18">
        <v>0.345472745441329</v>
      </c>
      <c r="O745" s="18">
        <v>0.78683071853303799</v>
      </c>
      <c r="P745" s="19">
        <v>-3.8254243595673199E-3</v>
      </c>
      <c r="Q745" s="18">
        <v>0.78603976141563403</v>
      </c>
      <c r="R745" s="18">
        <v>0.93312293405788804</v>
      </c>
      <c r="S745" s="19">
        <v>-2.4717025789646602E-2</v>
      </c>
      <c r="T745" s="18">
        <v>0.43136926366463402</v>
      </c>
      <c r="U745" s="18">
        <v>0.84668680482744096</v>
      </c>
      <c r="V745" s="19">
        <v>-1.9180359482324699E-2</v>
      </c>
      <c r="W745" s="18">
        <v>0.373874941384503</v>
      </c>
      <c r="X745" s="18">
        <v>0.79082055659787998</v>
      </c>
      <c r="Y745" s="20"/>
    </row>
    <row r="746" spans="1:25" x14ac:dyDescent="0.2">
      <c r="A746" s="2" t="s">
        <v>2230</v>
      </c>
      <c r="B746" s="2" t="s">
        <v>2231</v>
      </c>
      <c r="C746" s="2" t="s">
        <v>2232</v>
      </c>
      <c r="D746" s="19">
        <v>8.2376414660816896E-2</v>
      </c>
      <c r="E746" s="18">
        <v>0.43217710069953102</v>
      </c>
      <c r="F746" s="18">
        <v>0.79416920468742502</v>
      </c>
      <c r="G746" s="19">
        <v>1.5983396362497799E-3</v>
      </c>
      <c r="H746" s="18">
        <v>0.61408088850077802</v>
      </c>
      <c r="I746" s="18">
        <v>0.85624949944385598</v>
      </c>
      <c r="J746" s="19">
        <v>-3.5353380842430898E-3</v>
      </c>
      <c r="K746" s="18">
        <v>0.19600435771222399</v>
      </c>
      <c r="L746" s="18">
        <v>0.60934239897952303</v>
      </c>
      <c r="M746" s="19">
        <v>2.4038440063422701E-3</v>
      </c>
      <c r="N746" s="18">
        <v>0.35176068374623998</v>
      </c>
      <c r="O746" s="18">
        <v>0.78683071853303799</v>
      </c>
      <c r="P746" s="19">
        <v>-5.7970706734483297E-3</v>
      </c>
      <c r="Q746" s="18">
        <v>1.32292070104681E-2</v>
      </c>
      <c r="R746" s="18">
        <v>0.20732339344763501</v>
      </c>
      <c r="S746" s="19">
        <v>-5.1336776703646099E-3</v>
      </c>
      <c r="T746" s="18">
        <v>0.222227760326422</v>
      </c>
      <c r="U746" s="18">
        <v>0.73752532538614102</v>
      </c>
      <c r="V746" s="19">
        <v>-8.2009147209460096E-3</v>
      </c>
      <c r="W746" s="18">
        <v>2.0564329833863099E-2</v>
      </c>
      <c r="X746" s="18">
        <v>0.49340670504552098</v>
      </c>
      <c r="Y746" s="20"/>
    </row>
    <row r="747" spans="1:25" x14ac:dyDescent="0.2">
      <c r="A747" s="2" t="s">
        <v>2233</v>
      </c>
      <c r="B747" s="2" t="s">
        <v>2234</v>
      </c>
      <c r="C747" s="2" t="s">
        <v>2235</v>
      </c>
      <c r="D747" s="19">
        <v>0.92096736001631796</v>
      </c>
      <c r="E747" s="18">
        <v>3.3184226618884399E-2</v>
      </c>
      <c r="F747" s="18">
        <v>0.52408853904930996</v>
      </c>
      <c r="G747" s="19">
        <v>1.02249072225837E-2</v>
      </c>
      <c r="H747" s="18">
        <v>0.61158068701787105</v>
      </c>
      <c r="I747" s="18">
        <v>0.85621296182502005</v>
      </c>
      <c r="J747" s="19">
        <v>-2.2447702783194301E-2</v>
      </c>
      <c r="K747" s="18">
        <v>0.198474988055719</v>
      </c>
      <c r="L747" s="18">
        <v>0.61068106690967505</v>
      </c>
      <c r="M747" s="19">
        <v>3.2699223950456498E-2</v>
      </c>
      <c r="N747" s="18">
        <v>6.8384462810775995E-2</v>
      </c>
      <c r="O747" s="18">
        <v>0.55482919057908597</v>
      </c>
      <c r="P747" s="19">
        <v>-2.33122123977282E-2</v>
      </c>
      <c r="Q747" s="18">
        <v>0.13465189951429199</v>
      </c>
      <c r="R747" s="18">
        <v>0.51995119071317497</v>
      </c>
      <c r="S747" s="19">
        <v>-3.2672610005780298E-2</v>
      </c>
      <c r="T747" s="18">
        <v>0.22118765126492901</v>
      </c>
      <c r="U747" s="18">
        <v>0.73752532538614102</v>
      </c>
      <c r="V747" s="19">
        <v>-5.6011436348245201E-2</v>
      </c>
      <c r="W747" s="18">
        <v>2.06760904971456E-2</v>
      </c>
      <c r="X747" s="18">
        <v>0.49340670504552098</v>
      </c>
      <c r="Y747" s="20"/>
    </row>
    <row r="748" spans="1:25" x14ac:dyDescent="0.2">
      <c r="A748" s="2" t="s">
        <v>2236</v>
      </c>
      <c r="B748" s="2" t="s">
        <v>2237</v>
      </c>
      <c r="C748" s="2" t="s">
        <v>2238</v>
      </c>
      <c r="D748" s="19">
        <v>-8.5017974692586096E-2</v>
      </c>
      <c r="E748" s="18">
        <v>0.54383017126283895</v>
      </c>
      <c r="F748" s="18">
        <v>0.84463203746241</v>
      </c>
      <c r="G748" s="19">
        <v>-1.55099993725325E-3</v>
      </c>
      <c r="H748" s="18">
        <v>0.71835989789989596</v>
      </c>
      <c r="I748" s="18">
        <v>0.89348871228675597</v>
      </c>
      <c r="J748" s="19">
        <v>1.0508543772195301E-3</v>
      </c>
      <c r="K748" s="18">
        <v>0.77456709069527296</v>
      </c>
      <c r="L748" s="18">
        <v>0.92991291618134797</v>
      </c>
      <c r="M748" s="19">
        <v>-2.0483055899687698E-3</v>
      </c>
      <c r="N748" s="18">
        <v>0.590656700600387</v>
      </c>
      <c r="O748" s="18">
        <v>0.931215518964574</v>
      </c>
      <c r="P748" s="19">
        <v>1.71634011149993E-3</v>
      </c>
      <c r="Q748" s="18">
        <v>0.60462567708444903</v>
      </c>
      <c r="R748" s="18">
        <v>0.85330236685305305</v>
      </c>
      <c r="S748" s="19">
        <v>2.6018543208327599E-3</v>
      </c>
      <c r="T748" s="18">
        <v>0.64555595103265695</v>
      </c>
      <c r="U748" s="18">
        <v>0.92860500988029904</v>
      </c>
      <c r="V748" s="19">
        <v>3.76464567728854E-3</v>
      </c>
      <c r="W748" s="18">
        <v>0.45678705794567498</v>
      </c>
      <c r="X748" s="18">
        <v>0.835672408924649</v>
      </c>
      <c r="Y748" s="20"/>
    </row>
    <row r="749" spans="1:25" x14ac:dyDescent="0.2">
      <c r="A749" s="2" t="s">
        <v>2239</v>
      </c>
      <c r="B749" s="2" t="s">
        <v>2240</v>
      </c>
      <c r="C749" s="2" t="s">
        <v>2241</v>
      </c>
      <c r="D749" s="19">
        <v>-6.7295665357532994E-2</v>
      </c>
      <c r="E749" s="18">
        <v>0.66736819473819797</v>
      </c>
      <c r="F749" s="18">
        <v>0.88890347329693897</v>
      </c>
      <c r="G749" s="19">
        <v>4.9834303020490798E-3</v>
      </c>
      <c r="H749" s="18">
        <v>0.34132940287004798</v>
      </c>
      <c r="I749" s="18">
        <v>0.71679174602710005</v>
      </c>
      <c r="J749" s="19">
        <v>-4.2403535193482001E-5</v>
      </c>
      <c r="K749" s="18">
        <v>0.99238431000972704</v>
      </c>
      <c r="L749" s="18">
        <v>0.99825496494284804</v>
      </c>
      <c r="M749" s="19">
        <v>-1.7942986462316801E-3</v>
      </c>
      <c r="N749" s="18">
        <v>0.67710495110389002</v>
      </c>
      <c r="O749" s="18">
        <v>0.94725746856406801</v>
      </c>
      <c r="P749" s="19">
        <v>9.06729359744022E-4</v>
      </c>
      <c r="Q749" s="18">
        <v>0.80892442375829199</v>
      </c>
      <c r="R749" s="18">
        <v>0.94441319798269996</v>
      </c>
      <c r="S749" s="19">
        <v>-5.0258338373848702E-3</v>
      </c>
      <c r="T749" s="18">
        <v>0.46427141235855102</v>
      </c>
      <c r="U749" s="18">
        <v>0.85189434656861296</v>
      </c>
      <c r="V749" s="19">
        <v>2.7010280960932998E-3</v>
      </c>
      <c r="W749" s="18">
        <v>0.63654960741674205</v>
      </c>
      <c r="X749" s="18">
        <v>0.89744633137006002</v>
      </c>
      <c r="Y749" s="20"/>
    </row>
    <row r="750" spans="1:25" x14ac:dyDescent="0.2">
      <c r="A750" s="2" t="s">
        <v>2242</v>
      </c>
      <c r="B750" s="2" t="s">
        <v>2243</v>
      </c>
      <c r="C750" s="2" t="s">
        <v>2244</v>
      </c>
      <c r="D750" s="19">
        <v>-0.36008950857858402</v>
      </c>
      <c r="E750" s="18">
        <v>0.280777037244896</v>
      </c>
      <c r="F750" s="18">
        <v>0.71154337063232698</v>
      </c>
      <c r="G750" s="19">
        <v>1.5529500269997401E-3</v>
      </c>
      <c r="H750" s="18">
        <v>0.88241258194170602</v>
      </c>
      <c r="I750" s="18">
        <v>0.96708064550606798</v>
      </c>
      <c r="J750" s="19">
        <v>1.3778820515484199E-2</v>
      </c>
      <c r="K750" s="18">
        <v>0.130749141904446</v>
      </c>
      <c r="L750" s="18">
        <v>0.52183809014038696</v>
      </c>
      <c r="M750" s="19">
        <v>-8.4605642078327808E-3</v>
      </c>
      <c r="N750" s="18">
        <v>0.42587481629435697</v>
      </c>
      <c r="O750" s="18">
        <v>0.83186773957856397</v>
      </c>
      <c r="P750" s="19">
        <v>2.0946365901553E-3</v>
      </c>
      <c r="Q750" s="18">
        <v>0.82030175600817701</v>
      </c>
      <c r="R750" s="18">
        <v>0.94477988280968395</v>
      </c>
      <c r="S750" s="19">
        <v>1.2225870505249E-2</v>
      </c>
      <c r="T750" s="18">
        <v>0.37846155577741503</v>
      </c>
      <c r="U750" s="18">
        <v>0.836873418847908</v>
      </c>
      <c r="V750" s="19">
        <v>1.0555200798040801E-2</v>
      </c>
      <c r="W750" s="18">
        <v>0.45368393992720102</v>
      </c>
      <c r="X750" s="18">
        <v>0.835672408924649</v>
      </c>
      <c r="Y750" s="20"/>
    </row>
    <row r="751" spans="1:25" x14ac:dyDescent="0.2">
      <c r="A751" s="2" t="s">
        <v>2245</v>
      </c>
      <c r="B751" s="2" t="s">
        <v>2246</v>
      </c>
      <c r="C751" s="2" t="s">
        <v>2247</v>
      </c>
      <c r="D751" s="19">
        <v>-0.162707815213604</v>
      </c>
      <c r="E751" s="18">
        <v>0.71274683475429101</v>
      </c>
      <c r="F751" s="18">
        <v>0.90093332093767597</v>
      </c>
      <c r="G751" s="19">
        <v>-2.0513627569661699E-2</v>
      </c>
      <c r="H751" s="18">
        <v>0.370281823510898</v>
      </c>
      <c r="I751" s="18">
        <v>0.73357719752159001</v>
      </c>
      <c r="J751" s="19">
        <v>1.9492865087068999E-2</v>
      </c>
      <c r="K751" s="18">
        <v>0.323697293849465</v>
      </c>
      <c r="L751" s="18">
        <v>0.75744593730870802</v>
      </c>
      <c r="M751" s="19">
        <v>2.0164084215963299E-4</v>
      </c>
      <c r="N751" s="18">
        <v>0.990647298964907</v>
      </c>
      <c r="O751" s="18">
        <v>0.99704460221823599</v>
      </c>
      <c r="P751" s="19">
        <v>6.6003938422337996E-3</v>
      </c>
      <c r="Q751" s="18">
        <v>0.66118998801616202</v>
      </c>
      <c r="R751" s="18">
        <v>0.88589398671068298</v>
      </c>
      <c r="S751" s="19">
        <v>4.0006492656728697E-2</v>
      </c>
      <c r="T751" s="18">
        <v>0.18718576042739199</v>
      </c>
      <c r="U751" s="18">
        <v>0.70016388933888296</v>
      </c>
      <c r="V751" s="19">
        <v>6.3987530811947602E-3</v>
      </c>
      <c r="W751" s="18">
        <v>0.77955306600263896</v>
      </c>
      <c r="X751" s="18">
        <v>0.93531572691314202</v>
      </c>
      <c r="Y751" s="20"/>
    </row>
    <row r="752" spans="1:25" x14ac:dyDescent="0.2">
      <c r="A752" s="2" t="s">
        <v>2248</v>
      </c>
      <c r="B752" s="2" t="s">
        <v>2249</v>
      </c>
      <c r="C752" s="2" t="s">
        <v>2250</v>
      </c>
      <c r="D752" s="19">
        <v>-3.00984137243821E-2</v>
      </c>
      <c r="E752" s="18">
        <v>0.95081488732664698</v>
      </c>
      <c r="F752" s="18">
        <v>0.97870509294098795</v>
      </c>
      <c r="G752" s="19">
        <v>-2.9428751998847001E-2</v>
      </c>
      <c r="H752" s="18">
        <v>0.16731877053828001</v>
      </c>
      <c r="I752" s="18">
        <v>0.55919847579416304</v>
      </c>
      <c r="J752" s="19">
        <v>-1.45790110822967E-2</v>
      </c>
      <c r="K752" s="18">
        <v>0.42042839468646398</v>
      </c>
      <c r="L752" s="18">
        <v>0.82500194067683996</v>
      </c>
      <c r="M752" s="19">
        <v>-1.48389008359756E-2</v>
      </c>
      <c r="N752" s="18">
        <v>0.42354636143998498</v>
      </c>
      <c r="O752" s="18">
        <v>0.83186773957856397</v>
      </c>
      <c r="P752" s="19">
        <v>-5.9661466201000298E-3</v>
      </c>
      <c r="Q752" s="18">
        <v>0.71183968999512404</v>
      </c>
      <c r="R752" s="18">
        <v>0.91150204206692698</v>
      </c>
      <c r="S752" s="19">
        <v>1.48497409135631E-2</v>
      </c>
      <c r="T752" s="18">
        <v>0.59225319576330704</v>
      </c>
      <c r="U752" s="18">
        <v>0.90632300767627005</v>
      </c>
      <c r="V752" s="19">
        <v>8.8727541650577401E-3</v>
      </c>
      <c r="W752" s="18">
        <v>0.71765234623622898</v>
      </c>
      <c r="X752" s="18">
        <v>0.91500857849531703</v>
      </c>
      <c r="Y752" s="20"/>
    </row>
    <row r="753" spans="1:25" x14ac:dyDescent="0.2">
      <c r="A753" s="2" t="s">
        <v>2251</v>
      </c>
      <c r="B753" s="2" t="s">
        <v>2252</v>
      </c>
      <c r="C753" s="2" t="s">
        <v>2253</v>
      </c>
      <c r="D753" s="19">
        <v>-8.28724139399446E-2</v>
      </c>
      <c r="E753" s="18">
        <v>0.60909746932730202</v>
      </c>
      <c r="F753" s="18">
        <v>0.86716823588651704</v>
      </c>
      <c r="G753" s="19">
        <v>6.7971296235197903E-3</v>
      </c>
      <c r="H753" s="18">
        <v>0.267324622194682</v>
      </c>
      <c r="I753" s="18">
        <v>0.66200672949154704</v>
      </c>
      <c r="J753" s="19">
        <v>1.45496688956885E-3</v>
      </c>
      <c r="K753" s="18">
        <v>0.77947476515393199</v>
      </c>
      <c r="L753" s="18">
        <v>0.92991291618134797</v>
      </c>
      <c r="M753" s="19">
        <v>3.3338595840461701E-4</v>
      </c>
      <c r="N753" s="18">
        <v>0.93502142991149895</v>
      </c>
      <c r="O753" s="18">
        <v>0.98117426424047605</v>
      </c>
      <c r="P753" s="19">
        <v>-8.6737519173544602E-5</v>
      </c>
      <c r="Q753" s="18">
        <v>0.98054752046427895</v>
      </c>
      <c r="R753" s="18">
        <v>0.99231204983150201</v>
      </c>
      <c r="S753" s="19">
        <v>-5.3421627443041401E-3</v>
      </c>
      <c r="T753" s="18">
        <v>0.50508107079049103</v>
      </c>
      <c r="U753" s="18">
        <v>0.86233353549596004</v>
      </c>
      <c r="V753" s="19">
        <v>-4.2012347763945398E-4</v>
      </c>
      <c r="W753" s="18">
        <v>0.93821500804855595</v>
      </c>
      <c r="X753" s="18">
        <v>0.98734179033556801</v>
      </c>
      <c r="Y753" s="20"/>
    </row>
    <row r="754" spans="1:25" x14ac:dyDescent="0.2">
      <c r="A754" s="2" t="s">
        <v>2254</v>
      </c>
      <c r="B754" s="2" t="s">
        <v>2255</v>
      </c>
      <c r="C754" s="2" t="s">
        <v>2256</v>
      </c>
      <c r="D754" s="19">
        <v>0.207139079105461</v>
      </c>
      <c r="E754" s="18">
        <v>0.23231014651701501</v>
      </c>
      <c r="F754" s="18">
        <v>0.68287898602784103</v>
      </c>
      <c r="G754" s="19">
        <v>1.1868744996211399E-3</v>
      </c>
      <c r="H754" s="18">
        <v>0.79711071997868399</v>
      </c>
      <c r="I754" s="18">
        <v>0.93592220827859995</v>
      </c>
      <c r="J754" s="19">
        <v>-3.6600774547233999E-3</v>
      </c>
      <c r="K754" s="18">
        <v>0.3554207634421</v>
      </c>
      <c r="L754" s="18">
        <v>0.78315832588409895</v>
      </c>
      <c r="M754" s="19">
        <v>4.0056678890697597E-3</v>
      </c>
      <c r="N754" s="18">
        <v>0.34394248721683801</v>
      </c>
      <c r="O754" s="18">
        <v>0.78683071853303799</v>
      </c>
      <c r="P754" s="19">
        <v>-6.4851740165681199E-3</v>
      </c>
      <c r="Q754" s="18">
        <v>8.3197362285564694E-2</v>
      </c>
      <c r="R754" s="18">
        <v>0.417009633459967</v>
      </c>
      <c r="S754" s="19">
        <v>-4.8469519276447496E-3</v>
      </c>
      <c r="T754" s="18">
        <v>0.42632985251695599</v>
      </c>
      <c r="U754" s="18">
        <v>0.84668680482744096</v>
      </c>
      <c r="V754" s="19">
        <v>-1.04908419073808E-2</v>
      </c>
      <c r="W754" s="18">
        <v>6.6491389592623407E-2</v>
      </c>
      <c r="X754" s="18">
        <v>0.55518377188734602</v>
      </c>
      <c r="Y754" s="20"/>
    </row>
    <row r="755" spans="1:25" x14ac:dyDescent="0.2">
      <c r="A755" s="2" t="s">
        <v>2257</v>
      </c>
      <c r="B755" s="2" t="s">
        <v>2258</v>
      </c>
      <c r="C755" s="2" t="s">
        <v>2259</v>
      </c>
      <c r="D755" s="19">
        <v>1.4504094532724501</v>
      </c>
      <c r="E755" s="18">
        <v>0.18379918612167301</v>
      </c>
      <c r="F755" s="18">
        <v>0.64920723859881602</v>
      </c>
      <c r="G755" s="19">
        <v>0.11215333102997301</v>
      </c>
      <c r="H755" s="18">
        <v>2.8608692940554299E-2</v>
      </c>
      <c r="I755" s="18">
        <v>0.23761489878292799</v>
      </c>
      <c r="J755" s="19">
        <v>-1.94434255751324E-2</v>
      </c>
      <c r="K755" s="18">
        <v>7.7191599630273305E-2</v>
      </c>
      <c r="L755" s="18">
        <v>0.45070186931690898</v>
      </c>
      <c r="M755" s="19">
        <v>0.116094494857646</v>
      </c>
      <c r="N755" s="18">
        <v>8.6213530906615703E-3</v>
      </c>
      <c r="O755" s="18">
        <v>0.30965162619465098</v>
      </c>
      <c r="P755" s="19">
        <v>-8.0536529807055997E-3</v>
      </c>
      <c r="Q755" s="18">
        <v>0.37101317312072801</v>
      </c>
      <c r="R755" s="18">
        <v>0.72952028422615001</v>
      </c>
      <c r="S755" s="19">
        <v>-2.4758265153346299E-2</v>
      </c>
      <c r="T755" s="18">
        <v>0.13882259866309701</v>
      </c>
      <c r="U755" s="18">
        <v>0.66893827951086904</v>
      </c>
      <c r="V755" s="19">
        <v>-0.12982217680227801</v>
      </c>
      <c r="W755" s="18">
        <v>2.51108355209929E-2</v>
      </c>
      <c r="X755" s="18">
        <v>0.50635617379789799</v>
      </c>
      <c r="Y755" s="20"/>
    </row>
    <row r="756" spans="1:25" x14ac:dyDescent="0.2">
      <c r="A756" s="2" t="s">
        <v>2260</v>
      </c>
      <c r="B756" s="2" t="s">
        <v>2258</v>
      </c>
      <c r="C756" s="2" t="s">
        <v>2261</v>
      </c>
      <c r="D756" s="19">
        <v>0.270134532921044</v>
      </c>
      <c r="E756" s="18">
        <v>0.27986023217525602</v>
      </c>
      <c r="F756" s="18">
        <v>0.71154337063232698</v>
      </c>
      <c r="G756" s="19">
        <v>5.3148395777248402E-3</v>
      </c>
      <c r="H756" s="18">
        <v>0.67056529613719495</v>
      </c>
      <c r="I756" s="18">
        <v>0.87570889551678099</v>
      </c>
      <c r="J756" s="19">
        <v>5.4998947294601898E-2</v>
      </c>
      <c r="K756" s="18">
        <v>0.20121086307195199</v>
      </c>
      <c r="L756" s="18">
        <v>0.61068106690967505</v>
      </c>
      <c r="M756" s="19">
        <v>4.7116980092569696E-3</v>
      </c>
      <c r="N756" s="18">
        <v>0.64532491531282898</v>
      </c>
      <c r="O756" s="18">
        <v>0.93866359319781101</v>
      </c>
      <c r="P756" s="19">
        <v>-1.3727682044229399E-2</v>
      </c>
      <c r="Q756" s="18">
        <v>0.70957752617736203</v>
      </c>
      <c r="R756" s="18">
        <v>0.91088643391653401</v>
      </c>
      <c r="S756" s="19">
        <v>-5.71543837348895E-2</v>
      </c>
      <c r="T756" s="18">
        <v>0.38343050160870601</v>
      </c>
      <c r="U756" s="18">
        <v>0.84306471104775904</v>
      </c>
      <c r="V756" s="19">
        <v>-1.27653509051223E-2</v>
      </c>
      <c r="W756" s="18">
        <v>0.35040447194289098</v>
      </c>
      <c r="X756" s="18">
        <v>0.781156466114725</v>
      </c>
      <c r="Y756" s="20"/>
    </row>
    <row r="757" spans="1:25" x14ac:dyDescent="0.2">
      <c r="A757" s="2" t="s">
        <v>2262</v>
      </c>
      <c r="B757" s="2" t="s">
        <v>2263</v>
      </c>
      <c r="C757" s="2" t="s">
        <v>2264</v>
      </c>
      <c r="D757" s="19">
        <v>-0.42599837875143298</v>
      </c>
      <c r="E757" s="18">
        <v>0.250200634067831</v>
      </c>
      <c r="F757" s="18">
        <v>0.69033368894206004</v>
      </c>
      <c r="G757" s="19">
        <v>9.4849877872617099E-4</v>
      </c>
      <c r="H757" s="18">
        <v>0.95634048803715299</v>
      </c>
      <c r="I757" s="18">
        <v>0.97892916558151899</v>
      </c>
      <c r="J757" s="19">
        <v>-9.5080686578967108E-3</v>
      </c>
      <c r="K757" s="18">
        <v>0.52506008300943297</v>
      </c>
      <c r="L757" s="18">
        <v>0.86305846050177104</v>
      </c>
      <c r="M757" s="19">
        <v>-4.7136828878770898E-3</v>
      </c>
      <c r="N757" s="18">
        <v>0.77588911221526702</v>
      </c>
      <c r="O757" s="18">
        <v>0.96290225824949005</v>
      </c>
      <c r="P757" s="19">
        <v>1.4795165913310799E-2</v>
      </c>
      <c r="Q757" s="18">
        <v>0.31051682142493098</v>
      </c>
      <c r="R757" s="18">
        <v>0.69223495222118303</v>
      </c>
      <c r="S757" s="19">
        <v>-1.04565674366238E-2</v>
      </c>
      <c r="T757" s="18">
        <v>0.64771261552444503</v>
      </c>
      <c r="U757" s="18">
        <v>0.92977435737312997</v>
      </c>
      <c r="V757" s="19">
        <v>1.9508848871567001E-2</v>
      </c>
      <c r="W757" s="18">
        <v>0.37759865607861698</v>
      </c>
      <c r="X757" s="18">
        <v>0.79454627030570601</v>
      </c>
      <c r="Y757" s="20"/>
    </row>
    <row r="758" spans="1:25" x14ac:dyDescent="0.2">
      <c r="A758" s="2" t="s">
        <v>2265</v>
      </c>
      <c r="B758" s="2" t="s">
        <v>2266</v>
      </c>
      <c r="C758" s="2" t="s">
        <v>2267</v>
      </c>
      <c r="D758" s="19">
        <v>8.7445384196458802E-3</v>
      </c>
      <c r="E758" s="18">
        <v>0.88929644728268498</v>
      </c>
      <c r="F758" s="18">
        <v>0.96863202245520696</v>
      </c>
      <c r="G758" s="19">
        <v>3.0163095110854799E-3</v>
      </c>
      <c r="H758" s="18">
        <v>0.14802349422685299</v>
      </c>
      <c r="I758" s="18">
        <v>0.527842561928342</v>
      </c>
      <c r="J758" s="19">
        <v>3.0860802219923001E-3</v>
      </c>
      <c r="K758" s="18">
        <v>8.5077299015762206E-2</v>
      </c>
      <c r="L758" s="18">
        <v>0.462855771847411</v>
      </c>
      <c r="M758" s="19">
        <v>1.6749998557082401E-3</v>
      </c>
      <c r="N758" s="18">
        <v>0.42452061480404302</v>
      </c>
      <c r="O758" s="18">
        <v>0.83186773957856397</v>
      </c>
      <c r="P758" s="19">
        <v>2.1439313479796E-3</v>
      </c>
      <c r="Q758" s="18">
        <v>0.243266552866302</v>
      </c>
      <c r="R758" s="18">
        <v>0.65846726588687099</v>
      </c>
      <c r="S758" s="19">
        <v>6.9770710891226505E-5</v>
      </c>
      <c r="T758" s="18">
        <v>0.97937136221637899</v>
      </c>
      <c r="U758" s="18">
        <v>0.99505210116570497</v>
      </c>
      <c r="V758" s="19">
        <v>4.6893150082422098E-4</v>
      </c>
      <c r="W758" s="18">
        <v>0.86553446009369195</v>
      </c>
      <c r="X758" s="18">
        <v>0.96551828608161605</v>
      </c>
      <c r="Y758" s="20"/>
    </row>
    <row r="759" spans="1:25" x14ac:dyDescent="0.2">
      <c r="A759" s="2" t="s">
        <v>2268</v>
      </c>
      <c r="B759" s="2" t="s">
        <v>2269</v>
      </c>
      <c r="C759" s="2" t="s">
        <v>2270</v>
      </c>
      <c r="D759" s="19">
        <v>-9.1095032047092007E-3</v>
      </c>
      <c r="E759" s="18">
        <v>0.95342635421587696</v>
      </c>
      <c r="F759" s="18">
        <v>0.97870509294098795</v>
      </c>
      <c r="G759" s="19">
        <v>4.0456075178363004E-3</v>
      </c>
      <c r="H759" s="18">
        <v>0.40283977721366798</v>
      </c>
      <c r="I759" s="18">
        <v>0.73847624782052101</v>
      </c>
      <c r="J759" s="19">
        <v>8.6284630713516705E-3</v>
      </c>
      <c r="K759" s="18">
        <v>4.19331776519032E-2</v>
      </c>
      <c r="L759" s="18">
        <v>0.34240587057103899</v>
      </c>
      <c r="M759" s="19">
        <v>5.5916464924812602E-3</v>
      </c>
      <c r="N759" s="18">
        <v>0.31301261734167901</v>
      </c>
      <c r="O759" s="18">
        <v>0.76443922720193602</v>
      </c>
      <c r="P759" s="19">
        <v>4.9893503028504904E-3</v>
      </c>
      <c r="Q759" s="18">
        <v>0.30215461399517102</v>
      </c>
      <c r="R759" s="18">
        <v>0.69164563167849702</v>
      </c>
      <c r="S759" s="19">
        <v>4.5828555597807203E-3</v>
      </c>
      <c r="T759" s="18">
        <v>0.47052550994734699</v>
      </c>
      <c r="U759" s="18">
        <v>0.85312967717156696</v>
      </c>
      <c r="V759" s="19">
        <v>-6.0229617252387105E-4</v>
      </c>
      <c r="W759" s="18">
        <v>0.93423807966695505</v>
      </c>
      <c r="X759" s="18">
        <v>0.98687121091579799</v>
      </c>
      <c r="Y759" s="20"/>
    </row>
    <row r="760" spans="1:25" x14ac:dyDescent="0.2">
      <c r="A760" s="2" t="s">
        <v>2271</v>
      </c>
      <c r="B760" s="2" t="s">
        <v>2272</v>
      </c>
      <c r="C760" s="2" t="s">
        <v>2273</v>
      </c>
      <c r="D760" s="19">
        <v>-7.50802257324864E-3</v>
      </c>
      <c r="E760" s="18">
        <v>0.929830486005498</v>
      </c>
      <c r="F760" s="18">
        <v>0.97870509294098795</v>
      </c>
      <c r="G760" s="19">
        <v>-2.0887888617680899E-3</v>
      </c>
      <c r="H760" s="18">
        <v>0.54628921091212901</v>
      </c>
      <c r="I760" s="18">
        <v>0.82278633455040395</v>
      </c>
      <c r="J760" s="19">
        <v>8.9891291975807198E-4</v>
      </c>
      <c r="K760" s="18">
        <v>0.761304124735381</v>
      </c>
      <c r="L760" s="18">
        <v>0.92991291618134797</v>
      </c>
      <c r="M760" s="19">
        <v>-2.2236399128346199E-3</v>
      </c>
      <c r="N760" s="18">
        <v>0.49333790222708701</v>
      </c>
      <c r="O760" s="18">
        <v>0.88851594740727502</v>
      </c>
      <c r="P760" s="19">
        <v>-1.5090353417720199E-3</v>
      </c>
      <c r="Q760" s="18">
        <v>0.59409552926584497</v>
      </c>
      <c r="R760" s="18">
        <v>0.84809385289945405</v>
      </c>
      <c r="S760" s="19">
        <v>2.9877017769057699E-3</v>
      </c>
      <c r="T760" s="18">
        <v>0.51230765362057695</v>
      </c>
      <c r="U760" s="18">
        <v>0.86486022697530895</v>
      </c>
      <c r="V760" s="19">
        <v>7.1460456354132198E-4</v>
      </c>
      <c r="W760" s="18">
        <v>0.86789687223946599</v>
      </c>
      <c r="X760" s="18">
        <v>0.96551828608161605</v>
      </c>
      <c r="Y760" s="20"/>
    </row>
    <row r="761" spans="1:25" x14ac:dyDescent="0.2">
      <c r="A761" s="2" t="s">
        <v>2274</v>
      </c>
      <c r="B761" s="2" t="s">
        <v>2275</v>
      </c>
      <c r="C761" s="2" t="s">
        <v>2276</v>
      </c>
      <c r="D761" s="19">
        <v>9.6305095611999902E-2</v>
      </c>
      <c r="E761" s="18">
        <v>0.43103851424608203</v>
      </c>
      <c r="F761" s="18">
        <v>0.79401831571646597</v>
      </c>
      <c r="G761" s="19">
        <v>4.89379155053782E-3</v>
      </c>
      <c r="H761" s="18">
        <v>0.23650561766827199</v>
      </c>
      <c r="I761" s="18">
        <v>0.62726479341676</v>
      </c>
      <c r="J761" s="19">
        <v>4.3107231250117204E-3</v>
      </c>
      <c r="K761" s="18">
        <v>0.22226402328670999</v>
      </c>
      <c r="L761" s="18">
        <v>0.64468846533438096</v>
      </c>
      <c r="M761" s="19">
        <v>1.0575890191667501E-2</v>
      </c>
      <c r="N761" s="18">
        <v>8.0279641078958904E-3</v>
      </c>
      <c r="O761" s="18">
        <v>0.30104865404609599</v>
      </c>
      <c r="P761" s="19">
        <v>3.7968151164151699E-3</v>
      </c>
      <c r="Q761" s="18">
        <v>0.25454505083177797</v>
      </c>
      <c r="R761" s="18">
        <v>0.66320670812249904</v>
      </c>
      <c r="S761" s="19">
        <v>-5.8306848131083901E-4</v>
      </c>
      <c r="T761" s="18">
        <v>0.91366672911514302</v>
      </c>
      <c r="U761" s="18">
        <v>0.990394556989314</v>
      </c>
      <c r="V761" s="19">
        <v>-6.7790751567785197E-3</v>
      </c>
      <c r="W761" s="18">
        <v>0.18279766856637</v>
      </c>
      <c r="X761" s="18">
        <v>0.69291535016132999</v>
      </c>
      <c r="Y761" s="20"/>
    </row>
    <row r="762" spans="1:25" x14ac:dyDescent="0.2">
      <c r="A762" s="2" t="s">
        <v>2277</v>
      </c>
      <c r="B762" s="2" t="s">
        <v>2278</v>
      </c>
      <c r="C762" s="2" t="s">
        <v>2279</v>
      </c>
      <c r="D762" s="19">
        <v>-0.27619736058698502</v>
      </c>
      <c r="E762" s="18">
        <v>0.27741804633956402</v>
      </c>
      <c r="F762" s="18">
        <v>0.71154337063232698</v>
      </c>
      <c r="G762" s="19">
        <v>7.4394753614469098E-3</v>
      </c>
      <c r="H762" s="18">
        <v>0.331712654529975</v>
      </c>
      <c r="I762" s="18">
        <v>0.711738677980433</v>
      </c>
      <c r="J762" s="19">
        <v>1.37462433426459E-2</v>
      </c>
      <c r="K762" s="18">
        <v>4.0450381060936597E-2</v>
      </c>
      <c r="L762" s="18">
        <v>0.337086508841138</v>
      </c>
      <c r="M762" s="19">
        <v>5.3716985609191603E-3</v>
      </c>
      <c r="N762" s="18">
        <v>0.41557585340428499</v>
      </c>
      <c r="O762" s="18">
        <v>0.827904445196051</v>
      </c>
      <c r="P762" s="19">
        <v>1.35716581959212E-2</v>
      </c>
      <c r="Q762" s="18">
        <v>2.24406075831389E-2</v>
      </c>
      <c r="R762" s="18">
        <v>0.25031294184015002</v>
      </c>
      <c r="S762" s="19">
        <v>6.3067679661399203E-3</v>
      </c>
      <c r="T762" s="18">
        <v>0.52963708060308301</v>
      </c>
      <c r="U762" s="18">
        <v>0.869519980951452</v>
      </c>
      <c r="V762" s="19">
        <v>8.1999596351348108E-3</v>
      </c>
      <c r="W762" s="18">
        <v>0.34929051590182197</v>
      </c>
      <c r="X762" s="18">
        <v>0.78085050930306998</v>
      </c>
      <c r="Y762" s="20"/>
    </row>
    <row r="763" spans="1:25" x14ac:dyDescent="0.2">
      <c r="A763" s="2" t="s">
        <v>2280</v>
      </c>
      <c r="B763" s="2" t="s">
        <v>2281</v>
      </c>
      <c r="C763" s="2" t="s">
        <v>2282</v>
      </c>
      <c r="D763" s="19">
        <v>7.1016624440072104E-2</v>
      </c>
      <c r="E763" s="18">
        <v>0.83350931850715904</v>
      </c>
      <c r="F763" s="18">
        <v>0.94230692745234002</v>
      </c>
      <c r="G763" s="19">
        <v>-2.33285311937471E-3</v>
      </c>
      <c r="H763" s="18">
        <v>0.86578274633897401</v>
      </c>
      <c r="I763" s="18">
        <v>0.95893658613494004</v>
      </c>
      <c r="J763" s="19">
        <v>1.22565447693362E-2</v>
      </c>
      <c r="K763" s="18">
        <v>0.30316083518901998</v>
      </c>
      <c r="L763" s="18">
        <v>0.74200004716997903</v>
      </c>
      <c r="M763" s="19">
        <v>1.9564689449193502E-2</v>
      </c>
      <c r="N763" s="18">
        <v>0.11432956570918699</v>
      </c>
      <c r="O763" s="18">
        <v>0.614942697709845</v>
      </c>
      <c r="P763" s="19">
        <v>3.9709155176747696E-3</v>
      </c>
      <c r="Q763" s="18">
        <v>0.70987079980228995</v>
      </c>
      <c r="R763" s="18">
        <v>0.91088643391653401</v>
      </c>
      <c r="S763" s="19">
        <v>1.45893978634422E-2</v>
      </c>
      <c r="T763" s="18">
        <v>0.42393676504481698</v>
      </c>
      <c r="U763" s="18">
        <v>0.84668680482744096</v>
      </c>
      <c r="V763" s="19">
        <v>-1.55937737994174E-2</v>
      </c>
      <c r="W763" s="18">
        <v>0.338412634731174</v>
      </c>
      <c r="X763" s="18">
        <v>0.77960429068981796</v>
      </c>
      <c r="Y763" s="20"/>
    </row>
    <row r="764" spans="1:25" x14ac:dyDescent="0.2">
      <c r="A764" s="2" t="s">
        <v>2283</v>
      </c>
      <c r="B764" s="2" t="s">
        <v>2284</v>
      </c>
      <c r="C764" s="2" t="s">
        <v>2285</v>
      </c>
      <c r="D764" s="19">
        <v>-0.93432684825535905</v>
      </c>
      <c r="E764" s="18">
        <v>7.8366730759968306E-2</v>
      </c>
      <c r="F764" s="18">
        <v>0.54601087328600295</v>
      </c>
      <c r="G764" s="19">
        <v>1.00992568962216E-2</v>
      </c>
      <c r="H764" s="18">
        <v>0.56569219247654001</v>
      </c>
      <c r="I764" s="18">
        <v>0.82415181788834602</v>
      </c>
      <c r="J764" s="19">
        <v>-1.1719139443401401E-3</v>
      </c>
      <c r="K764" s="18">
        <v>0.93767676543849598</v>
      </c>
      <c r="L764" s="18">
        <v>0.98460289151453995</v>
      </c>
      <c r="M764" s="19">
        <v>-6.3470515421624896E-3</v>
      </c>
      <c r="N764" s="18">
        <v>0.73625174774816904</v>
      </c>
      <c r="O764" s="18">
        <v>0.95857082554879203</v>
      </c>
      <c r="P764" s="19">
        <v>3.3881720870676001E-2</v>
      </c>
      <c r="Q764" s="18">
        <v>4.5483952617964903E-2</v>
      </c>
      <c r="R764" s="18">
        <v>0.34358381474002297</v>
      </c>
      <c r="S764" s="19">
        <v>-1.12711708403226E-2</v>
      </c>
      <c r="T764" s="18">
        <v>0.62572267894775202</v>
      </c>
      <c r="U764" s="18">
        <v>0.92224342101149204</v>
      </c>
      <c r="V764" s="19">
        <v>4.0228772278245901E-2</v>
      </c>
      <c r="W764" s="18">
        <v>0.11404618622858401</v>
      </c>
      <c r="X764" s="18">
        <v>0.57200006172951801</v>
      </c>
      <c r="Y764" s="20"/>
    </row>
    <row r="765" spans="1:25" x14ac:dyDescent="0.2">
      <c r="A765" s="2" t="s">
        <v>2286</v>
      </c>
      <c r="B765" s="2" t="s">
        <v>2287</v>
      </c>
      <c r="C765" s="2" t="s">
        <v>2288</v>
      </c>
      <c r="D765" s="19">
        <v>-5.5920364501040203E-2</v>
      </c>
      <c r="E765" s="18">
        <v>0.49613026962877499</v>
      </c>
      <c r="F765" s="18">
        <v>0.82743341772522905</v>
      </c>
      <c r="G765" s="19">
        <v>-4.0385669688996701E-3</v>
      </c>
      <c r="H765" s="18">
        <v>0.228324592766184</v>
      </c>
      <c r="I765" s="18">
        <v>0.62726479341676</v>
      </c>
      <c r="J765" s="19">
        <v>1.8738270206908E-3</v>
      </c>
      <c r="K765" s="18">
        <v>0.50990472627772099</v>
      </c>
      <c r="L765" s="18">
        <v>0.85881461943061299</v>
      </c>
      <c r="M765" s="19">
        <v>-4.7686689033492801E-3</v>
      </c>
      <c r="N765" s="18">
        <v>0.16956842961506</v>
      </c>
      <c r="O765" s="18">
        <v>0.68972804884246497</v>
      </c>
      <c r="P765" s="19">
        <v>-2.2824851970425801E-3</v>
      </c>
      <c r="Q765" s="18">
        <v>0.44810274438155701</v>
      </c>
      <c r="R765" s="18">
        <v>0.77513654299939805</v>
      </c>
      <c r="S765" s="19">
        <v>5.9123939819531301E-3</v>
      </c>
      <c r="T765" s="18">
        <v>0.18108884084183699</v>
      </c>
      <c r="U765" s="18">
        <v>0.69287588351738405</v>
      </c>
      <c r="V765" s="19">
        <v>2.4861837118202502E-3</v>
      </c>
      <c r="W765" s="18">
        <v>0.58565971952196005</v>
      </c>
      <c r="X765" s="18">
        <v>0.89297254696899298</v>
      </c>
      <c r="Y765" s="20"/>
    </row>
    <row r="766" spans="1:25" x14ac:dyDescent="0.2">
      <c r="A766" s="2" t="s">
        <v>2289</v>
      </c>
      <c r="B766" s="2" t="s">
        <v>2290</v>
      </c>
      <c r="C766" s="2" t="s">
        <v>2291</v>
      </c>
      <c r="D766" s="19">
        <v>0.58325944454360301</v>
      </c>
      <c r="E766" s="18">
        <v>0.108368152565625</v>
      </c>
      <c r="F766" s="18">
        <v>0.56664991501047901</v>
      </c>
      <c r="G766" s="19">
        <v>-3.4504488172799599E-3</v>
      </c>
      <c r="H766" s="18">
        <v>0.83931082181591199</v>
      </c>
      <c r="I766" s="18">
        <v>0.94873644531629198</v>
      </c>
      <c r="J766" s="19">
        <v>4.3910987066914401E-3</v>
      </c>
      <c r="K766" s="18">
        <v>0.76447038305737403</v>
      </c>
      <c r="L766" s="18">
        <v>0.92991291618134797</v>
      </c>
      <c r="M766" s="19">
        <v>6.6563452973057999E-3</v>
      </c>
      <c r="N766" s="18">
        <v>0.65797419267105295</v>
      </c>
      <c r="O766" s="18">
        <v>0.940777496093396</v>
      </c>
      <c r="P766" s="19">
        <v>-1.26825649627314E-2</v>
      </c>
      <c r="Q766" s="18">
        <v>0.33792952157260697</v>
      </c>
      <c r="R766" s="18">
        <v>0.71828770025633004</v>
      </c>
      <c r="S766" s="19">
        <v>7.8415474432855896E-3</v>
      </c>
      <c r="T766" s="18">
        <v>0.72697132336903802</v>
      </c>
      <c r="U766" s="18">
        <v>0.94328362707211499</v>
      </c>
      <c r="V766" s="19">
        <v>-1.9338910259645899E-2</v>
      </c>
      <c r="W766" s="18">
        <v>0.33569430452121302</v>
      </c>
      <c r="X766" s="18">
        <v>0.778099381340559</v>
      </c>
      <c r="Y766" s="20"/>
    </row>
    <row r="767" spans="1:25" x14ac:dyDescent="0.2">
      <c r="A767" s="2" t="s">
        <v>2292</v>
      </c>
      <c r="B767" s="2" t="s">
        <v>2293</v>
      </c>
      <c r="C767" s="2" t="s">
        <v>2294</v>
      </c>
      <c r="D767" s="19">
        <v>0.255231458572586</v>
      </c>
      <c r="E767" s="18">
        <v>0.169834115720885</v>
      </c>
      <c r="F767" s="18">
        <v>0.63210116720860199</v>
      </c>
      <c r="G767" s="19">
        <v>9.33487479101224E-3</v>
      </c>
      <c r="H767" s="18">
        <v>0.37396414109068499</v>
      </c>
      <c r="I767" s="18">
        <v>0.73532274933561603</v>
      </c>
      <c r="J767" s="19">
        <v>1.21046835077965E-3</v>
      </c>
      <c r="K767" s="18">
        <v>0.89286316391063203</v>
      </c>
      <c r="L767" s="18">
        <v>0.96263657154368598</v>
      </c>
      <c r="M767" s="19">
        <v>9.5224280406883792E-3</v>
      </c>
      <c r="N767" s="18">
        <v>0.26074705883666</v>
      </c>
      <c r="O767" s="18">
        <v>0.73481034389530098</v>
      </c>
      <c r="P767" s="19">
        <v>1.05760450355865E-3</v>
      </c>
      <c r="Q767" s="18">
        <v>0.88609476730958503</v>
      </c>
      <c r="R767" s="18">
        <v>0.97017675252874203</v>
      </c>
      <c r="S767" s="19">
        <v>-8.1244064401959602E-3</v>
      </c>
      <c r="T767" s="18">
        <v>0.556180379165922</v>
      </c>
      <c r="U767" s="18">
        <v>0.88483242140033103</v>
      </c>
      <c r="V767" s="19">
        <v>-8.4648235371315803E-3</v>
      </c>
      <c r="W767" s="18">
        <v>0.45083394928338999</v>
      </c>
      <c r="X767" s="18">
        <v>0.835672408924649</v>
      </c>
      <c r="Y767" s="20"/>
    </row>
    <row r="768" spans="1:25" x14ac:dyDescent="0.2">
      <c r="A768" s="2" t="s">
        <v>2295</v>
      </c>
      <c r="B768" s="2" t="s">
        <v>2296</v>
      </c>
      <c r="C768" s="2" t="s">
        <v>2297</v>
      </c>
      <c r="D768" s="19">
        <v>-0.57919605560187604</v>
      </c>
      <c r="E768" s="18">
        <v>0.105756321896692</v>
      </c>
      <c r="F768" s="18">
        <v>0.56664991501047901</v>
      </c>
      <c r="G768" s="19">
        <v>-5.3559345139370197E-2</v>
      </c>
      <c r="H768" s="18">
        <v>1.91860365036662E-3</v>
      </c>
      <c r="I768" s="18">
        <v>6.7151127762831705E-2</v>
      </c>
      <c r="J768" s="19">
        <v>2.9590248732688901E-3</v>
      </c>
      <c r="K768" s="18">
        <v>0.830531891116564</v>
      </c>
      <c r="L768" s="18">
        <v>0.94583349856007803</v>
      </c>
      <c r="M768" s="19">
        <v>-4.0156750888243498E-2</v>
      </c>
      <c r="N768" s="18">
        <v>1.70438199815119E-3</v>
      </c>
      <c r="O768" s="18">
        <v>0.162691008914432</v>
      </c>
      <c r="P768" s="19">
        <v>1.42775033217951E-2</v>
      </c>
      <c r="Q768" s="18">
        <v>0.18816429001884999</v>
      </c>
      <c r="R768" s="18">
        <v>0.60235519670668403</v>
      </c>
      <c r="S768" s="19">
        <v>5.6518370003288597E-2</v>
      </c>
      <c r="T768" s="18">
        <v>1.1038423274526501E-2</v>
      </c>
      <c r="U768" s="18">
        <v>0.26389793120581001</v>
      </c>
      <c r="V768" s="19">
        <v>5.4434254210038197E-2</v>
      </c>
      <c r="W768" s="18">
        <v>1.4036518318502E-3</v>
      </c>
      <c r="X768" s="18">
        <v>0.49340670504552098</v>
      </c>
      <c r="Y768" s="20"/>
    </row>
    <row r="769" spans="1:25" x14ac:dyDescent="0.2">
      <c r="A769" s="2" t="s">
        <v>2298</v>
      </c>
      <c r="B769" s="2" t="s">
        <v>2299</v>
      </c>
      <c r="C769" s="2" t="s">
        <v>2300</v>
      </c>
      <c r="D769" s="19">
        <v>0.18813961418439801</v>
      </c>
      <c r="E769" s="18">
        <v>0.123535094915442</v>
      </c>
      <c r="F769" s="18">
        <v>0.57190744955231998</v>
      </c>
      <c r="G769" s="19">
        <v>1.5002866978339699E-2</v>
      </c>
      <c r="H769" s="18">
        <v>1.5791769179973499E-2</v>
      </c>
      <c r="I769" s="18">
        <v>0.179616796402848</v>
      </c>
      <c r="J769" s="19">
        <v>8.8758608938647593E-3</v>
      </c>
      <c r="K769" s="18">
        <v>9.0077708249997002E-2</v>
      </c>
      <c r="L769" s="18">
        <v>0.46435523209528601</v>
      </c>
      <c r="M769" s="19">
        <v>1.1397902972749001E-2</v>
      </c>
      <c r="N769" s="18">
        <v>5.3738833247406199E-2</v>
      </c>
      <c r="O769" s="18">
        <v>0.50399722531873903</v>
      </c>
      <c r="P769" s="19">
        <v>2.9353586186659001E-3</v>
      </c>
      <c r="Q769" s="18">
        <v>0.56547819233531704</v>
      </c>
      <c r="R769" s="18">
        <v>0.84007500584186801</v>
      </c>
      <c r="S769" s="19">
        <v>-6.1270060882002699E-3</v>
      </c>
      <c r="T769" s="18">
        <v>0.43754012112738</v>
      </c>
      <c r="U769" s="18">
        <v>0.84668680482744096</v>
      </c>
      <c r="V769" s="19">
        <v>-8.4625443540837005E-3</v>
      </c>
      <c r="W769" s="18">
        <v>0.27644688519097799</v>
      </c>
      <c r="X769" s="18">
        <v>0.74385357566396704</v>
      </c>
      <c r="Y769" s="20"/>
    </row>
    <row r="770" spans="1:25" x14ac:dyDescent="0.2">
      <c r="A770" s="2" t="s">
        <v>2301</v>
      </c>
      <c r="B770" s="2" t="s">
        <v>2302</v>
      </c>
      <c r="C770" s="2" t="s">
        <v>2303</v>
      </c>
      <c r="D770" s="19">
        <v>0.28655443762037502</v>
      </c>
      <c r="E770" s="18">
        <v>1.0300240978510899E-2</v>
      </c>
      <c r="F770" s="18">
        <v>0.43211456749556898</v>
      </c>
      <c r="G770" s="19">
        <v>-9.9542223853404509E-4</v>
      </c>
      <c r="H770" s="18">
        <v>0.74619913291407003</v>
      </c>
      <c r="I770" s="18">
        <v>0.90617324711230296</v>
      </c>
      <c r="J770" s="19">
        <v>-9.7043898365996306E-3</v>
      </c>
      <c r="K770" s="18">
        <v>7.1267080810195698E-4</v>
      </c>
      <c r="L770" s="18">
        <v>6.8027668046095904E-2</v>
      </c>
      <c r="M770" s="19">
        <v>-2.8132326719453198E-3</v>
      </c>
      <c r="N770" s="18">
        <v>0.311748303522</v>
      </c>
      <c r="O770" s="18">
        <v>0.76443922720193602</v>
      </c>
      <c r="P770" s="19">
        <v>-1.2475734100668E-2</v>
      </c>
      <c r="Q770" s="18">
        <v>8.8405720074645505E-6</v>
      </c>
      <c r="R770" s="18">
        <v>3.09420020261259E-3</v>
      </c>
      <c r="S770" s="19">
        <v>-8.7089675872319607E-3</v>
      </c>
      <c r="T770" s="18">
        <v>3.7009466255160599E-2</v>
      </c>
      <c r="U770" s="18">
        <v>0.47951409469737999</v>
      </c>
      <c r="V770" s="19">
        <v>-9.6625014340751495E-3</v>
      </c>
      <c r="W770" s="18">
        <v>1.18466608673018E-2</v>
      </c>
      <c r="X770" s="18">
        <v>0.49340670504552098</v>
      </c>
      <c r="Y770" s="20"/>
    </row>
    <row r="771" spans="1:25" x14ac:dyDescent="0.2">
      <c r="A771" s="2" t="s">
        <v>2304</v>
      </c>
      <c r="B771" s="2" t="s">
        <v>2305</v>
      </c>
      <c r="C771" s="2" t="s">
        <v>2306</v>
      </c>
      <c r="D771" s="19">
        <v>0.33679955902881298</v>
      </c>
      <c r="E771" s="18">
        <v>0.28410391519020201</v>
      </c>
      <c r="F771" s="18">
        <v>0.71154337063232698</v>
      </c>
      <c r="G771" s="19">
        <v>3.6129747733292901E-3</v>
      </c>
      <c r="H771" s="18">
        <v>0.27986891218411702</v>
      </c>
      <c r="I771" s="18">
        <v>0.67685261043207701</v>
      </c>
      <c r="J771" s="19">
        <v>5.2563720626448403E-3</v>
      </c>
      <c r="K771" s="18">
        <v>0.114210987825937</v>
      </c>
      <c r="L771" s="18">
        <v>0.49967307173847297</v>
      </c>
      <c r="M771" s="19">
        <v>6.51859717332614E-3</v>
      </c>
      <c r="N771" s="18">
        <v>4.01614253612535E-2</v>
      </c>
      <c r="O771" s="18">
        <v>0.45033844154707398</v>
      </c>
      <c r="P771" s="19">
        <v>2.6443447512543902E-3</v>
      </c>
      <c r="Q771" s="18">
        <v>0.32794168129666701</v>
      </c>
      <c r="R771" s="18">
        <v>0.71437912837805695</v>
      </c>
      <c r="S771" s="19">
        <v>-1.8006824932575299E-2</v>
      </c>
      <c r="T771" s="18">
        <v>0.33878238594368199</v>
      </c>
      <c r="U771" s="18">
        <v>0.82466451383486605</v>
      </c>
      <c r="V771" s="19">
        <v>-3.87425237667095E-3</v>
      </c>
      <c r="W771" s="18">
        <v>0.34602348987335002</v>
      </c>
      <c r="X771" s="18">
        <v>0.78085050930306998</v>
      </c>
      <c r="Y771" s="20"/>
    </row>
    <row r="772" spans="1:25" x14ac:dyDescent="0.2">
      <c r="A772" s="2" t="s">
        <v>2307</v>
      </c>
      <c r="B772" s="2" t="s">
        <v>2305</v>
      </c>
      <c r="C772" s="2" t="s">
        <v>2308</v>
      </c>
      <c r="D772" s="19">
        <v>7.1658711668522404E-2</v>
      </c>
      <c r="E772" s="18">
        <v>0.44441222235723399</v>
      </c>
      <c r="F772" s="18">
        <v>0.79628181690010602</v>
      </c>
      <c r="G772" s="19">
        <v>5.4067971799923002E-3</v>
      </c>
      <c r="H772" s="18">
        <v>0.38774232925247898</v>
      </c>
      <c r="I772" s="18">
        <v>0.73797383620960399</v>
      </c>
      <c r="J772" s="19">
        <v>3.8892458747169802E-3</v>
      </c>
      <c r="K772" s="18">
        <v>0.17539367055984201</v>
      </c>
      <c r="L772" s="18">
        <v>0.59491543016247095</v>
      </c>
      <c r="M772" s="19">
        <v>6.1753066987746104E-3</v>
      </c>
      <c r="N772" s="18">
        <v>0.136227080521787</v>
      </c>
      <c r="O772" s="18">
        <v>0.66225339960968899</v>
      </c>
      <c r="P772" s="19">
        <v>3.9272448546602001E-3</v>
      </c>
      <c r="Q772" s="18">
        <v>0.32918974403064499</v>
      </c>
      <c r="R772" s="18">
        <v>0.71437912837805695</v>
      </c>
      <c r="S772" s="19">
        <v>3.3442187142805201E-3</v>
      </c>
      <c r="T772" s="18">
        <v>0.507614992768325</v>
      </c>
      <c r="U772" s="18">
        <v>0.86385047391692305</v>
      </c>
      <c r="V772" s="19">
        <v>-3.5541125328472302E-3</v>
      </c>
      <c r="W772" s="18">
        <v>0.51235153327836802</v>
      </c>
      <c r="X772" s="18">
        <v>0.86009162456442501</v>
      </c>
      <c r="Y772" s="20"/>
    </row>
    <row r="773" spans="1:25" x14ac:dyDescent="0.2">
      <c r="A773" s="2" t="s">
        <v>2309</v>
      </c>
      <c r="B773" s="2" t="s">
        <v>2305</v>
      </c>
      <c r="C773" s="2" t="s">
        <v>2308</v>
      </c>
      <c r="D773" s="19">
        <v>8.1935310572600104E-2</v>
      </c>
      <c r="E773" s="18">
        <v>0.53598792460509603</v>
      </c>
      <c r="F773" s="18">
        <v>0.84463203746241</v>
      </c>
      <c r="G773" s="19">
        <v>1.9121533483060899E-3</v>
      </c>
      <c r="H773" s="18">
        <v>0.61806735468498197</v>
      </c>
      <c r="I773" s="18">
        <v>0.85624949944385598</v>
      </c>
      <c r="J773" s="19">
        <v>-1.64558274903043E-2</v>
      </c>
      <c r="K773" s="18">
        <v>0.18234728725427299</v>
      </c>
      <c r="L773" s="18">
        <v>0.59932531549295198</v>
      </c>
      <c r="M773" s="19">
        <v>5.5828030834306399E-3</v>
      </c>
      <c r="N773" s="18">
        <v>0.22886155081103299</v>
      </c>
      <c r="O773" s="18">
        <v>0.70841014944603398</v>
      </c>
      <c r="P773" s="19">
        <v>2.6211941659100499E-3</v>
      </c>
      <c r="Q773" s="18">
        <v>0.46239750516017902</v>
      </c>
      <c r="R773" s="18">
        <v>0.78025742418880895</v>
      </c>
      <c r="S773" s="19">
        <v>-2.9788861981294898E-3</v>
      </c>
      <c r="T773" s="18">
        <v>0.71618791156445805</v>
      </c>
      <c r="U773" s="18">
        <v>0.94328362707211499</v>
      </c>
      <c r="V773" s="19">
        <v>-1.65555832902821E-3</v>
      </c>
      <c r="W773" s="18">
        <v>0.78569895733924799</v>
      </c>
      <c r="X773" s="18">
        <v>0.93531572691314202</v>
      </c>
      <c r="Y773" s="20"/>
    </row>
    <row r="774" spans="1:25" x14ac:dyDescent="0.2">
      <c r="A774" s="2" t="s">
        <v>2310</v>
      </c>
      <c r="B774" s="2" t="s">
        <v>2305</v>
      </c>
      <c r="C774" s="2" t="s">
        <v>2308</v>
      </c>
      <c r="D774" s="19">
        <v>-6.6658136427823297E-2</v>
      </c>
      <c r="E774" s="18">
        <v>0.70321747365277298</v>
      </c>
      <c r="F774" s="18">
        <v>0.90093332093767597</v>
      </c>
      <c r="G774" s="19">
        <v>1.5509974422701E-3</v>
      </c>
      <c r="H774" s="18">
        <v>0.91309413572058695</v>
      </c>
      <c r="I774" s="18">
        <v>0.97229580236997204</v>
      </c>
      <c r="J774" s="19">
        <v>2.4279109819173002E-3</v>
      </c>
      <c r="K774" s="18">
        <v>0.64845136219915001</v>
      </c>
      <c r="L774" s="18">
        <v>0.90370426374405199</v>
      </c>
      <c r="M774" s="19">
        <v>1.2292127702518199E-3</v>
      </c>
      <c r="N774" s="18">
        <v>0.93356928878770196</v>
      </c>
      <c r="O774" s="18">
        <v>0.98117426424047605</v>
      </c>
      <c r="P774" s="19">
        <v>-1.8900014524252701E-3</v>
      </c>
      <c r="Q774" s="18">
        <v>0.88373575582970898</v>
      </c>
      <c r="R774" s="18">
        <v>0.97017675252874203</v>
      </c>
      <c r="S774" s="19">
        <v>2.7627110131865E-4</v>
      </c>
      <c r="T774" s="18">
        <v>0.94945008900768202</v>
      </c>
      <c r="U774" s="18">
        <v>0.990394556989314</v>
      </c>
      <c r="V774" s="19">
        <v>-3.1192142226778201E-3</v>
      </c>
      <c r="W774" s="18">
        <v>0.87361118216518596</v>
      </c>
      <c r="X774" s="18">
        <v>0.96551828608161605</v>
      </c>
      <c r="Y774" s="20"/>
    </row>
    <row r="775" spans="1:25" x14ac:dyDescent="0.2">
      <c r="A775" s="2" t="s">
        <v>2311</v>
      </c>
      <c r="B775" s="2" t="s">
        <v>2312</v>
      </c>
      <c r="C775" s="2" t="s">
        <v>2313</v>
      </c>
      <c r="D775" s="19">
        <v>-0.37774978736714199</v>
      </c>
      <c r="E775" s="18">
        <v>0.23868246464020701</v>
      </c>
      <c r="F775" s="18">
        <v>0.68287898602784103</v>
      </c>
      <c r="G775" s="19">
        <v>4.1415937288405598E-3</v>
      </c>
      <c r="H775" s="18">
        <v>0.80679841886071801</v>
      </c>
      <c r="I775" s="18">
        <v>0.93767651495748905</v>
      </c>
      <c r="J775" s="19">
        <v>1.8273156941278099E-2</v>
      </c>
      <c r="K775" s="18">
        <v>0.213462412911164</v>
      </c>
      <c r="L775" s="18">
        <v>0.63045977340834503</v>
      </c>
      <c r="M775" s="19">
        <v>1.1099641616704101E-3</v>
      </c>
      <c r="N775" s="18">
        <v>0.92849086392647096</v>
      </c>
      <c r="O775" s="18">
        <v>0.98117426424047605</v>
      </c>
      <c r="P775" s="19">
        <v>2.4248953692951099E-2</v>
      </c>
      <c r="Q775" s="18">
        <v>3.05183653073926E-2</v>
      </c>
      <c r="R775" s="18">
        <v>0.28104830935362402</v>
      </c>
      <c r="S775" s="19">
        <v>1.4131563212437101E-2</v>
      </c>
      <c r="T775" s="18">
        <v>0.52776106502894005</v>
      </c>
      <c r="U775" s="18">
        <v>0.869519980951452</v>
      </c>
      <c r="V775" s="19">
        <v>2.3138989531124601E-2</v>
      </c>
      <c r="W775" s="18">
        <v>0.16504849885287001</v>
      </c>
      <c r="X775" s="18">
        <v>0.66264705165523097</v>
      </c>
      <c r="Y775" s="20"/>
    </row>
    <row r="776" spans="1:25" x14ac:dyDescent="0.2">
      <c r="A776" s="2" t="s">
        <v>2314</v>
      </c>
      <c r="B776" s="2" t="s">
        <v>2315</v>
      </c>
      <c r="C776" s="2" t="s">
        <v>2316</v>
      </c>
      <c r="D776" s="19">
        <v>-0.47326423839226101</v>
      </c>
      <c r="E776" s="18">
        <v>0.19778656251079699</v>
      </c>
      <c r="F776" s="18">
        <v>0.65484916778076296</v>
      </c>
      <c r="G776" s="19">
        <v>6.0943554604949201E-3</v>
      </c>
      <c r="H776" s="18">
        <v>0.73731773011792001</v>
      </c>
      <c r="I776" s="18">
        <v>0.89983832603649405</v>
      </c>
      <c r="J776" s="19">
        <v>1.8314108915727101E-2</v>
      </c>
      <c r="K776" s="18">
        <v>0.24624298249241999</v>
      </c>
      <c r="L776" s="18">
        <v>0.66770780844632505</v>
      </c>
      <c r="M776" s="19">
        <v>-1.2344219648613E-2</v>
      </c>
      <c r="N776" s="18">
        <v>0.33367948873970199</v>
      </c>
      <c r="O776" s="18">
        <v>0.78322718464047802</v>
      </c>
      <c r="P776" s="19">
        <v>7.3333057739457296E-3</v>
      </c>
      <c r="Q776" s="18">
        <v>0.509662719030744</v>
      </c>
      <c r="R776" s="18">
        <v>0.79892220473347597</v>
      </c>
      <c r="S776" s="19">
        <v>1.22197535740203E-2</v>
      </c>
      <c r="T776" s="18">
        <v>0.61059586821988698</v>
      </c>
      <c r="U776" s="18">
        <v>0.91720409389253399</v>
      </c>
      <c r="V776" s="19">
        <v>1.9677525414610202E-2</v>
      </c>
      <c r="W776" s="18">
        <v>0.247315915750842</v>
      </c>
      <c r="X776" s="18">
        <v>0.74100713098048498</v>
      </c>
      <c r="Y776" s="20"/>
    </row>
    <row r="777" spans="1:25" x14ac:dyDescent="0.2">
      <c r="A777" s="2" t="s">
        <v>2317</v>
      </c>
      <c r="B777" s="2" t="s">
        <v>2318</v>
      </c>
      <c r="C777" s="2" t="s">
        <v>2319</v>
      </c>
      <c r="D777" s="19">
        <v>-4.8526395400873001E-2</v>
      </c>
      <c r="E777" s="18">
        <v>0.921272405098154</v>
      </c>
      <c r="F777" s="18">
        <v>0.97870509294098795</v>
      </c>
      <c r="G777" s="19">
        <v>2.8393822066727501E-2</v>
      </c>
      <c r="H777" s="18">
        <v>0.217725669346154</v>
      </c>
      <c r="I777" s="18">
        <v>0.61929956637661798</v>
      </c>
      <c r="J777" s="19">
        <v>7.9430897390774108E-3</v>
      </c>
      <c r="K777" s="18">
        <v>0.68520616393641398</v>
      </c>
      <c r="L777" s="18">
        <v>0.91922821820612</v>
      </c>
      <c r="M777" s="19">
        <v>2.0993198042647401E-2</v>
      </c>
      <c r="N777" s="18">
        <v>0.29542231540223202</v>
      </c>
      <c r="O777" s="18">
        <v>0.75568026011941003</v>
      </c>
      <c r="P777" s="19">
        <v>1.6801385965680999E-2</v>
      </c>
      <c r="Q777" s="18">
        <v>0.33896793850809298</v>
      </c>
      <c r="R777" s="18">
        <v>0.71892936908207095</v>
      </c>
      <c r="S777" s="19">
        <v>-2.0450732386946599E-2</v>
      </c>
      <c r="T777" s="18">
        <v>0.49725511060327499</v>
      </c>
      <c r="U777" s="18">
        <v>0.86084211553798196</v>
      </c>
      <c r="V777" s="19">
        <v>-4.1918120769667399E-3</v>
      </c>
      <c r="W777" s="18">
        <v>0.87460387654094995</v>
      </c>
      <c r="X777" s="18">
        <v>0.96551828608161605</v>
      </c>
      <c r="Y777" s="20"/>
    </row>
    <row r="778" spans="1:25" x14ac:dyDescent="0.2">
      <c r="A778" s="2" t="s">
        <v>2320</v>
      </c>
      <c r="B778" s="2" t="s">
        <v>2321</v>
      </c>
      <c r="C778" s="2" t="s">
        <v>2322</v>
      </c>
      <c r="D778" s="19">
        <v>-0.23063518714091299</v>
      </c>
      <c r="E778" s="18">
        <v>0.44708100906695297</v>
      </c>
      <c r="F778" s="18">
        <v>0.79628181690010602</v>
      </c>
      <c r="G778" s="19">
        <v>1.2496320737244101E-2</v>
      </c>
      <c r="H778" s="18">
        <v>0.39049424460568399</v>
      </c>
      <c r="I778" s="18">
        <v>0.73797383620960399</v>
      </c>
      <c r="J778" s="19">
        <v>2.9225806409763299E-3</v>
      </c>
      <c r="K778" s="18">
        <v>0.81528524091031795</v>
      </c>
      <c r="L778" s="18">
        <v>0.93386331975272596</v>
      </c>
      <c r="M778" s="19">
        <v>1.33088533358387E-2</v>
      </c>
      <c r="N778" s="18">
        <v>0.25966635088957402</v>
      </c>
      <c r="O778" s="18">
        <v>0.73481034389530098</v>
      </c>
      <c r="P778" s="19">
        <v>1.37798600258538E-2</v>
      </c>
      <c r="Q778" s="18">
        <v>0.183770336768079</v>
      </c>
      <c r="R778" s="18">
        <v>0.59774778843396903</v>
      </c>
      <c r="S778" s="19">
        <v>-9.57374009626848E-3</v>
      </c>
      <c r="T778" s="18">
        <v>0.61743238815688595</v>
      </c>
      <c r="U778" s="18">
        <v>0.92219631232536303</v>
      </c>
      <c r="V778" s="19">
        <v>4.7100668996031002E-4</v>
      </c>
      <c r="W778" s="18">
        <v>0.97582754682746697</v>
      </c>
      <c r="X778" s="18">
        <v>0.99315802240891804</v>
      </c>
      <c r="Y778" s="20"/>
    </row>
    <row r="779" spans="1:25" x14ac:dyDescent="0.2">
      <c r="A779" s="2" t="s">
        <v>2323</v>
      </c>
      <c r="B779" s="2" t="s">
        <v>2324</v>
      </c>
      <c r="C779" s="2" t="s">
        <v>2325</v>
      </c>
      <c r="D779" s="19">
        <v>0.117510628928745</v>
      </c>
      <c r="E779" s="18">
        <v>0.25330846686339098</v>
      </c>
      <c r="F779" s="18">
        <v>0.69084127326379396</v>
      </c>
      <c r="G779" s="19">
        <v>-1.2854538923235499E-4</v>
      </c>
      <c r="H779" s="18">
        <v>0.95673022827090104</v>
      </c>
      <c r="I779" s="18">
        <v>0.97892916558151899</v>
      </c>
      <c r="J779" s="19">
        <v>-5.7968826978774899E-3</v>
      </c>
      <c r="K779" s="18">
        <v>6.6944544325757702E-3</v>
      </c>
      <c r="L779" s="18">
        <v>0.14279041943665399</v>
      </c>
      <c r="M779" s="19">
        <v>-4.5477355996750603E-3</v>
      </c>
      <c r="N779" s="18">
        <v>7.5239173545964294E-2</v>
      </c>
      <c r="O779" s="18">
        <v>0.56829672929901998</v>
      </c>
      <c r="P779" s="19">
        <v>-7.9161826639956492E-3</v>
      </c>
      <c r="Q779" s="18">
        <v>8.2609562575680097E-4</v>
      </c>
      <c r="R779" s="18">
        <v>5.4212525440290101E-2</v>
      </c>
      <c r="S779" s="19">
        <v>-5.6683373082129004E-3</v>
      </c>
      <c r="T779" s="18">
        <v>7.5484858654424794E-2</v>
      </c>
      <c r="U779" s="18">
        <v>0.57764407011224805</v>
      </c>
      <c r="V779" s="19">
        <v>-3.36844711280356E-3</v>
      </c>
      <c r="W779" s="18">
        <v>0.31222237904334599</v>
      </c>
      <c r="X779" s="18">
        <v>0.77152653581126696</v>
      </c>
      <c r="Y779" s="20"/>
    </row>
    <row r="780" spans="1:25" x14ac:dyDescent="0.2">
      <c r="A780" s="2" t="s">
        <v>2326</v>
      </c>
      <c r="B780" s="2" t="s">
        <v>2327</v>
      </c>
      <c r="C780" s="2" t="s">
        <v>2328</v>
      </c>
      <c r="D780" s="19">
        <v>0.39964417488729698</v>
      </c>
      <c r="E780" s="18">
        <v>0.110120083557589</v>
      </c>
      <c r="F780" s="18">
        <v>0.56664991501047901</v>
      </c>
      <c r="G780" s="19">
        <v>2.0373101219715501E-3</v>
      </c>
      <c r="H780" s="18">
        <v>0.863932380941836</v>
      </c>
      <c r="I780" s="18">
        <v>0.95862726662501896</v>
      </c>
      <c r="J780" s="19">
        <v>-1.2480783415779E-2</v>
      </c>
      <c r="K780" s="18">
        <v>0.22804446345698801</v>
      </c>
      <c r="L780" s="18">
        <v>0.65395808312486503</v>
      </c>
      <c r="M780" s="19">
        <v>-4.4961077193548197E-3</v>
      </c>
      <c r="N780" s="18">
        <v>0.67027227592583705</v>
      </c>
      <c r="O780" s="18">
        <v>0.94722192425589302</v>
      </c>
      <c r="P780" s="19">
        <v>-1.02293341540443E-2</v>
      </c>
      <c r="Q780" s="18">
        <v>0.272483764402213</v>
      </c>
      <c r="R780" s="18">
        <v>0.67817596219119203</v>
      </c>
      <c r="S780" s="19">
        <v>-1.4518093537787199E-2</v>
      </c>
      <c r="T780" s="18">
        <v>0.35755144249264698</v>
      </c>
      <c r="U780" s="18">
        <v>0.83542116316692405</v>
      </c>
      <c r="V780" s="19">
        <v>-5.7332264347569701E-3</v>
      </c>
      <c r="W780" s="18">
        <v>0.68298277164323395</v>
      </c>
      <c r="X780" s="18">
        <v>0.89744633137006002</v>
      </c>
      <c r="Y780" s="20"/>
    </row>
    <row r="781" spans="1:25" x14ac:dyDescent="0.2">
      <c r="A781" s="2" t="s">
        <v>2329</v>
      </c>
      <c r="B781" s="2" t="s">
        <v>2330</v>
      </c>
      <c r="C781" s="2" t="s">
        <v>2331</v>
      </c>
      <c r="D781" s="19">
        <v>-0.302506445692931</v>
      </c>
      <c r="E781" s="18">
        <v>0.17858398973530301</v>
      </c>
      <c r="F781" s="18">
        <v>0.64437522069439401</v>
      </c>
      <c r="G781" s="19">
        <v>5.6485378703973804E-3</v>
      </c>
      <c r="H781" s="18">
        <v>0.55367020442133297</v>
      </c>
      <c r="I781" s="18">
        <v>0.82278633455040395</v>
      </c>
      <c r="J781" s="19">
        <v>2.0033519032854101E-2</v>
      </c>
      <c r="K781" s="18">
        <v>1.8642283622949101E-2</v>
      </c>
      <c r="L781" s="18">
        <v>0.240321508776346</v>
      </c>
      <c r="M781" s="19">
        <v>-3.8028615031934199E-3</v>
      </c>
      <c r="N781" s="18">
        <v>0.680071490698546</v>
      </c>
      <c r="O781" s="18">
        <v>0.94725746856406801</v>
      </c>
      <c r="P781" s="19">
        <v>1.6608439089781799E-2</v>
      </c>
      <c r="Q781" s="18">
        <v>4.5075958475849401E-2</v>
      </c>
      <c r="R781" s="18">
        <v>0.34358381474002297</v>
      </c>
      <c r="S781" s="19">
        <v>1.4384981162204E-2</v>
      </c>
      <c r="T781" s="18">
        <v>0.25559347205316402</v>
      </c>
      <c r="U781" s="18">
        <v>0.76259702243390903</v>
      </c>
      <c r="V781" s="19">
        <v>2.0411300579037402E-2</v>
      </c>
      <c r="W781" s="18">
        <v>0.101665963907093</v>
      </c>
      <c r="X781" s="18">
        <v>0.55518377188734602</v>
      </c>
      <c r="Y781" s="20"/>
    </row>
    <row r="782" spans="1:25" x14ac:dyDescent="0.2">
      <c r="A782" s="2" t="s">
        <v>2332</v>
      </c>
      <c r="B782" s="2" t="s">
        <v>2333</v>
      </c>
      <c r="C782" s="2" t="s">
        <v>2334</v>
      </c>
      <c r="D782" s="19">
        <v>0.90392931450203395</v>
      </c>
      <c r="E782" s="18">
        <v>0.15820863706515401</v>
      </c>
      <c r="F782" s="18">
        <v>0.61719115804853397</v>
      </c>
      <c r="G782" s="19">
        <v>-1.65149366975504E-3</v>
      </c>
      <c r="H782" s="18">
        <v>0.92055776784100896</v>
      </c>
      <c r="I782" s="18">
        <v>0.97261672893763196</v>
      </c>
      <c r="J782" s="19">
        <v>1.11423592319223E-2</v>
      </c>
      <c r="K782" s="18">
        <v>0.432302026539789</v>
      </c>
      <c r="L782" s="18">
        <v>0.82586499579746397</v>
      </c>
      <c r="M782" s="19">
        <v>1.05535585705532E-2</v>
      </c>
      <c r="N782" s="18">
        <v>0.51300513995879105</v>
      </c>
      <c r="O782" s="18">
        <v>0.90634273906479801</v>
      </c>
      <c r="P782" s="19">
        <v>-1.5027894633296899E-2</v>
      </c>
      <c r="Q782" s="18">
        <v>0.28686990195692003</v>
      </c>
      <c r="R782" s="18">
        <v>0.69164563167849702</v>
      </c>
      <c r="S782" s="19">
        <v>1.2793852901553601E-2</v>
      </c>
      <c r="T782" s="18">
        <v>0.55761899842899898</v>
      </c>
      <c r="U782" s="18">
        <v>0.88491682633968305</v>
      </c>
      <c r="V782" s="19">
        <v>-2.5581452706007202E-2</v>
      </c>
      <c r="W782" s="18">
        <v>0.23502799762617599</v>
      </c>
      <c r="X782" s="18">
        <v>0.74100713098048498</v>
      </c>
      <c r="Y782" s="20"/>
    </row>
    <row r="783" spans="1:25" x14ac:dyDescent="0.2">
      <c r="A783" s="2" t="s">
        <v>2335</v>
      </c>
      <c r="B783" s="2" t="s">
        <v>2336</v>
      </c>
      <c r="C783" s="2" t="s">
        <v>2337</v>
      </c>
      <c r="D783" s="19">
        <v>-0.137776428189989</v>
      </c>
      <c r="E783" s="18">
        <v>0.68622673488105901</v>
      </c>
      <c r="F783" s="18">
        <v>0.89335796572996096</v>
      </c>
      <c r="G783" s="19">
        <v>-1.1554151636635099E-2</v>
      </c>
      <c r="H783" s="18">
        <v>0.36919897366394</v>
      </c>
      <c r="I783" s="18">
        <v>0.73281459800971005</v>
      </c>
      <c r="J783" s="19">
        <v>4.36212944386057E-3</v>
      </c>
      <c r="K783" s="18">
        <v>0.69098161288668003</v>
      </c>
      <c r="L783" s="18">
        <v>0.91922821820612</v>
      </c>
      <c r="M783" s="19">
        <v>-7.5115260354137996E-3</v>
      </c>
      <c r="N783" s="18">
        <v>0.55024378318922296</v>
      </c>
      <c r="O783" s="18">
        <v>0.91549420473441301</v>
      </c>
      <c r="P783" s="19">
        <v>-8.1298620811860699E-3</v>
      </c>
      <c r="Q783" s="18">
        <v>0.45923013470722501</v>
      </c>
      <c r="R783" s="18">
        <v>0.78025742418880895</v>
      </c>
      <c r="S783" s="19">
        <v>1.5916281073380001E-2</v>
      </c>
      <c r="T783" s="18">
        <v>0.34775571083902901</v>
      </c>
      <c r="U783" s="18">
        <v>0.82798978771197496</v>
      </c>
      <c r="V783" s="19">
        <v>-6.1833604577706599E-4</v>
      </c>
      <c r="W783" s="18">
        <v>0.970361467033236</v>
      </c>
      <c r="X783" s="18">
        <v>0.99209302861236404</v>
      </c>
      <c r="Y783" s="20"/>
    </row>
    <row r="784" spans="1:25" x14ac:dyDescent="0.2">
      <c r="A784" s="2" t="s">
        <v>2338</v>
      </c>
      <c r="B784" s="2" t="s">
        <v>2339</v>
      </c>
      <c r="C784" s="2" t="s">
        <v>2340</v>
      </c>
      <c r="D784" s="19">
        <v>6.9675216703044607E-2</v>
      </c>
      <c r="E784" s="18">
        <v>0.83178218797710501</v>
      </c>
      <c r="F784" s="18">
        <v>0.94230692745234002</v>
      </c>
      <c r="G784" s="19">
        <v>1.0086522917850101E-3</v>
      </c>
      <c r="H784" s="18">
        <v>0.93640171604955502</v>
      </c>
      <c r="I784" s="18">
        <v>0.97892916558151899</v>
      </c>
      <c r="J784" s="19">
        <v>9.0890645752148107E-3</v>
      </c>
      <c r="K784" s="18">
        <v>0.40310882656463598</v>
      </c>
      <c r="L784" s="18">
        <v>0.81553808842556397</v>
      </c>
      <c r="M784" s="19">
        <v>-3.38717970013843E-3</v>
      </c>
      <c r="N784" s="18">
        <v>0.77977617732529803</v>
      </c>
      <c r="O784" s="18">
        <v>0.96290225824949005</v>
      </c>
      <c r="P784" s="19">
        <v>1.759856661489E-3</v>
      </c>
      <c r="Q784" s="18">
        <v>0.86780243958278802</v>
      </c>
      <c r="R784" s="18">
        <v>0.96638152749322503</v>
      </c>
      <c r="S784" s="19">
        <v>8.0804122834255594E-3</v>
      </c>
      <c r="T784" s="18">
        <v>0.62768401411342201</v>
      </c>
      <c r="U784" s="18">
        <v>0.92224342101149204</v>
      </c>
      <c r="V784" s="19">
        <v>5.1470363753944003E-3</v>
      </c>
      <c r="W784" s="18">
        <v>0.74895773507926799</v>
      </c>
      <c r="X784" s="18">
        <v>0.923011293231493</v>
      </c>
      <c r="Y784" s="20"/>
    </row>
    <row r="785" spans="1:25" x14ac:dyDescent="0.2">
      <c r="A785" s="2" t="s">
        <v>2341</v>
      </c>
      <c r="B785" s="2" t="s">
        <v>2342</v>
      </c>
      <c r="C785" s="2" t="s">
        <v>2343</v>
      </c>
      <c r="D785" s="19">
        <v>-0.15014143316633699</v>
      </c>
      <c r="E785" s="18">
        <v>0.174730072275113</v>
      </c>
      <c r="F785" s="18">
        <v>0.63864074704495</v>
      </c>
      <c r="G785" s="19">
        <v>-9.6153154082205802E-5</v>
      </c>
      <c r="H785" s="18">
        <v>0.97814254483256102</v>
      </c>
      <c r="I785" s="18">
        <v>0.98659910862073896</v>
      </c>
      <c r="J785" s="19">
        <v>1.6728875551210299E-3</v>
      </c>
      <c r="K785" s="18">
        <v>0.57714142409290703</v>
      </c>
      <c r="L785" s="18">
        <v>0.88502374240214499</v>
      </c>
      <c r="M785" s="19">
        <v>-3.43381031189315E-3</v>
      </c>
      <c r="N785" s="18">
        <v>0.30659937838246898</v>
      </c>
      <c r="O785" s="18">
        <v>0.76098057630493099</v>
      </c>
      <c r="P785" s="19">
        <v>2.6757356766841998E-3</v>
      </c>
      <c r="Q785" s="18">
        <v>0.35947146302674798</v>
      </c>
      <c r="R785" s="18">
        <v>0.72918869775709205</v>
      </c>
      <c r="S785" s="19">
        <v>1.7690406940776299E-3</v>
      </c>
      <c r="T785" s="18">
        <v>0.70162865933178697</v>
      </c>
      <c r="U785" s="18">
        <v>0.94119617081874996</v>
      </c>
      <c r="V785" s="19">
        <v>6.1095459916364198E-3</v>
      </c>
      <c r="W785" s="18">
        <v>0.17271130287431399</v>
      </c>
      <c r="X785" s="18">
        <v>0.67559724581140002</v>
      </c>
      <c r="Y785" s="20"/>
    </row>
    <row r="786" spans="1:25" x14ac:dyDescent="0.2">
      <c r="A786" s="2" t="s">
        <v>2344</v>
      </c>
      <c r="B786" s="2" t="s">
        <v>2345</v>
      </c>
      <c r="C786" s="2" t="s">
        <v>2346</v>
      </c>
      <c r="D786" s="19">
        <v>0.36589758531469102</v>
      </c>
      <c r="E786" s="18">
        <v>0.49398410980477903</v>
      </c>
      <c r="F786" s="18">
        <v>0.82743341772522905</v>
      </c>
      <c r="G786" s="19">
        <v>-1.8162544212548301E-2</v>
      </c>
      <c r="H786" s="18">
        <v>0.29364940942052198</v>
      </c>
      <c r="I786" s="18">
        <v>0.68879948840841498</v>
      </c>
      <c r="J786" s="19">
        <v>-2.8888170917885599E-2</v>
      </c>
      <c r="K786" s="18">
        <v>5.5171948452598402E-2</v>
      </c>
      <c r="L786" s="18">
        <v>0.38126196425495701</v>
      </c>
      <c r="M786" s="19">
        <v>-9.4262774283837003E-3</v>
      </c>
      <c r="N786" s="18">
        <v>0.61460693381286202</v>
      </c>
      <c r="O786" s="18">
        <v>0.93603904615551203</v>
      </c>
      <c r="P786" s="19">
        <v>-1.8214276954735001E-2</v>
      </c>
      <c r="Q786" s="18">
        <v>0.26890500106062598</v>
      </c>
      <c r="R786" s="18">
        <v>0.67817596219119203</v>
      </c>
      <c r="S786" s="19">
        <v>-1.0725626705077301E-2</v>
      </c>
      <c r="T786" s="18">
        <v>0.63494449028143896</v>
      </c>
      <c r="U786" s="18">
        <v>0.92853999275140897</v>
      </c>
      <c r="V786" s="19">
        <v>-8.7879995266850492E-3</v>
      </c>
      <c r="W786" s="18">
        <v>0.72346917256577603</v>
      </c>
      <c r="X786" s="18">
        <v>0.91500857849531703</v>
      </c>
      <c r="Y786" s="20"/>
    </row>
    <row r="787" spans="1:25" x14ac:dyDescent="0.2">
      <c r="A787" s="2" t="s">
        <v>2347</v>
      </c>
      <c r="B787" s="2" t="s">
        <v>2348</v>
      </c>
      <c r="C787" s="2" t="s">
        <v>2349</v>
      </c>
      <c r="D787" s="19">
        <v>0.15570717772558201</v>
      </c>
      <c r="E787" s="18">
        <v>0.323861733936812</v>
      </c>
      <c r="F787" s="18">
        <v>0.73807957678055602</v>
      </c>
      <c r="G787" s="19">
        <v>-1.81248087157478E-3</v>
      </c>
      <c r="H787" s="18">
        <v>0.70598933479662995</v>
      </c>
      <c r="I787" s="18">
        <v>0.89113294506942398</v>
      </c>
      <c r="J787" s="19">
        <v>-3.9099133210999696E-3</v>
      </c>
      <c r="K787" s="18">
        <v>0.343203596301344</v>
      </c>
      <c r="L787" s="18">
        <v>0.771974828346215</v>
      </c>
      <c r="M787" s="19">
        <v>-3.85592494639014E-3</v>
      </c>
      <c r="N787" s="18">
        <v>0.35315349273657898</v>
      </c>
      <c r="O787" s="18">
        <v>0.78683071853303799</v>
      </c>
      <c r="P787" s="19">
        <v>-1.0910699811913899E-3</v>
      </c>
      <c r="Q787" s="18">
        <v>0.76146777798427301</v>
      </c>
      <c r="R787" s="18">
        <v>0.929468649607608</v>
      </c>
      <c r="S787" s="19">
        <v>-2.0974324495130901E-3</v>
      </c>
      <c r="T787" s="18">
        <v>0.73978026559870003</v>
      </c>
      <c r="U787" s="18">
        <v>0.94478079573539997</v>
      </c>
      <c r="V787" s="19">
        <v>2.7648549652064302E-3</v>
      </c>
      <c r="W787" s="18">
        <v>0.61394781623082795</v>
      </c>
      <c r="X787" s="18">
        <v>0.89297254696899298</v>
      </c>
      <c r="Y787" s="20"/>
    </row>
    <row r="788" spans="1:25" x14ac:dyDescent="0.2">
      <c r="A788" s="2" t="s">
        <v>2350</v>
      </c>
      <c r="B788" s="2" t="s">
        <v>2351</v>
      </c>
      <c r="C788" s="2" t="s">
        <v>2352</v>
      </c>
      <c r="D788" s="19">
        <v>0.28988512262142402</v>
      </c>
      <c r="E788" s="18">
        <v>0.66447522480563104</v>
      </c>
      <c r="F788" s="18">
        <v>0.88878851725593999</v>
      </c>
      <c r="G788" s="19">
        <v>3.7036475191113701E-2</v>
      </c>
      <c r="H788" s="18">
        <v>0.230660919426036</v>
      </c>
      <c r="I788" s="18">
        <v>0.62726479341676</v>
      </c>
      <c r="J788" s="19">
        <v>2.7348193584451699E-2</v>
      </c>
      <c r="K788" s="18">
        <v>0.30151008167266502</v>
      </c>
      <c r="L788" s="18">
        <v>0.74200004716997903</v>
      </c>
      <c r="M788" s="19">
        <v>-5.1136117875158298E-4</v>
      </c>
      <c r="N788" s="18">
        <v>0.98347294744699698</v>
      </c>
      <c r="O788" s="18">
        <v>0.99679232616355795</v>
      </c>
      <c r="P788" s="19">
        <v>-1.3981460966457099E-2</v>
      </c>
      <c r="Q788" s="18">
        <v>0.51880177485068202</v>
      </c>
      <c r="R788" s="18">
        <v>0.80109097587237699</v>
      </c>
      <c r="S788" s="19">
        <v>-9.6882816069611792E-3</v>
      </c>
      <c r="T788" s="18">
        <v>0.81006419818754305</v>
      </c>
      <c r="U788" s="18">
        <v>0.96765347906361798</v>
      </c>
      <c r="V788" s="19">
        <v>-1.3470099787703501E-2</v>
      </c>
      <c r="W788" s="18">
        <v>0.681715780087638</v>
      </c>
      <c r="X788" s="18">
        <v>0.89744633137006002</v>
      </c>
      <c r="Y788" s="20"/>
    </row>
    <row r="789" spans="1:25" x14ac:dyDescent="0.2">
      <c r="A789" s="2" t="s">
        <v>2353</v>
      </c>
      <c r="B789" s="2" t="s">
        <v>2354</v>
      </c>
      <c r="C789" s="2" t="s">
        <v>2355</v>
      </c>
      <c r="D789" s="19">
        <v>-0.34613650468615198</v>
      </c>
      <c r="E789" s="18">
        <v>0.52405104140037895</v>
      </c>
      <c r="F789" s="18">
        <v>0.84133151819768104</v>
      </c>
      <c r="G789" s="19">
        <v>1.05016374173852E-2</v>
      </c>
      <c r="H789" s="18">
        <v>0.63729854935610397</v>
      </c>
      <c r="I789" s="18">
        <v>0.863361826945649</v>
      </c>
      <c r="J789" s="19">
        <v>5.6961867437515801E-2</v>
      </c>
      <c r="K789" s="18">
        <v>4.9661306280370399E-3</v>
      </c>
      <c r="L789" s="18">
        <v>0.127181394132656</v>
      </c>
      <c r="M789" s="19">
        <v>3.4358329146526603E-2</v>
      </c>
      <c r="N789" s="18">
        <v>0.129861962435463</v>
      </c>
      <c r="O789" s="18">
        <v>0.64623251448926899</v>
      </c>
      <c r="P789" s="19">
        <v>1.8398087291845999E-2</v>
      </c>
      <c r="Q789" s="18">
        <v>0.34904284115554002</v>
      </c>
      <c r="R789" s="18">
        <v>0.72731297143842399</v>
      </c>
      <c r="S789" s="19">
        <v>4.6460230025890101E-2</v>
      </c>
      <c r="T789" s="18">
        <v>0.119353073177487</v>
      </c>
      <c r="U789" s="18">
        <v>0.66893827951086904</v>
      </c>
      <c r="V789" s="19">
        <v>-1.59602418301238E-2</v>
      </c>
      <c r="W789" s="18">
        <v>0.59111232725956597</v>
      </c>
      <c r="X789" s="18">
        <v>0.89297254696899298</v>
      </c>
      <c r="Y789" s="20"/>
    </row>
    <row r="790" spans="1:25" x14ac:dyDescent="0.2">
      <c r="A790" s="2" t="s">
        <v>2356</v>
      </c>
      <c r="B790" s="2" t="s">
        <v>2357</v>
      </c>
      <c r="C790" s="2" t="s">
        <v>2358</v>
      </c>
      <c r="D790" s="19">
        <v>0.134870087383337</v>
      </c>
      <c r="E790" s="18">
        <v>0.19790530100120601</v>
      </c>
      <c r="F790" s="18">
        <v>0.65484916778076296</v>
      </c>
      <c r="G790" s="19">
        <v>-2.8838139158165899E-3</v>
      </c>
      <c r="H790" s="18">
        <v>0.42695909661708598</v>
      </c>
      <c r="I790" s="18">
        <v>0.75078784232304996</v>
      </c>
      <c r="J790" s="19">
        <v>-4.9168720776765901E-3</v>
      </c>
      <c r="K790" s="18">
        <v>0.11781747495069</v>
      </c>
      <c r="L790" s="18">
        <v>0.50620335885155399</v>
      </c>
      <c r="M790" s="19">
        <v>-3.0862719598441801E-3</v>
      </c>
      <c r="N790" s="18">
        <v>0.30057986475089499</v>
      </c>
      <c r="O790" s="18">
        <v>0.75724741075361002</v>
      </c>
      <c r="P790" s="19">
        <v>-7.4636905349173902E-3</v>
      </c>
      <c r="Q790" s="18">
        <v>6.1944737501626801E-3</v>
      </c>
      <c r="R790" s="18">
        <v>0.13045146930447801</v>
      </c>
      <c r="S790" s="19">
        <v>-2.0330581644265001E-3</v>
      </c>
      <c r="T790" s="18">
        <v>0.66912220442355097</v>
      </c>
      <c r="U790" s="18">
        <v>0.930487071744309</v>
      </c>
      <c r="V790" s="19">
        <v>-4.3774185754772901E-3</v>
      </c>
      <c r="W790" s="18">
        <v>0.26866766468590902</v>
      </c>
      <c r="X790" s="18">
        <v>0.74100713098048498</v>
      </c>
      <c r="Y790" s="20"/>
    </row>
    <row r="791" spans="1:25" x14ac:dyDescent="0.2">
      <c r="A791" s="2" t="s">
        <v>2359</v>
      </c>
      <c r="B791" s="2" t="s">
        <v>2360</v>
      </c>
      <c r="C791" s="2" t="s">
        <v>2361</v>
      </c>
      <c r="D791" s="19">
        <v>-0.48047789058774099</v>
      </c>
      <c r="E791" s="18">
        <v>6.81201931699843E-2</v>
      </c>
      <c r="F791" s="18">
        <v>0.54077630816136302</v>
      </c>
      <c r="G791" s="19">
        <v>-3.12853840518455E-2</v>
      </c>
      <c r="H791" s="18">
        <v>1.71959270935729E-3</v>
      </c>
      <c r="I791" s="18">
        <v>6.4484726600898296E-2</v>
      </c>
      <c r="J791" s="19">
        <v>-1.58974710778093E-2</v>
      </c>
      <c r="K791" s="18">
        <v>5.1066481763287798E-2</v>
      </c>
      <c r="L791" s="18">
        <v>0.37235976285730699</v>
      </c>
      <c r="M791" s="19">
        <v>-3.5261703122883903E-2</v>
      </c>
      <c r="N791" s="18">
        <v>5.4302049335236099E-4</v>
      </c>
      <c r="O791" s="18">
        <v>9.0418349223752595E-2</v>
      </c>
      <c r="P791" s="19">
        <v>-7.09344940102758E-3</v>
      </c>
      <c r="Q791" s="18">
        <v>0.38672927115346301</v>
      </c>
      <c r="R791" s="18">
        <v>0.74188657154209403</v>
      </c>
      <c r="S791" s="19">
        <v>1.5387912973104E-2</v>
      </c>
      <c r="T791" s="18">
        <v>0.211781342039181</v>
      </c>
      <c r="U791" s="18">
        <v>0.72141695299516995</v>
      </c>
      <c r="V791" s="19">
        <v>2.8168253722068201E-2</v>
      </c>
      <c r="W791" s="18">
        <v>2.8197184750810299E-2</v>
      </c>
      <c r="X791" s="18">
        <v>0.50635617379789799</v>
      </c>
      <c r="Y791" s="20"/>
    </row>
    <row r="792" spans="1:25" x14ac:dyDescent="0.2">
      <c r="A792" s="2" t="s">
        <v>2362</v>
      </c>
      <c r="B792" s="2" t="s">
        <v>2363</v>
      </c>
      <c r="C792" s="2" t="s">
        <v>2364</v>
      </c>
      <c r="D792" s="19">
        <v>-0.620981537685102</v>
      </c>
      <c r="E792" s="18">
        <v>5.2455431381148603E-2</v>
      </c>
      <c r="F792" s="18">
        <v>0.54077630816136302</v>
      </c>
      <c r="G792" s="19">
        <v>-3.59436663293278E-2</v>
      </c>
      <c r="H792" s="18">
        <v>8.7632260565419597E-4</v>
      </c>
      <c r="I792" s="18">
        <v>4.8321553477660401E-2</v>
      </c>
      <c r="J792" s="19">
        <v>-2.15100309414515E-2</v>
      </c>
      <c r="K792" s="18">
        <v>1.52750030754868E-2</v>
      </c>
      <c r="L792" s="18">
        <v>0.222760461517516</v>
      </c>
      <c r="M792" s="19">
        <v>-3.7505857965123297E-2</v>
      </c>
      <c r="N792" s="18">
        <v>7.9274183380790997E-3</v>
      </c>
      <c r="O792" s="18">
        <v>0.30104865404609599</v>
      </c>
      <c r="P792" s="19">
        <v>-1.25880335848694E-2</v>
      </c>
      <c r="Q792" s="18">
        <v>0.29741858481598099</v>
      </c>
      <c r="R792" s="18">
        <v>0.69164563167849702</v>
      </c>
      <c r="S792" s="19">
        <v>1.4433635387870699E-2</v>
      </c>
      <c r="T792" s="18">
        <v>0.27287062981291899</v>
      </c>
      <c r="U792" s="18">
        <v>0.77207829672977402</v>
      </c>
      <c r="V792" s="19">
        <v>2.4917824380253001E-2</v>
      </c>
      <c r="W792" s="18">
        <v>0.175301186904223</v>
      </c>
      <c r="X792" s="18">
        <v>0.67921124077282102</v>
      </c>
      <c r="Y792" s="20"/>
    </row>
    <row r="793" spans="1:25" x14ac:dyDescent="0.2">
      <c r="A793" s="2" t="s">
        <v>2365</v>
      </c>
      <c r="B793" s="2" t="s">
        <v>2366</v>
      </c>
      <c r="C793" s="2" t="s">
        <v>2367</v>
      </c>
      <c r="D793" s="19">
        <v>-8.1209649595418404E-2</v>
      </c>
      <c r="E793" s="18">
        <v>0.68294427536895697</v>
      </c>
      <c r="F793" s="18">
        <v>0.89212772649394401</v>
      </c>
      <c r="G793" s="19">
        <v>5.7120114649187401E-3</v>
      </c>
      <c r="H793" s="18">
        <v>0.55911986199174901</v>
      </c>
      <c r="I793" s="18">
        <v>0.82303220646547604</v>
      </c>
      <c r="J793" s="19">
        <v>1.34707641587216E-2</v>
      </c>
      <c r="K793" s="18">
        <v>0.113199914656944</v>
      </c>
      <c r="L793" s="18">
        <v>0.49967307173847297</v>
      </c>
      <c r="M793" s="19">
        <v>-3.44977070801975E-3</v>
      </c>
      <c r="N793" s="18">
        <v>0.66803796686948902</v>
      </c>
      <c r="O793" s="18">
        <v>0.94661250366121896</v>
      </c>
      <c r="P793" s="19">
        <v>5.2298013401072601E-3</v>
      </c>
      <c r="Q793" s="18">
        <v>0.458615994197969</v>
      </c>
      <c r="R793" s="18">
        <v>0.78025742418880895</v>
      </c>
      <c r="S793" s="19">
        <v>7.7587526938023904E-3</v>
      </c>
      <c r="T793" s="18">
        <v>0.54771769023833805</v>
      </c>
      <c r="U793" s="18">
        <v>0.87668227858270498</v>
      </c>
      <c r="V793" s="19">
        <v>8.6795720480410104E-3</v>
      </c>
      <c r="W793" s="18">
        <v>0.41831473792602403</v>
      </c>
      <c r="X793" s="18">
        <v>0.82407218540773897</v>
      </c>
      <c r="Y793" s="20"/>
    </row>
    <row r="794" spans="1:25" x14ac:dyDescent="0.2">
      <c r="A794" s="2" t="s">
        <v>2368</v>
      </c>
      <c r="B794" s="2" t="s">
        <v>2369</v>
      </c>
      <c r="C794" s="2" t="s">
        <v>2370</v>
      </c>
      <c r="D794" s="19">
        <v>0.32381990103117902</v>
      </c>
      <c r="E794" s="18">
        <v>7.1755801417277207E-2</v>
      </c>
      <c r="F794" s="18">
        <v>0.54077630816136302</v>
      </c>
      <c r="G794" s="19">
        <v>1.0741735433417599E-2</v>
      </c>
      <c r="H794" s="18">
        <v>0.24433162083922599</v>
      </c>
      <c r="I794" s="18">
        <v>0.62726479341676</v>
      </c>
      <c r="J794" s="19">
        <v>2.3420813716547098E-3</v>
      </c>
      <c r="K794" s="18">
        <v>0.76579327759913696</v>
      </c>
      <c r="L794" s="18">
        <v>0.92991291618134797</v>
      </c>
      <c r="M794" s="19">
        <v>5.1183529944727199E-3</v>
      </c>
      <c r="N794" s="18">
        <v>0.52177921858630205</v>
      </c>
      <c r="O794" s="18">
        <v>0.90679316702883705</v>
      </c>
      <c r="P794" s="19">
        <v>1.6903325097036299E-3</v>
      </c>
      <c r="Q794" s="18">
        <v>0.80897578796897296</v>
      </c>
      <c r="R794" s="18">
        <v>0.94441319798269996</v>
      </c>
      <c r="S794" s="19">
        <v>-8.3996540617557493E-3</v>
      </c>
      <c r="T794" s="18">
        <v>0.48717199834157299</v>
      </c>
      <c r="U794" s="18">
        <v>0.85944718848434898</v>
      </c>
      <c r="V794" s="19">
        <v>-3.42802048477123E-3</v>
      </c>
      <c r="W794" s="18">
        <v>0.74662812051220095</v>
      </c>
      <c r="X794" s="18">
        <v>0.923011293231493</v>
      </c>
      <c r="Y794" s="20"/>
    </row>
    <row r="795" spans="1:25" x14ac:dyDescent="0.2">
      <c r="A795" s="2" t="s">
        <v>2371</v>
      </c>
      <c r="B795" s="2" t="s">
        <v>2372</v>
      </c>
      <c r="C795" s="2" t="s">
        <v>2373</v>
      </c>
      <c r="D795" s="19">
        <v>-1.42763318235386E-2</v>
      </c>
      <c r="E795" s="18">
        <v>0.96255071860561103</v>
      </c>
      <c r="F795" s="18">
        <v>0.98028928664974901</v>
      </c>
      <c r="G795" s="19">
        <v>1.3006563666898299E-2</v>
      </c>
      <c r="H795" s="18">
        <v>0.34083037813832701</v>
      </c>
      <c r="I795" s="18">
        <v>0.71679174602710005</v>
      </c>
      <c r="J795" s="19">
        <v>6.00451725795098E-3</v>
      </c>
      <c r="K795" s="18">
        <v>0.60635680913151102</v>
      </c>
      <c r="L795" s="18">
        <v>0.90008921392868602</v>
      </c>
      <c r="M795" s="19">
        <v>-3.11081131031383E-3</v>
      </c>
      <c r="N795" s="18">
        <v>0.80404054260759406</v>
      </c>
      <c r="O795" s="18">
        <v>0.97533831467447096</v>
      </c>
      <c r="P795" s="19">
        <v>5.3778055564355897E-3</v>
      </c>
      <c r="Q795" s="18">
        <v>0.62493684774034197</v>
      </c>
      <c r="R795" s="18">
        <v>0.86567769146089502</v>
      </c>
      <c r="S795" s="19">
        <v>-7.0020464295265702E-3</v>
      </c>
      <c r="T795" s="18">
        <v>0.69539686492844799</v>
      </c>
      <c r="U795" s="18">
        <v>0.94119617081874996</v>
      </c>
      <c r="V795" s="19">
        <v>8.4886169428407907E-3</v>
      </c>
      <c r="W795" s="18">
        <v>0.611078699573952</v>
      </c>
      <c r="X795" s="18">
        <v>0.89297254696899298</v>
      </c>
      <c r="Y795" s="20"/>
    </row>
    <row r="796" spans="1:25" x14ac:dyDescent="0.2">
      <c r="A796" s="2" t="s">
        <v>2374</v>
      </c>
      <c r="B796" s="2" t="s">
        <v>2375</v>
      </c>
      <c r="C796" s="2" t="s">
        <v>2376</v>
      </c>
      <c r="D796" s="19">
        <v>0.48812760704876101</v>
      </c>
      <c r="E796" s="18">
        <v>0.16395170998963801</v>
      </c>
      <c r="F796" s="18">
        <v>0.62372933148231902</v>
      </c>
      <c r="G796" s="19">
        <v>2.8047815784923599E-2</v>
      </c>
      <c r="H796" s="18">
        <v>0.114497201311726</v>
      </c>
      <c r="I796" s="18">
        <v>0.46417784315564597</v>
      </c>
      <c r="J796" s="19">
        <v>-1.13135783880259E-3</v>
      </c>
      <c r="K796" s="18">
        <v>0.94008009407689097</v>
      </c>
      <c r="L796" s="18">
        <v>0.98460289151453995</v>
      </c>
      <c r="M796" s="19">
        <v>1.48351657648576E-2</v>
      </c>
      <c r="N796" s="18">
        <v>0.31742888019670101</v>
      </c>
      <c r="O796" s="18">
        <v>0.76463863396739395</v>
      </c>
      <c r="P796" s="19">
        <v>-8.1554514256893199E-3</v>
      </c>
      <c r="Q796" s="18">
        <v>0.529563246466347</v>
      </c>
      <c r="R796" s="18">
        <v>0.81153154980263598</v>
      </c>
      <c r="S796" s="19">
        <v>-2.9179173567589398E-2</v>
      </c>
      <c r="T796" s="18">
        <v>0.21051087886006101</v>
      </c>
      <c r="U796" s="18">
        <v>0.71998834789271804</v>
      </c>
      <c r="V796" s="19">
        <v>-2.2990617190546299E-2</v>
      </c>
      <c r="W796" s="18">
        <v>0.24458332271147201</v>
      </c>
      <c r="X796" s="18">
        <v>0.74100713098048498</v>
      </c>
      <c r="Y796" s="20"/>
    </row>
    <row r="797" spans="1:25" x14ac:dyDescent="0.2">
      <c r="A797" s="2" t="s">
        <v>2377</v>
      </c>
      <c r="B797" s="2" t="s">
        <v>2378</v>
      </c>
      <c r="C797" s="2" t="s">
        <v>2379</v>
      </c>
      <c r="D797" s="19">
        <v>-0.62547890321820798</v>
      </c>
      <c r="E797" s="18">
        <v>4.9987428248438E-2</v>
      </c>
      <c r="F797" s="18">
        <v>0.54077630816136302</v>
      </c>
      <c r="G797" s="19">
        <v>-6.9801097401496204E-3</v>
      </c>
      <c r="H797" s="18">
        <v>0.66779555863585105</v>
      </c>
      <c r="I797" s="18">
        <v>0.87570889551678099</v>
      </c>
      <c r="J797" s="19">
        <v>2.19204611689779E-2</v>
      </c>
      <c r="K797" s="18">
        <v>0.122986570325813</v>
      </c>
      <c r="L797" s="18">
        <v>0.51538449614870496</v>
      </c>
      <c r="M797" s="19">
        <v>2.1808512399289302E-3</v>
      </c>
      <c r="N797" s="18">
        <v>0.86264534159133399</v>
      </c>
      <c r="O797" s="18">
        <v>0.97928312181956401</v>
      </c>
      <c r="P797" s="19">
        <v>2.1334696877210801E-2</v>
      </c>
      <c r="Q797" s="18">
        <v>5.9155873094862199E-2</v>
      </c>
      <c r="R797" s="18">
        <v>0.37188252485240503</v>
      </c>
      <c r="S797" s="19">
        <v>2.8900570907905199E-2</v>
      </c>
      <c r="T797" s="18">
        <v>0.18273194424707201</v>
      </c>
      <c r="U797" s="18">
        <v>0.69287588351738405</v>
      </c>
      <c r="V797" s="19">
        <v>1.9153845637276099E-2</v>
      </c>
      <c r="W797" s="18">
        <v>0.256850448845796</v>
      </c>
      <c r="X797" s="18">
        <v>0.74100713098048498</v>
      </c>
      <c r="Y797" s="20"/>
    </row>
    <row r="798" spans="1:25" x14ac:dyDescent="0.2">
      <c r="A798" s="2" t="s">
        <v>2380</v>
      </c>
      <c r="B798" s="2" t="s">
        <v>2381</v>
      </c>
      <c r="C798" s="2" t="s">
        <v>2382</v>
      </c>
      <c r="D798" s="19">
        <v>0.15408164711958999</v>
      </c>
      <c r="E798" s="18">
        <v>0.16809392596633699</v>
      </c>
      <c r="F798" s="18">
        <v>0.63161503548674702</v>
      </c>
      <c r="G798" s="19">
        <v>-6.0107229804247798E-4</v>
      </c>
      <c r="H798" s="18">
        <v>0.87100472203372603</v>
      </c>
      <c r="I798" s="18">
        <v>0.96066697283131597</v>
      </c>
      <c r="J798" s="19">
        <v>1.9880931680000299E-3</v>
      </c>
      <c r="K798" s="18">
        <v>0.53053739598519201</v>
      </c>
      <c r="L798" s="18">
        <v>0.86305846050177104</v>
      </c>
      <c r="M798" s="19">
        <v>1.73800366784103E-3</v>
      </c>
      <c r="N798" s="18">
        <v>0.57084907597775003</v>
      </c>
      <c r="O798" s="18">
        <v>0.92355267894716697</v>
      </c>
      <c r="P798" s="19">
        <v>-3.31671066735685E-3</v>
      </c>
      <c r="Q798" s="18">
        <v>0.21807098173775699</v>
      </c>
      <c r="R798" s="18">
        <v>0.63741824790261803</v>
      </c>
      <c r="S798" s="19">
        <v>2.5891654678255899E-3</v>
      </c>
      <c r="T798" s="18">
        <v>0.59545277019919096</v>
      </c>
      <c r="U798" s="18">
        <v>0.90632300767627005</v>
      </c>
      <c r="V798" s="19">
        <v>-5.05471433508044E-3</v>
      </c>
      <c r="W798" s="18">
        <v>0.21780914593419601</v>
      </c>
      <c r="X798" s="18">
        <v>0.72144985246342597</v>
      </c>
      <c r="Y798" s="20"/>
    </row>
    <row r="799" spans="1:25" x14ac:dyDescent="0.2">
      <c r="A799" s="2" t="s">
        <v>2383</v>
      </c>
      <c r="B799" s="2" t="s">
        <v>2384</v>
      </c>
      <c r="C799" s="2" t="s">
        <v>2385</v>
      </c>
      <c r="D799" s="19">
        <v>0.47213959189959298</v>
      </c>
      <c r="E799" s="18">
        <v>0.129994812156494</v>
      </c>
      <c r="F799" s="18">
        <v>0.57701714880383004</v>
      </c>
      <c r="G799" s="19">
        <v>1.29716156266401E-2</v>
      </c>
      <c r="H799" s="18">
        <v>0.33046776953759199</v>
      </c>
      <c r="I799" s="18">
        <v>0.71104745494768695</v>
      </c>
      <c r="J799" s="19">
        <v>1.5054201497903799E-2</v>
      </c>
      <c r="K799" s="18">
        <v>0.19043123278945101</v>
      </c>
      <c r="L799" s="18">
        <v>0.60444533570408598</v>
      </c>
      <c r="M799" s="19">
        <v>1.1249223754486899E-2</v>
      </c>
      <c r="N799" s="18">
        <v>0.39615941888155098</v>
      </c>
      <c r="O799" s="18">
        <v>0.82025977992919497</v>
      </c>
      <c r="P799" s="19">
        <v>4.9601813522016499E-3</v>
      </c>
      <c r="Q799" s="18">
        <v>0.66876646491602498</v>
      </c>
      <c r="R799" s="18">
        <v>0.88589398671068298</v>
      </c>
      <c r="S799" s="19">
        <v>2.0825858835944499E-3</v>
      </c>
      <c r="T799" s="18">
        <v>0.90491873716415705</v>
      </c>
      <c r="U799" s="18">
        <v>0.990394556989314</v>
      </c>
      <c r="V799" s="19">
        <v>-6.2890424022861704E-3</v>
      </c>
      <c r="W799" s="18">
        <v>0.72061888295031595</v>
      </c>
      <c r="X799" s="18">
        <v>0.91500857849531703</v>
      </c>
      <c r="Y799" s="20"/>
    </row>
    <row r="800" spans="1:25" x14ac:dyDescent="0.2">
      <c r="A800" s="2" t="s">
        <v>2386</v>
      </c>
      <c r="B800" s="2" t="s">
        <v>2387</v>
      </c>
      <c r="C800" s="2" t="s">
        <v>2388</v>
      </c>
      <c r="D800" s="19">
        <v>-0.42597695865597002</v>
      </c>
      <c r="E800" s="18">
        <v>0.18783532656216101</v>
      </c>
      <c r="F800" s="18">
        <v>0.64920723859881602</v>
      </c>
      <c r="G800" s="19">
        <v>-1.1932460521499299E-2</v>
      </c>
      <c r="H800" s="18">
        <v>0.44639763669661398</v>
      </c>
      <c r="I800" s="18">
        <v>0.76713178155719297</v>
      </c>
      <c r="J800" s="19">
        <v>7.2639934874512103E-3</v>
      </c>
      <c r="K800" s="18">
        <v>0.58956648455203298</v>
      </c>
      <c r="L800" s="18">
        <v>0.89369881979195798</v>
      </c>
      <c r="M800" s="19">
        <v>1.4279326065866399E-2</v>
      </c>
      <c r="N800" s="18">
        <v>0.189118476748625</v>
      </c>
      <c r="O800" s="18">
        <v>0.69481729336162701</v>
      </c>
      <c r="P800" s="19">
        <v>1.21745838058821E-2</v>
      </c>
      <c r="Q800" s="18">
        <v>0.199302591017675</v>
      </c>
      <c r="R800" s="18">
        <v>0.61288038541155598</v>
      </c>
      <c r="S800" s="19">
        <v>1.91964539936069E-2</v>
      </c>
      <c r="T800" s="18">
        <v>0.35406276035832202</v>
      </c>
      <c r="U800" s="18">
        <v>0.83542116316692405</v>
      </c>
      <c r="V800" s="19">
        <v>-2.1047422409799098E-3</v>
      </c>
      <c r="W800" s="18">
        <v>0.882601682565468</v>
      </c>
      <c r="X800" s="18">
        <v>0.96610513475041504</v>
      </c>
      <c r="Y800" s="20"/>
    </row>
    <row r="801" spans="1:25" x14ac:dyDescent="0.2">
      <c r="A801" s="2" t="s">
        <v>2389</v>
      </c>
      <c r="B801" s="2" t="s">
        <v>2390</v>
      </c>
      <c r="C801" s="2" t="s">
        <v>2391</v>
      </c>
      <c r="D801" s="19">
        <v>-0.36205889664225999</v>
      </c>
      <c r="E801" s="18">
        <v>6.3662495442477804E-2</v>
      </c>
      <c r="F801" s="18">
        <v>0.54077630816136302</v>
      </c>
      <c r="G801" s="19">
        <v>-8.07875937323012E-3</v>
      </c>
      <c r="H801" s="18">
        <v>0.39040952398389001</v>
      </c>
      <c r="I801" s="18">
        <v>0.73797383620960399</v>
      </c>
      <c r="J801" s="19">
        <v>3.2547306446210501E-3</v>
      </c>
      <c r="K801" s="18">
        <v>0.68606513899989396</v>
      </c>
      <c r="L801" s="18">
        <v>0.91922821820612</v>
      </c>
      <c r="M801" s="19">
        <v>-1.2463091635818099E-3</v>
      </c>
      <c r="N801" s="18">
        <v>0.86034094229185198</v>
      </c>
      <c r="O801" s="18">
        <v>0.97928312181956401</v>
      </c>
      <c r="P801" s="19">
        <v>5.0951079837755799E-3</v>
      </c>
      <c r="Q801" s="18">
        <v>0.41203183134673199</v>
      </c>
      <c r="R801" s="18">
        <v>0.76102055446960903</v>
      </c>
      <c r="S801" s="19">
        <v>1.13334900171808E-2</v>
      </c>
      <c r="T801" s="18">
        <v>0.36107322099434302</v>
      </c>
      <c r="U801" s="18">
        <v>0.83542116316692405</v>
      </c>
      <c r="V801" s="19">
        <v>6.3414171473679002E-3</v>
      </c>
      <c r="W801" s="18">
        <v>0.50129934874573201</v>
      </c>
      <c r="X801" s="18">
        <v>0.854487526271133</v>
      </c>
      <c r="Y801" s="20"/>
    </row>
    <row r="802" spans="1:25" x14ac:dyDescent="0.2">
      <c r="A802" s="2" t="s">
        <v>2392</v>
      </c>
      <c r="B802" s="2" t="s">
        <v>2393</v>
      </c>
      <c r="C802" s="2" t="s">
        <v>2394</v>
      </c>
      <c r="D802" s="19">
        <v>3.7327098391105401E-2</v>
      </c>
      <c r="E802" s="18">
        <v>0.75093872298293196</v>
      </c>
      <c r="F802" s="18">
        <v>0.91049152324720395</v>
      </c>
      <c r="G802" s="19">
        <v>2.7913124338553598E-3</v>
      </c>
      <c r="H802" s="18">
        <v>0.39379101798025801</v>
      </c>
      <c r="I802" s="18">
        <v>0.73847624782052101</v>
      </c>
      <c r="J802" s="19">
        <v>5.3219695419090302E-4</v>
      </c>
      <c r="K802" s="18">
        <v>0.84796957736265399</v>
      </c>
      <c r="L802" s="18">
        <v>0.95328485677814401</v>
      </c>
      <c r="M802" s="19">
        <v>4.9490134097066203E-4</v>
      </c>
      <c r="N802" s="18">
        <v>0.88538143101140798</v>
      </c>
      <c r="O802" s="18">
        <v>0.98117426424047605</v>
      </c>
      <c r="P802" s="19">
        <v>-4.3190888604464402E-3</v>
      </c>
      <c r="Q802" s="18">
        <v>0.154617681522215</v>
      </c>
      <c r="R802" s="18">
        <v>0.55151185509009004</v>
      </c>
      <c r="S802" s="19">
        <v>-2.2591154796304498E-3</v>
      </c>
      <c r="T802" s="18">
        <v>0.59817318506633799</v>
      </c>
      <c r="U802" s="18">
        <v>0.90632300767627005</v>
      </c>
      <c r="V802" s="19">
        <v>-4.8139902016163102E-3</v>
      </c>
      <c r="W802" s="18">
        <v>0.29413813404081401</v>
      </c>
      <c r="X802" s="18">
        <v>0.76012280671175003</v>
      </c>
      <c r="Y802" s="20"/>
    </row>
    <row r="803" spans="1:25" x14ac:dyDescent="0.2">
      <c r="A803" s="2" t="s">
        <v>2395</v>
      </c>
      <c r="B803" s="2" t="s">
        <v>2396</v>
      </c>
      <c r="C803" s="2" t="s">
        <v>2397</v>
      </c>
      <c r="D803" s="19">
        <v>-0.123931570350444</v>
      </c>
      <c r="E803" s="18">
        <v>0.16747170785541499</v>
      </c>
      <c r="F803" s="18">
        <v>0.63161503548674702</v>
      </c>
      <c r="G803" s="19">
        <v>-2.9288924724613602E-3</v>
      </c>
      <c r="H803" s="18">
        <v>0.39942045188039199</v>
      </c>
      <c r="I803" s="18">
        <v>0.73847624782052101</v>
      </c>
      <c r="J803" s="19">
        <v>1.0157298563145301E-3</v>
      </c>
      <c r="K803" s="18">
        <v>0.73163838650472002</v>
      </c>
      <c r="L803" s="18">
        <v>0.92903362625979602</v>
      </c>
      <c r="M803" s="19">
        <v>-3.4075320524259299E-3</v>
      </c>
      <c r="N803" s="18">
        <v>0.35004959759023802</v>
      </c>
      <c r="O803" s="18">
        <v>0.78683071853303799</v>
      </c>
      <c r="P803" s="19">
        <v>2.0696653187739201E-3</v>
      </c>
      <c r="Q803" s="18">
        <v>0.51576700071842496</v>
      </c>
      <c r="R803" s="18">
        <v>0.79892220473347597</v>
      </c>
      <c r="S803" s="19">
        <v>3.9446223227086203E-3</v>
      </c>
      <c r="T803" s="18">
        <v>0.38861268585439501</v>
      </c>
      <c r="U803" s="18">
        <v>0.84306471104775904</v>
      </c>
      <c r="V803" s="19">
        <v>5.4771973708253197E-3</v>
      </c>
      <c r="W803" s="18">
        <v>0.25988947232677501</v>
      </c>
      <c r="X803" s="18">
        <v>0.74100713098048498</v>
      </c>
      <c r="Y803" s="20"/>
    </row>
    <row r="804" spans="1:25" x14ac:dyDescent="0.2">
      <c r="A804" s="2" t="s">
        <v>2398</v>
      </c>
      <c r="B804" s="2" t="s">
        <v>2399</v>
      </c>
      <c r="C804" s="2" t="s">
        <v>2400</v>
      </c>
      <c r="D804" s="19">
        <v>0.12779987252504599</v>
      </c>
      <c r="E804" s="18">
        <v>0.76320400599655303</v>
      </c>
      <c r="F804" s="18">
        <v>0.91673911740153402</v>
      </c>
      <c r="G804" s="19">
        <v>2.29862633298938E-2</v>
      </c>
      <c r="H804" s="18">
        <v>0.23680047933329701</v>
      </c>
      <c r="I804" s="18">
        <v>0.62726479341676</v>
      </c>
      <c r="J804" s="19">
        <v>2.7264084890594901E-2</v>
      </c>
      <c r="K804" s="18">
        <v>0.106331899453925</v>
      </c>
      <c r="L804" s="18">
        <v>0.48542823663748502</v>
      </c>
      <c r="M804" s="19">
        <v>1.2277755970796301E-2</v>
      </c>
      <c r="N804" s="18">
        <v>0.50413336966886901</v>
      </c>
      <c r="O804" s="18">
        <v>0.90023816012297997</v>
      </c>
      <c r="P804" s="19">
        <v>1.08545053457525E-2</v>
      </c>
      <c r="Q804" s="18">
        <v>0.50034678056137805</v>
      </c>
      <c r="R804" s="18">
        <v>0.79842571366177395</v>
      </c>
      <c r="S804" s="19">
        <v>4.2778215200585702E-3</v>
      </c>
      <c r="T804" s="18">
        <v>0.86612817370445805</v>
      </c>
      <c r="U804" s="18">
        <v>0.97719961456964</v>
      </c>
      <c r="V804" s="19">
        <v>-1.4232506498894301E-3</v>
      </c>
      <c r="W804" s="18">
        <v>0.95340930065328999</v>
      </c>
      <c r="X804" s="18">
        <v>0.98823266728534798</v>
      </c>
      <c r="Y804" s="20"/>
    </row>
    <row r="805" spans="1:25" x14ac:dyDescent="0.2">
      <c r="A805" s="2" t="s">
        <v>2401</v>
      </c>
      <c r="B805" s="2" t="s">
        <v>2402</v>
      </c>
      <c r="C805" s="2" t="s">
        <v>2403</v>
      </c>
      <c r="D805" s="19">
        <v>0.37886029281343098</v>
      </c>
      <c r="E805" s="18">
        <v>6.61471949045878E-2</v>
      </c>
      <c r="F805" s="18">
        <v>0.54077630816136302</v>
      </c>
      <c r="G805" s="19">
        <v>-1.3212679119510099E-2</v>
      </c>
      <c r="H805" s="18">
        <v>0.10356212394714</v>
      </c>
      <c r="I805" s="18">
        <v>0.45099628653423801</v>
      </c>
      <c r="J805" s="19">
        <v>-2.6105300250460202E-4</v>
      </c>
      <c r="K805" s="18">
        <v>0.96945774385788996</v>
      </c>
      <c r="L805" s="18">
        <v>0.99289122493864601</v>
      </c>
      <c r="M805" s="19">
        <v>1.23715898397894E-2</v>
      </c>
      <c r="N805" s="18">
        <v>0.11308984458774</v>
      </c>
      <c r="O805" s="18">
        <v>0.614942697709845</v>
      </c>
      <c r="P805" s="19">
        <v>-7.9148096280047698E-3</v>
      </c>
      <c r="Q805" s="18">
        <v>0.24518070701743999</v>
      </c>
      <c r="R805" s="18">
        <v>0.65846726588687099</v>
      </c>
      <c r="S805" s="19">
        <v>1.29516260978738E-2</v>
      </c>
      <c r="T805" s="18">
        <v>0.22155156620317701</v>
      </c>
      <c r="U805" s="18">
        <v>0.73752532538614102</v>
      </c>
      <c r="V805" s="19">
        <v>-2.02863994677955E-2</v>
      </c>
      <c r="W805" s="18">
        <v>5.1898998251839197E-2</v>
      </c>
      <c r="X805" s="18">
        <v>0.52906745790709897</v>
      </c>
      <c r="Y805" s="20"/>
    </row>
    <row r="806" spans="1:25" x14ac:dyDescent="0.2">
      <c r="A806" s="2" t="s">
        <v>2404</v>
      </c>
      <c r="B806" s="2" t="s">
        <v>2405</v>
      </c>
      <c r="C806" s="2" t="s">
        <v>2406</v>
      </c>
      <c r="D806" s="19">
        <v>0.47853675424880898</v>
      </c>
      <c r="E806" s="18">
        <v>0.25218328738297102</v>
      </c>
      <c r="F806" s="18">
        <v>0.69084127326379396</v>
      </c>
      <c r="G806" s="19">
        <v>1.06501031777591E-2</v>
      </c>
      <c r="H806" s="18">
        <v>0.59708310266169895</v>
      </c>
      <c r="I806" s="18">
        <v>0.84606917381212399</v>
      </c>
      <c r="J806" s="19">
        <v>-1.97934276257049E-2</v>
      </c>
      <c r="K806" s="18">
        <v>0.25695559803752099</v>
      </c>
      <c r="L806" s="18">
        <v>0.67789793452109903</v>
      </c>
      <c r="M806" s="19">
        <v>-8.2806177457735892E-3</v>
      </c>
      <c r="N806" s="18">
        <v>0.62642490516546401</v>
      </c>
      <c r="O806" s="18">
        <v>0.93789037075298298</v>
      </c>
      <c r="P806" s="19">
        <v>-1.99192845239675E-2</v>
      </c>
      <c r="Q806" s="18">
        <v>0.186378526025712</v>
      </c>
      <c r="R806" s="18">
        <v>0.60188951096235599</v>
      </c>
      <c r="S806" s="19">
        <v>-3.0443530803507E-2</v>
      </c>
      <c r="T806" s="18">
        <v>0.255353695322108</v>
      </c>
      <c r="U806" s="18">
        <v>0.76259702243390903</v>
      </c>
      <c r="V806" s="19">
        <v>-1.1638666777783401E-2</v>
      </c>
      <c r="W806" s="18">
        <v>0.60695235955296001</v>
      </c>
      <c r="X806" s="18">
        <v>0.89297254696899298</v>
      </c>
      <c r="Y806" s="20"/>
    </row>
    <row r="807" spans="1:25" x14ac:dyDescent="0.2">
      <c r="A807" s="2" t="s">
        <v>2407</v>
      </c>
      <c r="B807" s="2" t="s">
        <v>2408</v>
      </c>
      <c r="C807" s="2" t="s">
        <v>2409</v>
      </c>
      <c r="D807" s="19">
        <v>0.18973096198259501</v>
      </c>
      <c r="E807" s="18">
        <v>0.64488572052314597</v>
      </c>
      <c r="F807" s="18">
        <v>0.87709698657332202</v>
      </c>
      <c r="G807" s="19">
        <v>-2.6466852135665002E-3</v>
      </c>
      <c r="H807" s="18">
        <v>0.89775636904882905</v>
      </c>
      <c r="I807" s="18">
        <v>0.96889762310600802</v>
      </c>
      <c r="J807" s="19">
        <v>-1.29440387956223E-2</v>
      </c>
      <c r="K807" s="18">
        <v>0.46701756467413302</v>
      </c>
      <c r="L807" s="18">
        <v>0.83004737404654605</v>
      </c>
      <c r="M807" s="19">
        <v>-1.24337126811483E-4</v>
      </c>
      <c r="N807" s="18">
        <v>0.99229677077910206</v>
      </c>
      <c r="O807" s="18">
        <v>0.99704460221823599</v>
      </c>
      <c r="P807" s="19">
        <v>3.2703235720813102E-3</v>
      </c>
      <c r="Q807" s="18">
        <v>0.771056093543523</v>
      </c>
      <c r="R807" s="18">
        <v>0.93298767464146604</v>
      </c>
      <c r="S807" s="19">
        <v>-1.02973535205603E-2</v>
      </c>
      <c r="T807" s="18">
        <v>0.70490986509458098</v>
      </c>
      <c r="U807" s="18">
        <v>0.94119617081874996</v>
      </c>
      <c r="V807" s="19">
        <v>3.3946606988634301E-3</v>
      </c>
      <c r="W807" s="18">
        <v>0.84257062783201397</v>
      </c>
      <c r="X807" s="18">
        <v>0.95724137250671204</v>
      </c>
      <c r="Y807" s="20"/>
    </row>
    <row r="808" spans="1:25" x14ac:dyDescent="0.2">
      <c r="A808" s="2" t="s">
        <v>2410</v>
      </c>
      <c r="B808" s="2" t="s">
        <v>2411</v>
      </c>
      <c r="C808" s="2" t="s">
        <v>2412</v>
      </c>
      <c r="D808" s="19">
        <v>0.15497412740220001</v>
      </c>
      <c r="E808" s="18">
        <v>0.56480662043069596</v>
      </c>
      <c r="F808" s="18">
        <v>0.85155883394362297</v>
      </c>
      <c r="G808" s="19">
        <v>3.4657093224457102E-4</v>
      </c>
      <c r="H808" s="18">
        <v>0.97704561216360997</v>
      </c>
      <c r="I808" s="18">
        <v>0.98658339472165502</v>
      </c>
      <c r="J808" s="19">
        <v>1.5853905359033801E-2</v>
      </c>
      <c r="K808" s="18">
        <v>0.130850484354437</v>
      </c>
      <c r="L808" s="18">
        <v>0.52183809014038696</v>
      </c>
      <c r="M808" s="19">
        <v>1.8081736449490401E-2</v>
      </c>
      <c r="N808" s="18">
        <v>0.109588222522726</v>
      </c>
      <c r="O808" s="18">
        <v>0.614942697709845</v>
      </c>
      <c r="P808" s="19">
        <v>-2.9682145597880001E-3</v>
      </c>
      <c r="Q808" s="18">
        <v>0.76022762154620505</v>
      </c>
      <c r="R808" s="18">
        <v>0.929468649607608</v>
      </c>
      <c r="S808" s="19">
        <v>1.5507334426907901E-2</v>
      </c>
      <c r="T808" s="18">
        <v>0.33141584696707099</v>
      </c>
      <c r="U808" s="18">
        <v>0.81495700073869803</v>
      </c>
      <c r="V808" s="19">
        <v>-2.10499510614616E-2</v>
      </c>
      <c r="W808" s="18">
        <v>0.15944752258442799</v>
      </c>
      <c r="X808" s="18">
        <v>0.66264705165523097</v>
      </c>
      <c r="Y808" s="20"/>
    </row>
    <row r="809" spans="1:25" x14ac:dyDescent="0.2">
      <c r="A809" s="2" t="s">
        <v>2413</v>
      </c>
      <c r="B809" s="2" t="s">
        <v>2414</v>
      </c>
      <c r="C809" s="2" t="s">
        <v>2415</v>
      </c>
      <c r="D809" s="19">
        <v>-8.1710498726790107E-2</v>
      </c>
      <c r="E809" s="18">
        <v>0.66404249444485297</v>
      </c>
      <c r="F809" s="18">
        <v>0.88878851725593999</v>
      </c>
      <c r="G809" s="19">
        <v>-5.5391571141299696E-3</v>
      </c>
      <c r="H809" s="18">
        <v>0.48002028826267401</v>
      </c>
      <c r="I809" s="18">
        <v>0.79000204181161104</v>
      </c>
      <c r="J809" s="19">
        <v>2.2891092596418199E-4</v>
      </c>
      <c r="K809" s="18">
        <v>0.97272732780263405</v>
      </c>
      <c r="L809" s="18">
        <v>0.99289122493864601</v>
      </c>
      <c r="M809" s="19">
        <v>-2.80596719657591E-3</v>
      </c>
      <c r="N809" s="18">
        <v>0.59044423477201102</v>
      </c>
      <c r="O809" s="18">
        <v>0.931215518964574</v>
      </c>
      <c r="P809" s="19">
        <v>6.5844809233861802E-3</v>
      </c>
      <c r="Q809" s="18">
        <v>0.152745618509673</v>
      </c>
      <c r="R809" s="18">
        <v>0.54925650491492095</v>
      </c>
      <c r="S809" s="19">
        <v>5.7680680402549499E-3</v>
      </c>
      <c r="T809" s="18">
        <v>0.57591796795378203</v>
      </c>
      <c r="U809" s="18">
        <v>0.89511706989042195</v>
      </c>
      <c r="V809" s="19">
        <v>9.3904481199703193E-3</v>
      </c>
      <c r="W809" s="18">
        <v>0.17939763000379499</v>
      </c>
      <c r="X809" s="18">
        <v>0.69010805234261297</v>
      </c>
      <c r="Y809" s="20"/>
    </row>
    <row r="810" spans="1:25" x14ac:dyDescent="0.2">
      <c r="A810" s="2" t="s">
        <v>2416</v>
      </c>
      <c r="B810" s="2" t="s">
        <v>2417</v>
      </c>
      <c r="C810" s="2" t="s">
        <v>2418</v>
      </c>
      <c r="D810" s="19">
        <v>6.9603727669472898E-2</v>
      </c>
      <c r="E810" s="18">
        <v>0.49960549280186101</v>
      </c>
      <c r="F810" s="18">
        <v>0.82745953198129296</v>
      </c>
      <c r="G810" s="19">
        <v>-2.7529481003672998E-3</v>
      </c>
      <c r="H810" s="18">
        <v>0.43189623223117501</v>
      </c>
      <c r="I810" s="18">
        <v>0.75475296847032303</v>
      </c>
      <c r="J810" s="19">
        <v>3.9271964097077798E-3</v>
      </c>
      <c r="K810" s="18">
        <v>0.19342250742530701</v>
      </c>
      <c r="L810" s="18">
        <v>0.60444533570408598</v>
      </c>
      <c r="M810" s="19">
        <v>-2.02587015590493E-3</v>
      </c>
      <c r="N810" s="18">
        <v>0.559304890308432</v>
      </c>
      <c r="O810" s="18">
        <v>0.91731402203954304</v>
      </c>
      <c r="P810" s="19">
        <v>-1.74105656299524E-4</v>
      </c>
      <c r="Q810" s="18">
        <v>0.95397898640138001</v>
      </c>
      <c r="R810" s="18">
        <v>0.98005822242963603</v>
      </c>
      <c r="S810" s="19">
        <v>6.6801445094399996E-3</v>
      </c>
      <c r="T810" s="18">
        <v>0.151553706695016</v>
      </c>
      <c r="U810" s="18">
        <v>0.67503661630914902</v>
      </c>
      <c r="V810" s="19">
        <v>1.851764499604E-3</v>
      </c>
      <c r="W810" s="18">
        <v>0.68705891220861204</v>
      </c>
      <c r="X810" s="18">
        <v>0.89744633137006002</v>
      </c>
      <c r="Y810" s="20"/>
    </row>
    <row r="811" spans="1:25" x14ac:dyDescent="0.2">
      <c r="A811" s="2" t="s">
        <v>2419</v>
      </c>
      <c r="B811" s="2" t="s">
        <v>2420</v>
      </c>
      <c r="C811" s="2" t="s">
        <v>2421</v>
      </c>
      <c r="D811" s="19">
        <v>0.66919866795015204</v>
      </c>
      <c r="E811" s="18">
        <v>0.19199266372506801</v>
      </c>
      <c r="F811" s="18">
        <v>0.65308114307406195</v>
      </c>
      <c r="G811" s="19">
        <v>1.89562318167297E-3</v>
      </c>
      <c r="H811" s="18">
        <v>0.465500624590232</v>
      </c>
      <c r="I811" s="18">
        <v>0.779546500509958</v>
      </c>
      <c r="J811" s="19">
        <v>4.3270889113983697E-3</v>
      </c>
      <c r="K811" s="18">
        <v>5.6694005399533197E-2</v>
      </c>
      <c r="L811" s="18">
        <v>0.38907650764385598</v>
      </c>
      <c r="M811" s="19">
        <v>1.49732729749309E-3</v>
      </c>
      <c r="N811" s="18">
        <v>0.54657243755587703</v>
      </c>
      <c r="O811" s="18">
        <v>0.91422647475107599</v>
      </c>
      <c r="P811" s="19">
        <v>3.1715139392460099E-3</v>
      </c>
      <c r="Q811" s="18">
        <v>0.14789704040849699</v>
      </c>
      <c r="R811" s="18">
        <v>0.54016849913220599</v>
      </c>
      <c r="S811" s="19">
        <v>2.4314657296991499E-3</v>
      </c>
      <c r="T811" s="18">
        <v>0.47635201856970999</v>
      </c>
      <c r="U811" s="18">
        <v>0.85353177388770596</v>
      </c>
      <c r="V811" s="19">
        <v>1.6741866273373199E-3</v>
      </c>
      <c r="W811" s="18">
        <v>0.610962740517207</v>
      </c>
      <c r="X811" s="18">
        <v>0.89297254696899298</v>
      </c>
      <c r="Y811" s="20"/>
    </row>
    <row r="812" spans="1:25" x14ac:dyDescent="0.2">
      <c r="A812" s="2" t="s">
        <v>2422</v>
      </c>
      <c r="B812" s="2" t="s">
        <v>2420</v>
      </c>
      <c r="C812" s="2" t="s">
        <v>2423</v>
      </c>
      <c r="D812" s="19">
        <v>-7.8541000617058196E-2</v>
      </c>
      <c r="E812" s="18">
        <v>0.344184354504457</v>
      </c>
      <c r="F812" s="18">
        <v>0.74693375789531402</v>
      </c>
      <c r="G812" s="19">
        <v>-4.4897645365964602E-3</v>
      </c>
      <c r="H812" s="18">
        <v>0.86421894684384504</v>
      </c>
      <c r="I812" s="18">
        <v>0.95862726662501896</v>
      </c>
      <c r="J812" s="19">
        <v>5.75014510142391E-3</v>
      </c>
      <c r="K812" s="18">
        <v>0.799483438878552</v>
      </c>
      <c r="L812" s="18">
        <v>0.93205760774841995</v>
      </c>
      <c r="M812" s="19">
        <v>-1.00396093284597E-2</v>
      </c>
      <c r="N812" s="18">
        <v>0.64187044739838905</v>
      </c>
      <c r="O812" s="18">
        <v>0.93863942597573802</v>
      </c>
      <c r="P812" s="19">
        <v>2.75331285889647E-3</v>
      </c>
      <c r="Q812" s="18">
        <v>0.88419383608151902</v>
      </c>
      <c r="R812" s="18">
        <v>0.97017675252874203</v>
      </c>
      <c r="S812" s="19">
        <v>1.0239909638019899E-2</v>
      </c>
      <c r="T812" s="18">
        <v>0.76764289998044499</v>
      </c>
      <c r="U812" s="18">
        <v>0.95778940363071996</v>
      </c>
      <c r="V812" s="19">
        <v>1.27929221873579E-2</v>
      </c>
      <c r="W812" s="18">
        <v>0.65577428219899003</v>
      </c>
      <c r="X812" s="18">
        <v>0.89744633137006002</v>
      </c>
      <c r="Y812" s="20"/>
    </row>
    <row r="813" spans="1:25" x14ac:dyDescent="0.2">
      <c r="A813" s="2" t="s">
        <v>2424</v>
      </c>
      <c r="B813" s="2" t="s">
        <v>2425</v>
      </c>
      <c r="C813" s="2" t="s">
        <v>2426</v>
      </c>
      <c r="D813" s="19">
        <v>5.66998579017539E-2</v>
      </c>
      <c r="E813" s="18">
        <v>0.76831468886985699</v>
      </c>
      <c r="F813" s="18">
        <v>0.91673911740153402</v>
      </c>
      <c r="G813" s="19">
        <v>-1.0875113872340801E-3</v>
      </c>
      <c r="H813" s="18">
        <v>0.86268708633657398</v>
      </c>
      <c r="I813" s="18">
        <v>0.95862726662501896</v>
      </c>
      <c r="J813" s="19">
        <v>-8.0156485930781302E-3</v>
      </c>
      <c r="K813" s="18">
        <v>0.14178832637848299</v>
      </c>
      <c r="L813" s="18">
        <v>0.54809202646463995</v>
      </c>
      <c r="M813" s="19">
        <v>5.1499596461655299E-3</v>
      </c>
      <c r="N813" s="18">
        <v>0.32240539595282097</v>
      </c>
      <c r="O813" s="18">
        <v>0.76937651306923305</v>
      </c>
      <c r="P813" s="19">
        <v>-1.1444945284217399E-2</v>
      </c>
      <c r="Q813" s="18">
        <v>1.4977605536509101E-2</v>
      </c>
      <c r="R813" s="18">
        <v>0.215220383364918</v>
      </c>
      <c r="S813" s="19">
        <v>-6.9281373027063097E-3</v>
      </c>
      <c r="T813" s="18">
        <v>0.40435000111618602</v>
      </c>
      <c r="U813" s="18">
        <v>0.84668680482744096</v>
      </c>
      <c r="V813" s="19">
        <v>-1.6594904931123498E-2</v>
      </c>
      <c r="W813" s="18">
        <v>2.0031405353616801E-2</v>
      </c>
      <c r="X813" s="18">
        <v>0.49340670504552098</v>
      </c>
      <c r="Y813" s="20"/>
    </row>
    <row r="814" spans="1:25" x14ac:dyDescent="0.2">
      <c r="A814" s="2" t="s">
        <v>2427</v>
      </c>
      <c r="B814" s="2" t="s">
        <v>2428</v>
      </c>
      <c r="C814" s="2" t="s">
        <v>2429</v>
      </c>
      <c r="D814" s="19">
        <v>4.1099871516693098E-3</v>
      </c>
      <c r="E814" s="18">
        <v>0.98228525276092005</v>
      </c>
      <c r="F814" s="18">
        <v>0.987930570305523</v>
      </c>
      <c r="G814" s="19">
        <v>-4.2031957634725099E-3</v>
      </c>
      <c r="H814" s="18">
        <v>0.66552620827350994</v>
      </c>
      <c r="I814" s="18">
        <v>0.87496881207972599</v>
      </c>
      <c r="J814" s="19">
        <v>-3.6084718618506601E-3</v>
      </c>
      <c r="K814" s="18">
        <v>0.66682444933844298</v>
      </c>
      <c r="L814" s="18">
        <v>0.91777488598650903</v>
      </c>
      <c r="M814" s="19">
        <v>1.73850327270657E-3</v>
      </c>
      <c r="N814" s="18">
        <v>0.80956950811801798</v>
      </c>
      <c r="O814" s="18">
        <v>0.97533831467447096</v>
      </c>
      <c r="P814" s="19">
        <v>7.5098296973491203E-3</v>
      </c>
      <c r="Q814" s="18">
        <v>0.23789340086552299</v>
      </c>
      <c r="R814" s="18">
        <v>0.65846726588687099</v>
      </c>
      <c r="S814" s="19">
        <v>5.9472390162341603E-4</v>
      </c>
      <c r="T814" s="18">
        <v>0.96300501808199901</v>
      </c>
      <c r="U814" s="18">
        <v>0.99305526391151699</v>
      </c>
      <c r="V814" s="19">
        <v>5.7713264247538001E-3</v>
      </c>
      <c r="W814" s="18">
        <v>0.54768176615803799</v>
      </c>
      <c r="X814" s="18">
        <v>0.87705929869368704</v>
      </c>
      <c r="Y814" s="20"/>
    </row>
    <row r="815" spans="1:25" x14ac:dyDescent="0.2">
      <c r="A815" s="2" t="s">
        <v>2430</v>
      </c>
      <c r="B815" s="2" t="s">
        <v>2431</v>
      </c>
      <c r="C815" s="2" t="s">
        <v>2432</v>
      </c>
      <c r="D815" s="19">
        <v>0.10970748071066699</v>
      </c>
      <c r="E815" s="18">
        <v>0.37104876114362001</v>
      </c>
      <c r="F815" s="18">
        <v>0.762399057428644</v>
      </c>
      <c r="G815" s="19">
        <v>5.8357927575018696E-3</v>
      </c>
      <c r="H815" s="18">
        <v>3.8928351398562398E-2</v>
      </c>
      <c r="I815" s="18">
        <v>0.27432730851335901</v>
      </c>
      <c r="J815" s="19">
        <v>1.9895557181419899E-3</v>
      </c>
      <c r="K815" s="18">
        <v>0.39602096681835702</v>
      </c>
      <c r="L815" s="18">
        <v>0.81374171264045903</v>
      </c>
      <c r="M815" s="19">
        <v>-7.0062107013254494E-5</v>
      </c>
      <c r="N815" s="18">
        <v>0.98540041386454602</v>
      </c>
      <c r="O815" s="18">
        <v>0.99679232616355795</v>
      </c>
      <c r="P815" s="19">
        <v>-1.4541142179671401E-3</v>
      </c>
      <c r="Q815" s="18">
        <v>0.66347819486080795</v>
      </c>
      <c r="R815" s="18">
        <v>0.88589398671068298</v>
      </c>
      <c r="S815" s="19">
        <v>-3.8462370329341699E-3</v>
      </c>
      <c r="T815" s="18">
        <v>0.28864374705018198</v>
      </c>
      <c r="U815" s="18">
        <v>0.77600240984817603</v>
      </c>
      <c r="V815" s="19">
        <v>-1.3840521109504101E-3</v>
      </c>
      <c r="W815" s="18">
        <v>0.78534337039826196</v>
      </c>
      <c r="X815" s="18">
        <v>0.93531572691314202</v>
      </c>
      <c r="Y815" s="20"/>
    </row>
    <row r="816" spans="1:25" x14ac:dyDescent="0.2">
      <c r="A816" s="2" t="s">
        <v>2433</v>
      </c>
      <c r="B816" s="2" t="s">
        <v>2434</v>
      </c>
      <c r="C816" s="2" t="s">
        <v>2435</v>
      </c>
      <c r="D816" s="19">
        <v>0.76960269720518504</v>
      </c>
      <c r="E816" s="18">
        <v>1.90505790952573E-2</v>
      </c>
      <c r="F816" s="18">
        <v>0.46518855930279401</v>
      </c>
      <c r="G816" s="19">
        <v>1.91258041448082E-2</v>
      </c>
      <c r="H816" s="18">
        <v>0.192610798687985</v>
      </c>
      <c r="I816" s="18">
        <v>0.59549714253489905</v>
      </c>
      <c r="J816" s="19">
        <v>-2.0460206593298402E-2</v>
      </c>
      <c r="K816" s="18">
        <v>0.1073035520204</v>
      </c>
      <c r="L816" s="18">
        <v>0.48558791270417101</v>
      </c>
      <c r="M816" s="19">
        <v>1.70354941447893E-2</v>
      </c>
      <c r="N816" s="18">
        <v>0.20246956426145801</v>
      </c>
      <c r="O816" s="18">
        <v>0.69946951911209598</v>
      </c>
      <c r="P816" s="19">
        <v>-2.2093150089620602E-2</v>
      </c>
      <c r="Q816" s="18">
        <v>6.2529266086066404E-2</v>
      </c>
      <c r="R816" s="18">
        <v>0.37678112069296699</v>
      </c>
      <c r="S816" s="19">
        <v>-3.95860107274595E-2</v>
      </c>
      <c r="T816" s="18">
        <v>4.4381373656440598E-2</v>
      </c>
      <c r="U816" s="18">
        <v>0.50270525231000396</v>
      </c>
      <c r="V816" s="19">
        <v>-3.9128644447522502E-2</v>
      </c>
      <c r="W816" s="18">
        <v>3.11537214342687E-2</v>
      </c>
      <c r="X816" s="18">
        <v>0.50635617379789799</v>
      </c>
      <c r="Y816" s="20"/>
    </row>
    <row r="817" spans="1:27" x14ac:dyDescent="0.2">
      <c r="A817" s="2" t="s">
        <v>2436</v>
      </c>
      <c r="B817" s="2" t="s">
        <v>2437</v>
      </c>
      <c r="C817" s="2" t="s">
        <v>2438</v>
      </c>
      <c r="D817" s="19">
        <v>-3.1598271347471701E-2</v>
      </c>
      <c r="E817" s="18">
        <v>0.87434346419379405</v>
      </c>
      <c r="F817" s="18">
        <v>0.957741628080094</v>
      </c>
      <c r="G817" s="19">
        <v>1.5848804745796401E-2</v>
      </c>
      <c r="H817" s="18">
        <v>0.12939915483254999</v>
      </c>
      <c r="I817" s="18">
        <v>0.49861292065366197</v>
      </c>
      <c r="J817" s="19">
        <v>3.9700140387684399E-3</v>
      </c>
      <c r="K817" s="18">
        <v>0.65673421134226795</v>
      </c>
      <c r="L817" s="18">
        <v>0.90733016040708103</v>
      </c>
      <c r="M817" s="19">
        <v>1.6028775916368299E-2</v>
      </c>
      <c r="N817" s="18">
        <v>3.5892728206211401E-2</v>
      </c>
      <c r="O817" s="18">
        <v>0.45033844154707398</v>
      </c>
      <c r="P817" s="19">
        <v>8.4744313710068703E-3</v>
      </c>
      <c r="Q817" s="18">
        <v>0.194866125915829</v>
      </c>
      <c r="R817" s="18">
        <v>0.60751424792348296</v>
      </c>
      <c r="S817" s="19">
        <v>-1.1878790707029E-2</v>
      </c>
      <c r="T817" s="18">
        <v>0.38611108608567501</v>
      </c>
      <c r="U817" s="18">
        <v>0.84306471104775904</v>
      </c>
      <c r="V817" s="19">
        <v>-7.5543445474180104E-3</v>
      </c>
      <c r="W817" s="18">
        <v>0.44360000337406102</v>
      </c>
      <c r="X817" s="18">
        <v>0.83301561592803397</v>
      </c>
      <c r="Y817" s="20"/>
    </row>
    <row r="818" spans="1:27" x14ac:dyDescent="0.2">
      <c r="A818" s="2" t="s">
        <v>2439</v>
      </c>
      <c r="B818" s="2" t="s">
        <v>2440</v>
      </c>
      <c r="C818" s="2" t="s">
        <v>2441</v>
      </c>
      <c r="D818" s="19">
        <v>0.25958146308940699</v>
      </c>
      <c r="E818" s="18">
        <v>7.2868712571480698E-2</v>
      </c>
      <c r="F818" s="18">
        <v>0.54263934893655796</v>
      </c>
      <c r="G818" s="19">
        <v>5.5411852424951905E-4</v>
      </c>
      <c r="H818" s="18">
        <v>0.89656007683059202</v>
      </c>
      <c r="I818" s="18">
        <v>0.96889762310600802</v>
      </c>
      <c r="J818" s="19">
        <v>-8.53743209170095E-3</v>
      </c>
      <c r="K818" s="18">
        <v>2.3995811632516E-2</v>
      </c>
      <c r="L818" s="18">
        <v>0.25898082624873298</v>
      </c>
      <c r="M818" s="19">
        <v>-1.0738491727609401E-3</v>
      </c>
      <c r="N818" s="18">
        <v>0.744033545545015</v>
      </c>
      <c r="O818" s="18">
        <v>0.95857082554879203</v>
      </c>
      <c r="P818" s="19">
        <v>-7.0912433520421703E-3</v>
      </c>
      <c r="Q818" s="18">
        <v>1.7503738818665199E-2</v>
      </c>
      <c r="R818" s="18">
        <v>0.22690031801973301</v>
      </c>
      <c r="S818" s="19">
        <v>-9.0915506160261107E-3</v>
      </c>
      <c r="T818" s="18">
        <v>0.111401072875617</v>
      </c>
      <c r="U818" s="18">
        <v>0.66835350634459301</v>
      </c>
      <c r="V818" s="19">
        <v>-6.0173941145574101E-3</v>
      </c>
      <c r="W818" s="18">
        <v>0.17308158011739699</v>
      </c>
      <c r="X818" s="18">
        <v>0.67559724581140002</v>
      </c>
      <c r="Y818" s="20"/>
      <c r="AA818" s="2" t="s">
        <v>2440</v>
      </c>
    </row>
    <row r="819" spans="1:27" x14ac:dyDescent="0.2">
      <c r="A819" s="2" t="s">
        <v>2442</v>
      </c>
      <c r="B819" s="2" t="s">
        <v>2443</v>
      </c>
      <c r="C819" s="2" t="s">
        <v>2444</v>
      </c>
      <c r="D819" s="19">
        <v>2.8903909597708301E-2</v>
      </c>
      <c r="E819" s="18">
        <v>0.79748016626665896</v>
      </c>
      <c r="F819" s="18">
        <v>0.92525323158010098</v>
      </c>
      <c r="G819" s="19">
        <v>4.5019000071042602E-4</v>
      </c>
      <c r="H819" s="18">
        <v>0.89517638850291403</v>
      </c>
      <c r="I819" s="18">
        <v>0.96889762310600802</v>
      </c>
      <c r="J819" s="19">
        <v>2.14396752040912E-3</v>
      </c>
      <c r="K819" s="18">
        <v>0.46389497421199</v>
      </c>
      <c r="L819" s="18">
        <v>0.83004737404654605</v>
      </c>
      <c r="M819" s="19">
        <v>1.0461190849193199E-3</v>
      </c>
      <c r="N819" s="18">
        <v>0.76466825951691197</v>
      </c>
      <c r="O819" s="18">
        <v>0.96129303596980298</v>
      </c>
      <c r="P819" s="19">
        <v>-3.5724214926633798E-3</v>
      </c>
      <c r="Q819" s="18">
        <v>0.24504325866356699</v>
      </c>
      <c r="R819" s="18">
        <v>0.65846726588687099</v>
      </c>
      <c r="S819" s="19">
        <v>1.69377756229898E-3</v>
      </c>
      <c r="T819" s="18">
        <v>0.70634531676683399</v>
      </c>
      <c r="U819" s="18">
        <v>0.94119617081874996</v>
      </c>
      <c r="V819" s="19">
        <v>-4.6185405773508702E-3</v>
      </c>
      <c r="W819" s="18">
        <v>0.32217634498415698</v>
      </c>
      <c r="X819" s="18">
        <v>0.77603131718293605</v>
      </c>
      <c r="Y819" s="20"/>
    </row>
    <row r="820" spans="1:27" x14ac:dyDescent="0.2">
      <c r="A820" s="2" t="s">
        <v>2445</v>
      </c>
      <c r="B820" s="2" t="s">
        <v>2446</v>
      </c>
      <c r="C820" s="2" t="s">
        <v>2447</v>
      </c>
      <c r="D820" s="19">
        <v>-3.9438398935421802E-2</v>
      </c>
      <c r="E820" s="18">
        <v>0.85108252115269301</v>
      </c>
      <c r="F820" s="18">
        <v>0.95067728426630604</v>
      </c>
      <c r="G820" s="19">
        <v>-2.16178064714935E-2</v>
      </c>
      <c r="H820" s="18">
        <v>1.7570082402651101E-2</v>
      </c>
      <c r="I820" s="18">
        <v>0.18808200039261799</v>
      </c>
      <c r="J820" s="19">
        <v>2.2185860605672299E-3</v>
      </c>
      <c r="K820" s="18">
        <v>0.76810968848084205</v>
      </c>
      <c r="L820" s="18">
        <v>0.92991291618134797</v>
      </c>
      <c r="M820" s="19">
        <v>-9.2010424825381999E-3</v>
      </c>
      <c r="N820" s="18">
        <v>0.195250721582584</v>
      </c>
      <c r="O820" s="18">
        <v>0.69946951911209598</v>
      </c>
      <c r="P820" s="19">
        <v>-1.35241140500131E-2</v>
      </c>
      <c r="Q820" s="18">
        <v>3.2941385787479502E-2</v>
      </c>
      <c r="R820" s="18">
        <v>0.29023546765213898</v>
      </c>
      <c r="S820" s="19">
        <v>2.3836392532069799E-2</v>
      </c>
      <c r="T820" s="18">
        <v>4.4647367012445503E-2</v>
      </c>
      <c r="U820" s="18">
        <v>0.50270525231000396</v>
      </c>
      <c r="V820" s="19">
        <v>-4.3230717374048103E-3</v>
      </c>
      <c r="W820" s="18">
        <v>0.64324932982274996</v>
      </c>
      <c r="X820" s="18">
        <v>0.89744633137006002</v>
      </c>
      <c r="Y820" s="20"/>
    </row>
    <row r="821" spans="1:27" x14ac:dyDescent="0.2">
      <c r="A821" s="2" t="s">
        <v>2448</v>
      </c>
      <c r="B821" s="2" t="s">
        <v>2449</v>
      </c>
      <c r="C821" s="2" t="s">
        <v>2450</v>
      </c>
      <c r="D821" s="19">
        <v>4.3781579155587301E-2</v>
      </c>
      <c r="E821" s="18">
        <v>0.76659663240151299</v>
      </c>
      <c r="F821" s="18">
        <v>0.91673911740153402</v>
      </c>
      <c r="G821" s="19">
        <v>3.23485786501276E-3</v>
      </c>
      <c r="H821" s="18">
        <v>0.46414777939636198</v>
      </c>
      <c r="I821" s="18">
        <v>0.77852263317281201</v>
      </c>
      <c r="J821" s="19">
        <v>-1.6080654189345701E-3</v>
      </c>
      <c r="K821" s="18">
        <v>0.66953863111015799</v>
      </c>
      <c r="L821" s="18">
        <v>0.91777488598650903</v>
      </c>
      <c r="M821" s="19">
        <v>-2.6772444782869002E-3</v>
      </c>
      <c r="N821" s="18">
        <v>0.62559363293051196</v>
      </c>
      <c r="O821" s="18">
        <v>0.93789037075298298</v>
      </c>
      <c r="P821" s="19">
        <v>-3.3250155780073501E-3</v>
      </c>
      <c r="Q821" s="18">
        <v>0.48768296890801799</v>
      </c>
      <c r="R821" s="18">
        <v>0.79267355627464198</v>
      </c>
      <c r="S821" s="19">
        <v>-4.8429233201783498E-3</v>
      </c>
      <c r="T821" s="18">
        <v>0.40532571866108502</v>
      </c>
      <c r="U821" s="18">
        <v>0.84668680482744096</v>
      </c>
      <c r="V821" s="19">
        <v>-6.4777109972513505E-4</v>
      </c>
      <c r="W821" s="18">
        <v>0.92896217225416899</v>
      </c>
      <c r="X821" s="18">
        <v>0.98228628486090397</v>
      </c>
      <c r="Y821" s="20"/>
      <c r="AA821" s="2" t="s">
        <v>2449</v>
      </c>
    </row>
    <row r="822" spans="1:27" x14ac:dyDescent="0.2">
      <c r="A822" s="2" t="s">
        <v>2451</v>
      </c>
      <c r="B822" s="2" t="s">
        <v>2452</v>
      </c>
      <c r="C822" s="2" t="s">
        <v>2453</v>
      </c>
      <c r="D822" s="19">
        <v>0.16473536494978899</v>
      </c>
      <c r="E822" s="18">
        <v>0.20963680822990099</v>
      </c>
      <c r="F822" s="18">
        <v>0.66650814381072299</v>
      </c>
      <c r="G822" s="19">
        <v>4.1709577949252102E-4</v>
      </c>
      <c r="H822" s="18">
        <v>0.90030209457693899</v>
      </c>
      <c r="I822" s="18">
        <v>0.96889762310600802</v>
      </c>
      <c r="J822" s="19">
        <v>-6.3739769046646201E-3</v>
      </c>
      <c r="K822" s="18">
        <v>3.0341553459916602E-2</v>
      </c>
      <c r="L822" s="18">
        <v>0.29228101956800401</v>
      </c>
      <c r="M822" s="19">
        <v>-7.4906607121339001E-3</v>
      </c>
      <c r="N822" s="18">
        <v>3.01151985173298E-2</v>
      </c>
      <c r="O822" s="18">
        <v>0.45033844154707398</v>
      </c>
      <c r="P822" s="19">
        <v>-1.2881446571290299E-2</v>
      </c>
      <c r="Q822" s="18">
        <v>8.3375191141865906E-5</v>
      </c>
      <c r="R822" s="18">
        <v>1.55789415465378E-2</v>
      </c>
      <c r="S822" s="19">
        <v>-6.7910726841621701E-3</v>
      </c>
      <c r="T822" s="18">
        <v>0.127248050182206</v>
      </c>
      <c r="U822" s="18">
        <v>0.66893827951086904</v>
      </c>
      <c r="V822" s="19">
        <v>-5.3907858591453204E-3</v>
      </c>
      <c r="W822" s="18">
        <v>0.22764826253877299</v>
      </c>
      <c r="X822" s="18">
        <v>0.73867434178617997</v>
      </c>
      <c r="Y822" s="20"/>
      <c r="AA822" s="2" t="s">
        <v>2452</v>
      </c>
    </row>
    <row r="823" spans="1:27" x14ac:dyDescent="0.2">
      <c r="A823" s="2" t="s">
        <v>2454</v>
      </c>
      <c r="B823" s="2" t="s">
        <v>2455</v>
      </c>
      <c r="C823" s="2" t="s">
        <v>2456</v>
      </c>
      <c r="D823" s="19">
        <v>0.851727835798608</v>
      </c>
      <c r="E823" s="18">
        <v>1.84767059125708E-2</v>
      </c>
      <c r="F823" s="18">
        <v>0.464209650405293</v>
      </c>
      <c r="G823" s="19">
        <v>2.3266672095391999E-2</v>
      </c>
      <c r="H823" s="18">
        <v>0.16707057056511701</v>
      </c>
      <c r="I823" s="18">
        <v>0.55919847579416304</v>
      </c>
      <c r="J823" s="19">
        <v>-3.5730934881683099E-3</v>
      </c>
      <c r="K823" s="18">
        <v>0.80306733297941102</v>
      </c>
      <c r="L823" s="18">
        <v>0.93205760774841995</v>
      </c>
      <c r="M823" s="19">
        <v>1.72394945719552E-2</v>
      </c>
      <c r="N823" s="18">
        <v>0.20429021873542899</v>
      </c>
      <c r="O823" s="18">
        <v>0.69946951911209598</v>
      </c>
      <c r="P823" s="19">
        <v>-5.9232327439221898E-4</v>
      </c>
      <c r="Q823" s="18">
        <v>0.95975086472673399</v>
      </c>
      <c r="R823" s="18">
        <v>0.98315942240299603</v>
      </c>
      <c r="S823" s="19">
        <v>-2.68397655833146E-2</v>
      </c>
      <c r="T823" s="18">
        <v>0.225783281177312</v>
      </c>
      <c r="U823" s="18">
        <v>0.74317380951779899</v>
      </c>
      <c r="V823" s="19">
        <v>-1.7831817846385899E-2</v>
      </c>
      <c r="W823" s="18">
        <v>0.32073985929856502</v>
      </c>
      <c r="X823" s="18">
        <v>0.77598353056104297</v>
      </c>
      <c r="Y823" s="20"/>
    </row>
    <row r="824" spans="1:27" x14ac:dyDescent="0.2">
      <c r="A824" s="2" t="s">
        <v>2457</v>
      </c>
      <c r="B824" s="2" t="s">
        <v>2458</v>
      </c>
      <c r="C824" s="2" t="s">
        <v>2459</v>
      </c>
      <c r="D824" s="19">
        <v>0.66446151832009204</v>
      </c>
      <c r="E824" s="18">
        <v>0.36987871886069301</v>
      </c>
      <c r="F824" s="18">
        <v>0.762399057428644</v>
      </c>
      <c r="G824" s="19">
        <v>-4.1468003637863803E-3</v>
      </c>
      <c r="H824" s="18">
        <v>0.84706127247318896</v>
      </c>
      <c r="I824" s="18">
        <v>0.95321916726143896</v>
      </c>
      <c r="J824" s="19">
        <v>-3.1323324903081803E-2</v>
      </c>
      <c r="K824" s="18">
        <v>9.4653901732594498E-2</v>
      </c>
      <c r="L824" s="18">
        <v>0.46439146808613302</v>
      </c>
      <c r="M824" s="19">
        <v>6.3393701452268301E-3</v>
      </c>
      <c r="N824" s="18">
        <v>0.73849711502375603</v>
      </c>
      <c r="O824" s="18">
        <v>0.95857082554879203</v>
      </c>
      <c r="P824" s="19">
        <v>-2.6086646725456099E-2</v>
      </c>
      <c r="Q824" s="18">
        <v>0.120830073506032</v>
      </c>
      <c r="R824" s="18">
        <v>0.48605594115708101</v>
      </c>
      <c r="S824" s="19">
        <v>-2.7176524539267902E-2</v>
      </c>
      <c r="T824" s="18">
        <v>0.339487756510163</v>
      </c>
      <c r="U824" s="18">
        <v>0.82466451383486605</v>
      </c>
      <c r="V824" s="19">
        <v>-3.24260170147571E-2</v>
      </c>
      <c r="W824" s="18">
        <v>0.202813914077348</v>
      </c>
      <c r="X824" s="18">
        <v>0.69593009732423405</v>
      </c>
      <c r="Y824" s="20"/>
    </row>
    <row r="825" spans="1:27" x14ac:dyDescent="0.2">
      <c r="A825" s="2" t="s">
        <v>2460</v>
      </c>
      <c r="B825" s="2" t="s">
        <v>2461</v>
      </c>
      <c r="C825" s="2" t="s">
        <v>2462</v>
      </c>
      <c r="D825" s="19">
        <v>0.14921758363288101</v>
      </c>
      <c r="E825" s="18">
        <v>0.16386176317918399</v>
      </c>
      <c r="F825" s="18">
        <v>0.62372933148231902</v>
      </c>
      <c r="G825" s="19">
        <v>1.82073884817449E-3</v>
      </c>
      <c r="H825" s="18">
        <v>0.61565170062957797</v>
      </c>
      <c r="I825" s="18">
        <v>0.85624949944385598</v>
      </c>
      <c r="J825" s="19">
        <v>-5.1869831489182398E-3</v>
      </c>
      <c r="K825" s="18">
        <v>0.100313415723223</v>
      </c>
      <c r="L825" s="18">
        <v>0.47065226152658801</v>
      </c>
      <c r="M825" s="19">
        <v>-1.13681032424681E-3</v>
      </c>
      <c r="N825" s="18">
        <v>0.69589950855849203</v>
      </c>
      <c r="O825" s="18">
        <v>0.94890411183668699</v>
      </c>
      <c r="P825" s="19">
        <v>-7.4752169104761396E-3</v>
      </c>
      <c r="Q825" s="18">
        <v>5.3442405117123098E-3</v>
      </c>
      <c r="R825" s="18">
        <v>0.124698945273287</v>
      </c>
      <c r="S825" s="19">
        <v>-7.0077219970882104E-3</v>
      </c>
      <c r="T825" s="18">
        <v>0.147347958297988</v>
      </c>
      <c r="U825" s="18">
        <v>0.67346720164841301</v>
      </c>
      <c r="V825" s="19">
        <v>-6.3384065860572197E-3</v>
      </c>
      <c r="W825" s="18">
        <v>0.10658191101744501</v>
      </c>
      <c r="X825" s="18">
        <v>0.55866274812405203</v>
      </c>
      <c r="Y825" s="20"/>
    </row>
    <row r="826" spans="1:27" x14ac:dyDescent="0.2">
      <c r="A826" s="2" t="s">
        <v>2463</v>
      </c>
      <c r="B826" s="2" t="s">
        <v>2464</v>
      </c>
      <c r="C826" s="2" t="s">
        <v>2465</v>
      </c>
      <c r="D826" s="19">
        <v>0.466074778185949</v>
      </c>
      <c r="E826" s="18">
        <v>0.299140472712219</v>
      </c>
      <c r="F826" s="18">
        <v>0.71615131392789999</v>
      </c>
      <c r="G826" s="19">
        <v>-2.04179836456936E-2</v>
      </c>
      <c r="H826" s="18">
        <v>0.37558956542097099</v>
      </c>
      <c r="I826" s="18">
        <v>0.73697424927068</v>
      </c>
      <c r="J826" s="19">
        <v>-1.34938068177956E-3</v>
      </c>
      <c r="K826" s="18">
        <v>0.94567271788162699</v>
      </c>
      <c r="L826" s="18">
        <v>0.98507574779336105</v>
      </c>
      <c r="M826" s="19">
        <v>-1.78801542341482E-2</v>
      </c>
      <c r="N826" s="18">
        <v>0.24754456905834199</v>
      </c>
      <c r="O826" s="18">
        <v>0.72401614905643097</v>
      </c>
      <c r="P826" s="19">
        <v>-6.6306932143645504E-3</v>
      </c>
      <c r="Q826" s="18">
        <v>0.62024043425426501</v>
      </c>
      <c r="R826" s="18">
        <v>0.86144504757536799</v>
      </c>
      <c r="S826" s="19">
        <v>1.9068602963911701E-2</v>
      </c>
      <c r="T826" s="18">
        <v>0.52999313124659897</v>
      </c>
      <c r="U826" s="18">
        <v>0.869519980951452</v>
      </c>
      <c r="V826" s="19">
        <v>1.1249461019845799E-2</v>
      </c>
      <c r="W826" s="18">
        <v>0.58067367202147702</v>
      </c>
      <c r="X826" s="18">
        <v>0.89297254696899298</v>
      </c>
      <c r="Y826" s="20"/>
    </row>
    <row r="827" spans="1:27" x14ac:dyDescent="0.2">
      <c r="A827" s="2" t="s">
        <v>2466</v>
      </c>
      <c r="B827" s="2" t="s">
        <v>2467</v>
      </c>
      <c r="C827" s="2" t="s">
        <v>2468</v>
      </c>
      <c r="D827" s="19">
        <v>-2.4784021687642498E-2</v>
      </c>
      <c r="E827" s="18">
        <v>0.94987279779184597</v>
      </c>
      <c r="F827" s="18">
        <v>0.97870509294098795</v>
      </c>
      <c r="G827" s="19">
        <v>-3.1916255304538098E-3</v>
      </c>
      <c r="H827" s="18">
        <v>0.85724184938207004</v>
      </c>
      <c r="I827" s="18">
        <v>0.95791893185583799</v>
      </c>
      <c r="J827" s="19">
        <v>-1.8395106276803901E-2</v>
      </c>
      <c r="K827" s="18">
        <v>0.23253469759707901</v>
      </c>
      <c r="L827" s="18">
        <v>0.65811706867097897</v>
      </c>
      <c r="M827" s="19">
        <v>1.7045303123061298E-2</v>
      </c>
      <c r="N827" s="18">
        <v>0.23073122033809801</v>
      </c>
      <c r="O827" s="18">
        <v>0.70841014944603398</v>
      </c>
      <c r="P827" s="19">
        <v>2.03594342265828E-2</v>
      </c>
      <c r="Q827" s="18">
        <v>0.103956432705713</v>
      </c>
      <c r="R827" s="18">
        <v>0.45936606147875902</v>
      </c>
      <c r="S827" s="19">
        <v>-1.52034807464002E-2</v>
      </c>
      <c r="T827" s="18">
        <v>0.51682784882834998</v>
      </c>
      <c r="U827" s="18">
        <v>0.86790853476715701</v>
      </c>
      <c r="V827" s="19">
        <v>3.3141311035235002E-3</v>
      </c>
      <c r="W827" s="18">
        <v>0.85919161670432398</v>
      </c>
      <c r="X827" s="18">
        <v>0.96383674950805498</v>
      </c>
      <c r="Y827" s="20"/>
    </row>
    <row r="828" spans="1:27" x14ac:dyDescent="0.2">
      <c r="A828" s="2" t="s">
        <v>2469</v>
      </c>
      <c r="B828" s="2" t="s">
        <v>2470</v>
      </c>
      <c r="C828" s="2" t="s">
        <v>2471</v>
      </c>
      <c r="D828" s="19">
        <v>0.73795971724280296</v>
      </c>
      <c r="E828" s="18">
        <v>1.6496080917549699E-2</v>
      </c>
      <c r="F828" s="18">
        <v>0.464209650405293</v>
      </c>
      <c r="G828" s="19">
        <v>1.27075922665623E-2</v>
      </c>
      <c r="H828" s="18">
        <v>0.377334935507603</v>
      </c>
      <c r="I828" s="18">
        <v>0.73697424927068</v>
      </c>
      <c r="J828" s="19">
        <v>-2.0894989734544001E-2</v>
      </c>
      <c r="K828" s="18">
        <v>9.5793376118447196E-2</v>
      </c>
      <c r="L828" s="18">
        <v>0.46439146808613302</v>
      </c>
      <c r="M828" s="19">
        <v>1.7976795983763401E-2</v>
      </c>
      <c r="N828" s="18">
        <v>8.4626261219308593E-2</v>
      </c>
      <c r="O828" s="18">
        <v>0.57776439625590703</v>
      </c>
      <c r="P828" s="19">
        <v>-1.6778092485237199E-2</v>
      </c>
      <c r="Q828" s="18">
        <v>6.5894698698957602E-2</v>
      </c>
      <c r="R828" s="18">
        <v>0.38226206427572101</v>
      </c>
      <c r="S828" s="19">
        <v>-3.3602582001092597E-2</v>
      </c>
      <c r="T828" s="18">
        <v>8.1438784977494294E-2</v>
      </c>
      <c r="U828" s="18">
        <v>0.60645903706644699</v>
      </c>
      <c r="V828" s="19">
        <v>-3.47548884628682E-2</v>
      </c>
      <c r="W828" s="18">
        <v>1.40694307698434E-2</v>
      </c>
      <c r="X828" s="18">
        <v>0.49340670504552098</v>
      </c>
      <c r="Y828" s="20"/>
    </row>
    <row r="829" spans="1:27" x14ac:dyDescent="0.2">
      <c r="A829" s="2" t="s">
        <v>2472</v>
      </c>
      <c r="B829" s="2" t="s">
        <v>2473</v>
      </c>
      <c r="C829" s="2" t="s">
        <v>2474</v>
      </c>
      <c r="D829" s="19">
        <v>0.81248399928214998</v>
      </c>
      <c r="E829" s="18">
        <v>9.2909071415673297E-2</v>
      </c>
      <c r="F829" s="18">
        <v>0.56664991501047901</v>
      </c>
      <c r="G829" s="19">
        <v>1.9221221798976298E-2</v>
      </c>
      <c r="H829" s="18">
        <v>0.21825875856675001</v>
      </c>
      <c r="I829" s="18">
        <v>0.61929956637661798</v>
      </c>
      <c r="J829" s="19">
        <v>-1.22707355344342E-2</v>
      </c>
      <c r="K829" s="18">
        <v>0.35500233186457802</v>
      </c>
      <c r="L829" s="18">
        <v>0.78315832588409895</v>
      </c>
      <c r="M829" s="19">
        <v>4.02972783734245E-3</v>
      </c>
      <c r="N829" s="18">
        <v>0.73245949777322905</v>
      </c>
      <c r="O829" s="18">
        <v>0.95834681157567303</v>
      </c>
      <c r="P829" s="19">
        <v>5.8881893925251004E-3</v>
      </c>
      <c r="Q829" s="18">
        <v>0.56645057536765997</v>
      </c>
      <c r="R829" s="18">
        <v>0.84007500584186801</v>
      </c>
      <c r="S829" s="19">
        <v>-3.1491957333762997E-2</v>
      </c>
      <c r="T829" s="18">
        <v>0.127353592616193</v>
      </c>
      <c r="U829" s="18">
        <v>0.66893827951086904</v>
      </c>
      <c r="V829" s="19">
        <v>1.8584615258141299E-3</v>
      </c>
      <c r="W829" s="18">
        <v>0.90524141162064897</v>
      </c>
      <c r="X829" s="18">
        <v>0.972317560161992</v>
      </c>
      <c r="Y829" s="20"/>
    </row>
    <row r="830" spans="1:27" x14ac:dyDescent="0.2">
      <c r="A830" s="2" t="s">
        <v>2475</v>
      </c>
      <c r="B830" s="2" t="s">
        <v>2476</v>
      </c>
      <c r="C830" s="2" t="s">
        <v>2477</v>
      </c>
      <c r="D830" s="19">
        <v>0.17123243870990201</v>
      </c>
      <c r="E830" s="18">
        <v>7.5098605640977201E-2</v>
      </c>
      <c r="F830" s="18">
        <v>0.54601087328600295</v>
      </c>
      <c r="G830" s="19">
        <v>7.5486566061688902E-3</v>
      </c>
      <c r="H830" s="18">
        <v>3.2859142650729901E-2</v>
      </c>
      <c r="I830" s="18">
        <v>0.25184014440340402</v>
      </c>
      <c r="J830" s="19">
        <v>-2.1010830871555199E-3</v>
      </c>
      <c r="K830" s="18">
        <v>0.47457442725917898</v>
      </c>
      <c r="L830" s="18">
        <v>0.83297552196185598</v>
      </c>
      <c r="M830" s="19">
        <v>9.3244920305161005E-4</v>
      </c>
      <c r="N830" s="18">
        <v>0.82185855975181799</v>
      </c>
      <c r="O830" s="18">
        <v>0.97533831467447096</v>
      </c>
      <c r="P830" s="19">
        <v>-4.7930698154745703E-3</v>
      </c>
      <c r="Q830" s="18">
        <v>0.18961864247002699</v>
      </c>
      <c r="R830" s="18">
        <v>0.60333204422281295</v>
      </c>
      <c r="S830" s="19">
        <v>-9.6497396933896105E-3</v>
      </c>
      <c r="T830" s="18">
        <v>3.7904447485602399E-2</v>
      </c>
      <c r="U830" s="18">
        <v>0.47951409469737999</v>
      </c>
      <c r="V830" s="19">
        <v>-5.7255190185256898E-3</v>
      </c>
      <c r="W830" s="18">
        <v>0.30043343779471798</v>
      </c>
      <c r="X830" s="18">
        <v>0.76381382490182603</v>
      </c>
      <c r="Y830" s="20"/>
    </row>
    <row r="831" spans="1:27" x14ac:dyDescent="0.2">
      <c r="A831" s="2" t="s">
        <v>2478</v>
      </c>
      <c r="B831" s="2" t="s">
        <v>2479</v>
      </c>
      <c r="C831" s="2" t="s">
        <v>2480</v>
      </c>
      <c r="D831" s="19">
        <v>2.0192667949531101E-2</v>
      </c>
      <c r="E831" s="18">
        <v>0.79530063368502801</v>
      </c>
      <c r="F831" s="18">
        <v>0.92374520505451296</v>
      </c>
      <c r="G831" s="19">
        <v>1.7180826521846701E-3</v>
      </c>
      <c r="H831" s="18">
        <v>0.54126895195179003</v>
      </c>
      <c r="I831" s="18">
        <v>0.821289594724536</v>
      </c>
      <c r="J831" s="19">
        <v>4.2452192304211402E-3</v>
      </c>
      <c r="K831" s="18">
        <v>8.3584703916901704E-2</v>
      </c>
      <c r="L831" s="18">
        <v>0.459497063417523</v>
      </c>
      <c r="M831" s="19">
        <v>2.9725550592884101E-3</v>
      </c>
      <c r="N831" s="18">
        <v>0.298425736002566</v>
      </c>
      <c r="O831" s="18">
        <v>0.75568026011941003</v>
      </c>
      <c r="P831" s="19">
        <v>3.3795593188061098E-3</v>
      </c>
      <c r="Q831" s="18">
        <v>0.178014916149763</v>
      </c>
      <c r="R831" s="18">
        <v>0.58594251397257502</v>
      </c>
      <c r="S831" s="19">
        <v>2.5271365782346699E-3</v>
      </c>
      <c r="T831" s="18">
        <v>0.49487133194663502</v>
      </c>
      <c r="U831" s="18">
        <v>0.86084211553798196</v>
      </c>
      <c r="V831" s="19">
        <v>4.07004259520682E-4</v>
      </c>
      <c r="W831" s="18">
        <v>0.91391374886049304</v>
      </c>
      <c r="X831" s="18">
        <v>0.97640144876844703</v>
      </c>
      <c r="Y831" s="20"/>
    </row>
    <row r="832" spans="1:27" x14ac:dyDescent="0.2">
      <c r="A832" s="2" t="s">
        <v>2481</v>
      </c>
      <c r="B832" s="2" t="s">
        <v>2482</v>
      </c>
      <c r="C832" s="2" t="s">
        <v>2483</v>
      </c>
      <c r="D832" s="19">
        <v>-0.13984467651403201</v>
      </c>
      <c r="E832" s="18">
        <v>0.83461470717207198</v>
      </c>
      <c r="F832" s="18">
        <v>0.94230692745234002</v>
      </c>
      <c r="G832" s="19">
        <v>2.4590612610752401E-2</v>
      </c>
      <c r="H832" s="18">
        <v>0.398018323509854</v>
      </c>
      <c r="I832" s="18">
        <v>0.73847624782052101</v>
      </c>
      <c r="J832" s="19">
        <v>-1.41973738076481E-3</v>
      </c>
      <c r="K832" s="18">
        <v>0.95446426630426795</v>
      </c>
      <c r="L832" s="18">
        <v>0.98932623851873802</v>
      </c>
      <c r="M832" s="19">
        <v>1.5757377303877398E-2</v>
      </c>
      <c r="N832" s="18">
        <v>0.59030829325664802</v>
      </c>
      <c r="O832" s="18">
        <v>0.931215518964574</v>
      </c>
      <c r="P832" s="19">
        <v>1.0575921574669399E-2</v>
      </c>
      <c r="Q832" s="18">
        <v>0.67976799502496299</v>
      </c>
      <c r="R832" s="18">
        <v>0.889970567052632</v>
      </c>
      <c r="S832" s="19">
        <v>-2.6010350047100599E-2</v>
      </c>
      <c r="T832" s="18">
        <v>0.49678182483664501</v>
      </c>
      <c r="U832" s="18">
        <v>0.86084211553798196</v>
      </c>
      <c r="V832" s="19">
        <v>-5.1814562237115398E-3</v>
      </c>
      <c r="W832" s="18">
        <v>0.89386159718160196</v>
      </c>
      <c r="X832" s="18">
        <v>0.96657559148100003</v>
      </c>
      <c r="Y832" s="20"/>
    </row>
    <row r="833" spans="1:25" x14ac:dyDescent="0.2">
      <c r="A833" s="2" t="s">
        <v>2484</v>
      </c>
      <c r="B833" s="2" t="s">
        <v>2485</v>
      </c>
      <c r="C833" s="2" t="s">
        <v>2486</v>
      </c>
      <c r="D833" s="19">
        <v>1.5021793175609499</v>
      </c>
      <c r="E833" s="18">
        <v>8.5198824753133097E-4</v>
      </c>
      <c r="F833" s="18">
        <v>0.29819588663596602</v>
      </c>
      <c r="G833" s="19">
        <v>1.49259149068446E-2</v>
      </c>
      <c r="H833" s="18">
        <v>0.453674027390982</v>
      </c>
      <c r="I833" s="18">
        <v>0.77076015607215298</v>
      </c>
      <c r="J833" s="19">
        <v>-3.3702933461174603E-2</v>
      </c>
      <c r="K833" s="18">
        <v>5.4368455577816201E-2</v>
      </c>
      <c r="L833" s="18">
        <v>0.38126196425495701</v>
      </c>
      <c r="M833" s="19">
        <v>-4.52628262851706E-3</v>
      </c>
      <c r="N833" s="18">
        <v>0.77483351254945998</v>
      </c>
      <c r="O833" s="18">
        <v>0.96290225824949005</v>
      </c>
      <c r="P833" s="19">
        <v>-4.7695960072847203E-2</v>
      </c>
      <c r="Q833" s="18">
        <v>1.3836480631245201E-3</v>
      </c>
      <c r="R833" s="18">
        <v>7.2641523314037004E-2</v>
      </c>
      <c r="S833" s="19">
        <v>-4.8628848367919801E-2</v>
      </c>
      <c r="T833" s="18">
        <v>6.9447934887018004E-2</v>
      </c>
      <c r="U833" s="18">
        <v>0.54827317016066801</v>
      </c>
      <c r="V833" s="19">
        <v>-4.3169677445388098E-2</v>
      </c>
      <c r="W833" s="18">
        <v>4.58131776293337E-2</v>
      </c>
      <c r="X833" s="18">
        <v>0.50635617379789799</v>
      </c>
      <c r="Y833" s="20"/>
    </row>
    <row r="834" spans="1:25" x14ac:dyDescent="0.2">
      <c r="A834" s="2" t="s">
        <v>2487</v>
      </c>
      <c r="B834" s="2" t="s">
        <v>2488</v>
      </c>
      <c r="C834" s="2" t="s">
        <v>2489</v>
      </c>
      <c r="D834" s="19">
        <v>0.17691863349825299</v>
      </c>
      <c r="E834" s="18">
        <v>8.45026353895037E-2</v>
      </c>
      <c r="F834" s="18">
        <v>0.55001194241101503</v>
      </c>
      <c r="G834" s="19">
        <v>-3.8295391619334799E-3</v>
      </c>
      <c r="H834" s="18">
        <v>0.26230156078438499</v>
      </c>
      <c r="I834" s="18">
        <v>0.65731894707304095</v>
      </c>
      <c r="J834" s="19">
        <v>-7.8588103510836005E-3</v>
      </c>
      <c r="K834" s="18">
        <v>9.77092072304276E-3</v>
      </c>
      <c r="L834" s="18">
        <v>0.17688735791715299</v>
      </c>
      <c r="M834" s="19">
        <v>-5.2840666070326399E-3</v>
      </c>
      <c r="N834" s="18">
        <v>0.124794648457416</v>
      </c>
      <c r="O834" s="18">
        <v>0.63608922757421005</v>
      </c>
      <c r="P834" s="19">
        <v>-5.8786205432844298E-3</v>
      </c>
      <c r="Q834" s="18">
        <v>5.2610025805700497E-2</v>
      </c>
      <c r="R834" s="18">
        <v>0.358914466072701</v>
      </c>
      <c r="S834" s="19">
        <v>-4.0292711952701404E-3</v>
      </c>
      <c r="T834" s="18">
        <v>0.36805096176247099</v>
      </c>
      <c r="U834" s="18">
        <v>0.836873418847908</v>
      </c>
      <c r="V834" s="19">
        <v>-5.9455393967447197E-4</v>
      </c>
      <c r="W834" s="18">
        <v>0.89461997221343503</v>
      </c>
      <c r="X834" s="18">
        <v>0.96657559148100003</v>
      </c>
      <c r="Y834" s="20"/>
    </row>
    <row r="835" spans="1:25" x14ac:dyDescent="0.2">
      <c r="A835" s="2" t="s">
        <v>2490</v>
      </c>
      <c r="B835" s="2" t="s">
        <v>2491</v>
      </c>
      <c r="C835" s="2" t="s">
        <v>2492</v>
      </c>
      <c r="D835" s="19">
        <v>3.5891699880248103E-2</v>
      </c>
      <c r="E835" s="18">
        <v>0.77113876962547701</v>
      </c>
      <c r="F835" s="18">
        <v>0.91698268188760002</v>
      </c>
      <c r="G835" s="19">
        <v>-3.08935328456983E-4</v>
      </c>
      <c r="H835" s="18">
        <v>0.95465146708591397</v>
      </c>
      <c r="I835" s="18">
        <v>0.97892916558151899</v>
      </c>
      <c r="J835" s="19">
        <v>1.4589988738935101E-3</v>
      </c>
      <c r="K835" s="18">
        <v>0.75526457592470597</v>
      </c>
      <c r="L835" s="18">
        <v>0.92991291618134797</v>
      </c>
      <c r="M835" s="19">
        <v>-4.2375632649658303E-3</v>
      </c>
      <c r="N835" s="18">
        <v>0.35464219456945401</v>
      </c>
      <c r="O835" s="18">
        <v>0.78683071853303799</v>
      </c>
      <c r="P835" s="19">
        <v>-6.9425975014813096E-3</v>
      </c>
      <c r="Q835" s="18">
        <v>8.7174493487712001E-2</v>
      </c>
      <c r="R835" s="18">
        <v>0.417009633459967</v>
      </c>
      <c r="S835" s="19">
        <v>1.76793420209523E-3</v>
      </c>
      <c r="T835" s="18">
        <v>0.80521222288144201</v>
      </c>
      <c r="U835" s="18">
        <v>0.96765347906361798</v>
      </c>
      <c r="V835" s="19">
        <v>-2.7050342471271198E-3</v>
      </c>
      <c r="W835" s="18">
        <v>0.65464098933041104</v>
      </c>
      <c r="X835" s="18">
        <v>0.89744633137006002</v>
      </c>
      <c r="Y835" s="20"/>
    </row>
    <row r="836" spans="1:25" x14ac:dyDescent="0.2">
      <c r="A836" s="2" t="s">
        <v>2493</v>
      </c>
      <c r="B836" s="2" t="s">
        <v>2494</v>
      </c>
      <c r="C836" s="2" t="s">
        <v>2495</v>
      </c>
      <c r="D836" s="19">
        <v>4.2903887675632899E-2</v>
      </c>
      <c r="E836" s="18">
        <v>0.83989966762287604</v>
      </c>
      <c r="F836" s="18">
        <v>0.94664110144290803</v>
      </c>
      <c r="G836" s="19">
        <v>7.4922908500690798E-3</v>
      </c>
      <c r="H836" s="18">
        <v>0.48884238383091</v>
      </c>
      <c r="I836" s="18">
        <v>0.79668165744660602</v>
      </c>
      <c r="J836" s="19">
        <v>1.2647345402903999E-2</v>
      </c>
      <c r="K836" s="18">
        <v>0.17766937138052799</v>
      </c>
      <c r="L836" s="18">
        <v>0.59736221093955</v>
      </c>
      <c r="M836" s="19">
        <v>9.9102913899377001E-3</v>
      </c>
      <c r="N836" s="18">
        <v>0.25393257887551302</v>
      </c>
      <c r="O836" s="18">
        <v>0.729304577812942</v>
      </c>
      <c r="P836" s="19">
        <v>3.7778465792119098E-3</v>
      </c>
      <c r="Q836" s="18">
        <v>0.61657199152132403</v>
      </c>
      <c r="R836" s="18">
        <v>0.860159801576173</v>
      </c>
      <c r="S836" s="19">
        <v>5.15505455283555E-3</v>
      </c>
      <c r="T836" s="18">
        <v>0.71782438111004998</v>
      </c>
      <c r="U836" s="18">
        <v>0.94328362707211499</v>
      </c>
      <c r="V836" s="19">
        <v>-6.1324448107270002E-3</v>
      </c>
      <c r="W836" s="18">
        <v>0.59256956334289301</v>
      </c>
      <c r="X836" s="18">
        <v>0.89297254696899298</v>
      </c>
      <c r="Y836" s="20"/>
    </row>
    <row r="837" spans="1:25" x14ac:dyDescent="0.2">
      <c r="A837" s="2" t="s">
        <v>2496</v>
      </c>
      <c r="B837" s="2" t="s">
        <v>2497</v>
      </c>
      <c r="C837" s="2" t="s">
        <v>2498</v>
      </c>
      <c r="D837" s="19">
        <v>8.0987450994136498E-2</v>
      </c>
      <c r="E837" s="18">
        <v>0.72528525332021399</v>
      </c>
      <c r="F837" s="18">
        <v>0.90234960204492798</v>
      </c>
      <c r="G837" s="19">
        <v>4.7291100810550003E-3</v>
      </c>
      <c r="H837" s="18">
        <v>0.65189290564799995</v>
      </c>
      <c r="I837" s="18">
        <v>0.86830446924391802</v>
      </c>
      <c r="J837" s="19">
        <v>-1.4194771409501599E-2</v>
      </c>
      <c r="K837" s="18">
        <v>0.120792135133442</v>
      </c>
      <c r="L837" s="18">
        <v>0.51100787624306299</v>
      </c>
      <c r="M837" s="19">
        <v>3.0867966846643601E-3</v>
      </c>
      <c r="N837" s="18">
        <v>0.74673370075579304</v>
      </c>
      <c r="O837" s="18">
        <v>0.95918772211385805</v>
      </c>
      <c r="P837" s="19">
        <v>6.0321329276354198E-3</v>
      </c>
      <c r="Q837" s="18">
        <v>0.47218924571124599</v>
      </c>
      <c r="R837" s="18">
        <v>0.782639924938623</v>
      </c>
      <c r="S837" s="19">
        <v>-1.8923881488491799E-2</v>
      </c>
      <c r="T837" s="18">
        <v>0.17579236973526699</v>
      </c>
      <c r="U837" s="18">
        <v>0.69287588351738405</v>
      </c>
      <c r="V837" s="19">
        <v>2.94533624297129E-3</v>
      </c>
      <c r="W837" s="18">
        <v>0.81668659284836498</v>
      </c>
      <c r="X837" s="18">
        <v>0.94649108442691299</v>
      </c>
      <c r="Y837" s="20"/>
    </row>
    <row r="838" spans="1:25" x14ac:dyDescent="0.2">
      <c r="A838" s="2" t="s">
        <v>2499</v>
      </c>
      <c r="B838" s="2" t="s">
        <v>2500</v>
      </c>
      <c r="C838" s="2" t="s">
        <v>2501</v>
      </c>
      <c r="D838" s="19">
        <v>0.66296700179875001</v>
      </c>
      <c r="E838" s="18">
        <v>7.7883463551755697E-2</v>
      </c>
      <c r="F838" s="18">
        <v>0.54601087328600295</v>
      </c>
      <c r="G838" s="19">
        <v>1.68655843017924E-2</v>
      </c>
      <c r="H838" s="18">
        <v>0.38175132985274102</v>
      </c>
      <c r="I838" s="18">
        <v>0.73697424927068</v>
      </c>
      <c r="J838" s="19">
        <v>1.38117951641035E-2</v>
      </c>
      <c r="K838" s="18">
        <v>0.405925134372635</v>
      </c>
      <c r="L838" s="18">
        <v>0.81845460265108905</v>
      </c>
      <c r="M838" s="19">
        <v>8.2143450563038692E-3</v>
      </c>
      <c r="N838" s="18">
        <v>0.54067755501161796</v>
      </c>
      <c r="O838" s="18">
        <v>0.91422647475107599</v>
      </c>
      <c r="P838" s="19">
        <v>-1.2161318231010401E-2</v>
      </c>
      <c r="Q838" s="18">
        <v>0.30256974754764998</v>
      </c>
      <c r="R838" s="18">
        <v>0.69164563167849702</v>
      </c>
      <c r="S838" s="19">
        <v>-3.0537891377077201E-3</v>
      </c>
      <c r="T838" s="18">
        <v>0.90397716207249701</v>
      </c>
      <c r="U838" s="18">
        <v>0.990394556989314</v>
      </c>
      <c r="V838" s="19">
        <v>-2.0375663287484198E-2</v>
      </c>
      <c r="W838" s="18">
        <v>0.256341374570139</v>
      </c>
      <c r="X838" s="18">
        <v>0.74100713098048498</v>
      </c>
      <c r="Y838" s="20"/>
    </row>
    <row r="839" spans="1:25" x14ac:dyDescent="0.2">
      <c r="A839" s="2" t="s">
        <v>2502</v>
      </c>
      <c r="B839" s="2" t="s">
        <v>2503</v>
      </c>
      <c r="C839" s="2" t="s">
        <v>2504</v>
      </c>
      <c r="D839" s="19">
        <v>0.430291419073073</v>
      </c>
      <c r="E839" s="18">
        <v>0.52213343231655096</v>
      </c>
      <c r="F839" s="18">
        <v>0.84133151819768104</v>
      </c>
      <c r="G839" s="19">
        <v>1.13423254750735E-2</v>
      </c>
      <c r="H839" s="18">
        <v>0.69573156592626795</v>
      </c>
      <c r="I839" s="18">
        <v>0.886551145901191</v>
      </c>
      <c r="J839" s="19">
        <v>-8.8442520712002995E-3</v>
      </c>
      <c r="K839" s="18">
        <v>0.72242399086174702</v>
      </c>
      <c r="L839" s="18">
        <v>0.92903362625979602</v>
      </c>
      <c r="M839" s="19">
        <v>4.9254073781881902E-2</v>
      </c>
      <c r="N839" s="18">
        <v>6.9525693239525399E-2</v>
      </c>
      <c r="O839" s="18">
        <v>0.55726700688169195</v>
      </c>
      <c r="P839" s="19">
        <v>-3.4344363311833801E-3</v>
      </c>
      <c r="Q839" s="18">
        <v>0.88247156124149395</v>
      </c>
      <c r="R839" s="18">
        <v>0.97017675252874203</v>
      </c>
      <c r="S839" s="19">
        <v>-2.0186577546683002E-2</v>
      </c>
      <c r="T839" s="18">
        <v>0.59767418467046796</v>
      </c>
      <c r="U839" s="18">
        <v>0.90632300767627005</v>
      </c>
      <c r="V839" s="19">
        <v>-5.2688510121756502E-2</v>
      </c>
      <c r="W839" s="18">
        <v>0.14105269008257601</v>
      </c>
      <c r="X839" s="18">
        <v>0.63569812372043499</v>
      </c>
      <c r="Y839" s="20"/>
    </row>
    <row r="840" spans="1:25" x14ac:dyDescent="0.2">
      <c r="A840" s="2" t="s">
        <v>2505</v>
      </c>
      <c r="B840" s="2" t="s">
        <v>2506</v>
      </c>
      <c r="C840" s="2" t="s">
        <v>2507</v>
      </c>
      <c r="D840" s="19">
        <v>-0.19433523281860399</v>
      </c>
      <c r="E840" s="18">
        <v>0.11212325630858</v>
      </c>
      <c r="F840" s="18">
        <v>0.56664991501047901</v>
      </c>
      <c r="G840" s="19">
        <v>5.7497229496033901E-4</v>
      </c>
      <c r="H840" s="18">
        <v>0.90305388433904599</v>
      </c>
      <c r="I840" s="18">
        <v>0.96889762310600802</v>
      </c>
      <c r="J840" s="19">
        <v>2.0494053988950401E-3</v>
      </c>
      <c r="K840" s="18">
        <v>0.61265270969347196</v>
      </c>
      <c r="L840" s="18">
        <v>0.90008921392868602</v>
      </c>
      <c r="M840" s="19">
        <v>8.4301503299369005E-4</v>
      </c>
      <c r="N840" s="18">
        <v>0.83114766778864901</v>
      </c>
      <c r="O840" s="18">
        <v>0.97533831467447096</v>
      </c>
      <c r="P840" s="19">
        <v>6.5890829011496501E-3</v>
      </c>
      <c r="Q840" s="18">
        <v>6.2266138613855999E-2</v>
      </c>
      <c r="R840" s="18">
        <v>0.37678112069296699</v>
      </c>
      <c r="S840" s="19">
        <v>1.4744331039610501E-3</v>
      </c>
      <c r="T840" s="18">
        <v>0.81245155600946695</v>
      </c>
      <c r="U840" s="18">
        <v>0.96812586851069504</v>
      </c>
      <c r="V840" s="19">
        <v>5.7460678802001902E-3</v>
      </c>
      <c r="W840" s="18">
        <v>0.277167259018616</v>
      </c>
      <c r="X840" s="18">
        <v>0.74385357566396704</v>
      </c>
      <c r="Y840" s="20"/>
    </row>
    <row r="841" spans="1:25" x14ac:dyDescent="0.2">
      <c r="A841" s="2" t="s">
        <v>2508</v>
      </c>
      <c r="B841" s="2" t="s">
        <v>2509</v>
      </c>
      <c r="C841" s="2" t="s">
        <v>2510</v>
      </c>
      <c r="D841" s="19">
        <v>3.36710602095859E-2</v>
      </c>
      <c r="E841" s="18">
        <v>0.87043318692852301</v>
      </c>
      <c r="F841" s="18">
        <v>0.957741628080094</v>
      </c>
      <c r="G841" s="19">
        <v>-6.9320453409550302E-3</v>
      </c>
      <c r="H841" s="18">
        <v>0.38392848985815398</v>
      </c>
      <c r="I841" s="18">
        <v>0.73697424927068</v>
      </c>
      <c r="J841" s="19">
        <v>7.7870928262215797E-3</v>
      </c>
      <c r="K841" s="18">
        <v>0.25609082712381198</v>
      </c>
      <c r="L841" s="18">
        <v>0.67779682707259004</v>
      </c>
      <c r="M841" s="19">
        <v>-7.9934477139246493E-3</v>
      </c>
      <c r="N841" s="18">
        <v>0.375142609281156</v>
      </c>
      <c r="O841" s="18">
        <v>0.81007605822137196</v>
      </c>
      <c r="P841" s="19">
        <v>-3.3994622436332102E-3</v>
      </c>
      <c r="Q841" s="18">
        <v>0.66565096930578604</v>
      </c>
      <c r="R841" s="18">
        <v>0.88589398671068298</v>
      </c>
      <c r="S841" s="19">
        <v>1.47191381699789E-2</v>
      </c>
      <c r="T841" s="18">
        <v>0.16410470311497699</v>
      </c>
      <c r="U841" s="18">
        <v>0.68649377797101996</v>
      </c>
      <c r="V841" s="19">
        <v>4.5939854702990099E-3</v>
      </c>
      <c r="W841" s="18">
        <v>0.70020846175194995</v>
      </c>
      <c r="X841" s="18">
        <v>0.89880059271338397</v>
      </c>
      <c r="Y841" s="20"/>
    </row>
    <row r="842" spans="1:25" x14ac:dyDescent="0.2">
      <c r="A842" s="2" t="s">
        <v>2511</v>
      </c>
      <c r="B842" s="2" t="s">
        <v>2512</v>
      </c>
      <c r="C842" s="2" t="s">
        <v>2513</v>
      </c>
      <c r="D842" s="19">
        <v>0.59043753232636798</v>
      </c>
      <c r="E842" s="18">
        <v>4.6733821345067102E-2</v>
      </c>
      <c r="F842" s="18">
        <v>0.54077630816136302</v>
      </c>
      <c r="G842" s="19">
        <v>6.0344000913699798E-3</v>
      </c>
      <c r="H842" s="18">
        <v>0.66580960081114404</v>
      </c>
      <c r="I842" s="18">
        <v>0.87496881207972599</v>
      </c>
      <c r="J842" s="19">
        <v>-9.1814511633455508E-3</v>
      </c>
      <c r="K842" s="18">
        <v>0.446885207247674</v>
      </c>
      <c r="L842" s="18">
        <v>0.83004737404654605</v>
      </c>
      <c r="M842" s="19">
        <v>8.9320966699104401E-3</v>
      </c>
      <c r="N842" s="18">
        <v>0.46678806462765698</v>
      </c>
      <c r="O842" s="18">
        <v>0.86629051066155505</v>
      </c>
      <c r="P842" s="19">
        <v>-1.35932157772988E-2</v>
      </c>
      <c r="Q842" s="18">
        <v>0.20828537905580299</v>
      </c>
      <c r="R842" s="18">
        <v>0.62307592025240199</v>
      </c>
      <c r="S842" s="19">
        <v>-1.52158512546676E-2</v>
      </c>
      <c r="T842" s="18">
        <v>0.41077482074739902</v>
      </c>
      <c r="U842" s="18">
        <v>0.84668680482744096</v>
      </c>
      <c r="V842" s="19">
        <v>-2.25253124472093E-2</v>
      </c>
      <c r="W842" s="18">
        <v>0.16985292978258901</v>
      </c>
      <c r="X842" s="18">
        <v>0.67502079031413997</v>
      </c>
      <c r="Y842" s="20"/>
    </row>
    <row r="843" spans="1:25" x14ac:dyDescent="0.2">
      <c r="A843" s="2" t="s">
        <v>2514</v>
      </c>
      <c r="B843" s="2" t="s">
        <v>2515</v>
      </c>
      <c r="C843" s="2" t="s">
        <v>2516</v>
      </c>
      <c r="D843" s="19">
        <v>0.12126716650446499</v>
      </c>
      <c r="E843" s="18">
        <v>0.58589610221897903</v>
      </c>
      <c r="F843" s="18">
        <v>0.85920517783509398</v>
      </c>
      <c r="G843" s="19">
        <v>1.26754932398245E-3</v>
      </c>
      <c r="H843" s="18">
        <v>0.90831989509544597</v>
      </c>
      <c r="I843" s="18">
        <v>0.96924379049818898</v>
      </c>
      <c r="J843" s="19">
        <v>1.40871238602213E-3</v>
      </c>
      <c r="K843" s="18">
        <v>0.88162621395337903</v>
      </c>
      <c r="L843" s="18">
        <v>0.96263657154368598</v>
      </c>
      <c r="M843" s="19">
        <v>1.8284419880581599E-3</v>
      </c>
      <c r="N843" s="18">
        <v>0.83347335961337199</v>
      </c>
      <c r="O843" s="18">
        <v>0.97533831467447096</v>
      </c>
      <c r="P843" s="19">
        <v>-1.3408156903902901E-3</v>
      </c>
      <c r="Q843" s="18">
        <v>0.860109383825436</v>
      </c>
      <c r="R843" s="18">
        <v>0.96477595526006898</v>
      </c>
      <c r="S843" s="19">
        <v>1.4116306210471699E-4</v>
      </c>
      <c r="T843" s="18">
        <v>0.99223633415495804</v>
      </c>
      <c r="U843" s="18">
        <v>0.99505210116570497</v>
      </c>
      <c r="V843" s="19">
        <v>-3.1692576784253302E-3</v>
      </c>
      <c r="W843" s="18">
        <v>0.78391419480103497</v>
      </c>
      <c r="X843" s="18">
        <v>0.93531572691314202</v>
      </c>
      <c r="Y843" s="20"/>
    </row>
    <row r="844" spans="1:25" x14ac:dyDescent="0.2">
      <c r="A844" s="2" t="s">
        <v>2517</v>
      </c>
      <c r="B844" s="2" t="s">
        <v>2518</v>
      </c>
      <c r="C844" s="2" t="s">
        <v>2519</v>
      </c>
      <c r="D844" s="19">
        <v>-8.7486789809348903E-2</v>
      </c>
      <c r="E844" s="18">
        <v>0.78945483640014302</v>
      </c>
      <c r="F844" s="18">
        <v>0.92000677452255997</v>
      </c>
      <c r="G844" s="19">
        <v>-2.8208250986994102E-2</v>
      </c>
      <c r="H844" s="18">
        <v>8.4476078291064793E-2</v>
      </c>
      <c r="I844" s="18">
        <v>0.40688019360375199</v>
      </c>
      <c r="J844" s="19">
        <v>-1.6478305422091201E-2</v>
      </c>
      <c r="K844" s="18">
        <v>0.236133428600759</v>
      </c>
      <c r="L844" s="18">
        <v>0.66471876683859799</v>
      </c>
      <c r="M844" s="19">
        <v>-1.90879122170113E-2</v>
      </c>
      <c r="N844" s="18">
        <v>0.12663967732063</v>
      </c>
      <c r="O844" s="18">
        <v>0.63791977877816997</v>
      </c>
      <c r="P844" s="19">
        <v>-1.5768906498971499E-2</v>
      </c>
      <c r="Q844" s="18">
        <v>0.14873197375873501</v>
      </c>
      <c r="R844" s="18">
        <v>0.54016849913220599</v>
      </c>
      <c r="S844" s="19">
        <v>1.17299455819942E-2</v>
      </c>
      <c r="T844" s="18">
        <v>0.57913241494013501</v>
      </c>
      <c r="U844" s="18">
        <v>0.89821127871069695</v>
      </c>
      <c r="V844" s="19">
        <v>3.3190057176441302E-3</v>
      </c>
      <c r="W844" s="18">
        <v>0.83899320792856702</v>
      </c>
      <c r="X844" s="18">
        <v>0.95724137250671204</v>
      </c>
      <c r="Y844" s="20"/>
    </row>
    <row r="845" spans="1:25" x14ac:dyDescent="0.2">
      <c r="A845" s="2" t="s">
        <v>2520</v>
      </c>
      <c r="B845" s="2" t="s">
        <v>2521</v>
      </c>
      <c r="C845" s="2" t="s">
        <v>2522</v>
      </c>
      <c r="D845" s="19">
        <v>0.22384871994112401</v>
      </c>
      <c r="E845" s="18">
        <v>0.437447602502883</v>
      </c>
      <c r="F845" s="18">
        <v>0.79604849675567901</v>
      </c>
      <c r="G845" s="19">
        <v>1.1144022377538599E-2</v>
      </c>
      <c r="H845" s="18">
        <v>0.399540602128794</v>
      </c>
      <c r="I845" s="18">
        <v>0.73847624782052101</v>
      </c>
      <c r="J845" s="19">
        <v>-7.4726441258571204E-3</v>
      </c>
      <c r="K845" s="18">
        <v>0.50997114925605602</v>
      </c>
      <c r="L845" s="18">
        <v>0.85881461943061299</v>
      </c>
      <c r="M845" s="19">
        <v>-2.20096965923571E-3</v>
      </c>
      <c r="N845" s="18">
        <v>0.82427299495746298</v>
      </c>
      <c r="O845" s="18">
        <v>0.97533831467447096</v>
      </c>
      <c r="P845" s="19">
        <v>-2.6348882647977199E-3</v>
      </c>
      <c r="Q845" s="18">
        <v>0.76052387684316203</v>
      </c>
      <c r="R845" s="18">
        <v>0.929468649607608</v>
      </c>
      <c r="S845" s="19">
        <v>-1.8616666503408701E-2</v>
      </c>
      <c r="T845" s="18">
        <v>0.28709975561186701</v>
      </c>
      <c r="U845" s="18">
        <v>0.77600240984817603</v>
      </c>
      <c r="V845" s="19">
        <v>-4.3391860358555701E-4</v>
      </c>
      <c r="W845" s="18">
        <v>0.97366717073279296</v>
      </c>
      <c r="X845" s="18">
        <v>0.99315802240891804</v>
      </c>
      <c r="Y845" s="20"/>
    </row>
    <row r="846" spans="1:25" x14ac:dyDescent="0.2">
      <c r="A846" s="2" t="s">
        <v>2523</v>
      </c>
      <c r="B846" s="2" t="s">
        <v>2524</v>
      </c>
      <c r="C846" s="2" t="s">
        <v>2525</v>
      </c>
      <c r="D846" s="19">
        <v>-3.3798106416228997E-2</v>
      </c>
      <c r="E846" s="18">
        <v>0.70768881390855498</v>
      </c>
      <c r="F846" s="18">
        <v>0.90093332093767597</v>
      </c>
      <c r="G846" s="19">
        <v>-4.8713056863249503E-3</v>
      </c>
      <c r="H846" s="18">
        <v>0.12261826555850699</v>
      </c>
      <c r="I846" s="18">
        <v>0.48252011525271898</v>
      </c>
      <c r="J846" s="19">
        <v>1.28194177921176E-3</v>
      </c>
      <c r="K846" s="18">
        <v>0.62873878060986799</v>
      </c>
      <c r="L846" s="18">
        <v>0.90026295524362199</v>
      </c>
      <c r="M846" s="19">
        <v>-5.0145335391679697E-3</v>
      </c>
      <c r="N846" s="18">
        <v>4.8224593166510302E-2</v>
      </c>
      <c r="O846" s="18">
        <v>0.47769644174373399</v>
      </c>
      <c r="P846" s="19">
        <v>-1.1964487575146601E-3</v>
      </c>
      <c r="Q846" s="18">
        <v>0.57767836636660796</v>
      </c>
      <c r="R846" s="18">
        <v>0.84711093681879701</v>
      </c>
      <c r="S846" s="19">
        <v>6.1532474701122804E-3</v>
      </c>
      <c r="T846" s="18">
        <v>0.137543580046047</v>
      </c>
      <c r="U846" s="18">
        <v>0.66893827951086904</v>
      </c>
      <c r="V846" s="19">
        <v>3.8180847816607099E-3</v>
      </c>
      <c r="W846" s="18">
        <v>0.24723407255270399</v>
      </c>
      <c r="X846" s="18">
        <v>0.74100713098048498</v>
      </c>
      <c r="Y846" s="20"/>
    </row>
    <row r="847" spans="1:25" x14ac:dyDescent="0.2">
      <c r="A847" s="2" t="s">
        <v>2526</v>
      </c>
      <c r="B847" s="2" t="s">
        <v>2527</v>
      </c>
      <c r="C847" s="2" t="s">
        <v>2528</v>
      </c>
      <c r="D847" s="19">
        <v>0.42835961590108501</v>
      </c>
      <c r="E847" s="18">
        <v>0.24918479242415301</v>
      </c>
      <c r="F847" s="18">
        <v>0.69033368894206004</v>
      </c>
      <c r="G847" s="19">
        <v>-4.2694832074158902E-3</v>
      </c>
      <c r="H847" s="18">
        <v>0.80769449479356603</v>
      </c>
      <c r="I847" s="18">
        <v>0.93767651495748905</v>
      </c>
      <c r="J847" s="19">
        <v>4.1423272562104698E-3</v>
      </c>
      <c r="K847" s="18">
        <v>0.78333592064220703</v>
      </c>
      <c r="L847" s="18">
        <v>0.931851381642952</v>
      </c>
      <c r="M847" s="19">
        <v>2.1296088946246301E-2</v>
      </c>
      <c r="N847" s="18">
        <v>0.17376221796503999</v>
      </c>
      <c r="O847" s="18">
        <v>0.68972804884246497</v>
      </c>
      <c r="P847" s="19">
        <v>-1.7678269473308798E-2</v>
      </c>
      <c r="Q847" s="18">
        <v>0.197257440295764</v>
      </c>
      <c r="R847" s="18">
        <v>0.60935946569722299</v>
      </c>
      <c r="S847" s="19">
        <v>8.4118104773838898E-3</v>
      </c>
      <c r="T847" s="18">
        <v>0.71605507717688199</v>
      </c>
      <c r="U847" s="18">
        <v>0.94328362707211499</v>
      </c>
      <c r="V847" s="19">
        <v>-3.8974358419557403E-2</v>
      </c>
      <c r="W847" s="18">
        <v>6.2884114586338899E-2</v>
      </c>
      <c r="X847" s="18">
        <v>0.55518377188734602</v>
      </c>
      <c r="Y847" s="20"/>
    </row>
    <row r="848" spans="1:25" x14ac:dyDescent="0.2">
      <c r="A848" s="2" t="s">
        <v>2529</v>
      </c>
      <c r="B848" s="2" t="s">
        <v>2530</v>
      </c>
      <c r="C848" s="2" t="s">
        <v>2531</v>
      </c>
      <c r="D848" s="19">
        <v>-0.182938129344797</v>
      </c>
      <c r="E848" s="18">
        <v>0.57208203216518705</v>
      </c>
      <c r="F848" s="18">
        <v>0.85446107222396395</v>
      </c>
      <c r="G848" s="19">
        <v>2.1935557400590101E-2</v>
      </c>
      <c r="H848" s="18">
        <v>0.200177158120763</v>
      </c>
      <c r="I848" s="18">
        <v>0.60067140994419399</v>
      </c>
      <c r="J848" s="19">
        <v>1.95571476447997E-2</v>
      </c>
      <c r="K848" s="18">
        <v>0.18541162555274701</v>
      </c>
      <c r="L848" s="18">
        <v>0.59932531549295198</v>
      </c>
      <c r="M848" s="19">
        <v>1.0122848185552501E-2</v>
      </c>
      <c r="N848" s="18">
        <v>0.40908754302710998</v>
      </c>
      <c r="O848" s="18">
        <v>0.82580898447315998</v>
      </c>
      <c r="P848" s="19">
        <v>9.6381810444727198E-3</v>
      </c>
      <c r="Q848" s="18">
        <v>0.36856511003376102</v>
      </c>
      <c r="R848" s="18">
        <v>0.72946978206014901</v>
      </c>
      <c r="S848" s="19">
        <v>-2.37840975579317E-3</v>
      </c>
      <c r="T848" s="18">
        <v>0.91562245361406103</v>
      </c>
      <c r="U848" s="18">
        <v>0.990394556989314</v>
      </c>
      <c r="V848" s="19">
        <v>-4.8466714299770302E-4</v>
      </c>
      <c r="W848" s="18">
        <v>0.97613245631047896</v>
      </c>
      <c r="X848" s="18">
        <v>0.99315802240891804</v>
      </c>
      <c r="Y848" s="20"/>
    </row>
    <row r="849" spans="1:25" x14ac:dyDescent="0.2">
      <c r="A849" s="2" t="s">
        <v>2532</v>
      </c>
      <c r="B849" s="2" t="s">
        <v>2533</v>
      </c>
      <c r="C849" s="2" t="s">
        <v>2534</v>
      </c>
      <c r="D849" s="19">
        <v>1.1086910986242999</v>
      </c>
      <c r="E849" s="18">
        <v>6.6498185943591496E-3</v>
      </c>
      <c r="F849" s="18">
        <v>0.43211456749556898</v>
      </c>
      <c r="G849" s="19">
        <v>2.74220132024048E-2</v>
      </c>
      <c r="H849" s="18">
        <v>0.16601877345175001</v>
      </c>
      <c r="I849" s="18">
        <v>0.55919847579416304</v>
      </c>
      <c r="J849" s="19">
        <v>-1.25872359348816E-2</v>
      </c>
      <c r="K849" s="18">
        <v>0.456000336759665</v>
      </c>
      <c r="L849" s="18">
        <v>0.83004737404654605</v>
      </c>
      <c r="M849" s="19">
        <v>2.1036614152911699E-2</v>
      </c>
      <c r="N849" s="18">
        <v>0.113661052862958</v>
      </c>
      <c r="O849" s="18">
        <v>0.614942697709845</v>
      </c>
      <c r="P849" s="19">
        <v>-1.50775545854289E-2</v>
      </c>
      <c r="Q849" s="18">
        <v>0.190971384509147</v>
      </c>
      <c r="R849" s="18">
        <v>0.60580046445499802</v>
      </c>
      <c r="S849" s="19">
        <v>-4.00092491316461E-2</v>
      </c>
      <c r="T849" s="18">
        <v>0.126748505787004</v>
      </c>
      <c r="U849" s="18">
        <v>0.66893827951086904</v>
      </c>
      <c r="V849" s="19">
        <v>-3.6114168815910702E-2</v>
      </c>
      <c r="W849" s="18">
        <v>4.3114213334610699E-2</v>
      </c>
      <c r="X849" s="18">
        <v>0.50635617379789799</v>
      </c>
      <c r="Y849" s="20"/>
    </row>
    <row r="850" spans="1:25" x14ac:dyDescent="0.2">
      <c r="A850" s="2" t="s">
        <v>2535</v>
      </c>
      <c r="B850" s="2" t="s">
        <v>2536</v>
      </c>
      <c r="C850" s="2" t="s">
        <v>2537</v>
      </c>
      <c r="D850" s="19">
        <v>-0.23303233273486401</v>
      </c>
      <c r="E850" s="18">
        <v>0.63913017768233005</v>
      </c>
      <c r="F850" s="18">
        <v>0.87709698657332202</v>
      </c>
      <c r="G850" s="19">
        <v>-1.2278177196497399E-2</v>
      </c>
      <c r="H850" s="18">
        <v>0.55190695696754</v>
      </c>
      <c r="I850" s="18">
        <v>0.82278633455040395</v>
      </c>
      <c r="J850" s="19">
        <v>2.5917167575252101E-2</v>
      </c>
      <c r="K850" s="18">
        <v>0.14902302104131501</v>
      </c>
      <c r="L850" s="18">
        <v>0.56811935187602303</v>
      </c>
      <c r="M850" s="19">
        <v>-9.1176226161269608E-3</v>
      </c>
      <c r="N850" s="18">
        <v>0.62600778771788401</v>
      </c>
      <c r="O850" s="18">
        <v>0.93789037075298298</v>
      </c>
      <c r="P850" s="19">
        <v>1.0622370965470701E-2</v>
      </c>
      <c r="Q850" s="18">
        <v>0.51611332718101399</v>
      </c>
      <c r="R850" s="18">
        <v>0.79892220473347597</v>
      </c>
      <c r="S850" s="19">
        <v>3.8195344764794102E-2</v>
      </c>
      <c r="T850" s="18">
        <v>0.165101599010058</v>
      </c>
      <c r="U850" s="18">
        <v>0.68792332920857402</v>
      </c>
      <c r="V850" s="19">
        <v>1.9739993580849002E-2</v>
      </c>
      <c r="W850" s="18">
        <v>0.42803868513085502</v>
      </c>
      <c r="X850" s="18">
        <v>0.83301561592803397</v>
      </c>
      <c r="Y850" s="20"/>
    </row>
    <row r="851" spans="1:25" x14ac:dyDescent="0.2">
      <c r="A851" s="2" t="s">
        <v>2538</v>
      </c>
      <c r="B851" s="2" t="s">
        <v>2539</v>
      </c>
      <c r="C851" s="2" t="s">
        <v>2540</v>
      </c>
      <c r="D851" s="19">
        <v>0.19378768065899901</v>
      </c>
      <c r="E851" s="18">
        <v>9.3941141910615006E-2</v>
      </c>
      <c r="F851" s="18">
        <v>0.56664991501047901</v>
      </c>
      <c r="G851" s="19">
        <v>1.57896807434433E-3</v>
      </c>
      <c r="H851" s="18">
        <v>0.60830538849424698</v>
      </c>
      <c r="I851" s="18">
        <v>0.85537358781394501</v>
      </c>
      <c r="J851" s="19">
        <v>-4.7650592543043999E-3</v>
      </c>
      <c r="K851" s="18">
        <v>7.6070269966909798E-2</v>
      </c>
      <c r="L851" s="18">
        <v>0.45046635923462602</v>
      </c>
      <c r="M851" s="19">
        <v>-7.4997270879461903E-4</v>
      </c>
      <c r="N851" s="18">
        <v>0.79693522516820503</v>
      </c>
      <c r="O851" s="18">
        <v>0.97249607087172296</v>
      </c>
      <c r="P851" s="19">
        <v>-4.0945687531660198E-3</v>
      </c>
      <c r="Q851" s="18">
        <v>0.11302426221810299</v>
      </c>
      <c r="R851" s="18">
        <v>0.47306477993941198</v>
      </c>
      <c r="S851" s="19">
        <v>-6.3440273171588603E-3</v>
      </c>
      <c r="T851" s="18">
        <v>0.123119255483879</v>
      </c>
      <c r="U851" s="18">
        <v>0.66893827951086904</v>
      </c>
      <c r="V851" s="19">
        <v>-3.34459604435474E-3</v>
      </c>
      <c r="W851" s="18">
        <v>0.38907737767404799</v>
      </c>
      <c r="X851" s="18">
        <v>0.80507229512457501</v>
      </c>
      <c r="Y851" s="20"/>
    </row>
    <row r="852" spans="1:25" x14ac:dyDescent="0.2">
      <c r="A852" s="2" t="s">
        <v>2541</v>
      </c>
      <c r="B852" s="2" t="s">
        <v>2542</v>
      </c>
      <c r="C852" s="2" t="s">
        <v>2543</v>
      </c>
      <c r="D852" s="19">
        <v>-0.64632104760350095</v>
      </c>
      <c r="E852" s="18">
        <v>6.8659538219877594E-2</v>
      </c>
      <c r="F852" s="18">
        <v>0.54077630816136302</v>
      </c>
      <c r="G852" s="19">
        <v>-2.3912386614187799E-2</v>
      </c>
      <c r="H852" s="18">
        <v>0.198315691359567</v>
      </c>
      <c r="I852" s="18">
        <v>0.59939534965414198</v>
      </c>
      <c r="J852" s="19">
        <v>1.26495486473113E-2</v>
      </c>
      <c r="K852" s="18">
        <v>0.42797569142063502</v>
      </c>
      <c r="L852" s="18">
        <v>0.82586499579746397</v>
      </c>
      <c r="M852" s="19">
        <v>-2.6602179160395999E-2</v>
      </c>
      <c r="N852" s="18">
        <v>7.1309922420708993E-2</v>
      </c>
      <c r="O852" s="18">
        <v>0.55788588010569795</v>
      </c>
      <c r="P852" s="19">
        <v>2.4547890061410799E-2</v>
      </c>
      <c r="Q852" s="18">
        <v>5.79851703972218E-2</v>
      </c>
      <c r="R852" s="18">
        <v>0.36899653889141198</v>
      </c>
      <c r="S852" s="19">
        <v>3.6561935261495898E-2</v>
      </c>
      <c r="T852" s="18">
        <v>0.13702409824745901</v>
      </c>
      <c r="U852" s="18">
        <v>0.66893827951086904</v>
      </c>
      <c r="V852" s="19">
        <v>5.1150069312662597E-2</v>
      </c>
      <c r="W852" s="18">
        <v>1.08288003694984E-2</v>
      </c>
      <c r="X852" s="18">
        <v>0.49340670504552098</v>
      </c>
      <c r="Y852" s="20"/>
    </row>
    <row r="853" spans="1:25" x14ac:dyDescent="0.2">
      <c r="A853" s="2" t="s">
        <v>2544</v>
      </c>
      <c r="B853" s="2" t="s">
        <v>2545</v>
      </c>
      <c r="C853" s="2" t="s">
        <v>2546</v>
      </c>
      <c r="D853" s="19">
        <v>0.51814794034251899</v>
      </c>
      <c r="E853" s="18">
        <v>0.20262366347779401</v>
      </c>
      <c r="F853" s="18">
        <v>0.65484916778076296</v>
      </c>
      <c r="G853" s="19">
        <v>-1.3655189265304299E-2</v>
      </c>
      <c r="H853" s="18">
        <v>0.52116817945310701</v>
      </c>
      <c r="I853" s="18">
        <v>0.81190888490469204</v>
      </c>
      <c r="J853" s="19">
        <v>-5.60165029039512E-3</v>
      </c>
      <c r="K853" s="18">
        <v>0.75953545156872104</v>
      </c>
      <c r="L853" s="18">
        <v>0.92991291618134797</v>
      </c>
      <c r="M853" s="19">
        <v>2.9065360247459801E-2</v>
      </c>
      <c r="N853" s="18">
        <v>9.3594216037770794E-2</v>
      </c>
      <c r="O853" s="18">
        <v>0.58942516008563595</v>
      </c>
      <c r="P853" s="19">
        <v>-1.88729908180723E-2</v>
      </c>
      <c r="Q853" s="18">
        <v>0.211777682896018</v>
      </c>
      <c r="R853" s="18">
        <v>0.62993361767937295</v>
      </c>
      <c r="S853" s="19">
        <v>8.0535389678073107E-3</v>
      </c>
      <c r="T853" s="18">
        <v>0.77379340674487096</v>
      </c>
      <c r="U853" s="18">
        <v>0.95829771367143002</v>
      </c>
      <c r="V853" s="19">
        <v>-4.7938351065533402E-2</v>
      </c>
      <c r="W853" s="18">
        <v>3.8683422150877098E-2</v>
      </c>
      <c r="X853" s="18">
        <v>0.50635617379789799</v>
      </c>
      <c r="Y853" s="20"/>
    </row>
    <row r="854" spans="1:25" x14ac:dyDescent="0.2">
      <c r="A854" s="2" t="s">
        <v>2547</v>
      </c>
      <c r="B854" s="2" t="s">
        <v>2548</v>
      </c>
      <c r="C854" s="2" t="s">
        <v>2549</v>
      </c>
      <c r="D854" s="19">
        <v>0.27667445005786201</v>
      </c>
      <c r="E854" s="18">
        <v>0.111499410832407</v>
      </c>
      <c r="F854" s="18">
        <v>0.56664991501047901</v>
      </c>
      <c r="G854" s="19">
        <v>1.024410108184E-2</v>
      </c>
      <c r="H854" s="18">
        <v>0.117142375755783</v>
      </c>
      <c r="I854" s="18">
        <v>0.47038351296875602</v>
      </c>
      <c r="J854" s="19">
        <v>3.5862579074316401E-3</v>
      </c>
      <c r="K854" s="18">
        <v>0.51438913390648</v>
      </c>
      <c r="L854" s="18">
        <v>0.86067614991123198</v>
      </c>
      <c r="M854" s="19">
        <v>1.0790613093322301E-2</v>
      </c>
      <c r="N854" s="18">
        <v>7.6314132220154193E-2</v>
      </c>
      <c r="O854" s="18">
        <v>0.56829672929901998</v>
      </c>
      <c r="P854" s="19">
        <v>-4.8590312107899096E-3</v>
      </c>
      <c r="Q854" s="18">
        <v>0.35180419959412701</v>
      </c>
      <c r="R854" s="18">
        <v>0.72858857904109098</v>
      </c>
      <c r="S854" s="19">
        <v>-6.6578431804279201E-3</v>
      </c>
      <c r="T854" s="18">
        <v>0.432342413412108</v>
      </c>
      <c r="U854" s="18">
        <v>0.84668680482744096</v>
      </c>
      <c r="V854" s="19">
        <v>-1.5649644304045099E-2</v>
      </c>
      <c r="W854" s="18">
        <v>5.3711712221888898E-2</v>
      </c>
      <c r="X854" s="18">
        <v>0.53711712221888896</v>
      </c>
      <c r="Y854" s="20"/>
    </row>
    <row r="855" spans="1:25" x14ac:dyDescent="0.2">
      <c r="A855" s="2" t="s">
        <v>2550</v>
      </c>
      <c r="B855" s="2" t="s">
        <v>2551</v>
      </c>
      <c r="C855" s="2" t="s">
        <v>2552</v>
      </c>
      <c r="D855" s="19">
        <v>7.4259631460693601E-2</v>
      </c>
      <c r="E855" s="18">
        <v>0.38707206052550303</v>
      </c>
      <c r="F855" s="18">
        <v>0.772289131379157</v>
      </c>
      <c r="G855" s="19">
        <v>3.68913573346403E-3</v>
      </c>
      <c r="H855" s="18">
        <v>0.21014098285847899</v>
      </c>
      <c r="I855" s="18">
        <v>0.60952495028011999</v>
      </c>
      <c r="J855" s="19">
        <v>-2.56965603892241E-3</v>
      </c>
      <c r="K855" s="18">
        <v>0.30502507351679697</v>
      </c>
      <c r="L855" s="18">
        <v>0.74200004716997903</v>
      </c>
      <c r="M855" s="19">
        <v>3.29380149335391E-4</v>
      </c>
      <c r="N855" s="18">
        <v>0.90322175117887005</v>
      </c>
      <c r="O855" s="18">
        <v>0.98117426424047605</v>
      </c>
      <c r="P855" s="19">
        <v>-2.7291717509583301E-3</v>
      </c>
      <c r="Q855" s="18">
        <v>0.25194968372286097</v>
      </c>
      <c r="R855" s="18">
        <v>0.66136791977250997</v>
      </c>
      <c r="S855" s="19">
        <v>-6.2587917723765096E-3</v>
      </c>
      <c r="T855" s="18">
        <v>0.108625854823293</v>
      </c>
      <c r="U855" s="18">
        <v>0.66312295095615104</v>
      </c>
      <c r="V855" s="19">
        <v>-3.0585519008249399E-3</v>
      </c>
      <c r="W855" s="18">
        <v>0.39698087838819301</v>
      </c>
      <c r="X855" s="18">
        <v>0.80699765453364203</v>
      </c>
      <c r="Y855" s="20"/>
    </row>
    <row r="856" spans="1:25" x14ac:dyDescent="0.2">
      <c r="A856" s="2" t="s">
        <v>2553</v>
      </c>
      <c r="B856" s="2" t="s">
        <v>2554</v>
      </c>
      <c r="C856" s="2" t="s">
        <v>2555</v>
      </c>
      <c r="D856" s="19">
        <v>0.12423911538462599</v>
      </c>
      <c r="E856" s="18">
        <v>0.74152084952340203</v>
      </c>
      <c r="F856" s="18">
        <v>0.90745558508108604</v>
      </c>
      <c r="G856" s="19">
        <v>3.3624369015201501E-2</v>
      </c>
      <c r="H856" s="18">
        <v>7.5754458185046405E-2</v>
      </c>
      <c r="I856" s="18">
        <v>0.38360089242998002</v>
      </c>
      <c r="J856" s="19">
        <v>1.17484205814514E-2</v>
      </c>
      <c r="K856" s="18">
        <v>0.46691084589531601</v>
      </c>
      <c r="L856" s="18">
        <v>0.83004737404654605</v>
      </c>
      <c r="M856" s="19">
        <v>8.2261584564988395E-3</v>
      </c>
      <c r="N856" s="18">
        <v>0.57902601962643296</v>
      </c>
      <c r="O856" s="18">
        <v>0.92820964978283105</v>
      </c>
      <c r="P856" s="19">
        <v>-2.4119282986421E-3</v>
      </c>
      <c r="Q856" s="18">
        <v>0.85236972553966295</v>
      </c>
      <c r="R856" s="18">
        <v>0.959004147237562</v>
      </c>
      <c r="S856" s="19">
        <v>-2.1875948433751399E-2</v>
      </c>
      <c r="T856" s="18">
        <v>0.37670530926227902</v>
      </c>
      <c r="U856" s="18">
        <v>0.836873418847908</v>
      </c>
      <c r="V856" s="19">
        <v>-1.06380868839071E-2</v>
      </c>
      <c r="W856" s="18">
        <v>0.58931764198845304</v>
      </c>
      <c r="X856" s="18">
        <v>0.89297254696899298</v>
      </c>
      <c r="Y856" s="20"/>
    </row>
    <row r="857" spans="1:25" x14ac:dyDescent="0.2">
      <c r="A857" s="2" t="s">
        <v>2556</v>
      </c>
      <c r="B857" s="2" t="s">
        <v>2557</v>
      </c>
      <c r="C857" s="2" t="s">
        <v>2558</v>
      </c>
      <c r="D857" s="19">
        <v>-0.51512406559192003</v>
      </c>
      <c r="E857" s="18">
        <v>0.13864317970486101</v>
      </c>
      <c r="F857" s="18">
        <v>0.59160262125908702</v>
      </c>
      <c r="G857" s="19">
        <v>-3.4931014186487197E-2</v>
      </c>
      <c r="H857" s="18">
        <v>4.1411708732563002E-2</v>
      </c>
      <c r="I857" s="18">
        <v>0.28606772479731002</v>
      </c>
      <c r="J857" s="19">
        <v>-1.85062842416132E-3</v>
      </c>
      <c r="K857" s="18">
        <v>0.89726015717990104</v>
      </c>
      <c r="L857" s="18">
        <v>0.96263657154368598</v>
      </c>
      <c r="M857" s="19">
        <v>-2.2035811446234801E-2</v>
      </c>
      <c r="N857" s="18">
        <v>0.101073912519034</v>
      </c>
      <c r="O857" s="18">
        <v>0.614942697709845</v>
      </c>
      <c r="P857" s="19">
        <v>-1.49915321161139E-2</v>
      </c>
      <c r="Q857" s="18">
        <v>0.201126916552682</v>
      </c>
      <c r="R857" s="18">
        <v>0.61569464250821104</v>
      </c>
      <c r="S857" s="19">
        <v>3.3080385762755501E-2</v>
      </c>
      <c r="T857" s="18">
        <v>0.13784658879776501</v>
      </c>
      <c r="U857" s="18">
        <v>0.66893827951086904</v>
      </c>
      <c r="V857" s="19">
        <v>7.0442793301216198E-3</v>
      </c>
      <c r="W857" s="18">
        <v>0.69040930502053399</v>
      </c>
      <c r="X857" s="18">
        <v>0.89744633137006002</v>
      </c>
      <c r="Y857" s="20"/>
    </row>
    <row r="858" spans="1:25" x14ac:dyDescent="0.2">
      <c r="A858" s="2" t="s">
        <v>2559</v>
      </c>
      <c r="B858" s="2" t="s">
        <v>2560</v>
      </c>
      <c r="C858" s="2" t="s">
        <v>2561</v>
      </c>
      <c r="D858" s="19">
        <v>0.27125590732789101</v>
      </c>
      <c r="E858" s="18">
        <v>0.372051250784599</v>
      </c>
      <c r="F858" s="18">
        <v>0.762399057428644</v>
      </c>
      <c r="G858" s="19">
        <v>9.0088825372790296E-3</v>
      </c>
      <c r="H858" s="18">
        <v>0.443811679397073</v>
      </c>
      <c r="I858" s="18">
        <v>0.76393813666709298</v>
      </c>
      <c r="J858" s="19">
        <v>-1.2167686740178801E-2</v>
      </c>
      <c r="K858" s="18">
        <v>0.229819554926738</v>
      </c>
      <c r="L858" s="18">
        <v>0.65395808312486503</v>
      </c>
      <c r="M858" s="19">
        <v>1.1106751194180401E-2</v>
      </c>
      <c r="N858" s="18">
        <v>0.27680513053733302</v>
      </c>
      <c r="O858" s="18">
        <v>0.73517097385216401</v>
      </c>
      <c r="P858" s="19">
        <v>1.64660098529634E-3</v>
      </c>
      <c r="Q858" s="18">
        <v>0.85214883825740095</v>
      </c>
      <c r="R858" s="18">
        <v>0.959004147237562</v>
      </c>
      <c r="S858" s="19">
        <v>-2.11765692774902E-2</v>
      </c>
      <c r="T858" s="18">
        <v>0.175389236118866</v>
      </c>
      <c r="U858" s="18">
        <v>0.69287588351738405</v>
      </c>
      <c r="V858" s="19">
        <v>-9.4601502086075692E-3</v>
      </c>
      <c r="W858" s="18">
        <v>0.48294753486100001</v>
      </c>
      <c r="X858" s="18">
        <v>0.84152307679046401</v>
      </c>
      <c r="Y858" s="20"/>
    </row>
    <row r="859" spans="1:25" x14ac:dyDescent="0.2">
      <c r="A859" s="2" t="s">
        <v>2562</v>
      </c>
      <c r="B859" s="2" t="s">
        <v>2563</v>
      </c>
      <c r="C859" s="2" t="s">
        <v>2564</v>
      </c>
      <c r="D859" s="19">
        <v>0.25074968536658898</v>
      </c>
      <c r="E859" s="18">
        <v>0.29907190453051602</v>
      </c>
      <c r="F859" s="18">
        <v>0.71615131392789999</v>
      </c>
      <c r="G859" s="19">
        <v>1.42576171696388E-2</v>
      </c>
      <c r="H859" s="18">
        <v>0.239791033620292</v>
      </c>
      <c r="I859" s="18">
        <v>0.62726479341676</v>
      </c>
      <c r="J859" s="19">
        <v>-3.5223119062739801E-3</v>
      </c>
      <c r="K859" s="18">
        <v>0.73490310972210304</v>
      </c>
      <c r="L859" s="18">
        <v>0.92903362625979602</v>
      </c>
      <c r="M859" s="19">
        <v>1.15936026291886E-2</v>
      </c>
      <c r="N859" s="18">
        <v>0.17684546793189401</v>
      </c>
      <c r="O859" s="18">
        <v>0.69481729336162701</v>
      </c>
      <c r="P859" s="19">
        <v>-6.7352971145258102E-3</v>
      </c>
      <c r="Q859" s="18">
        <v>0.36593531616471903</v>
      </c>
      <c r="R859" s="18">
        <v>0.72918869775709205</v>
      </c>
      <c r="S859" s="19">
        <v>-1.7779929075913199E-2</v>
      </c>
      <c r="T859" s="18">
        <v>0.26638084673129397</v>
      </c>
      <c r="U859" s="18">
        <v>0.76702595961023501</v>
      </c>
      <c r="V859" s="19">
        <v>-1.8328899743663599E-2</v>
      </c>
      <c r="W859" s="18">
        <v>0.109815152991131</v>
      </c>
      <c r="X859" s="18">
        <v>0.56246785678384104</v>
      </c>
      <c r="Y859" s="20"/>
    </row>
    <row r="860" spans="1:25" x14ac:dyDescent="0.2">
      <c r="A860" s="2" t="s">
        <v>2565</v>
      </c>
      <c r="B860" s="2" t="s">
        <v>2566</v>
      </c>
      <c r="C860" s="2" t="s">
        <v>2567</v>
      </c>
      <c r="D860" s="19">
        <v>-9.3938284201694297E-2</v>
      </c>
      <c r="E860" s="18">
        <v>0.68800153823803201</v>
      </c>
      <c r="F860" s="18">
        <v>0.89335796572996096</v>
      </c>
      <c r="G860" s="19">
        <v>-4.7534917453579996E-3</v>
      </c>
      <c r="H860" s="18">
        <v>0.68977775353816995</v>
      </c>
      <c r="I860" s="18">
        <v>0.88395340157775704</v>
      </c>
      <c r="J860" s="19">
        <v>7.3618548686579599E-3</v>
      </c>
      <c r="K860" s="18">
        <v>0.47368749962318402</v>
      </c>
      <c r="L860" s="18">
        <v>0.83297552196185598</v>
      </c>
      <c r="M860" s="19">
        <v>3.58878695329477E-3</v>
      </c>
      <c r="N860" s="18">
        <v>0.67159652404553105</v>
      </c>
      <c r="O860" s="18">
        <v>0.94725746856406801</v>
      </c>
      <c r="P860" s="19">
        <v>1.03479467595161E-2</v>
      </c>
      <c r="Q860" s="18">
        <v>0.16776691372444599</v>
      </c>
      <c r="R860" s="18">
        <v>0.575670782387804</v>
      </c>
      <c r="S860" s="19">
        <v>1.21153466150741E-2</v>
      </c>
      <c r="T860" s="18">
        <v>0.44188987528136903</v>
      </c>
      <c r="U860" s="18">
        <v>0.84668680482744096</v>
      </c>
      <c r="V860" s="19">
        <v>6.7591598061322901E-3</v>
      </c>
      <c r="W860" s="18">
        <v>0.548429908511468</v>
      </c>
      <c r="X860" s="18">
        <v>0.87705929869368704</v>
      </c>
      <c r="Y860" s="20"/>
    </row>
    <row r="861" spans="1:25" x14ac:dyDescent="0.2">
      <c r="A861" s="2" t="s">
        <v>2568</v>
      </c>
      <c r="B861" s="2" t="s">
        <v>2569</v>
      </c>
      <c r="C861" s="2" t="s">
        <v>2570</v>
      </c>
      <c r="D861" s="19">
        <v>0.38962964805161399</v>
      </c>
      <c r="E861" s="18">
        <v>0.29795082117948501</v>
      </c>
      <c r="F861" s="18">
        <v>0.71615131392789999</v>
      </c>
      <c r="G861" s="19">
        <v>2.6334765607021301E-4</v>
      </c>
      <c r="H861" s="18">
        <v>0.98725587972281104</v>
      </c>
      <c r="I861" s="18">
        <v>0.99008469313175895</v>
      </c>
      <c r="J861" s="19">
        <v>1.4530436220563299E-2</v>
      </c>
      <c r="K861" s="18">
        <v>0.307408770839523</v>
      </c>
      <c r="L861" s="18">
        <v>0.74373089719239305</v>
      </c>
      <c r="M861" s="19">
        <v>2.5764060659107399E-2</v>
      </c>
      <c r="N861" s="18">
        <v>4.0361066746840799E-2</v>
      </c>
      <c r="O861" s="18">
        <v>0.45033844154707398</v>
      </c>
      <c r="P861" s="19">
        <v>-3.2717304179302E-3</v>
      </c>
      <c r="Q861" s="18">
        <v>0.75819061920828201</v>
      </c>
      <c r="R861" s="18">
        <v>0.929468649607608</v>
      </c>
      <c r="S861" s="19">
        <v>1.4267088564497699E-2</v>
      </c>
      <c r="T861" s="18">
        <v>0.51232672493204001</v>
      </c>
      <c r="U861" s="18">
        <v>0.86486022697530895</v>
      </c>
      <c r="V861" s="19">
        <v>-2.9035791042703599E-2</v>
      </c>
      <c r="W861" s="18">
        <v>7.9097287367997302E-2</v>
      </c>
      <c r="X861" s="18">
        <v>0.55518377188734602</v>
      </c>
      <c r="Y861" s="20"/>
    </row>
    <row r="862" spans="1:25" x14ac:dyDescent="0.2">
      <c r="A862" s="2" t="s">
        <v>2571</v>
      </c>
      <c r="B862" s="2" t="s">
        <v>2572</v>
      </c>
      <c r="C862" s="2" t="s">
        <v>2573</v>
      </c>
      <c r="D862" s="19">
        <v>0.14618464658215999</v>
      </c>
      <c r="E862" s="18">
        <v>0.363930142795375</v>
      </c>
      <c r="F862" s="18">
        <v>0.762399057428644</v>
      </c>
      <c r="G862" s="19">
        <v>-3.9552379506413602E-3</v>
      </c>
      <c r="H862" s="18">
        <v>0.404027459184576</v>
      </c>
      <c r="I862" s="18">
        <v>0.73847624782052101</v>
      </c>
      <c r="J862" s="19">
        <v>-5.4595809404782997E-3</v>
      </c>
      <c r="K862" s="18">
        <v>0.18054081700966501</v>
      </c>
      <c r="L862" s="18">
        <v>0.59932531549295198</v>
      </c>
      <c r="M862" s="19">
        <v>-2.7622155632868401E-3</v>
      </c>
      <c r="N862" s="18">
        <v>0.50025502192472804</v>
      </c>
      <c r="O862" s="18">
        <v>0.89636138740778903</v>
      </c>
      <c r="P862" s="19">
        <v>-5.9403859522114896E-3</v>
      </c>
      <c r="Q862" s="18">
        <v>0.10143745909498</v>
      </c>
      <c r="R862" s="18">
        <v>0.45516808568260397</v>
      </c>
      <c r="S862" s="19">
        <v>-1.5043429984687099E-3</v>
      </c>
      <c r="T862" s="18">
        <v>0.80827203317557506</v>
      </c>
      <c r="U862" s="18">
        <v>0.96765347906361798</v>
      </c>
      <c r="V862" s="19">
        <v>-3.1781703888487198E-3</v>
      </c>
      <c r="W862" s="18">
        <v>0.55816505546628703</v>
      </c>
      <c r="X862" s="18">
        <v>0.88115540675811699</v>
      </c>
      <c r="Y862" s="20"/>
    </row>
    <row r="863" spans="1:25" x14ac:dyDescent="0.2">
      <c r="A863" s="2" t="s">
        <v>2574</v>
      </c>
      <c r="B863" s="2" t="s">
        <v>2575</v>
      </c>
      <c r="C863" s="2" t="s">
        <v>2576</v>
      </c>
      <c r="D863" s="19">
        <v>-1.56913777747214</v>
      </c>
      <c r="E863" s="18">
        <v>0.21699641878475001</v>
      </c>
      <c r="F863" s="18">
        <v>0.66650814381072299</v>
      </c>
      <c r="G863" s="19">
        <v>9.5541401052832598E-5</v>
      </c>
      <c r="H863" s="18">
        <v>0.99851732498668899</v>
      </c>
      <c r="I863" s="18">
        <v>0.99851732498668899</v>
      </c>
      <c r="J863" s="19">
        <v>6.9152346492100999E-3</v>
      </c>
      <c r="K863" s="18">
        <v>0.87533943076302001</v>
      </c>
      <c r="L863" s="18">
        <v>0.96263657154368598</v>
      </c>
      <c r="M863" s="19">
        <v>-5.3426576536633197E-4</v>
      </c>
      <c r="N863" s="18">
        <v>0.99149836308040695</v>
      </c>
      <c r="O863" s="18">
        <v>0.99704460221823599</v>
      </c>
      <c r="P863" s="19">
        <v>3.3271441063561898E-2</v>
      </c>
      <c r="Q863" s="18">
        <v>0.45049924772156502</v>
      </c>
      <c r="R863" s="18">
        <v>0.77672284089925103</v>
      </c>
      <c r="S863" s="19">
        <v>6.8196932467571103E-3</v>
      </c>
      <c r="T863" s="18">
        <v>0.91977004125407102</v>
      </c>
      <c r="U863" s="18">
        <v>0.990394556989314</v>
      </c>
      <c r="V863" s="19">
        <v>3.3805706047370897E-2</v>
      </c>
      <c r="W863" s="18">
        <v>0.61263480620494104</v>
      </c>
      <c r="X863" s="18">
        <v>0.89297254696899298</v>
      </c>
      <c r="Y863" s="20"/>
    </row>
    <row r="864" spans="1:25" x14ac:dyDescent="0.2">
      <c r="A864" s="2" t="s">
        <v>2577</v>
      </c>
      <c r="B864" s="2" t="s">
        <v>2578</v>
      </c>
      <c r="C864" s="2" t="s">
        <v>2579</v>
      </c>
      <c r="D864" s="19">
        <v>0.72565563599018601</v>
      </c>
      <c r="E864" s="18">
        <v>5.7625069322821201E-2</v>
      </c>
      <c r="F864" s="18">
        <v>0.54077630816136302</v>
      </c>
      <c r="G864" s="19">
        <v>1.45189853620018E-2</v>
      </c>
      <c r="H864" s="18">
        <v>0.40131023784556402</v>
      </c>
      <c r="I864" s="18">
        <v>0.73847624782052101</v>
      </c>
      <c r="J864" s="19">
        <v>-1.4578234885248001E-2</v>
      </c>
      <c r="K864" s="18">
        <v>0.328793833310421</v>
      </c>
      <c r="L864" s="18">
        <v>0.75875499994712603</v>
      </c>
      <c r="M864" s="19">
        <v>-9.3143688466534296E-3</v>
      </c>
      <c r="N864" s="18">
        <v>0.54515033715588201</v>
      </c>
      <c r="O864" s="18">
        <v>0.91422647475107599</v>
      </c>
      <c r="P864" s="19">
        <v>-2.3577997668046798E-2</v>
      </c>
      <c r="Q864" s="18">
        <v>8.3794628503328902E-2</v>
      </c>
      <c r="R864" s="18">
        <v>0.417009633459967</v>
      </c>
      <c r="S864" s="19">
        <v>-2.9097220247249901E-2</v>
      </c>
      <c r="T864" s="18">
        <v>0.20415692455611101</v>
      </c>
      <c r="U864" s="18">
        <v>0.71515859437142804</v>
      </c>
      <c r="V864" s="19">
        <v>-1.4263628821392401E-2</v>
      </c>
      <c r="W864" s="18">
        <v>0.48610382435446298</v>
      </c>
      <c r="X864" s="18">
        <v>0.84152307679046401</v>
      </c>
      <c r="Y864" s="20"/>
    </row>
    <row r="865" spans="1:25" x14ac:dyDescent="0.2">
      <c r="A865" s="2" t="s">
        <v>2580</v>
      </c>
      <c r="B865" s="2" t="s">
        <v>2581</v>
      </c>
      <c r="C865" s="2" t="s">
        <v>2582</v>
      </c>
      <c r="D865" s="19">
        <v>0.119287976120143</v>
      </c>
      <c r="E865" s="18">
        <v>0.51251501713706304</v>
      </c>
      <c r="F865" s="18">
        <v>0.83950150039534599</v>
      </c>
      <c r="G865" s="19">
        <v>-3.9430361031599298E-3</v>
      </c>
      <c r="H865" s="18">
        <v>0.63421555041746802</v>
      </c>
      <c r="I865" s="18">
        <v>0.86209946607221</v>
      </c>
      <c r="J865" s="19">
        <v>-1.8647118491198801E-2</v>
      </c>
      <c r="K865" s="18">
        <v>1.2450704975079699E-2</v>
      </c>
      <c r="L865" s="18">
        <v>0.19512298841542799</v>
      </c>
      <c r="M865" s="19">
        <v>-2.7651689897152201E-3</v>
      </c>
      <c r="N865" s="18">
        <v>0.64890163547842905</v>
      </c>
      <c r="O865" s="18">
        <v>0.93939006706360695</v>
      </c>
      <c r="P865" s="19">
        <v>-1.17412513757977E-2</v>
      </c>
      <c r="Q865" s="18">
        <v>3.2495043091683502E-2</v>
      </c>
      <c r="R865" s="18">
        <v>0.28915080717176</v>
      </c>
      <c r="S865" s="19">
        <v>-1.4704082388028001E-2</v>
      </c>
      <c r="T865" s="18">
        <v>0.18337635034634001</v>
      </c>
      <c r="U865" s="18">
        <v>0.69287588351738405</v>
      </c>
      <c r="V865" s="19">
        <v>-8.9760823860946509E-3</v>
      </c>
      <c r="W865" s="18">
        <v>0.26964672214755597</v>
      </c>
      <c r="X865" s="18">
        <v>0.74100713098048498</v>
      </c>
      <c r="Y865" s="20"/>
    </row>
    <row r="866" spans="1:25" x14ac:dyDescent="0.2">
      <c r="A866" s="2" t="s">
        <v>2583</v>
      </c>
      <c r="B866" s="2" t="s">
        <v>2584</v>
      </c>
      <c r="C866" s="2" t="s">
        <v>2585</v>
      </c>
      <c r="D866" s="19">
        <v>7.5668107978381804E-2</v>
      </c>
      <c r="E866" s="18">
        <v>0.55007368396008005</v>
      </c>
      <c r="F866" s="18">
        <v>0.84701642575860403</v>
      </c>
      <c r="G866" s="19">
        <v>-3.8621958828753901E-3</v>
      </c>
      <c r="H866" s="18">
        <v>0.29481220287478299</v>
      </c>
      <c r="I866" s="18">
        <v>0.68879948840841498</v>
      </c>
      <c r="J866" s="19">
        <v>-9.2094920556352097E-3</v>
      </c>
      <c r="K866" s="18">
        <v>5.4223638186543504E-3</v>
      </c>
      <c r="L866" s="18">
        <v>0.13172124623769799</v>
      </c>
      <c r="M866" s="19">
        <v>-7.0102937611952604E-3</v>
      </c>
      <c r="N866" s="18">
        <v>3.4032908641078302E-2</v>
      </c>
      <c r="O866" s="18">
        <v>0.45033844154707398</v>
      </c>
      <c r="P866" s="19">
        <v>-2.57530288040277E-3</v>
      </c>
      <c r="Q866" s="18">
        <v>0.35757067448893998</v>
      </c>
      <c r="R866" s="18">
        <v>0.72918869775709205</v>
      </c>
      <c r="S866" s="19">
        <v>-5.3472961727880196E-3</v>
      </c>
      <c r="T866" s="18">
        <v>0.270227175542672</v>
      </c>
      <c r="U866" s="18">
        <v>0.77102862586903598</v>
      </c>
      <c r="V866" s="19">
        <v>4.4349908808297899E-3</v>
      </c>
      <c r="W866" s="18">
        <v>0.29917238674105701</v>
      </c>
      <c r="X866" s="18">
        <v>0.76381382490182603</v>
      </c>
      <c r="Y866" s="20"/>
    </row>
    <row r="867" spans="1:25" x14ac:dyDescent="0.2">
      <c r="A867" s="2" t="s">
        <v>2586</v>
      </c>
      <c r="B867" s="2" t="s">
        <v>2587</v>
      </c>
      <c r="C867" s="2" t="s">
        <v>2588</v>
      </c>
      <c r="D867" s="19">
        <v>-0.46977061707098999</v>
      </c>
      <c r="E867" s="18">
        <v>9.7006099613665894E-2</v>
      </c>
      <c r="F867" s="18">
        <v>0.56664991501047901</v>
      </c>
      <c r="G867" s="19">
        <v>-1.6005047828158901E-2</v>
      </c>
      <c r="H867" s="18">
        <v>0.22146033833332801</v>
      </c>
      <c r="I867" s="18">
        <v>0.62341382104556098</v>
      </c>
      <c r="J867" s="19">
        <v>1.4747096126669801E-2</v>
      </c>
      <c r="K867" s="18">
        <v>0.19166079685248699</v>
      </c>
      <c r="L867" s="18">
        <v>0.60444533570408598</v>
      </c>
      <c r="M867" s="19">
        <v>-3.6527232059495002E-3</v>
      </c>
      <c r="N867" s="18">
        <v>0.77410159384868804</v>
      </c>
      <c r="O867" s="18">
        <v>0.96290225824949005</v>
      </c>
      <c r="P867" s="19">
        <v>-2.7487236499735899E-3</v>
      </c>
      <c r="Q867" s="18">
        <v>0.80531756016252398</v>
      </c>
      <c r="R867" s="18">
        <v>0.94441319798269996</v>
      </c>
      <c r="S867" s="19">
        <v>3.07521439548284E-2</v>
      </c>
      <c r="T867" s="18">
        <v>7.70192093482997E-2</v>
      </c>
      <c r="U867" s="18">
        <v>0.57764407011224805</v>
      </c>
      <c r="V867" s="19">
        <v>9.0399955597419805E-4</v>
      </c>
      <c r="W867" s="18">
        <v>0.95738058215687205</v>
      </c>
      <c r="X867" s="18">
        <v>0.99039370567952301</v>
      </c>
      <c r="Y867" s="20"/>
    </row>
    <row r="868" spans="1:25" x14ac:dyDescent="0.2">
      <c r="A868" s="2" t="s">
        <v>2589</v>
      </c>
      <c r="B868" s="2" t="s">
        <v>2590</v>
      </c>
      <c r="C868" s="2" t="s">
        <v>2591</v>
      </c>
      <c r="D868" s="19">
        <v>-0.36140475018982199</v>
      </c>
      <c r="E868" s="18">
        <v>0.41031428658598701</v>
      </c>
      <c r="F868" s="18">
        <v>0.78245891016561697</v>
      </c>
      <c r="G868" s="19">
        <v>-3.6892253226386902E-2</v>
      </c>
      <c r="H868" s="18">
        <v>9.0515169485361799E-2</v>
      </c>
      <c r="I868" s="18">
        <v>0.42428985696263299</v>
      </c>
      <c r="J868" s="19">
        <v>-1.1653232502865899E-2</v>
      </c>
      <c r="K868" s="18">
        <v>0.53098644331823297</v>
      </c>
      <c r="L868" s="18">
        <v>0.86305846050177104</v>
      </c>
      <c r="M868" s="19">
        <v>-7.0324335785697601E-3</v>
      </c>
      <c r="N868" s="18">
        <v>0.69366796121618202</v>
      </c>
      <c r="O868" s="18">
        <v>0.94890411183668699</v>
      </c>
      <c r="P868" s="19">
        <v>2.4767511598231501E-3</v>
      </c>
      <c r="Q868" s="18">
        <v>0.87389565709917405</v>
      </c>
      <c r="R868" s="18">
        <v>0.96792240501490701</v>
      </c>
      <c r="S868" s="19">
        <v>2.52390207235203E-2</v>
      </c>
      <c r="T868" s="18">
        <v>0.376184080013859</v>
      </c>
      <c r="U868" s="18">
        <v>0.836873418847908</v>
      </c>
      <c r="V868" s="19">
        <v>9.5091847383297397E-3</v>
      </c>
      <c r="W868" s="18">
        <v>0.68852677220555303</v>
      </c>
      <c r="X868" s="18">
        <v>0.89744633137006002</v>
      </c>
      <c r="Y868" s="20"/>
    </row>
    <row r="869" spans="1:25" x14ac:dyDescent="0.2">
      <c r="A869" s="2" t="s">
        <v>2592</v>
      </c>
      <c r="B869" s="2" t="s">
        <v>2593</v>
      </c>
      <c r="C869" s="2" t="s">
        <v>2594</v>
      </c>
      <c r="D869" s="19">
        <v>-0.98136034274209205</v>
      </c>
      <c r="E869" s="18">
        <v>4.8468601679752497E-2</v>
      </c>
      <c r="F869" s="18">
        <v>0.54077630816136302</v>
      </c>
      <c r="G869" s="19">
        <v>-5.6326365287569499E-2</v>
      </c>
      <c r="H869" s="18">
        <v>1.8701839511970901E-2</v>
      </c>
      <c r="I869" s="18">
        <v>0.190649820267664</v>
      </c>
      <c r="J869" s="19">
        <v>5.9674179164634104E-3</v>
      </c>
      <c r="K869" s="18">
        <v>0.76302633727755897</v>
      </c>
      <c r="L869" s="18">
        <v>0.92991291618134797</v>
      </c>
      <c r="M869" s="19">
        <v>-3.8967845063303898E-2</v>
      </c>
      <c r="N869" s="18">
        <v>6.76895284906638E-2</v>
      </c>
      <c r="O869" s="18">
        <v>0.55482919057908597</v>
      </c>
      <c r="P869" s="19">
        <v>1.45884099280328E-2</v>
      </c>
      <c r="Q869" s="18">
        <v>0.42599085913017798</v>
      </c>
      <c r="R869" s="18">
        <v>0.76199387067578706</v>
      </c>
      <c r="S869" s="19">
        <v>6.2293782860737598E-2</v>
      </c>
      <c r="T869" s="18">
        <v>4.6098506916610403E-2</v>
      </c>
      <c r="U869" s="18">
        <v>0.50420241940042598</v>
      </c>
      <c r="V869" s="19">
        <v>5.3556254990695003E-2</v>
      </c>
      <c r="W869" s="18">
        <v>5.9340535254307603E-2</v>
      </c>
      <c r="X869" s="18">
        <v>0.55518377188734602</v>
      </c>
      <c r="Y869" s="20"/>
    </row>
    <row r="870" spans="1:25" x14ac:dyDescent="0.2">
      <c r="A870" s="2" t="s">
        <v>2595</v>
      </c>
      <c r="B870" s="2" t="s">
        <v>2596</v>
      </c>
      <c r="C870" s="2" t="s">
        <v>2597</v>
      </c>
      <c r="D870" s="19">
        <v>-9.0079025804640195E-2</v>
      </c>
      <c r="E870" s="18">
        <v>0.86186093865954105</v>
      </c>
      <c r="F870" s="18">
        <v>0.95459281180645394</v>
      </c>
      <c r="G870" s="19">
        <v>-2.2935516464628901E-2</v>
      </c>
      <c r="H870" s="18">
        <v>0.23531874579765399</v>
      </c>
      <c r="I870" s="18">
        <v>0.62726479341676</v>
      </c>
      <c r="J870" s="19">
        <v>-2.7487198627818801E-2</v>
      </c>
      <c r="K870" s="18">
        <v>9.9656887888827594E-2</v>
      </c>
      <c r="L870" s="18">
        <v>0.47065226152658801</v>
      </c>
      <c r="M870" s="19">
        <v>-5.4549896262937004E-3</v>
      </c>
      <c r="N870" s="18">
        <v>0.72633326364278805</v>
      </c>
      <c r="O870" s="18">
        <v>0.95834681157567303</v>
      </c>
      <c r="P870" s="19">
        <v>9.9752868149150502E-3</v>
      </c>
      <c r="Q870" s="18">
        <v>0.46424936515370702</v>
      </c>
      <c r="R870" s="18">
        <v>0.78025742418880895</v>
      </c>
      <c r="S870" s="19">
        <v>-4.5516821591432303E-3</v>
      </c>
      <c r="T870" s="18">
        <v>0.85645936895146402</v>
      </c>
      <c r="U870" s="18">
        <v>0.97249362384182503</v>
      </c>
      <c r="V870" s="19">
        <v>1.5430276440687099E-2</v>
      </c>
      <c r="W870" s="18">
        <v>0.45693683885515901</v>
      </c>
      <c r="X870" s="18">
        <v>0.835672408924649</v>
      </c>
      <c r="Y870" s="20"/>
    </row>
    <row r="871" spans="1:25" x14ac:dyDescent="0.2">
      <c r="A871" s="2" t="s">
        <v>2598</v>
      </c>
      <c r="B871" s="2" t="s">
        <v>2599</v>
      </c>
      <c r="C871" s="2" t="s">
        <v>2600</v>
      </c>
      <c r="D871" s="19">
        <v>-0.29228165260396299</v>
      </c>
      <c r="E871" s="18">
        <v>0.39492421493257002</v>
      </c>
      <c r="F871" s="18">
        <v>0.77928000284965804</v>
      </c>
      <c r="G871" s="19">
        <v>2.7518555860682999E-3</v>
      </c>
      <c r="H871" s="18">
        <v>0.85756551994713104</v>
      </c>
      <c r="I871" s="18">
        <v>0.95791893185583799</v>
      </c>
      <c r="J871" s="19">
        <v>-7.1004585266119602E-3</v>
      </c>
      <c r="K871" s="18">
        <v>0.59079164342907697</v>
      </c>
      <c r="L871" s="18">
        <v>0.89384902824283896</v>
      </c>
      <c r="M871" s="19">
        <v>-9.5246417276392305E-3</v>
      </c>
      <c r="N871" s="18">
        <v>0.51338458409497501</v>
      </c>
      <c r="O871" s="18">
        <v>0.90634273906479801</v>
      </c>
      <c r="P871" s="19">
        <v>1.75406881012019E-2</v>
      </c>
      <c r="Q871" s="18">
        <v>0.17211780217442699</v>
      </c>
      <c r="R871" s="18">
        <v>0.57944862677970399</v>
      </c>
      <c r="S871" s="19">
        <v>-9.8523141489440195E-3</v>
      </c>
      <c r="T871" s="18">
        <v>0.62646482787832403</v>
      </c>
      <c r="U871" s="18">
        <v>0.92224342101149204</v>
      </c>
      <c r="V871" s="19">
        <v>2.7065329828839701E-2</v>
      </c>
      <c r="W871" s="18">
        <v>0.16503539946277901</v>
      </c>
      <c r="X871" s="18">
        <v>0.66264705165523097</v>
      </c>
      <c r="Y871" s="20"/>
    </row>
    <row r="872" spans="1:25" x14ac:dyDescent="0.2">
      <c r="A872" s="2" t="s">
        <v>2601</v>
      </c>
      <c r="B872" s="2" t="s">
        <v>2602</v>
      </c>
      <c r="C872" s="2" t="s">
        <v>2603</v>
      </c>
      <c r="D872" s="19">
        <v>8.4895930238156794E-2</v>
      </c>
      <c r="E872" s="18">
        <v>0.730149228268966</v>
      </c>
      <c r="F872" s="18">
        <v>0.90234960204492798</v>
      </c>
      <c r="G872" s="19">
        <v>3.4568144264181702E-3</v>
      </c>
      <c r="H872" s="18">
        <v>0.76042169677114702</v>
      </c>
      <c r="I872" s="18">
        <v>0.91355009337494697</v>
      </c>
      <c r="J872" s="19">
        <v>9.9073326841292407E-3</v>
      </c>
      <c r="K872" s="18">
        <v>0.313420425838627</v>
      </c>
      <c r="L872" s="18">
        <v>0.74793510711490396</v>
      </c>
      <c r="M872" s="19">
        <v>1.1577774037421699E-3</v>
      </c>
      <c r="N872" s="18">
        <v>0.90554456921940396</v>
      </c>
      <c r="O872" s="18">
        <v>0.98117426424047605</v>
      </c>
      <c r="P872" s="19">
        <v>-4.8592437126815602E-4</v>
      </c>
      <c r="Q872" s="18">
        <v>0.95454044855679598</v>
      </c>
      <c r="R872" s="18">
        <v>0.98005822242963603</v>
      </c>
      <c r="S872" s="19">
        <v>6.4505182236725602E-3</v>
      </c>
      <c r="T872" s="18">
        <v>0.66641508399862603</v>
      </c>
      <c r="U872" s="18">
        <v>0.92977435737312997</v>
      </c>
      <c r="V872" s="19">
        <v>-1.6437017750212299E-3</v>
      </c>
      <c r="W872" s="18">
        <v>0.89904676702431796</v>
      </c>
      <c r="X872" s="18">
        <v>0.969198260139152</v>
      </c>
      <c r="Y872" s="20"/>
    </row>
    <row r="873" spans="1:25" x14ac:dyDescent="0.2">
      <c r="A873" s="2" t="s">
        <v>2604</v>
      </c>
      <c r="B873" s="2" t="s">
        <v>2605</v>
      </c>
      <c r="C873" s="2" t="s">
        <v>2606</v>
      </c>
      <c r="D873" s="19">
        <v>0.17272363697540599</v>
      </c>
      <c r="E873" s="18">
        <v>0.38499834562986701</v>
      </c>
      <c r="F873" s="18">
        <v>0.77146615059419799</v>
      </c>
      <c r="G873" s="19">
        <v>-9.4787885179259998E-4</v>
      </c>
      <c r="H873" s="18">
        <v>0.92519727206039803</v>
      </c>
      <c r="I873" s="18">
        <v>0.973576498721196</v>
      </c>
      <c r="J873" s="19">
        <v>-1.05648954436379E-2</v>
      </c>
      <c r="K873" s="18">
        <v>0.22948502327897899</v>
      </c>
      <c r="L873" s="18">
        <v>0.65395808312486503</v>
      </c>
      <c r="M873" s="19">
        <v>5.6182376521118297E-3</v>
      </c>
      <c r="N873" s="18">
        <v>0.489194508904017</v>
      </c>
      <c r="O873" s="18">
        <v>0.88561074887796198</v>
      </c>
      <c r="P873" s="19">
        <v>-6.7856424511255299E-3</v>
      </c>
      <c r="Q873" s="18">
        <v>0.34198280024410399</v>
      </c>
      <c r="R873" s="18">
        <v>0.72071522526218801</v>
      </c>
      <c r="S873" s="19">
        <v>-9.6170165911070409E-3</v>
      </c>
      <c r="T873" s="18">
        <v>0.471946616089301</v>
      </c>
      <c r="U873" s="18">
        <v>0.85312967717156696</v>
      </c>
      <c r="V873" s="19">
        <v>-1.24038800968188E-2</v>
      </c>
      <c r="W873" s="18">
        <v>0.25356503294274901</v>
      </c>
      <c r="X873" s="18">
        <v>0.74100713098048498</v>
      </c>
      <c r="Y873" s="20"/>
    </row>
    <row r="874" spans="1:25" x14ac:dyDescent="0.2">
      <c r="A874" s="2" t="s">
        <v>2607</v>
      </c>
      <c r="B874" s="2" t="s">
        <v>2608</v>
      </c>
      <c r="C874" s="2" t="s">
        <v>2609</v>
      </c>
      <c r="D874" s="19">
        <v>3.7922907650214902E-2</v>
      </c>
      <c r="E874" s="18">
        <v>0.89942470395065499</v>
      </c>
      <c r="F874" s="18">
        <v>0.97060219850790097</v>
      </c>
      <c r="G874" s="19">
        <v>-6.4621636124668402E-3</v>
      </c>
      <c r="H874" s="18">
        <v>0.64169044412598997</v>
      </c>
      <c r="I874" s="18">
        <v>0.86603466109548799</v>
      </c>
      <c r="J874" s="19">
        <v>-6.2845279189566198E-3</v>
      </c>
      <c r="K874" s="18">
        <v>0.59796805115485097</v>
      </c>
      <c r="L874" s="18">
        <v>0.89474977506137499</v>
      </c>
      <c r="M874" s="19">
        <v>-3.47292195061304E-3</v>
      </c>
      <c r="N874" s="18">
        <v>0.76130674201422999</v>
      </c>
      <c r="O874" s="18">
        <v>0.96129303596980298</v>
      </c>
      <c r="P874" s="19">
        <v>-9.66620712529804E-4</v>
      </c>
      <c r="Q874" s="18">
        <v>0.92289099270572605</v>
      </c>
      <c r="R874" s="18">
        <v>0.97623073721473597</v>
      </c>
      <c r="S874" s="19">
        <v>1.7763569367836899E-4</v>
      </c>
      <c r="T874" s="18">
        <v>0.99223915617533698</v>
      </c>
      <c r="U874" s="18">
        <v>0.99505210116570497</v>
      </c>
      <c r="V874" s="19">
        <v>2.5063012381087001E-3</v>
      </c>
      <c r="W874" s="18">
        <v>0.86883153119384204</v>
      </c>
      <c r="X874" s="18">
        <v>0.96551828608161605</v>
      </c>
      <c r="Y874" s="20"/>
    </row>
    <row r="875" spans="1:25" x14ac:dyDescent="0.2">
      <c r="A875" s="2" t="s">
        <v>2610</v>
      </c>
      <c r="B875" s="2" t="s">
        <v>2611</v>
      </c>
      <c r="C875" s="2" t="s">
        <v>2612</v>
      </c>
      <c r="D875" s="19">
        <v>6.8763150288858405E-2</v>
      </c>
      <c r="E875" s="18">
        <v>0.55257738251870803</v>
      </c>
      <c r="F875" s="18">
        <v>0.84701642575860403</v>
      </c>
      <c r="G875" s="19">
        <v>2.46531326508184E-3</v>
      </c>
      <c r="H875" s="18">
        <v>0.49195410760423303</v>
      </c>
      <c r="I875" s="18">
        <v>0.796701404288086</v>
      </c>
      <c r="J875" s="19">
        <v>1.4041603720495099E-3</v>
      </c>
      <c r="K875" s="18">
        <v>0.64571321291665895</v>
      </c>
      <c r="L875" s="18">
        <v>0.90370426374405199</v>
      </c>
      <c r="M875" s="19">
        <v>-2.1959071087187098E-3</v>
      </c>
      <c r="N875" s="18">
        <v>0.55278411981106501</v>
      </c>
      <c r="O875" s="18">
        <v>0.91549420473441301</v>
      </c>
      <c r="P875" s="19">
        <v>-2.1617437591012799E-3</v>
      </c>
      <c r="Q875" s="18">
        <v>0.50270320432620497</v>
      </c>
      <c r="R875" s="18">
        <v>0.79892220473347597</v>
      </c>
      <c r="S875" s="19">
        <v>-1.06115289302841E-3</v>
      </c>
      <c r="T875" s="18">
        <v>0.82137900625126903</v>
      </c>
      <c r="U875" s="18">
        <v>0.96904264782453098</v>
      </c>
      <c r="V875" s="19">
        <v>3.4163349619633399E-5</v>
      </c>
      <c r="W875" s="18">
        <v>0.9944297270704</v>
      </c>
      <c r="X875" s="18">
        <v>0.99632749372511398</v>
      </c>
      <c r="Y875" s="20"/>
    </row>
    <row r="876" spans="1:25" x14ac:dyDescent="0.2">
      <c r="A876" s="2" t="s">
        <v>2613</v>
      </c>
      <c r="B876" s="2" t="s">
        <v>2614</v>
      </c>
      <c r="C876" s="2" t="s">
        <v>2615</v>
      </c>
      <c r="D876" s="19">
        <v>0.49761594766264799</v>
      </c>
      <c r="E876" s="18">
        <v>7.2010477469368298E-2</v>
      </c>
      <c r="F876" s="18">
        <v>0.54077630816136302</v>
      </c>
      <c r="G876" s="19">
        <v>2.6142826265722698E-2</v>
      </c>
      <c r="H876" s="18">
        <v>3.3733899518254402E-2</v>
      </c>
      <c r="I876" s="18">
        <v>0.25667097459541399</v>
      </c>
      <c r="J876" s="19">
        <v>-5.5800557374493399E-3</v>
      </c>
      <c r="K876" s="18">
        <v>0.58553990012516599</v>
      </c>
      <c r="L876" s="18">
        <v>0.89268575171913001</v>
      </c>
      <c r="M876" s="19">
        <v>9.2597005789810706E-3</v>
      </c>
      <c r="N876" s="18">
        <v>0.40672727251563701</v>
      </c>
      <c r="O876" s="18">
        <v>0.82444717401818302</v>
      </c>
      <c r="P876" s="19">
        <v>-4.1373626958924204E-3</v>
      </c>
      <c r="Q876" s="18">
        <v>0.67165787256296305</v>
      </c>
      <c r="R876" s="18">
        <v>0.88589398671068298</v>
      </c>
      <c r="S876" s="19">
        <v>-3.1722882003135999E-2</v>
      </c>
      <c r="T876" s="18">
        <v>4.9379236992556197E-2</v>
      </c>
      <c r="U876" s="18">
        <v>0.51086394011434499</v>
      </c>
      <c r="V876" s="19">
        <v>-1.3397063274875E-2</v>
      </c>
      <c r="W876" s="18">
        <v>0.36687191294810101</v>
      </c>
      <c r="X876" s="18">
        <v>0.78295835080387499</v>
      </c>
      <c r="Y876" s="20"/>
    </row>
    <row r="877" spans="1:25" x14ac:dyDescent="0.2">
      <c r="A877" s="2" t="s">
        <v>2616</v>
      </c>
      <c r="B877" s="2" t="s">
        <v>2617</v>
      </c>
      <c r="C877" s="2" t="s">
        <v>2618</v>
      </c>
      <c r="D877" s="19">
        <v>0.336464318523919</v>
      </c>
      <c r="E877" s="18">
        <v>0.107598490297119</v>
      </c>
      <c r="F877" s="18">
        <v>0.56664991501047901</v>
      </c>
      <c r="G877" s="19">
        <v>-2.9234619966405199E-2</v>
      </c>
      <c r="H877" s="18">
        <v>9.5843348803759092E-3</v>
      </c>
      <c r="I877" s="18">
        <v>0.14309587475673199</v>
      </c>
      <c r="J877" s="19">
        <v>-1.6582277564945801E-2</v>
      </c>
      <c r="K877" s="18">
        <v>8.0479461957314799E-2</v>
      </c>
      <c r="L877" s="18">
        <v>0.45614940483768901</v>
      </c>
      <c r="M877" s="19">
        <v>-9.4824489885601295E-4</v>
      </c>
      <c r="N877" s="18">
        <v>0.89367240640921197</v>
      </c>
      <c r="O877" s="18">
        <v>0.98117426424047605</v>
      </c>
      <c r="P877" s="19">
        <v>-4.9839874419383701E-3</v>
      </c>
      <c r="Q877" s="18">
        <v>0.42394448188916301</v>
      </c>
      <c r="R877" s="18">
        <v>0.76109078067102498</v>
      </c>
      <c r="S877" s="19">
        <v>1.26523424014627E-2</v>
      </c>
      <c r="T877" s="18">
        <v>0.37543368817344702</v>
      </c>
      <c r="U877" s="18">
        <v>0.836873418847908</v>
      </c>
      <c r="V877" s="19">
        <v>-4.0357425430820699E-3</v>
      </c>
      <c r="W877" s="18">
        <v>0.66897648543440302</v>
      </c>
      <c r="X877" s="18">
        <v>0.89744633137006002</v>
      </c>
      <c r="Y877" s="20"/>
    </row>
    <row r="878" spans="1:25" x14ac:dyDescent="0.2">
      <c r="A878" s="2" t="s">
        <v>2619</v>
      </c>
      <c r="B878" s="2" t="s">
        <v>2620</v>
      </c>
      <c r="C878" s="2" t="s">
        <v>2621</v>
      </c>
      <c r="D878" s="19">
        <v>0.15458388618395499</v>
      </c>
      <c r="E878" s="18">
        <v>0.71345993794070495</v>
      </c>
      <c r="F878" s="18">
        <v>0.90093332093767597</v>
      </c>
      <c r="G878" s="19">
        <v>-2.2316152862144698E-3</v>
      </c>
      <c r="H878" s="18">
        <v>0.91720451892593402</v>
      </c>
      <c r="I878" s="18">
        <v>0.97261672893763196</v>
      </c>
      <c r="J878" s="19">
        <v>1.51161244383669E-2</v>
      </c>
      <c r="K878" s="18">
        <v>0.41527033503106597</v>
      </c>
      <c r="L878" s="18">
        <v>0.82499071297388704</v>
      </c>
      <c r="M878" s="19">
        <v>-1.6372133131876401E-3</v>
      </c>
      <c r="N878" s="18">
        <v>0.92188715367932506</v>
      </c>
      <c r="O878" s="18">
        <v>0.98117426424047605</v>
      </c>
      <c r="P878" s="19">
        <v>1.60394452663928E-2</v>
      </c>
      <c r="Q878" s="18">
        <v>0.27530792576493401</v>
      </c>
      <c r="R878" s="18">
        <v>0.67817596219119203</v>
      </c>
      <c r="S878" s="19">
        <v>1.7347739724581399E-2</v>
      </c>
      <c r="T878" s="18">
        <v>0.54091421493858105</v>
      </c>
      <c r="U878" s="18">
        <v>0.87513085621804299</v>
      </c>
      <c r="V878" s="19">
        <v>1.7676658579579601E-2</v>
      </c>
      <c r="W878" s="18">
        <v>0.42704798469688099</v>
      </c>
      <c r="X878" s="18">
        <v>0.83301561592803397</v>
      </c>
      <c r="Y878" s="20"/>
    </row>
    <row r="879" spans="1:25" x14ac:dyDescent="0.2">
      <c r="A879" s="2" t="s">
        <v>2622</v>
      </c>
      <c r="B879" s="2" t="s">
        <v>2623</v>
      </c>
      <c r="C879" s="2" t="s">
        <v>2624</v>
      </c>
      <c r="D879" s="19">
        <v>0.10422613793157599</v>
      </c>
      <c r="E879" s="18">
        <v>0.81890229795901204</v>
      </c>
      <c r="F879" s="18">
        <v>0.93651282600239205</v>
      </c>
      <c r="G879" s="19">
        <v>2.05329880905466E-2</v>
      </c>
      <c r="H879" s="18">
        <v>0.225868202178232</v>
      </c>
      <c r="I879" s="18">
        <v>0.62726479341676</v>
      </c>
      <c r="J879" s="19">
        <v>3.6395948509844499E-3</v>
      </c>
      <c r="K879" s="18">
        <v>0.79966883976741598</v>
      </c>
      <c r="L879" s="18">
        <v>0.93205760774841995</v>
      </c>
      <c r="M879" s="19">
        <v>3.9487718028698004E-3</v>
      </c>
      <c r="N879" s="18">
        <v>0.83507537608795201</v>
      </c>
      <c r="O879" s="18">
        <v>0.97533831467447096</v>
      </c>
      <c r="P879" s="19">
        <v>8.3166106818263596E-3</v>
      </c>
      <c r="Q879" s="18">
        <v>0.61734211622117696</v>
      </c>
      <c r="R879" s="18">
        <v>0.860159801576173</v>
      </c>
      <c r="S879" s="19">
        <v>-1.68933933173591E-2</v>
      </c>
      <c r="T879" s="18">
        <v>0.44574698327252299</v>
      </c>
      <c r="U879" s="18">
        <v>0.85013125794169897</v>
      </c>
      <c r="V879" s="19">
        <v>4.3678388964095601E-3</v>
      </c>
      <c r="W879" s="18">
        <v>0.86247668065868499</v>
      </c>
      <c r="X879" s="18">
        <v>0.96443079306881696</v>
      </c>
      <c r="Y879" s="20"/>
    </row>
    <row r="880" spans="1:25" x14ac:dyDescent="0.2">
      <c r="A880" s="2" t="s">
        <v>2625</v>
      </c>
      <c r="B880" s="2" t="s">
        <v>2626</v>
      </c>
      <c r="C880" s="2" t="s">
        <v>2627</v>
      </c>
      <c r="D880" s="19">
        <v>0.42514791432475402</v>
      </c>
      <c r="E880" s="18">
        <v>0.240268630165098</v>
      </c>
      <c r="F880" s="18">
        <v>0.68486433784548795</v>
      </c>
      <c r="G880" s="19">
        <v>1.80728218174219E-2</v>
      </c>
      <c r="H880" s="18">
        <v>0.33365264283469798</v>
      </c>
      <c r="I880" s="18">
        <v>0.71206356702526996</v>
      </c>
      <c r="J880" s="19">
        <v>-3.7715061309786998E-4</v>
      </c>
      <c r="K880" s="18">
        <v>0.98125771683000096</v>
      </c>
      <c r="L880" s="18">
        <v>0.99564889773954501</v>
      </c>
      <c r="M880" s="19">
        <v>1.09409259975444E-2</v>
      </c>
      <c r="N880" s="18">
        <v>0.384538800843784</v>
      </c>
      <c r="O880" s="18">
        <v>0.81247071014039096</v>
      </c>
      <c r="P880" s="19">
        <v>-3.0752419557337398E-3</v>
      </c>
      <c r="Q880" s="18">
        <v>0.77844961604427998</v>
      </c>
      <c r="R880" s="18">
        <v>0.93312293405788804</v>
      </c>
      <c r="S880" s="19">
        <v>-1.8449972430519799E-2</v>
      </c>
      <c r="T880" s="18">
        <v>0.45386450542697399</v>
      </c>
      <c r="U880" s="18">
        <v>0.85189434656861296</v>
      </c>
      <c r="V880" s="19">
        <v>-1.4016167952155699E-2</v>
      </c>
      <c r="W880" s="18">
        <v>0.40119805225996502</v>
      </c>
      <c r="X880" s="18">
        <v>0.80699765453364203</v>
      </c>
      <c r="Y880" s="20"/>
    </row>
    <row r="881" spans="1:25" x14ac:dyDescent="0.2">
      <c r="A881" s="2" t="s">
        <v>2628</v>
      </c>
      <c r="B881" s="2" t="s">
        <v>2629</v>
      </c>
      <c r="C881" s="2" t="s">
        <v>2630</v>
      </c>
      <c r="D881" s="19">
        <v>0.13969025885824099</v>
      </c>
      <c r="E881" s="18">
        <v>0.545611912473563</v>
      </c>
      <c r="F881" s="18">
        <v>0.84463203746241</v>
      </c>
      <c r="G881" s="19">
        <v>-7.1396320276924505E-4</v>
      </c>
      <c r="H881" s="18">
        <v>0.95465341052882802</v>
      </c>
      <c r="I881" s="18">
        <v>0.97892916558151899</v>
      </c>
      <c r="J881" s="19">
        <v>-3.57993314556883E-3</v>
      </c>
      <c r="K881" s="18">
        <v>0.740944559888146</v>
      </c>
      <c r="L881" s="18">
        <v>0.92991291618134797</v>
      </c>
      <c r="M881" s="19">
        <v>-9.1063786816992999E-4</v>
      </c>
      <c r="N881" s="18">
        <v>0.92183111808368601</v>
      </c>
      <c r="O881" s="18">
        <v>0.98117426424047605</v>
      </c>
      <c r="P881" s="19">
        <v>-8.21714968226685E-4</v>
      </c>
      <c r="Q881" s="18">
        <v>0.919522018130705</v>
      </c>
      <c r="R881" s="18">
        <v>0.97623073721473597</v>
      </c>
      <c r="S881" s="19">
        <v>-2.8659699427999101E-3</v>
      </c>
      <c r="T881" s="18">
        <v>0.86269610366600002</v>
      </c>
      <c r="U881" s="18">
        <v>0.97719961456964</v>
      </c>
      <c r="V881" s="19">
        <v>8.8922899943696103E-5</v>
      </c>
      <c r="W881" s="18">
        <v>0.99424969171923805</v>
      </c>
      <c r="X881" s="18">
        <v>0.99632749372511398</v>
      </c>
      <c r="Y881" s="20"/>
    </row>
    <row r="882" spans="1:25" x14ac:dyDescent="0.2">
      <c r="A882" s="2" t="s">
        <v>2631</v>
      </c>
      <c r="B882" s="2" t="s">
        <v>2632</v>
      </c>
      <c r="C882" s="2" t="s">
        <v>2633</v>
      </c>
      <c r="D882" s="19">
        <v>-3.5973280119641599E-2</v>
      </c>
      <c r="E882" s="18">
        <v>0.82630686602785597</v>
      </c>
      <c r="F882" s="18">
        <v>0.94204365833794701</v>
      </c>
      <c r="G882" s="19">
        <v>-5.4942570354086498E-3</v>
      </c>
      <c r="H882" s="18">
        <v>0.29728639607423901</v>
      </c>
      <c r="I882" s="18">
        <v>0.68879948840841498</v>
      </c>
      <c r="J882" s="19">
        <v>-9.3709447081688404E-3</v>
      </c>
      <c r="K882" s="18">
        <v>4.2067006955870498E-2</v>
      </c>
      <c r="L882" s="18">
        <v>0.34240587057103899</v>
      </c>
      <c r="M882" s="19">
        <v>-6.4229700970048504E-3</v>
      </c>
      <c r="N882" s="18">
        <v>0.16770396523237799</v>
      </c>
      <c r="O882" s="18">
        <v>0.68972804884246497</v>
      </c>
      <c r="P882" s="19">
        <v>1.28508121328566E-3</v>
      </c>
      <c r="Q882" s="18">
        <v>0.74777903434642901</v>
      </c>
      <c r="R882" s="18">
        <v>0.92372097684368504</v>
      </c>
      <c r="S882" s="19">
        <v>-3.87668767276916E-3</v>
      </c>
      <c r="T882" s="18">
        <v>0.57378132195706699</v>
      </c>
      <c r="U882" s="18">
        <v>0.89480126979292196</v>
      </c>
      <c r="V882" s="19">
        <v>7.7080513208229104E-3</v>
      </c>
      <c r="W882" s="18">
        <v>0.21050198797460001</v>
      </c>
      <c r="X882" s="18">
        <v>0.71328438860480503</v>
      </c>
      <c r="Y882" s="20"/>
    </row>
    <row r="883" spans="1:25" x14ac:dyDescent="0.2">
      <c r="A883" s="2" t="s">
        <v>2634</v>
      </c>
      <c r="B883" s="2" t="s">
        <v>2635</v>
      </c>
      <c r="C883" s="2" t="s">
        <v>2636</v>
      </c>
      <c r="D883" s="19">
        <v>0.73498983488418801</v>
      </c>
      <c r="E883" s="18">
        <v>8.9661282567455702E-2</v>
      </c>
      <c r="F883" s="18">
        <v>0.56664991501047901</v>
      </c>
      <c r="G883" s="19">
        <v>-7.4227801713448102E-3</v>
      </c>
      <c r="H883" s="18">
        <v>0.65012330136892305</v>
      </c>
      <c r="I883" s="18">
        <v>0.86830446924391802</v>
      </c>
      <c r="J883" s="19">
        <v>-7.0126956462608697E-3</v>
      </c>
      <c r="K883" s="18">
        <v>0.61690873573475502</v>
      </c>
      <c r="L883" s="18">
        <v>0.90008921392868602</v>
      </c>
      <c r="M883" s="19">
        <v>-1.74767532693163E-3</v>
      </c>
      <c r="N883" s="18">
        <v>0.88870675438440405</v>
      </c>
      <c r="O883" s="18">
        <v>0.98117426424047605</v>
      </c>
      <c r="P883" s="19">
        <v>-1.82297343640529E-2</v>
      </c>
      <c r="Q883" s="18">
        <v>0.10053367267911099</v>
      </c>
      <c r="R883" s="18">
        <v>0.455001535832183</v>
      </c>
      <c r="S883" s="19">
        <v>4.1008452508945403E-4</v>
      </c>
      <c r="T883" s="18">
        <v>0.98478783099855605</v>
      </c>
      <c r="U883" s="18">
        <v>0.99505210116570497</v>
      </c>
      <c r="V883" s="19">
        <v>-1.64820590380905E-2</v>
      </c>
      <c r="W883" s="18">
        <v>0.32310258751288701</v>
      </c>
      <c r="X883" s="18">
        <v>0.77603131718293605</v>
      </c>
      <c r="Y883" s="20"/>
    </row>
    <row r="884" spans="1:25" x14ac:dyDescent="0.2">
      <c r="A884" s="2" t="s">
        <v>2637</v>
      </c>
      <c r="B884" s="2" t="s">
        <v>2638</v>
      </c>
      <c r="C884" s="2" t="s">
        <v>2639</v>
      </c>
      <c r="D884" s="19">
        <v>-9.9642738108863496E-2</v>
      </c>
      <c r="E884" s="18">
        <v>0.70974893818815399</v>
      </c>
      <c r="F884" s="18">
        <v>0.90093332093767597</v>
      </c>
      <c r="G884" s="19">
        <v>1.3087581063219399E-2</v>
      </c>
      <c r="H884" s="18">
        <v>0.28769614167987001</v>
      </c>
      <c r="I884" s="18">
        <v>0.68375249875107402</v>
      </c>
      <c r="J884" s="19">
        <v>1.4107900778232201E-2</v>
      </c>
      <c r="K884" s="18">
        <v>0.18321694315961501</v>
      </c>
      <c r="L884" s="18">
        <v>0.59932531549295198</v>
      </c>
      <c r="M884" s="19">
        <v>6.5283468320927298E-3</v>
      </c>
      <c r="N884" s="18">
        <v>0.40328536291831502</v>
      </c>
      <c r="O884" s="18">
        <v>0.82396589250026897</v>
      </c>
      <c r="P884" s="19">
        <v>1.09539228940359E-2</v>
      </c>
      <c r="Q884" s="18">
        <v>0.113169662533237</v>
      </c>
      <c r="R884" s="18">
        <v>0.47306477993941198</v>
      </c>
      <c r="S884" s="19">
        <v>1.0203197076551799E-3</v>
      </c>
      <c r="T884" s="18">
        <v>0.94937963623753596</v>
      </c>
      <c r="U884" s="18">
        <v>0.990394556989314</v>
      </c>
      <c r="V884" s="19">
        <v>4.4255760602663896E-3</v>
      </c>
      <c r="W884" s="18">
        <v>0.66840528920625697</v>
      </c>
      <c r="X884" s="18">
        <v>0.89744633137006002</v>
      </c>
      <c r="Y884" s="20"/>
    </row>
    <row r="885" spans="1:25" x14ac:dyDescent="0.2">
      <c r="A885" s="2" t="s">
        <v>2640</v>
      </c>
      <c r="B885" s="2" t="s">
        <v>2641</v>
      </c>
      <c r="C885" s="2" t="s">
        <v>2642</v>
      </c>
      <c r="D885" s="19">
        <v>0.44462730859247701</v>
      </c>
      <c r="E885" s="18">
        <v>9.5007697229816307E-2</v>
      </c>
      <c r="F885" s="18">
        <v>0.56664991501047901</v>
      </c>
      <c r="G885" s="19">
        <v>1.5535220890764E-2</v>
      </c>
      <c r="H885" s="18">
        <v>0.104802946585099</v>
      </c>
      <c r="I885" s="18">
        <v>0.45099628653423801</v>
      </c>
      <c r="J885" s="19">
        <v>-7.02227520588934E-3</v>
      </c>
      <c r="K885" s="18">
        <v>0.38445438311047497</v>
      </c>
      <c r="L885" s="18">
        <v>0.80413765391633296</v>
      </c>
      <c r="M885" s="19">
        <v>1.33062742758241E-2</v>
      </c>
      <c r="N885" s="18">
        <v>0.24738959150385501</v>
      </c>
      <c r="O885" s="18">
        <v>0.72401614905643097</v>
      </c>
      <c r="P885" s="19">
        <v>7.21744611713835E-3</v>
      </c>
      <c r="Q885" s="18">
        <v>0.47256544039151099</v>
      </c>
      <c r="R885" s="18">
        <v>0.782639924938623</v>
      </c>
      <c r="S885" s="19">
        <v>-2.2557496112437798E-2</v>
      </c>
      <c r="T885" s="18">
        <v>7.4612631566636695E-2</v>
      </c>
      <c r="U885" s="18">
        <v>0.57764407011224805</v>
      </c>
      <c r="V885" s="19">
        <v>-6.0888281586856802E-3</v>
      </c>
      <c r="W885" s="18">
        <v>0.68915748967246804</v>
      </c>
      <c r="X885" s="18">
        <v>0.89744633137006002</v>
      </c>
      <c r="Y885" s="20"/>
    </row>
    <row r="886" spans="1:25" x14ac:dyDescent="0.2">
      <c r="A886" s="2" t="s">
        <v>2643</v>
      </c>
      <c r="B886" s="2" t="s">
        <v>2644</v>
      </c>
      <c r="C886" s="2" t="s">
        <v>2645</v>
      </c>
      <c r="D886" s="19">
        <v>-0.25774066643015903</v>
      </c>
      <c r="E886" s="18">
        <v>0.59186889315176505</v>
      </c>
      <c r="F886" s="18">
        <v>0.86190354192921703</v>
      </c>
      <c r="G886" s="19">
        <v>5.5544457990854799E-3</v>
      </c>
      <c r="H886" s="18">
        <v>0.71166751953127105</v>
      </c>
      <c r="I886" s="18">
        <v>0.89113294506942398</v>
      </c>
      <c r="J886" s="19">
        <v>2.3269486742657199E-2</v>
      </c>
      <c r="K886" s="18">
        <v>7.6364773279774797E-2</v>
      </c>
      <c r="L886" s="18">
        <v>0.45046635923462602</v>
      </c>
      <c r="M886" s="19">
        <v>4.65084798556941E-4</v>
      </c>
      <c r="N886" s="18">
        <v>0.97657057063019104</v>
      </c>
      <c r="O886" s="18">
        <v>0.99679232616355795</v>
      </c>
      <c r="P886" s="19">
        <v>1.8119244004405299E-2</v>
      </c>
      <c r="Q886" s="18">
        <v>0.194983144333537</v>
      </c>
      <c r="R886" s="18">
        <v>0.60751424792348296</v>
      </c>
      <c r="S886" s="19">
        <v>1.7715040943530401E-2</v>
      </c>
      <c r="T886" s="18">
        <v>0.37232789347800099</v>
      </c>
      <c r="U886" s="18">
        <v>0.836873418847908</v>
      </c>
      <c r="V886" s="19">
        <v>1.7654159205927299E-2</v>
      </c>
      <c r="W886" s="18">
        <v>0.40316524216708899</v>
      </c>
      <c r="X886" s="18">
        <v>0.80786928296840299</v>
      </c>
      <c r="Y886" s="20"/>
    </row>
    <row r="887" spans="1:25" x14ac:dyDescent="0.2">
      <c r="A887" s="2" t="s">
        <v>2646</v>
      </c>
      <c r="B887" s="2" t="s">
        <v>2647</v>
      </c>
      <c r="C887" s="2" t="s">
        <v>2648</v>
      </c>
      <c r="D887" s="19">
        <v>0.34403348055739302</v>
      </c>
      <c r="E887" s="18">
        <v>1.2051041247289699E-2</v>
      </c>
      <c r="F887" s="18">
        <v>0.43211456749556898</v>
      </c>
      <c r="G887" s="19">
        <v>-6.6164663005323799E-4</v>
      </c>
      <c r="H887" s="18">
        <v>0.88039273030183096</v>
      </c>
      <c r="I887" s="18">
        <v>0.96695854269552595</v>
      </c>
      <c r="J887" s="19">
        <v>-1.0229282711656001E-2</v>
      </c>
      <c r="K887" s="18">
        <v>9.7143166789108899E-3</v>
      </c>
      <c r="L887" s="18">
        <v>0.17688735791715299</v>
      </c>
      <c r="M887" s="19">
        <v>1.9220459990378801E-5</v>
      </c>
      <c r="N887" s="18">
        <v>0.99529002484236195</v>
      </c>
      <c r="O887" s="18">
        <v>0.99909610524328896</v>
      </c>
      <c r="P887" s="19">
        <v>-7.1353305882134697E-3</v>
      </c>
      <c r="Q887" s="18">
        <v>1.5993572873902202E-2</v>
      </c>
      <c r="R887" s="18">
        <v>0.215220383364918</v>
      </c>
      <c r="S887" s="19">
        <v>-9.5676360334917693E-3</v>
      </c>
      <c r="T887" s="18">
        <v>0.104795605612801</v>
      </c>
      <c r="U887" s="18">
        <v>0.65600841696909096</v>
      </c>
      <c r="V887" s="19">
        <v>-7.1545510554105202E-3</v>
      </c>
      <c r="W887" s="18">
        <v>0.10417335159935701</v>
      </c>
      <c r="X887" s="18">
        <v>0.55518377188734602</v>
      </c>
      <c r="Y887" s="20"/>
    </row>
    <row r="888" spans="1:25" x14ac:dyDescent="0.2">
      <c r="A888" s="2" t="s">
        <v>2649</v>
      </c>
      <c r="B888" s="2" t="s">
        <v>2650</v>
      </c>
      <c r="C888" s="2" t="s">
        <v>2651</v>
      </c>
      <c r="D888" s="19">
        <v>-0.11469650029391899</v>
      </c>
      <c r="E888" s="18">
        <v>0.78703188562191395</v>
      </c>
      <c r="F888" s="18">
        <v>0.92000677452255997</v>
      </c>
      <c r="G888" s="19">
        <v>-2.80028776109227E-2</v>
      </c>
      <c r="H888" s="18">
        <v>7.8243318595813002E-2</v>
      </c>
      <c r="I888" s="18">
        <v>0.38925600237647101</v>
      </c>
      <c r="J888" s="19">
        <v>1.54230118472274E-2</v>
      </c>
      <c r="K888" s="18">
        <v>0.250501356588615</v>
      </c>
      <c r="L888" s="18">
        <v>0.669679717956565</v>
      </c>
      <c r="M888" s="19">
        <v>-2.51210020067201E-2</v>
      </c>
      <c r="N888" s="18">
        <v>0.107151554695849</v>
      </c>
      <c r="O888" s="18">
        <v>0.614942697709845</v>
      </c>
      <c r="P888" s="19">
        <v>-1.09028119905713E-2</v>
      </c>
      <c r="Q888" s="18">
        <v>0.416749351257167</v>
      </c>
      <c r="R888" s="18">
        <v>0.76102055446960903</v>
      </c>
      <c r="S888" s="19">
        <v>4.3425889429125598E-2</v>
      </c>
      <c r="T888" s="18">
        <v>3.9629574548762703E-2</v>
      </c>
      <c r="U888" s="18">
        <v>0.48954180324942098</v>
      </c>
      <c r="V888" s="19">
        <v>1.42181900161827E-2</v>
      </c>
      <c r="W888" s="18">
        <v>0.48551490498854</v>
      </c>
      <c r="X888" s="18">
        <v>0.84152307679046401</v>
      </c>
      <c r="Y888" s="20"/>
    </row>
    <row r="889" spans="1:25" x14ac:dyDescent="0.2">
      <c r="A889" s="2" t="s">
        <v>2652</v>
      </c>
      <c r="B889" s="2" t="s">
        <v>2653</v>
      </c>
      <c r="C889" s="2" t="s">
        <v>2654</v>
      </c>
      <c r="D889" s="19">
        <v>-0.55310281955538099</v>
      </c>
      <c r="E889" s="18">
        <v>0.167869370835422</v>
      </c>
      <c r="F889" s="18">
        <v>0.63161503548674702</v>
      </c>
      <c r="G889" s="19">
        <v>-5.0447377284989298E-2</v>
      </c>
      <c r="H889" s="18">
        <v>8.8811503538116301E-3</v>
      </c>
      <c r="I889" s="18">
        <v>0.13918220703734599</v>
      </c>
      <c r="J889" s="19">
        <v>2.84717280094784E-3</v>
      </c>
      <c r="K889" s="18">
        <v>0.85654433357820603</v>
      </c>
      <c r="L889" s="18">
        <v>0.95616101141333398</v>
      </c>
      <c r="M889" s="19">
        <v>-3.1670022998757798E-2</v>
      </c>
      <c r="N889" s="18">
        <v>4.7127271199565397E-2</v>
      </c>
      <c r="O889" s="18">
        <v>0.47127271199565401</v>
      </c>
      <c r="P889" s="19">
        <v>5.8997721754226401E-3</v>
      </c>
      <c r="Q889" s="18">
        <v>0.66829750464931503</v>
      </c>
      <c r="R889" s="18">
        <v>0.88589398671068298</v>
      </c>
      <c r="S889" s="19">
        <v>5.3294550094787597E-2</v>
      </c>
      <c r="T889" s="18">
        <v>3.2938297607511297E-2</v>
      </c>
      <c r="U889" s="18">
        <v>0.46701366368035702</v>
      </c>
      <c r="V889" s="19">
        <v>3.7569795174177099E-2</v>
      </c>
      <c r="W889" s="18">
        <v>7.5589581077570397E-2</v>
      </c>
      <c r="X889" s="18">
        <v>0.55518377188734602</v>
      </c>
      <c r="Y889" s="20"/>
    </row>
    <row r="890" spans="1:25" x14ac:dyDescent="0.2">
      <c r="A890" s="2" t="s">
        <v>2655</v>
      </c>
      <c r="B890" s="2" t="s">
        <v>2656</v>
      </c>
      <c r="C890" s="2" t="s">
        <v>2657</v>
      </c>
      <c r="D890" s="19">
        <v>0.25970667952832399</v>
      </c>
      <c r="E890" s="18">
        <v>0.55226772793990297</v>
      </c>
      <c r="F890" s="18">
        <v>0.84701642575860403</v>
      </c>
      <c r="G890" s="19">
        <v>1.9364682251373899E-2</v>
      </c>
      <c r="H890" s="18">
        <v>0.29153152247748698</v>
      </c>
      <c r="I890" s="18">
        <v>0.68879948840841498</v>
      </c>
      <c r="J890" s="19">
        <v>4.0455907988058001E-3</v>
      </c>
      <c r="K890" s="18">
        <v>0.79560250800105403</v>
      </c>
      <c r="L890" s="18">
        <v>0.93205760774841995</v>
      </c>
      <c r="M890" s="19">
        <v>-6.7145311648994499E-4</v>
      </c>
      <c r="N890" s="18">
        <v>0.95892959064632999</v>
      </c>
      <c r="O890" s="18">
        <v>0.991086625531306</v>
      </c>
      <c r="P890" s="19">
        <v>-9.8186354799251301E-3</v>
      </c>
      <c r="Q890" s="18">
        <v>0.39002036903927201</v>
      </c>
      <c r="R890" s="18">
        <v>0.74188657154209403</v>
      </c>
      <c r="S890" s="19">
        <v>-1.5319091452563801E-2</v>
      </c>
      <c r="T890" s="18">
        <v>0.52416170971776699</v>
      </c>
      <c r="U890" s="18">
        <v>0.869519980951452</v>
      </c>
      <c r="V890" s="19">
        <v>-9.1471823632871107E-3</v>
      </c>
      <c r="W890" s="18">
        <v>0.59758508828218004</v>
      </c>
      <c r="X890" s="18">
        <v>0.89297254696899298</v>
      </c>
      <c r="Y890" s="20"/>
    </row>
    <row r="891" spans="1:25" x14ac:dyDescent="0.2">
      <c r="A891" s="2" t="s">
        <v>2658</v>
      </c>
      <c r="B891" s="2" t="s">
        <v>2659</v>
      </c>
      <c r="C891" s="2" t="s">
        <v>2660</v>
      </c>
      <c r="D891" s="19">
        <v>0.366641498314697</v>
      </c>
      <c r="E891" s="18">
        <v>0.46635453697356699</v>
      </c>
      <c r="F891" s="18">
        <v>0.81569433919853096</v>
      </c>
      <c r="G891" s="19">
        <v>2.3324806210948502E-2</v>
      </c>
      <c r="H891" s="18">
        <v>0.23876515898370099</v>
      </c>
      <c r="I891" s="18">
        <v>0.62726479341676</v>
      </c>
      <c r="J891" s="19">
        <v>4.1632961158978698E-3</v>
      </c>
      <c r="K891" s="18">
        <v>0.80403799906204099</v>
      </c>
      <c r="L891" s="18">
        <v>0.93205760774841995</v>
      </c>
      <c r="M891" s="19">
        <v>2.33654872402922E-2</v>
      </c>
      <c r="N891" s="18">
        <v>0.21383782441426899</v>
      </c>
      <c r="O891" s="18">
        <v>0.69946951911209598</v>
      </c>
      <c r="P891" s="19">
        <v>-1.1537177930808299E-2</v>
      </c>
      <c r="Q891" s="18">
        <v>0.47938948359190098</v>
      </c>
      <c r="R891" s="18">
        <v>0.78995843968774804</v>
      </c>
      <c r="S891" s="19">
        <v>-1.91615100708569E-2</v>
      </c>
      <c r="T891" s="18">
        <v>0.45930096428836598</v>
      </c>
      <c r="U891" s="18">
        <v>0.85189434656861296</v>
      </c>
      <c r="V891" s="19">
        <v>-3.4902665240722601E-2</v>
      </c>
      <c r="W891" s="18">
        <v>0.16335743058923299</v>
      </c>
      <c r="X891" s="18">
        <v>0.66264705165523097</v>
      </c>
      <c r="Y891" s="20"/>
    </row>
    <row r="892" spans="1:25" x14ac:dyDescent="0.2">
      <c r="A892" s="2" t="s">
        <v>2661</v>
      </c>
      <c r="B892" s="2" t="s">
        <v>2662</v>
      </c>
      <c r="C892" s="2" t="s">
        <v>2663</v>
      </c>
      <c r="D892" s="19">
        <v>-0.49914998849786102</v>
      </c>
      <c r="E892" s="18">
        <v>3.0669068446089399E-2</v>
      </c>
      <c r="F892" s="18">
        <v>0.52408853904930996</v>
      </c>
      <c r="G892" s="19">
        <v>5.2712751345295001E-3</v>
      </c>
      <c r="H892" s="18">
        <v>0.67127202475702896</v>
      </c>
      <c r="I892" s="18">
        <v>0.87570889551678099</v>
      </c>
      <c r="J892" s="19">
        <v>1.7999031042050001E-2</v>
      </c>
      <c r="K892" s="18">
        <v>9.8445246637138398E-2</v>
      </c>
      <c r="L892" s="18">
        <v>0.47065226152658801</v>
      </c>
      <c r="M892" s="19">
        <v>-4.2128458984830204E-3</v>
      </c>
      <c r="N892" s="18">
        <v>0.70028034303693698</v>
      </c>
      <c r="O892" s="18">
        <v>0.95122168200360102</v>
      </c>
      <c r="P892" s="19">
        <v>1.05558580728277E-2</v>
      </c>
      <c r="Q892" s="18">
        <v>0.27312473050062602</v>
      </c>
      <c r="R892" s="18">
        <v>0.67817596219119203</v>
      </c>
      <c r="S892" s="19">
        <v>1.2727755904041699E-2</v>
      </c>
      <c r="T892" s="18">
        <v>0.43851654732605999</v>
      </c>
      <c r="U892" s="18">
        <v>0.84668680482744096</v>
      </c>
      <c r="V892" s="19">
        <v>1.47687039713088E-2</v>
      </c>
      <c r="W892" s="18">
        <v>0.311849264194758</v>
      </c>
      <c r="X892" s="18">
        <v>0.77152653581126696</v>
      </c>
      <c r="Y892" s="20"/>
    </row>
    <row r="893" spans="1:25" x14ac:dyDescent="0.2">
      <c r="A893" s="2" t="s">
        <v>2664</v>
      </c>
      <c r="B893" s="2" t="s">
        <v>2665</v>
      </c>
      <c r="C893" s="2" t="s">
        <v>2666</v>
      </c>
      <c r="D893" s="19">
        <v>-0.20643394217198199</v>
      </c>
      <c r="E893" s="18">
        <v>0.75320964527065304</v>
      </c>
      <c r="F893" s="18">
        <v>0.91181786003064103</v>
      </c>
      <c r="G893" s="19">
        <v>3.00504484106432E-2</v>
      </c>
      <c r="H893" s="18">
        <v>0.26915962673217197</v>
      </c>
      <c r="I893" s="18">
        <v>0.66342161518493104</v>
      </c>
      <c r="J893" s="19">
        <v>-1.94651319493271E-2</v>
      </c>
      <c r="K893" s="18">
        <v>0.40173529829139198</v>
      </c>
      <c r="L893" s="18">
        <v>0.81497051652520502</v>
      </c>
      <c r="M893" s="19">
        <v>-2.7507580195715201E-2</v>
      </c>
      <c r="N893" s="18">
        <v>0.26788160702123598</v>
      </c>
      <c r="O893" s="18">
        <v>0.73511819151227697</v>
      </c>
      <c r="P893" s="19">
        <v>-2.5583351353157899E-2</v>
      </c>
      <c r="Q893" s="18">
        <v>0.23886680049425901</v>
      </c>
      <c r="R893" s="18">
        <v>0.65846726588687099</v>
      </c>
      <c r="S893" s="19">
        <v>-4.9515580359959198E-2</v>
      </c>
      <c r="T893" s="18">
        <v>0.16883921300046401</v>
      </c>
      <c r="U893" s="18">
        <v>0.69287588351738405</v>
      </c>
      <c r="V893" s="19">
        <v>1.9242288444152201E-3</v>
      </c>
      <c r="W893" s="18">
        <v>0.95304516210542001</v>
      </c>
      <c r="X893" s="18">
        <v>0.98823266728534798</v>
      </c>
      <c r="Y893" s="20"/>
    </row>
    <row r="894" spans="1:25" x14ac:dyDescent="0.2">
      <c r="A894" s="2" t="s">
        <v>2667</v>
      </c>
      <c r="B894" s="2" t="s">
        <v>2668</v>
      </c>
      <c r="C894" s="2" t="s">
        <v>2669</v>
      </c>
      <c r="D894" s="19">
        <v>3.0231102224073499E-2</v>
      </c>
      <c r="E894" s="18">
        <v>0.83046878026519699</v>
      </c>
      <c r="F894" s="18">
        <v>0.94230692745234002</v>
      </c>
      <c r="G894" s="19">
        <v>9.4121668542286596E-3</v>
      </c>
      <c r="H894" s="18">
        <v>0.179232881363907</v>
      </c>
      <c r="I894" s="18">
        <v>0.57376379704909197</v>
      </c>
      <c r="J894" s="19">
        <v>-2.1529089610930999E-3</v>
      </c>
      <c r="K894" s="18">
        <v>0.718065336957455</v>
      </c>
      <c r="L894" s="18">
        <v>0.92903362625979602</v>
      </c>
      <c r="M894" s="19">
        <v>3.9174464217627504E-3</v>
      </c>
      <c r="N894" s="18">
        <v>0.51658560723971503</v>
      </c>
      <c r="O894" s="18">
        <v>0.90634273906479801</v>
      </c>
      <c r="P894" s="19">
        <v>-2.2441136630435301E-3</v>
      </c>
      <c r="Q894" s="18">
        <v>0.67031697856698702</v>
      </c>
      <c r="R894" s="18">
        <v>0.88589398671068298</v>
      </c>
      <c r="S894" s="19">
        <v>-1.15650758153061E-2</v>
      </c>
      <c r="T894" s="18">
        <v>0.21023382650594999</v>
      </c>
      <c r="U894" s="18">
        <v>0.71998834789271804</v>
      </c>
      <c r="V894" s="19">
        <v>-6.1615600784517598E-3</v>
      </c>
      <c r="W894" s="18">
        <v>0.443001825095104</v>
      </c>
      <c r="X894" s="18">
        <v>0.83301561592803397</v>
      </c>
      <c r="Y894" s="20"/>
    </row>
    <row r="895" spans="1:25" x14ac:dyDescent="0.2">
      <c r="A895" s="2" t="s">
        <v>2670</v>
      </c>
      <c r="B895" s="2" t="s">
        <v>2671</v>
      </c>
      <c r="C895" s="2" t="s">
        <v>2672</v>
      </c>
      <c r="D895" s="19">
        <v>-0.24705153806747601</v>
      </c>
      <c r="E895" s="18">
        <v>0.57912870877510603</v>
      </c>
      <c r="F895" s="18">
        <v>0.85632648862157301</v>
      </c>
      <c r="G895" s="19">
        <v>-1.52609041737242E-3</v>
      </c>
      <c r="H895" s="18">
        <v>0.94055649600839697</v>
      </c>
      <c r="I895" s="18">
        <v>0.97892916558151899</v>
      </c>
      <c r="J895" s="19">
        <v>-6.3525794677426898E-4</v>
      </c>
      <c r="K895" s="18">
        <v>0.97110429997213199</v>
      </c>
      <c r="L895" s="18">
        <v>0.99289122493864601</v>
      </c>
      <c r="M895" s="19">
        <v>-1.54964869544226E-2</v>
      </c>
      <c r="N895" s="18">
        <v>0.307628935140904</v>
      </c>
      <c r="O895" s="18">
        <v>0.76098057630493099</v>
      </c>
      <c r="P895" s="19">
        <v>1.04516099771765E-2</v>
      </c>
      <c r="Q895" s="18">
        <v>0.429930892401367</v>
      </c>
      <c r="R895" s="18">
        <v>0.76513124918887299</v>
      </c>
      <c r="S895" s="19">
        <v>8.9083247065397005E-4</v>
      </c>
      <c r="T895" s="18">
        <v>0.97362547049015902</v>
      </c>
      <c r="U895" s="18">
        <v>0.99464727496783101</v>
      </c>
      <c r="V895" s="19">
        <v>2.5948096781090502E-2</v>
      </c>
      <c r="W895" s="18">
        <v>0.20038998890301701</v>
      </c>
      <c r="X895" s="18">
        <v>0.69593009732423405</v>
      </c>
      <c r="Y895" s="20"/>
    </row>
    <row r="896" spans="1:25" x14ac:dyDescent="0.2">
      <c r="A896" s="2" t="s">
        <v>2673</v>
      </c>
      <c r="B896" s="2" t="s">
        <v>2674</v>
      </c>
      <c r="C896" s="2" t="s">
        <v>2675</v>
      </c>
      <c r="D896" s="19">
        <v>0.28719793162565199</v>
      </c>
      <c r="E896" s="18">
        <v>0.31901463985320999</v>
      </c>
      <c r="F896" s="18">
        <v>0.73789979500835601</v>
      </c>
      <c r="G896" s="19">
        <v>7.4029026972047898E-3</v>
      </c>
      <c r="H896" s="18">
        <v>0.60278241083170103</v>
      </c>
      <c r="I896" s="18">
        <v>0.85299397759202999</v>
      </c>
      <c r="J896" s="19">
        <v>8.7044776206135401E-4</v>
      </c>
      <c r="K896" s="18">
        <v>0.94335258766073304</v>
      </c>
      <c r="L896" s="18">
        <v>0.98461254179301105</v>
      </c>
      <c r="M896" s="19">
        <v>9.5093783201436206E-3</v>
      </c>
      <c r="N896" s="18">
        <v>0.40545889328798301</v>
      </c>
      <c r="O896" s="18">
        <v>0.82396589250026897</v>
      </c>
      <c r="P896" s="19">
        <v>5.4568838180816502E-3</v>
      </c>
      <c r="Q896" s="18">
        <v>0.58534049708276403</v>
      </c>
      <c r="R896" s="18">
        <v>0.84711093681879701</v>
      </c>
      <c r="S896" s="19">
        <v>-6.5324549351445703E-3</v>
      </c>
      <c r="T896" s="18">
        <v>0.72771064581634004</v>
      </c>
      <c r="U896" s="18">
        <v>0.94328362707211499</v>
      </c>
      <c r="V896" s="19">
        <v>-4.0524945020620502E-3</v>
      </c>
      <c r="W896" s="18">
        <v>0.78922831813813699</v>
      </c>
      <c r="X896" s="18">
        <v>0.93531572691314202</v>
      </c>
      <c r="Y896" s="20"/>
    </row>
    <row r="897" spans="1:25" x14ac:dyDescent="0.2">
      <c r="A897" s="2" t="s">
        <v>2676</v>
      </c>
      <c r="B897" s="2" t="s">
        <v>2677</v>
      </c>
      <c r="C897" s="2" t="s">
        <v>2678</v>
      </c>
      <c r="D897" s="19">
        <v>-0.69039542775094898</v>
      </c>
      <c r="E897" s="18">
        <v>6.9943751560102602E-2</v>
      </c>
      <c r="F897" s="18">
        <v>0.54077630816136302</v>
      </c>
      <c r="G897" s="19">
        <v>-2.1034689377865099E-2</v>
      </c>
      <c r="H897" s="18">
        <v>0.21755718714524699</v>
      </c>
      <c r="I897" s="18">
        <v>0.61929956637661798</v>
      </c>
      <c r="J897" s="19">
        <v>-4.48249850917006E-3</v>
      </c>
      <c r="K897" s="18">
        <v>0.75673978019865396</v>
      </c>
      <c r="L897" s="18">
        <v>0.92991291618134797</v>
      </c>
      <c r="M897" s="19">
        <v>-7.5206250228627E-3</v>
      </c>
      <c r="N897" s="18">
        <v>0.59683054352299103</v>
      </c>
      <c r="O897" s="18">
        <v>0.93188800858327203</v>
      </c>
      <c r="P897" s="19">
        <v>1.3688743035964099E-2</v>
      </c>
      <c r="Q897" s="18">
        <v>0.27372210968232102</v>
      </c>
      <c r="R897" s="18">
        <v>0.67817596219119203</v>
      </c>
      <c r="S897" s="19">
        <v>1.6552190859857201E-2</v>
      </c>
      <c r="T897" s="18">
        <v>0.45802584016681802</v>
      </c>
      <c r="U897" s="18">
        <v>0.85189434656861296</v>
      </c>
      <c r="V897" s="19">
        <v>2.1209368058825999E-2</v>
      </c>
      <c r="W897" s="18">
        <v>0.263754235643332</v>
      </c>
      <c r="X897" s="18">
        <v>0.74100713098048498</v>
      </c>
      <c r="Y897" s="20"/>
    </row>
    <row r="898" spans="1:25" x14ac:dyDescent="0.2">
      <c r="A898" s="2" t="s">
        <v>2679</v>
      </c>
      <c r="B898" s="2" t="s">
        <v>2680</v>
      </c>
      <c r="C898" s="2" t="s">
        <v>2681</v>
      </c>
      <c r="D898" s="19">
        <v>-8.9848641524574599E-2</v>
      </c>
      <c r="E898" s="18">
        <v>0.767767705353398</v>
      </c>
      <c r="F898" s="18">
        <v>0.91673911740153402</v>
      </c>
      <c r="G898" s="19">
        <v>8.45368875793393E-3</v>
      </c>
      <c r="H898" s="18">
        <v>0.621900418246502</v>
      </c>
      <c r="I898" s="18">
        <v>0.85624949944385598</v>
      </c>
      <c r="J898" s="19">
        <v>6.7784883888911997E-3</v>
      </c>
      <c r="K898" s="18">
        <v>0.64632192141903</v>
      </c>
      <c r="L898" s="18">
        <v>0.90370426374405199</v>
      </c>
      <c r="M898" s="19">
        <v>-7.2935428935748999E-3</v>
      </c>
      <c r="N898" s="18">
        <v>0.45386168508483898</v>
      </c>
      <c r="O898" s="18">
        <v>0.85099065953407205</v>
      </c>
      <c r="P898" s="19">
        <v>6.9583336947097001E-3</v>
      </c>
      <c r="Q898" s="18">
        <v>0.41505154513415798</v>
      </c>
      <c r="R898" s="18">
        <v>0.76102055446960903</v>
      </c>
      <c r="S898" s="19">
        <v>-1.6752003657196199E-3</v>
      </c>
      <c r="T898" s="18">
        <v>0.94086658077501595</v>
      </c>
      <c r="U898" s="18">
        <v>0.990394556989314</v>
      </c>
      <c r="V898" s="19">
        <v>1.42518766151832E-2</v>
      </c>
      <c r="W898" s="18">
        <v>0.273114056847093</v>
      </c>
      <c r="X898" s="18">
        <v>0.74100713098048498</v>
      </c>
      <c r="Y898" s="20"/>
    </row>
    <row r="899" spans="1:25" x14ac:dyDescent="0.2">
      <c r="A899" s="2" t="s">
        <v>2682</v>
      </c>
      <c r="B899" s="2" t="s">
        <v>2683</v>
      </c>
      <c r="C899" s="2" t="s">
        <v>2684</v>
      </c>
      <c r="D899" s="19">
        <v>0.91160440723343605</v>
      </c>
      <c r="E899" s="18">
        <v>8.2738606382214298E-3</v>
      </c>
      <c r="F899" s="18">
        <v>0.43211456749556898</v>
      </c>
      <c r="G899" s="19">
        <v>2.98792741322088E-2</v>
      </c>
      <c r="H899" s="18">
        <v>6.2045628928421998E-2</v>
      </c>
      <c r="I899" s="18">
        <v>0.34838454745905401</v>
      </c>
      <c r="J899" s="19">
        <v>4.29963967751566E-3</v>
      </c>
      <c r="K899" s="18">
        <v>0.74874031822446996</v>
      </c>
      <c r="L899" s="18">
        <v>0.92991291618134797</v>
      </c>
      <c r="M899" s="19">
        <v>2.7565940051132502E-2</v>
      </c>
      <c r="N899" s="18">
        <v>4.40766403315331E-2</v>
      </c>
      <c r="O899" s="18">
        <v>0.46004067003747501</v>
      </c>
      <c r="P899" s="19">
        <v>-8.82617601419842E-3</v>
      </c>
      <c r="Q899" s="18">
        <v>0.44959194511725298</v>
      </c>
      <c r="R899" s="18">
        <v>0.77643345785051998</v>
      </c>
      <c r="S899" s="19">
        <v>-2.5579634454713899E-2</v>
      </c>
      <c r="T899" s="18">
        <v>0.21890813109766499</v>
      </c>
      <c r="U899" s="18">
        <v>0.73435635032763003</v>
      </c>
      <c r="V899" s="19">
        <v>-3.6392116065337203E-2</v>
      </c>
      <c r="W899" s="18">
        <v>4.5361789983918897E-2</v>
      </c>
      <c r="X899" s="18">
        <v>0.50635617379789799</v>
      </c>
      <c r="Y899" s="20"/>
    </row>
    <row r="900" spans="1:25" x14ac:dyDescent="0.2">
      <c r="A900" s="2" t="s">
        <v>2685</v>
      </c>
      <c r="B900" s="2" t="s">
        <v>2686</v>
      </c>
      <c r="C900" s="2" t="s">
        <v>2687</v>
      </c>
      <c r="D900" s="19">
        <v>-0.36934410532948903</v>
      </c>
      <c r="E900" s="18">
        <v>0.49239763101624101</v>
      </c>
      <c r="F900" s="18">
        <v>0.82743341772522905</v>
      </c>
      <c r="G900" s="19">
        <v>-1.2796417362241E-2</v>
      </c>
      <c r="H900" s="18">
        <v>0.63006364433027695</v>
      </c>
      <c r="I900" s="18">
        <v>0.86029496299972796</v>
      </c>
      <c r="J900" s="19">
        <v>-2.3693533125741899E-2</v>
      </c>
      <c r="K900" s="18">
        <v>0.30306070739685198</v>
      </c>
      <c r="L900" s="18">
        <v>0.74200004716997903</v>
      </c>
      <c r="M900" s="19">
        <v>-1.5801359503691301E-2</v>
      </c>
      <c r="N900" s="18">
        <v>0.45025380063092402</v>
      </c>
      <c r="O900" s="18">
        <v>0.84573611925307701</v>
      </c>
      <c r="P900" s="19">
        <v>-5.76468405558453E-3</v>
      </c>
      <c r="Q900" s="18">
        <v>0.75222363717365603</v>
      </c>
      <c r="R900" s="18">
        <v>0.92477786139518803</v>
      </c>
      <c r="S900" s="19">
        <v>-1.08971157641987E-2</v>
      </c>
      <c r="T900" s="18">
        <v>0.75556676525895705</v>
      </c>
      <c r="U900" s="18">
        <v>0.94897739655730295</v>
      </c>
      <c r="V900" s="19">
        <v>1.0036675447684501E-2</v>
      </c>
      <c r="W900" s="18">
        <v>0.71737280305901796</v>
      </c>
      <c r="X900" s="18">
        <v>0.91500857849531703</v>
      </c>
      <c r="Y900" s="20"/>
    </row>
    <row r="901" spans="1:25" x14ac:dyDescent="0.2">
      <c r="A901" s="2" t="s">
        <v>2688</v>
      </c>
      <c r="B901" s="2" t="s">
        <v>2689</v>
      </c>
      <c r="C901" s="2" t="s">
        <v>2690</v>
      </c>
      <c r="D901" s="19">
        <v>-0.23333783452149501</v>
      </c>
      <c r="E901" s="18">
        <v>0.27995932155846198</v>
      </c>
      <c r="F901" s="18">
        <v>0.71154337063232698</v>
      </c>
      <c r="G901" s="19">
        <v>4.29835009062549E-3</v>
      </c>
      <c r="H901" s="18">
        <v>0.70098933860532497</v>
      </c>
      <c r="I901" s="18">
        <v>0.890770271076749</v>
      </c>
      <c r="J901" s="19">
        <v>5.9003798929550496E-4</v>
      </c>
      <c r="K901" s="18">
        <v>0.951216727468714</v>
      </c>
      <c r="L901" s="18">
        <v>0.98888867707143502</v>
      </c>
      <c r="M901" s="19">
        <v>-5.3243200531144801E-4</v>
      </c>
      <c r="N901" s="18">
        <v>0.946980377030604</v>
      </c>
      <c r="O901" s="18">
        <v>0.98839900187090801</v>
      </c>
      <c r="P901" s="19">
        <v>6.8823017335935804E-3</v>
      </c>
      <c r="Q901" s="18">
        <v>0.32929476012855202</v>
      </c>
      <c r="R901" s="18">
        <v>0.71437912837805695</v>
      </c>
      <c r="S901" s="19">
        <v>-3.7083121013297901E-3</v>
      </c>
      <c r="T901" s="18">
        <v>0.80173362753841804</v>
      </c>
      <c r="U901" s="18">
        <v>0.96765347906361798</v>
      </c>
      <c r="V901" s="19">
        <v>7.4147337387696901E-3</v>
      </c>
      <c r="W901" s="18">
        <v>0.48732408460714899</v>
      </c>
      <c r="X901" s="18">
        <v>0.84159586979852996</v>
      </c>
      <c r="Y901" s="20"/>
    </row>
    <row r="902" spans="1:25" x14ac:dyDescent="0.2">
      <c r="A902" s="2" t="s">
        <v>2691</v>
      </c>
      <c r="B902" s="2" t="s">
        <v>2692</v>
      </c>
      <c r="C902" s="2" t="s">
        <v>2693</v>
      </c>
      <c r="D902" s="19">
        <v>-0.37687751132803499</v>
      </c>
      <c r="E902" s="18">
        <v>0.50506560253785204</v>
      </c>
      <c r="F902" s="18">
        <v>0.82992000417017897</v>
      </c>
      <c r="G902" s="19">
        <v>1.1672910122495E-2</v>
      </c>
      <c r="H902" s="18">
        <v>0.65492370569250002</v>
      </c>
      <c r="I902" s="18">
        <v>0.86830446924391802</v>
      </c>
      <c r="J902" s="19">
        <v>4.7852612056475799E-2</v>
      </c>
      <c r="K902" s="18">
        <v>3.8678306223602799E-2</v>
      </c>
      <c r="L902" s="18">
        <v>0.330180662884415</v>
      </c>
      <c r="M902" s="19">
        <v>-3.0691454415961001E-3</v>
      </c>
      <c r="N902" s="18">
        <v>0.88966508329813698</v>
      </c>
      <c r="O902" s="18">
        <v>0.98117426424047605</v>
      </c>
      <c r="P902" s="19">
        <v>2.23189060497435E-2</v>
      </c>
      <c r="Q902" s="18">
        <v>0.25332768600800298</v>
      </c>
      <c r="R902" s="18">
        <v>0.66250238735887002</v>
      </c>
      <c r="S902" s="19">
        <v>3.6179701933900701E-2</v>
      </c>
      <c r="T902" s="18">
        <v>0.296429568835128</v>
      </c>
      <c r="U902" s="18">
        <v>0.78007781272402099</v>
      </c>
      <c r="V902" s="19">
        <v>2.538805149142E-2</v>
      </c>
      <c r="W902" s="18">
        <v>0.39019103940522598</v>
      </c>
      <c r="X902" s="18">
        <v>0.80507229512457501</v>
      </c>
      <c r="Y902" s="20"/>
    </row>
    <row r="903" spans="1:25" x14ac:dyDescent="0.2">
      <c r="A903" s="2" t="s">
        <v>2694</v>
      </c>
      <c r="B903" s="2" t="s">
        <v>2695</v>
      </c>
      <c r="C903" s="2" t="s">
        <v>2696</v>
      </c>
      <c r="D903" s="19">
        <v>1.10477229096464</v>
      </c>
      <c r="E903" s="18">
        <v>6.0534349853441999E-2</v>
      </c>
      <c r="F903" s="18">
        <v>0.54077630816136302</v>
      </c>
      <c r="G903" s="19">
        <v>2.59617060505309E-2</v>
      </c>
      <c r="H903" s="18">
        <v>0.30825655422471898</v>
      </c>
      <c r="I903" s="18">
        <v>0.69519185318686405</v>
      </c>
      <c r="J903" s="19">
        <v>-8.5384347478075703E-3</v>
      </c>
      <c r="K903" s="18">
        <v>0.69430650347669798</v>
      </c>
      <c r="L903" s="18">
        <v>0.91922821820612</v>
      </c>
      <c r="M903" s="19">
        <v>1.8259432087836199E-2</v>
      </c>
      <c r="N903" s="18">
        <v>0.37921026055679902</v>
      </c>
      <c r="O903" s="18">
        <v>0.81007605822137196</v>
      </c>
      <c r="P903" s="19">
        <v>-3.0772727409151501E-2</v>
      </c>
      <c r="Q903" s="18">
        <v>9.4618376041304006E-2</v>
      </c>
      <c r="R903" s="18">
        <v>0.43952925086412298</v>
      </c>
      <c r="S903" s="19">
        <v>-3.4500140798309403E-2</v>
      </c>
      <c r="T903" s="18">
        <v>0.30414480083504902</v>
      </c>
      <c r="U903" s="18">
        <v>0.78969969639128001</v>
      </c>
      <c r="V903" s="19">
        <v>-4.9032159495820099E-2</v>
      </c>
      <c r="W903" s="18">
        <v>8.0316491191327305E-2</v>
      </c>
      <c r="X903" s="18">
        <v>0.55518377188734602</v>
      </c>
      <c r="Y903" s="20"/>
    </row>
    <row r="904" spans="1:25" x14ac:dyDescent="0.2">
      <c r="A904" s="2" t="s">
        <v>2697</v>
      </c>
      <c r="B904" s="2" t="s">
        <v>2698</v>
      </c>
      <c r="C904" s="2" t="s">
        <v>2699</v>
      </c>
      <c r="D904" s="19">
        <v>-0.115480059787488</v>
      </c>
      <c r="E904" s="18">
        <v>0.69424129636311804</v>
      </c>
      <c r="F904" s="18">
        <v>0.89522579069665997</v>
      </c>
      <c r="G904" s="19">
        <v>1.73860170059074E-2</v>
      </c>
      <c r="H904" s="18">
        <v>0.29630502965075101</v>
      </c>
      <c r="I904" s="18">
        <v>0.68879948840841498</v>
      </c>
      <c r="J904" s="19">
        <v>-7.7115222124636501E-3</v>
      </c>
      <c r="K904" s="18">
        <v>0.58860958685702502</v>
      </c>
      <c r="L904" s="18">
        <v>0.89369881979195798</v>
      </c>
      <c r="M904" s="19">
        <v>-7.0252706617133596E-3</v>
      </c>
      <c r="N904" s="18">
        <v>0.36438903354421498</v>
      </c>
      <c r="O904" s="18">
        <v>0.79710101087797103</v>
      </c>
      <c r="P904" s="19">
        <v>4.4489254984306E-3</v>
      </c>
      <c r="Q904" s="18">
        <v>0.51040859346109602</v>
      </c>
      <c r="R904" s="18">
        <v>0.79892220473347597</v>
      </c>
      <c r="S904" s="19">
        <v>-2.5097539218363E-2</v>
      </c>
      <c r="T904" s="18">
        <v>0.25391298814653901</v>
      </c>
      <c r="U904" s="18">
        <v>0.76259702243390903</v>
      </c>
      <c r="V904" s="19">
        <v>1.1474196160140801E-2</v>
      </c>
      <c r="W904" s="18">
        <v>0.26631696090089901</v>
      </c>
      <c r="X904" s="18">
        <v>0.74100713098048498</v>
      </c>
      <c r="Y904" s="20"/>
    </row>
    <row r="905" spans="1:25" x14ac:dyDescent="0.2">
      <c r="A905" s="2" t="s">
        <v>2700</v>
      </c>
      <c r="B905" s="2" t="s">
        <v>2701</v>
      </c>
      <c r="C905" s="2" t="s">
        <v>2702</v>
      </c>
      <c r="D905" s="19">
        <v>0.47579840174287602</v>
      </c>
      <c r="E905" s="18">
        <v>0.32405208085317699</v>
      </c>
      <c r="F905" s="18">
        <v>0.73807957678055602</v>
      </c>
      <c r="G905" s="19">
        <v>1.90787853961344E-2</v>
      </c>
      <c r="H905" s="18">
        <v>0.37278153263070601</v>
      </c>
      <c r="I905" s="18">
        <v>0.73532274933561603</v>
      </c>
      <c r="J905" s="19">
        <v>-1.22105178548011E-2</v>
      </c>
      <c r="K905" s="18">
        <v>0.50533272970469401</v>
      </c>
      <c r="L905" s="18">
        <v>0.85718799061377804</v>
      </c>
      <c r="M905" s="19">
        <v>3.6595291618639399E-2</v>
      </c>
      <c r="N905" s="18">
        <v>3.49082956557853E-2</v>
      </c>
      <c r="O905" s="18">
        <v>0.45033844154707398</v>
      </c>
      <c r="P905" s="19">
        <v>-1.1309380678008201E-2</v>
      </c>
      <c r="Q905" s="18">
        <v>0.44262460421772298</v>
      </c>
      <c r="R905" s="18">
        <v>0.77245922802511602</v>
      </c>
      <c r="S905" s="19">
        <v>-3.1289303254936097E-2</v>
      </c>
      <c r="T905" s="18">
        <v>0.268805571899147</v>
      </c>
      <c r="U905" s="18">
        <v>0.76977443794310996</v>
      </c>
      <c r="V905" s="19">
        <v>-4.7904672296571103E-2</v>
      </c>
      <c r="W905" s="18">
        <v>3.74177663517496E-2</v>
      </c>
      <c r="X905" s="18">
        <v>0.50635617379789799</v>
      </c>
      <c r="Y905" s="20"/>
    </row>
    <row r="906" spans="1:25" x14ac:dyDescent="0.2">
      <c r="A906" s="2" t="s">
        <v>2703</v>
      </c>
      <c r="B906" s="2" t="s">
        <v>2704</v>
      </c>
      <c r="C906" s="2" t="s">
        <v>2705</v>
      </c>
      <c r="D906" s="19">
        <v>0.37730830888130701</v>
      </c>
      <c r="E906" s="18">
        <v>0.36815718019301003</v>
      </c>
      <c r="F906" s="18">
        <v>0.762399057428644</v>
      </c>
      <c r="G906" s="19">
        <v>-1.60537340112826E-2</v>
      </c>
      <c r="H906" s="18">
        <v>0.36645817857472002</v>
      </c>
      <c r="I906" s="18">
        <v>0.73089484147430195</v>
      </c>
      <c r="J906" s="19">
        <v>-1.50417732988215E-2</v>
      </c>
      <c r="K906" s="18">
        <v>0.32438804912074698</v>
      </c>
      <c r="L906" s="18">
        <v>0.75744593730870802</v>
      </c>
      <c r="M906" s="19">
        <v>-1.52302415309947E-5</v>
      </c>
      <c r="N906" s="18">
        <v>0.99934821833147702</v>
      </c>
      <c r="O906" s="18">
        <v>0.99934821833147702</v>
      </c>
      <c r="P906" s="19">
        <v>-7.6160112780132702E-3</v>
      </c>
      <c r="Q906" s="18">
        <v>0.64142587330329603</v>
      </c>
      <c r="R906" s="18">
        <v>0.877859146347019</v>
      </c>
      <c r="S906" s="19">
        <v>1.01196071553965E-3</v>
      </c>
      <c r="T906" s="18">
        <v>0.96531509045799602</v>
      </c>
      <c r="U906" s="18">
        <v>0.99305526391151699</v>
      </c>
      <c r="V906" s="19">
        <v>-7.6007810364833901E-3</v>
      </c>
      <c r="W906" s="18">
        <v>0.759225294567622</v>
      </c>
      <c r="X906" s="18">
        <v>0.92804023200931596</v>
      </c>
      <c r="Y906" s="20"/>
    </row>
    <row r="907" spans="1:25" x14ac:dyDescent="0.2">
      <c r="A907" s="2" t="s">
        <v>2706</v>
      </c>
      <c r="B907" s="2" t="s">
        <v>2707</v>
      </c>
      <c r="C907" s="2" t="s">
        <v>2708</v>
      </c>
      <c r="D907" s="19">
        <v>0.38153171666886898</v>
      </c>
      <c r="E907" s="18">
        <v>0.49770568555178202</v>
      </c>
      <c r="F907" s="18">
        <v>0.82743341772522905</v>
      </c>
      <c r="G907" s="19">
        <v>-1.1905208669705999E-2</v>
      </c>
      <c r="H907" s="18">
        <v>0.64035046253915096</v>
      </c>
      <c r="I907" s="18">
        <v>0.86533846289074401</v>
      </c>
      <c r="J907" s="19">
        <v>1.16510884445636E-2</v>
      </c>
      <c r="K907" s="18">
        <v>0.59410247795080995</v>
      </c>
      <c r="L907" s="18">
        <v>0.89474977506137499</v>
      </c>
      <c r="M907" s="19">
        <v>4.8353885467519696E-3</v>
      </c>
      <c r="N907" s="18">
        <v>0.80912241190796497</v>
      </c>
      <c r="O907" s="18">
        <v>0.97533831467447096</v>
      </c>
      <c r="P907" s="19">
        <v>2.2980573828132001E-2</v>
      </c>
      <c r="Q907" s="18">
        <v>0.193845436800858</v>
      </c>
      <c r="R907" s="18">
        <v>0.60751424792348296</v>
      </c>
      <c r="S907" s="19">
        <v>2.35562971333023E-2</v>
      </c>
      <c r="T907" s="18">
        <v>0.48361287000226999</v>
      </c>
      <c r="U907" s="18">
        <v>0.85859390990103002</v>
      </c>
      <c r="V907" s="19">
        <v>1.8145185275653501E-2</v>
      </c>
      <c r="W907" s="18">
        <v>0.49595503535295898</v>
      </c>
      <c r="X907" s="18">
        <v>0.85124961400215304</v>
      </c>
      <c r="Y907" s="20"/>
    </row>
    <row r="908" spans="1:25" x14ac:dyDescent="0.2">
      <c r="A908" s="2" t="s">
        <v>2709</v>
      </c>
      <c r="B908" s="2" t="s">
        <v>2710</v>
      </c>
      <c r="C908" s="2" t="s">
        <v>2711</v>
      </c>
      <c r="D908" s="19">
        <v>-0.165022285785209</v>
      </c>
      <c r="E908" s="18">
        <v>0.52750743832446201</v>
      </c>
      <c r="F908" s="18">
        <v>0.84304841741352399</v>
      </c>
      <c r="G908" s="19">
        <v>-1.2953777643753699E-2</v>
      </c>
      <c r="H908" s="18">
        <v>0.26083133888187299</v>
      </c>
      <c r="I908" s="18">
        <v>0.65519833929657101</v>
      </c>
      <c r="J908" s="19">
        <v>-1.8326848376474299E-2</v>
      </c>
      <c r="K908" s="18">
        <v>6.8202012798951106E-2</v>
      </c>
      <c r="L908" s="18">
        <v>0.42374031620650099</v>
      </c>
      <c r="M908" s="19">
        <v>-3.8218963758229999E-3</v>
      </c>
      <c r="N908" s="18">
        <v>0.65730885841596598</v>
      </c>
      <c r="O908" s="18">
        <v>0.940777496093396</v>
      </c>
      <c r="P908" s="19">
        <v>-8.2850859515050494E-3</v>
      </c>
      <c r="Q908" s="18">
        <v>0.27442345037654398</v>
      </c>
      <c r="R908" s="18">
        <v>0.67817596219119203</v>
      </c>
      <c r="S908" s="19">
        <v>-5.3730707292961701E-3</v>
      </c>
      <c r="T908" s="18">
        <v>0.72115139828918495</v>
      </c>
      <c r="U908" s="18">
        <v>0.94328362707211499</v>
      </c>
      <c r="V908" s="19">
        <v>-4.4631895756812997E-3</v>
      </c>
      <c r="W908" s="18">
        <v>0.69674685316163798</v>
      </c>
      <c r="X908" s="18">
        <v>0.89764932002419695</v>
      </c>
      <c r="Y908" s="20"/>
    </row>
    <row r="909" spans="1:25" x14ac:dyDescent="0.2">
      <c r="A909" s="2" t="s">
        <v>2712</v>
      </c>
      <c r="B909" s="2" t="s">
        <v>2713</v>
      </c>
      <c r="C909" s="2" t="s">
        <v>2714</v>
      </c>
      <c r="D909" s="19">
        <v>0.12701721844182301</v>
      </c>
      <c r="E909" s="18">
        <v>0.71683910276807905</v>
      </c>
      <c r="F909" s="18">
        <v>0.90141444060656695</v>
      </c>
      <c r="G909" s="19">
        <v>1.0300294979132801E-2</v>
      </c>
      <c r="H909" s="18">
        <v>0.33232591650868698</v>
      </c>
      <c r="I909" s="18">
        <v>0.711738677980433</v>
      </c>
      <c r="J909" s="19">
        <v>-1.2868967077400799E-3</v>
      </c>
      <c r="K909" s="18">
        <v>0.88635002535723395</v>
      </c>
      <c r="L909" s="18">
        <v>0.96263657154368598</v>
      </c>
      <c r="M909" s="19">
        <v>3.1366965472868899E-3</v>
      </c>
      <c r="N909" s="18">
        <v>0.71783630123063003</v>
      </c>
      <c r="O909" s="18">
        <v>0.95834681157567303</v>
      </c>
      <c r="P909" s="19">
        <v>2.70148570969048E-3</v>
      </c>
      <c r="Q909" s="18">
        <v>0.72052492824587999</v>
      </c>
      <c r="R909" s="18">
        <v>0.91370914813789095</v>
      </c>
      <c r="S909" s="19">
        <v>-1.15871917744259E-2</v>
      </c>
      <c r="T909" s="18">
        <v>0.40586542798159603</v>
      </c>
      <c r="U909" s="18">
        <v>0.84668680482744096</v>
      </c>
      <c r="V909" s="19">
        <v>-4.3521083825392802E-4</v>
      </c>
      <c r="W909" s="18">
        <v>0.96979608178558196</v>
      </c>
      <c r="X909" s="18">
        <v>0.99209302861236404</v>
      </c>
      <c r="Y909" s="20"/>
    </row>
    <row r="910" spans="1:25" x14ac:dyDescent="0.2">
      <c r="A910" s="2" t="s">
        <v>2715</v>
      </c>
      <c r="B910" s="2" t="s">
        <v>2716</v>
      </c>
      <c r="C910" s="2" t="s">
        <v>2717</v>
      </c>
      <c r="D910" s="19">
        <v>-0.384502584031578</v>
      </c>
      <c r="E910" s="18">
        <v>0.217091223984064</v>
      </c>
      <c r="F910" s="18">
        <v>0.66650814381072299</v>
      </c>
      <c r="G910" s="19">
        <v>7.2575210040521799E-3</v>
      </c>
      <c r="H910" s="18">
        <v>0.65494965680112704</v>
      </c>
      <c r="I910" s="18">
        <v>0.86830446924391802</v>
      </c>
      <c r="J910" s="19">
        <v>1.9299815097141199E-2</v>
      </c>
      <c r="K910" s="18">
        <v>0.170936881088395</v>
      </c>
      <c r="L910" s="18">
        <v>0.58847122997644097</v>
      </c>
      <c r="M910" s="19">
        <v>-1.11877439053294E-2</v>
      </c>
      <c r="N910" s="18">
        <v>0.33784288605284202</v>
      </c>
      <c r="O910" s="18">
        <v>0.78655217373721498</v>
      </c>
      <c r="P910" s="19">
        <v>2.0747696430727498E-2</v>
      </c>
      <c r="Q910" s="18">
        <v>4.7234187559727601E-2</v>
      </c>
      <c r="R910" s="18">
        <v>0.34682445410988799</v>
      </c>
      <c r="S910" s="19">
        <v>1.2042294093085699E-2</v>
      </c>
      <c r="T910" s="18">
        <v>0.57437719603850401</v>
      </c>
      <c r="U910" s="18">
        <v>0.89480126979292196</v>
      </c>
      <c r="V910" s="19">
        <v>3.1935440321528202E-2</v>
      </c>
      <c r="W910" s="18">
        <v>4.4179819245817799E-2</v>
      </c>
      <c r="X910" s="18">
        <v>0.50635617379789799</v>
      </c>
      <c r="Y910" s="20"/>
    </row>
    <row r="911" spans="1:25" x14ac:dyDescent="0.2">
      <c r="A911" s="2" t="s">
        <v>2718</v>
      </c>
      <c r="B911" s="2" t="s">
        <v>2719</v>
      </c>
      <c r="C911" s="2" t="s">
        <v>2720</v>
      </c>
      <c r="D911" s="19">
        <v>0.34826075149602398</v>
      </c>
      <c r="E911" s="18">
        <v>0.37877334294868398</v>
      </c>
      <c r="F911" s="18">
        <v>0.76678699391429705</v>
      </c>
      <c r="G911" s="19">
        <v>3.1919228695379998E-2</v>
      </c>
      <c r="H911" s="18">
        <v>0.14110566079971401</v>
      </c>
      <c r="I911" s="18">
        <v>0.52329558067784498</v>
      </c>
      <c r="J911" s="19">
        <v>1.13304864445997E-2</v>
      </c>
      <c r="K911" s="18">
        <v>0.54157388442466703</v>
      </c>
      <c r="L911" s="18">
        <v>0.87083977038081695</v>
      </c>
      <c r="M911" s="19">
        <v>1.97476091552455E-2</v>
      </c>
      <c r="N911" s="18">
        <v>0.15365764207763299</v>
      </c>
      <c r="O911" s="18">
        <v>0.67790136210720597</v>
      </c>
      <c r="P911" s="19">
        <v>1.0100083206047599E-3</v>
      </c>
      <c r="Q911" s="18">
        <v>0.93239107058319004</v>
      </c>
      <c r="R911" s="18">
        <v>0.97625107678258305</v>
      </c>
      <c r="S911" s="19">
        <v>-2.0588742250780001E-2</v>
      </c>
      <c r="T911" s="18">
        <v>0.46898964382645097</v>
      </c>
      <c r="U911" s="18">
        <v>0.85312967717156696</v>
      </c>
      <c r="V911" s="19">
        <v>-1.8737600759444001E-2</v>
      </c>
      <c r="W911" s="18">
        <v>0.30435324792556401</v>
      </c>
      <c r="X911" s="18">
        <v>0.76933534889863397</v>
      </c>
      <c r="Y911" s="20"/>
    </row>
    <row r="912" spans="1:25" x14ac:dyDescent="0.2">
      <c r="A912" s="2" t="s">
        <v>2721</v>
      </c>
      <c r="B912" s="2" t="s">
        <v>2722</v>
      </c>
      <c r="C912" s="2" t="s">
        <v>2723</v>
      </c>
      <c r="D912" s="19">
        <v>0.22053509492552301</v>
      </c>
      <c r="E912" s="18">
        <v>0.26964669292526799</v>
      </c>
      <c r="F912" s="18">
        <v>0.71005481276240401</v>
      </c>
      <c r="G912" s="19">
        <v>-1.4920122488025901E-3</v>
      </c>
      <c r="H912" s="18">
        <v>0.88521410061653505</v>
      </c>
      <c r="I912" s="18">
        <v>0.96708064550606798</v>
      </c>
      <c r="J912" s="19">
        <v>-1.1435917165635899E-2</v>
      </c>
      <c r="K912" s="18">
        <v>0.20391299200301599</v>
      </c>
      <c r="L912" s="18">
        <v>0.61349180975119399</v>
      </c>
      <c r="M912" s="19">
        <v>4.3678349544371197E-3</v>
      </c>
      <c r="N912" s="18">
        <v>0.607094470045204</v>
      </c>
      <c r="O912" s="18">
        <v>0.93603904615551203</v>
      </c>
      <c r="P912" s="19">
        <v>-6.0014485251766603E-3</v>
      </c>
      <c r="Q912" s="18">
        <v>0.42127487138291297</v>
      </c>
      <c r="R912" s="18">
        <v>0.76109078067102498</v>
      </c>
      <c r="S912" s="19">
        <v>-9.94390490610381E-3</v>
      </c>
      <c r="T912" s="18">
        <v>0.46732489868906801</v>
      </c>
      <c r="U912" s="18">
        <v>0.85189434656861296</v>
      </c>
      <c r="V912" s="19">
        <v>-1.0369283438270999E-2</v>
      </c>
      <c r="W912" s="18">
        <v>0.36043649231626801</v>
      </c>
      <c r="X912" s="18">
        <v>0.78295835080387499</v>
      </c>
      <c r="Y912" s="20"/>
    </row>
    <row r="913" spans="1:25" x14ac:dyDescent="0.2">
      <c r="A913" s="2" t="s">
        <v>2724</v>
      </c>
      <c r="B913" s="2" t="s">
        <v>2725</v>
      </c>
      <c r="C913" s="2" t="s">
        <v>2726</v>
      </c>
      <c r="D913" s="19">
        <v>0.56918422414738801</v>
      </c>
      <c r="E913" s="18">
        <v>0.12078977794835399</v>
      </c>
      <c r="F913" s="18">
        <v>0.57190744955231998</v>
      </c>
      <c r="G913" s="19">
        <v>1.49362368374839E-2</v>
      </c>
      <c r="H913" s="18">
        <v>0.42323578200051698</v>
      </c>
      <c r="I913" s="18">
        <v>0.74937154623066704</v>
      </c>
      <c r="J913" s="19">
        <v>-3.7412815066055001E-3</v>
      </c>
      <c r="K913" s="18">
        <v>0.81557396591737996</v>
      </c>
      <c r="L913" s="18">
        <v>0.93386331975272596</v>
      </c>
      <c r="M913" s="19">
        <v>7.8443489361335796E-3</v>
      </c>
      <c r="N913" s="18">
        <v>0.59361525358871003</v>
      </c>
      <c r="O913" s="18">
        <v>0.93130310716768905</v>
      </c>
      <c r="P913" s="19">
        <v>-8.0953952592586701E-3</v>
      </c>
      <c r="Q913" s="18">
        <v>0.52994872009407701</v>
      </c>
      <c r="R913" s="18">
        <v>0.81153154980263598</v>
      </c>
      <c r="S913" s="19">
        <v>-1.8677518344090802E-2</v>
      </c>
      <c r="T913" s="18">
        <v>0.44785003219792602</v>
      </c>
      <c r="U913" s="18">
        <v>0.85188864820257704</v>
      </c>
      <c r="V913" s="19">
        <v>-1.5939744195392201E-2</v>
      </c>
      <c r="W913" s="18">
        <v>0.41550209407144501</v>
      </c>
      <c r="X913" s="18">
        <v>0.82161431031076704</v>
      </c>
      <c r="Y913" s="20"/>
    </row>
    <row r="914" spans="1:25" x14ac:dyDescent="0.2">
      <c r="A914" s="2" t="s">
        <v>2727</v>
      </c>
      <c r="B914" s="2" t="s">
        <v>2728</v>
      </c>
      <c r="C914" s="2" t="s">
        <v>2729</v>
      </c>
      <c r="D914" s="19">
        <v>-7.1952253840468106E-2</v>
      </c>
      <c r="E914" s="18">
        <v>0.87473735364648597</v>
      </c>
      <c r="F914" s="18">
        <v>0.957741628080094</v>
      </c>
      <c r="G914" s="19">
        <v>1.67773459120668E-2</v>
      </c>
      <c r="H914" s="18">
        <v>0.47026870793744002</v>
      </c>
      <c r="I914" s="18">
        <v>0.78271737061564794</v>
      </c>
      <c r="J914" s="19">
        <v>7.7964925780518897E-3</v>
      </c>
      <c r="K914" s="18">
        <v>0.69552857682769298</v>
      </c>
      <c r="L914" s="18">
        <v>0.91922821820612</v>
      </c>
      <c r="M914" s="19">
        <v>-1.8208275239204499E-2</v>
      </c>
      <c r="N914" s="18">
        <v>0.24395639788557499</v>
      </c>
      <c r="O914" s="18">
        <v>0.72401614905643097</v>
      </c>
      <c r="P914" s="19">
        <v>-9.8450490531155101E-3</v>
      </c>
      <c r="Q914" s="18">
        <v>0.46763825661528202</v>
      </c>
      <c r="R914" s="18">
        <v>0.78127678328408501</v>
      </c>
      <c r="S914" s="19">
        <v>-8.9808533488466603E-3</v>
      </c>
      <c r="T914" s="18">
        <v>0.76866910553550305</v>
      </c>
      <c r="U914" s="18">
        <v>0.95778940363071996</v>
      </c>
      <c r="V914" s="19">
        <v>8.3632261860895601E-3</v>
      </c>
      <c r="W914" s="18">
        <v>0.68418710118624704</v>
      </c>
      <c r="X914" s="18">
        <v>0.89744633137006002</v>
      </c>
      <c r="Y914" s="20"/>
    </row>
    <row r="915" spans="1:25" x14ac:dyDescent="0.2">
      <c r="A915" s="2" t="s">
        <v>2730</v>
      </c>
      <c r="B915" s="2" t="s">
        <v>2731</v>
      </c>
      <c r="C915" s="2" t="s">
        <v>2732</v>
      </c>
      <c r="D915" s="19">
        <v>-0.197825378934992</v>
      </c>
      <c r="E915" s="18">
        <v>0.57841073189483205</v>
      </c>
      <c r="F915" s="18">
        <v>0.85632648862157301</v>
      </c>
      <c r="G915" s="19">
        <v>-2.0923795622460099E-2</v>
      </c>
      <c r="H915" s="18">
        <v>0.19446042287623899</v>
      </c>
      <c r="I915" s="18">
        <v>0.59549714253489905</v>
      </c>
      <c r="J915" s="19">
        <v>9.4321101045865205E-3</v>
      </c>
      <c r="K915" s="18">
        <v>0.491020042607478</v>
      </c>
      <c r="L915" s="18">
        <v>0.84271812777601096</v>
      </c>
      <c r="M915" s="19">
        <v>-1.7258818979138699E-2</v>
      </c>
      <c r="N915" s="18">
        <v>0.21991975967588001</v>
      </c>
      <c r="O915" s="18">
        <v>0.70833051429348004</v>
      </c>
      <c r="P915" s="19">
        <v>-3.41804532423814E-3</v>
      </c>
      <c r="Q915" s="18">
        <v>0.77933840264880605</v>
      </c>
      <c r="R915" s="18">
        <v>0.93312293405788804</v>
      </c>
      <c r="S915" s="19">
        <v>3.0355905728808301E-2</v>
      </c>
      <c r="T915" s="18">
        <v>0.15391396464578999</v>
      </c>
      <c r="U915" s="18">
        <v>0.68189731172185397</v>
      </c>
      <c r="V915" s="19">
        <v>1.38407738758368E-2</v>
      </c>
      <c r="W915" s="18">
        <v>0.45625049850217397</v>
      </c>
      <c r="X915" s="18">
        <v>0.835672408924649</v>
      </c>
      <c r="Y915" s="20"/>
    </row>
    <row r="916" spans="1:25" x14ac:dyDescent="0.2">
      <c r="A916" s="2" t="s">
        <v>2733</v>
      </c>
      <c r="B916" s="2" t="s">
        <v>2734</v>
      </c>
      <c r="C916" s="2" t="s">
        <v>838</v>
      </c>
      <c r="D916" s="19">
        <v>-0.47128426303195498</v>
      </c>
      <c r="E916" s="18">
        <v>7.9578474858690004E-2</v>
      </c>
      <c r="F916" s="18">
        <v>0.54601087328600295</v>
      </c>
      <c r="G916" s="19">
        <v>-1.43007787514743E-2</v>
      </c>
      <c r="H916" s="18">
        <v>0.32485439970510099</v>
      </c>
      <c r="I916" s="18">
        <v>0.70429685622230598</v>
      </c>
      <c r="J916" s="19">
        <v>2.8352107746444301E-3</v>
      </c>
      <c r="K916" s="18">
        <v>0.82021836139976001</v>
      </c>
      <c r="L916" s="18">
        <v>0.938158256502993</v>
      </c>
      <c r="M916" s="19">
        <v>-1.4161846299454099E-2</v>
      </c>
      <c r="N916" s="18">
        <v>0.16613303701406601</v>
      </c>
      <c r="O916" s="18">
        <v>0.68934143399829495</v>
      </c>
      <c r="P916" s="19">
        <v>-2.7823802738963302E-3</v>
      </c>
      <c r="Q916" s="18">
        <v>0.75303340142179598</v>
      </c>
      <c r="R916" s="18">
        <v>0.92477786139518803</v>
      </c>
      <c r="S916" s="19">
        <v>1.7135989526117501E-2</v>
      </c>
      <c r="T916" s="18">
        <v>0.371039512286027</v>
      </c>
      <c r="U916" s="18">
        <v>0.836873418847908</v>
      </c>
      <c r="V916" s="19">
        <v>1.1379465923800999E-2</v>
      </c>
      <c r="W916" s="18">
        <v>0.398565446665338</v>
      </c>
      <c r="X916" s="18">
        <v>0.80699765453364203</v>
      </c>
      <c r="Y916" s="20"/>
    </row>
    <row r="917" spans="1:25" x14ac:dyDescent="0.2">
      <c r="A917" s="2" t="s">
        <v>2735</v>
      </c>
      <c r="B917" s="2" t="s">
        <v>2736</v>
      </c>
      <c r="C917" s="2" t="s">
        <v>2737</v>
      </c>
      <c r="D917" s="19">
        <v>-0.15344987589651399</v>
      </c>
      <c r="E917" s="18">
        <v>0.44895127200463097</v>
      </c>
      <c r="F917" s="18">
        <v>0.79628181690010602</v>
      </c>
      <c r="G917" s="19">
        <v>-6.09451511073765E-3</v>
      </c>
      <c r="H917" s="18">
        <v>0.42759155210398497</v>
      </c>
      <c r="I917" s="18">
        <v>0.75078784232304996</v>
      </c>
      <c r="J917" s="19">
        <v>2.4655003400014699E-4</v>
      </c>
      <c r="K917" s="18">
        <v>0.96989633991550395</v>
      </c>
      <c r="L917" s="18">
        <v>0.99289122493864601</v>
      </c>
      <c r="M917" s="19">
        <v>3.7836937195930799E-3</v>
      </c>
      <c r="N917" s="18">
        <v>0.50634542942689698</v>
      </c>
      <c r="O917" s="18">
        <v>0.90112322186142602</v>
      </c>
      <c r="P917" s="19">
        <v>1.16500102611127E-2</v>
      </c>
      <c r="Q917" s="18">
        <v>2.3548138108758599E-2</v>
      </c>
      <c r="R917" s="18">
        <v>0.25031294184015002</v>
      </c>
      <c r="S917" s="19">
        <v>6.34106514479658E-3</v>
      </c>
      <c r="T917" s="18">
        <v>0.52953488753571898</v>
      </c>
      <c r="U917" s="18">
        <v>0.869519980951452</v>
      </c>
      <c r="V917" s="19">
        <v>7.8663165816027399E-3</v>
      </c>
      <c r="W917" s="18">
        <v>0.30009139960735098</v>
      </c>
      <c r="X917" s="18">
        <v>0.76381382490182603</v>
      </c>
      <c r="Y917" s="20"/>
    </row>
    <row r="918" spans="1:25" x14ac:dyDescent="0.2">
      <c r="A918" s="2" t="s">
        <v>2738</v>
      </c>
      <c r="B918" s="2" t="s">
        <v>2739</v>
      </c>
      <c r="C918" s="2" t="s">
        <v>2740</v>
      </c>
      <c r="D918" s="19">
        <v>0.25178913513236201</v>
      </c>
      <c r="E918" s="18">
        <v>0.23475678710383799</v>
      </c>
      <c r="F918" s="18">
        <v>0.68287898602784103</v>
      </c>
      <c r="G918" s="19">
        <v>9.3013855799628804E-3</v>
      </c>
      <c r="H918" s="18">
        <v>0.31946318404947299</v>
      </c>
      <c r="I918" s="18">
        <v>0.70287127703062902</v>
      </c>
      <c r="J918" s="19">
        <v>8.1675897689421201E-4</v>
      </c>
      <c r="K918" s="18">
        <v>0.91866283008333804</v>
      </c>
      <c r="L918" s="18">
        <v>0.97139574177996502</v>
      </c>
      <c r="M918" s="19">
        <v>-6.2800451014035502E-3</v>
      </c>
      <c r="N918" s="18">
        <v>0.54379050307397103</v>
      </c>
      <c r="O918" s="18">
        <v>0.91422647475107599</v>
      </c>
      <c r="P918" s="19">
        <v>-7.3267700772243396E-3</v>
      </c>
      <c r="Q918" s="18">
        <v>0.419514403550379</v>
      </c>
      <c r="R918" s="18">
        <v>0.76109078067102498</v>
      </c>
      <c r="S918" s="19">
        <v>-8.4846266030657296E-3</v>
      </c>
      <c r="T918" s="18">
        <v>0.48981037846266001</v>
      </c>
      <c r="U918" s="18">
        <v>0.86003494546119297</v>
      </c>
      <c r="V918" s="19">
        <v>-1.04672497582378E-3</v>
      </c>
      <c r="W918" s="18">
        <v>0.93924788121435399</v>
      </c>
      <c r="X918" s="18">
        <v>0.98734179033556801</v>
      </c>
      <c r="Y918" s="20"/>
    </row>
    <row r="919" spans="1:25" x14ac:dyDescent="0.2">
      <c r="A919" s="2" t="s">
        <v>2741</v>
      </c>
      <c r="B919" s="2" t="s">
        <v>2742</v>
      </c>
      <c r="C919" s="2" t="s">
        <v>2743</v>
      </c>
      <c r="D919" s="19">
        <v>-0.11107936756313801</v>
      </c>
      <c r="E919" s="18">
        <v>0.749709107762214</v>
      </c>
      <c r="F919" s="18">
        <v>0.91041688057344194</v>
      </c>
      <c r="G919" s="19">
        <v>6.2632275515568897E-4</v>
      </c>
      <c r="H919" s="18">
        <v>0.97145619206907097</v>
      </c>
      <c r="I919" s="18">
        <v>0.98458397844838297</v>
      </c>
      <c r="J919" s="19">
        <v>1.7854969638463301E-2</v>
      </c>
      <c r="K919" s="18">
        <v>0.23934488556140199</v>
      </c>
      <c r="L919" s="18">
        <v>0.66770780844632505</v>
      </c>
      <c r="M919" s="19">
        <v>9.3767747921181099E-3</v>
      </c>
      <c r="N919" s="18">
        <v>0.54275950662606698</v>
      </c>
      <c r="O919" s="18">
        <v>0.91422647475107599</v>
      </c>
      <c r="P919" s="19">
        <v>1.3137175604165301E-3</v>
      </c>
      <c r="Q919" s="18">
        <v>0.922373183264942</v>
      </c>
      <c r="R919" s="18">
        <v>0.97623073721473597</v>
      </c>
      <c r="S919" s="19">
        <v>1.7228646883306199E-2</v>
      </c>
      <c r="T919" s="18">
        <v>0.45678739658561801</v>
      </c>
      <c r="U919" s="18">
        <v>0.85189434656861296</v>
      </c>
      <c r="V919" s="19">
        <v>-8.0630572317029608E-3</v>
      </c>
      <c r="W919" s="18">
        <v>0.69359919420365101</v>
      </c>
      <c r="X919" s="18">
        <v>0.89744633137006002</v>
      </c>
      <c r="Y919" s="20"/>
    </row>
    <row r="920" spans="1:25" x14ac:dyDescent="0.2">
      <c r="A920" s="2" t="s">
        <v>2744</v>
      </c>
      <c r="B920" s="2" t="s">
        <v>2745</v>
      </c>
      <c r="C920" s="2" t="s">
        <v>2746</v>
      </c>
      <c r="D920" s="19">
        <v>0.17163561773210301</v>
      </c>
      <c r="E920" s="18">
        <v>0.37248639662942301</v>
      </c>
      <c r="F920" s="18">
        <v>0.762399057428644</v>
      </c>
      <c r="G920" s="19">
        <v>1.5078979800928901E-2</v>
      </c>
      <c r="H920" s="18">
        <v>1.27727417508586E-2</v>
      </c>
      <c r="I920" s="18">
        <v>0.16549348624857699</v>
      </c>
      <c r="J920" s="19">
        <v>4.1529564958585896E-3</v>
      </c>
      <c r="K920" s="18">
        <v>0.40205212148576802</v>
      </c>
      <c r="L920" s="18">
        <v>0.81497051652520502</v>
      </c>
      <c r="M920" s="19">
        <v>6.37206353217897E-3</v>
      </c>
      <c r="N920" s="18">
        <v>0.20684638346313799</v>
      </c>
      <c r="O920" s="18">
        <v>0.69946951911209598</v>
      </c>
      <c r="P920" s="19">
        <v>-1.49132556605779E-3</v>
      </c>
      <c r="Q920" s="18">
        <v>0.73169541215650802</v>
      </c>
      <c r="R920" s="18">
        <v>0.92034128461960396</v>
      </c>
      <c r="S920" s="19">
        <v>-1.0926023189144599E-2</v>
      </c>
      <c r="T920" s="18">
        <v>0.15640182640251701</v>
      </c>
      <c r="U920" s="18">
        <v>0.68398696754594901</v>
      </c>
      <c r="V920" s="19">
        <v>-7.8633890982156996E-3</v>
      </c>
      <c r="W920" s="18">
        <v>0.239455036797455</v>
      </c>
      <c r="X920" s="18">
        <v>0.74100713098048498</v>
      </c>
      <c r="Y920" s="20"/>
    </row>
    <row r="921" spans="1:25" x14ac:dyDescent="0.2">
      <c r="A921" s="2" t="s">
        <v>2747</v>
      </c>
      <c r="B921" s="2" t="s">
        <v>2748</v>
      </c>
      <c r="C921" s="2" t="s">
        <v>2749</v>
      </c>
      <c r="D921" s="19">
        <v>0.48128264674246801</v>
      </c>
      <c r="E921" s="18">
        <v>0.54549531034897603</v>
      </c>
      <c r="F921" s="18">
        <v>0.84463203746241</v>
      </c>
      <c r="G921" s="19">
        <v>2.2287669883465099E-2</v>
      </c>
      <c r="H921" s="18">
        <v>0.36576225906057802</v>
      </c>
      <c r="I921" s="18">
        <v>0.73089484147430195</v>
      </c>
      <c r="J921" s="19">
        <v>9.6571443422050207E-3</v>
      </c>
      <c r="K921" s="18">
        <v>0.64477060114191898</v>
      </c>
      <c r="L921" s="18">
        <v>0.90370426374405199</v>
      </c>
      <c r="M921" s="19">
        <v>-8.0641601717417095E-4</v>
      </c>
      <c r="N921" s="18">
        <v>0.97499409589290797</v>
      </c>
      <c r="O921" s="18">
        <v>0.99679232616355795</v>
      </c>
      <c r="P921" s="19">
        <v>-1.9411528627621501E-2</v>
      </c>
      <c r="Q921" s="18">
        <v>0.38934853605902597</v>
      </c>
      <c r="R921" s="18">
        <v>0.74188657154209403</v>
      </c>
      <c r="S921" s="19">
        <v>-1.2630525525356699E-2</v>
      </c>
      <c r="T921" s="18">
        <v>0.69522138764792996</v>
      </c>
      <c r="U921" s="18">
        <v>0.94119617081874996</v>
      </c>
      <c r="V921" s="19">
        <v>-1.86051126103574E-2</v>
      </c>
      <c r="W921" s="18">
        <v>0.58646752958324999</v>
      </c>
      <c r="X921" s="18">
        <v>0.89297254696899298</v>
      </c>
      <c r="Y921" s="20"/>
    </row>
    <row r="922" spans="1:25" x14ac:dyDescent="0.2">
      <c r="A922" s="2" t="s">
        <v>2750</v>
      </c>
      <c r="B922" s="2" t="s">
        <v>2751</v>
      </c>
      <c r="C922" s="2" t="s">
        <v>2752</v>
      </c>
      <c r="D922" s="19">
        <v>0.53669108289593603</v>
      </c>
      <c r="E922" s="18">
        <v>4.0827920600237398E-2</v>
      </c>
      <c r="F922" s="18">
        <v>0.54077630816136302</v>
      </c>
      <c r="G922" s="19">
        <v>1.3097253787395201E-2</v>
      </c>
      <c r="H922" s="18">
        <v>0.233918999022389</v>
      </c>
      <c r="I922" s="18">
        <v>0.62726479341676</v>
      </c>
      <c r="J922" s="19">
        <v>8.3188829696634707E-3</v>
      </c>
      <c r="K922" s="18">
        <v>0.37496239198516601</v>
      </c>
      <c r="L922" s="18">
        <v>0.79567587538335205</v>
      </c>
      <c r="M922" s="19">
        <v>-4.26894588782407E-3</v>
      </c>
      <c r="N922" s="18">
        <v>0.64118529253024403</v>
      </c>
      <c r="O922" s="18">
        <v>0.93863942597573802</v>
      </c>
      <c r="P922" s="19">
        <v>7.5033399928387901E-4</v>
      </c>
      <c r="Q922" s="18">
        <v>0.92518250447456496</v>
      </c>
      <c r="R922" s="18">
        <v>0.97625107678258305</v>
      </c>
      <c r="S922" s="19">
        <v>-4.7783708176634999E-3</v>
      </c>
      <c r="T922" s="18">
        <v>0.73900532576161104</v>
      </c>
      <c r="U922" s="18">
        <v>0.94478079573539997</v>
      </c>
      <c r="V922" s="19">
        <v>5.0192798873431501E-3</v>
      </c>
      <c r="W922" s="18">
        <v>0.67974050247512996</v>
      </c>
      <c r="X922" s="18">
        <v>0.89744633137006002</v>
      </c>
      <c r="Y922" s="20"/>
    </row>
    <row r="923" spans="1:25" x14ac:dyDescent="0.2">
      <c r="A923" s="2" t="s">
        <v>2753</v>
      </c>
      <c r="B923" s="2" t="s">
        <v>2754</v>
      </c>
      <c r="C923" s="2" t="s">
        <v>2755</v>
      </c>
      <c r="D923" s="19">
        <v>0.17381933865843099</v>
      </c>
      <c r="E923" s="18">
        <v>3.3872965687078697E-2</v>
      </c>
      <c r="F923" s="18">
        <v>0.52408853904930996</v>
      </c>
      <c r="G923" s="19">
        <v>7.6178028988093298E-3</v>
      </c>
      <c r="H923" s="18">
        <v>1.7884602712252801E-2</v>
      </c>
      <c r="I923" s="18">
        <v>0.18808200039261799</v>
      </c>
      <c r="J923" s="19">
        <v>3.4177587232502599E-3</v>
      </c>
      <c r="K923" s="18">
        <v>0.20055610319631001</v>
      </c>
      <c r="L923" s="18">
        <v>0.61068106690967505</v>
      </c>
      <c r="M923" s="19">
        <v>2.8477564595213401E-3</v>
      </c>
      <c r="N923" s="18">
        <v>0.22446192914263999</v>
      </c>
      <c r="O923" s="18">
        <v>0.70841014944603398</v>
      </c>
      <c r="P923" s="19">
        <v>-2.3484266196182701E-3</v>
      </c>
      <c r="Q923" s="18">
        <v>0.24954833834311199</v>
      </c>
      <c r="R923" s="18">
        <v>0.65846726588687099</v>
      </c>
      <c r="S923" s="19">
        <v>-4.2000441754994804E-3</v>
      </c>
      <c r="T923" s="18">
        <v>0.30441489787933301</v>
      </c>
      <c r="U923" s="18">
        <v>0.78969969639128001</v>
      </c>
      <c r="V923" s="19">
        <v>-5.1961830791362401E-3</v>
      </c>
      <c r="W923" s="18">
        <v>9.7787406882123007E-2</v>
      </c>
      <c r="X923" s="18">
        <v>0.55518377188734602</v>
      </c>
      <c r="Y923" s="20"/>
    </row>
    <row r="924" spans="1:25" x14ac:dyDescent="0.2">
      <c r="A924" s="2" t="s">
        <v>2756</v>
      </c>
      <c r="B924" s="2" t="s">
        <v>2757</v>
      </c>
      <c r="C924" s="2" t="s">
        <v>2758</v>
      </c>
      <c r="D924" s="19">
        <v>0.42646854842040199</v>
      </c>
      <c r="E924" s="18">
        <v>7.2103507754848403E-2</v>
      </c>
      <c r="F924" s="18">
        <v>0.54077630816136302</v>
      </c>
      <c r="G924" s="19">
        <v>3.8559974462144399E-3</v>
      </c>
      <c r="H924" s="18">
        <v>0.36072521756931403</v>
      </c>
      <c r="I924" s="18">
        <v>0.72981663184691903</v>
      </c>
      <c r="J924" s="19">
        <v>-4.5425042108937696E-3</v>
      </c>
      <c r="K924" s="18">
        <v>0.20883035762331201</v>
      </c>
      <c r="L924" s="18">
        <v>0.62293146450135795</v>
      </c>
      <c r="M924" s="19">
        <v>-4.62497130517043E-3</v>
      </c>
      <c r="N924" s="18">
        <v>0.31378410183241401</v>
      </c>
      <c r="O924" s="18">
        <v>0.76443922720193602</v>
      </c>
      <c r="P924" s="19">
        <v>-1.06730754546536E-2</v>
      </c>
      <c r="Q924" s="18">
        <v>1.04170141831922E-2</v>
      </c>
      <c r="R924" s="18">
        <v>0.182942841646584</v>
      </c>
      <c r="S924" s="19">
        <v>-8.3985016234349504E-3</v>
      </c>
      <c r="T924" s="18">
        <v>0.13385204244023699</v>
      </c>
      <c r="U924" s="18">
        <v>0.66893827951086904</v>
      </c>
      <c r="V924" s="19">
        <v>-6.0481042070108801E-3</v>
      </c>
      <c r="W924" s="18">
        <v>0.32007527468994301</v>
      </c>
      <c r="X924" s="18">
        <v>0.77598353056104297</v>
      </c>
      <c r="Y924" s="20"/>
    </row>
    <row r="925" spans="1:25" x14ac:dyDescent="0.2">
      <c r="A925" s="2" t="s">
        <v>2759</v>
      </c>
      <c r="B925" s="2" t="s">
        <v>2760</v>
      </c>
      <c r="C925" s="2" t="s">
        <v>2761</v>
      </c>
      <c r="D925" s="19">
        <v>-0.31147586380222497</v>
      </c>
      <c r="E925" s="18">
        <v>0.49275923374736103</v>
      </c>
      <c r="F925" s="18">
        <v>0.82743341772522905</v>
      </c>
      <c r="G925" s="19">
        <v>-1.7044823849829398E-2</v>
      </c>
      <c r="H925" s="18">
        <v>0.44735670855049497</v>
      </c>
      <c r="I925" s="18">
        <v>0.76752376466996697</v>
      </c>
      <c r="J925" s="19">
        <v>1.5822119024553199E-2</v>
      </c>
      <c r="K925" s="18">
        <v>0.41334314141256501</v>
      </c>
      <c r="L925" s="18">
        <v>0.82499071297388704</v>
      </c>
      <c r="M925" s="19">
        <v>-2.33458167103047E-3</v>
      </c>
      <c r="N925" s="18">
        <v>0.90682788212055898</v>
      </c>
      <c r="O925" s="18">
        <v>0.98117426424047605</v>
      </c>
      <c r="P925" s="19">
        <v>1.8268831401463698E-2</v>
      </c>
      <c r="Q925" s="18">
        <v>0.298081243126119</v>
      </c>
      <c r="R925" s="18">
        <v>0.69164563167849702</v>
      </c>
      <c r="S925" s="19">
        <v>3.2866942864788501E-2</v>
      </c>
      <c r="T925" s="18">
        <v>0.26905449402392501</v>
      </c>
      <c r="U925" s="18">
        <v>0.76977443794310996</v>
      </c>
      <c r="V925" s="19">
        <v>2.0603413072493498E-2</v>
      </c>
      <c r="W925" s="18">
        <v>0.438327557197426</v>
      </c>
      <c r="X925" s="18">
        <v>0.83301561592803397</v>
      </c>
      <c r="Y925" s="20"/>
    </row>
    <row r="926" spans="1:25" x14ac:dyDescent="0.2">
      <c r="A926" s="2" t="s">
        <v>2762</v>
      </c>
      <c r="B926" s="2" t="s">
        <v>2763</v>
      </c>
      <c r="C926" s="2" t="s">
        <v>2764</v>
      </c>
      <c r="D926" s="19">
        <v>-0.33880543849452399</v>
      </c>
      <c r="E926" s="18">
        <v>0.33600961995071299</v>
      </c>
      <c r="F926" s="18">
        <v>0.74215677455812301</v>
      </c>
      <c r="G926" s="19">
        <v>-1.7615296252778301E-2</v>
      </c>
      <c r="H926" s="18">
        <v>0.30718557495708498</v>
      </c>
      <c r="I926" s="18">
        <v>0.69519185318686405</v>
      </c>
      <c r="J926" s="19">
        <v>1.5870970343340601E-2</v>
      </c>
      <c r="K926" s="18">
        <v>0.28605624385835599</v>
      </c>
      <c r="L926" s="18">
        <v>0.72663640339645197</v>
      </c>
      <c r="M926" s="19">
        <v>1.6096379680542801E-3</v>
      </c>
      <c r="N926" s="18">
        <v>0.90737284791128003</v>
      </c>
      <c r="O926" s="18">
        <v>0.98117426424047605</v>
      </c>
      <c r="P926" s="19">
        <v>-2.5884113050671502E-4</v>
      </c>
      <c r="Q926" s="18">
        <v>0.98290051871881101</v>
      </c>
      <c r="R926" s="18">
        <v>0.99298696525253904</v>
      </c>
      <c r="S926" s="19">
        <v>3.3486266596121299E-2</v>
      </c>
      <c r="T926" s="18">
        <v>0.143111705187807</v>
      </c>
      <c r="U926" s="18">
        <v>0.67083611806784704</v>
      </c>
      <c r="V926" s="19">
        <v>-1.8684790748119801E-3</v>
      </c>
      <c r="W926" s="18">
        <v>0.91895614686076599</v>
      </c>
      <c r="X926" s="18">
        <v>0.97860441602819903</v>
      </c>
      <c r="Y926" s="20"/>
    </row>
    <row r="927" spans="1:25" x14ac:dyDescent="0.2">
      <c r="A927" s="2" t="s">
        <v>2765</v>
      </c>
      <c r="B927" s="2" t="s">
        <v>2766</v>
      </c>
      <c r="C927" s="2" t="s">
        <v>2767</v>
      </c>
      <c r="D927" s="19">
        <v>-0.29579534800205398</v>
      </c>
      <c r="E927" s="18">
        <v>0.414327450353419</v>
      </c>
      <c r="F927" s="18">
        <v>0.78245891016561697</v>
      </c>
      <c r="G927" s="19">
        <v>-1.8265392094495201E-3</v>
      </c>
      <c r="H927" s="18">
        <v>0.90805453466068897</v>
      </c>
      <c r="I927" s="18">
        <v>0.96924379049818898</v>
      </c>
      <c r="J927" s="19">
        <v>-5.6503789390850096E-3</v>
      </c>
      <c r="K927" s="18">
        <v>0.67757611631423198</v>
      </c>
      <c r="L927" s="18">
        <v>0.91922821820612</v>
      </c>
      <c r="M927" s="19">
        <v>1.05614160830227E-2</v>
      </c>
      <c r="N927" s="18">
        <v>0.355316487185664</v>
      </c>
      <c r="O927" s="18">
        <v>0.78683071853303799</v>
      </c>
      <c r="P927" s="19">
        <v>-8.0918820023729297E-4</v>
      </c>
      <c r="Q927" s="18">
        <v>0.93479490263071197</v>
      </c>
      <c r="R927" s="18">
        <v>0.97625107678258305</v>
      </c>
      <c r="S927" s="19">
        <v>-3.82383972965088E-3</v>
      </c>
      <c r="T927" s="18">
        <v>0.85440850772235399</v>
      </c>
      <c r="U927" s="18">
        <v>0.97249362384182503</v>
      </c>
      <c r="V927" s="19">
        <v>-1.13706041293717E-2</v>
      </c>
      <c r="W927" s="18">
        <v>0.452055731171632</v>
      </c>
      <c r="X927" s="18">
        <v>0.835672408924649</v>
      </c>
      <c r="Y927" s="20"/>
    </row>
    <row r="928" spans="1:25" x14ac:dyDescent="0.2">
      <c r="A928" s="2" t="s">
        <v>2768</v>
      </c>
      <c r="B928" s="2" t="s">
        <v>2769</v>
      </c>
      <c r="C928" s="2" t="s">
        <v>2770</v>
      </c>
      <c r="D928" s="19">
        <v>2.9828607376337201E-2</v>
      </c>
      <c r="E928" s="18">
        <v>0.94320528299047202</v>
      </c>
      <c r="F928" s="18">
        <v>0.97870509294098795</v>
      </c>
      <c r="G928" s="19">
        <v>9.1859967683521598E-3</v>
      </c>
      <c r="H928" s="18">
        <v>0.61384196679986403</v>
      </c>
      <c r="I928" s="18">
        <v>0.85624949944385598</v>
      </c>
      <c r="J928" s="19">
        <v>-2.9323776604072298E-2</v>
      </c>
      <c r="K928" s="18">
        <v>6.6693237866728206E-2</v>
      </c>
      <c r="L928" s="18">
        <v>0.41932874107823098</v>
      </c>
      <c r="M928" s="19">
        <v>2.4156248763836201E-3</v>
      </c>
      <c r="N928" s="18">
        <v>0.87170984211369595</v>
      </c>
      <c r="O928" s="18">
        <v>0.98117426424047605</v>
      </c>
      <c r="P928" s="19">
        <v>1.19699435514934E-2</v>
      </c>
      <c r="Q928" s="18">
        <v>0.36163819516176099</v>
      </c>
      <c r="R928" s="18">
        <v>0.72918869775709205</v>
      </c>
      <c r="S928" s="19">
        <v>-3.8509773370232502E-2</v>
      </c>
      <c r="T928" s="18">
        <v>0.11423834404213799</v>
      </c>
      <c r="U928" s="18">
        <v>0.66893827951086904</v>
      </c>
      <c r="V928" s="19">
        <v>9.5543186751753002E-3</v>
      </c>
      <c r="W928" s="18">
        <v>0.63072991035970105</v>
      </c>
      <c r="X928" s="18">
        <v>0.89744633137006002</v>
      </c>
      <c r="Y928" s="20"/>
    </row>
    <row r="929" spans="1:25" x14ac:dyDescent="0.2">
      <c r="A929" s="2" t="s">
        <v>2771</v>
      </c>
      <c r="B929" s="2" t="s">
        <v>2772</v>
      </c>
      <c r="C929" s="2" t="s">
        <v>2773</v>
      </c>
      <c r="D929" s="19">
        <v>-4.7074330239972803E-2</v>
      </c>
      <c r="E929" s="18">
        <v>0.93674703335582599</v>
      </c>
      <c r="F929" s="18">
        <v>0.97870509294098795</v>
      </c>
      <c r="G929" s="19">
        <v>-1.9316060317490901E-2</v>
      </c>
      <c r="H929" s="18">
        <v>0.51325856092667099</v>
      </c>
      <c r="I929" s="18">
        <v>0.80556276378625402</v>
      </c>
      <c r="J929" s="19">
        <v>-3.63324720831361E-2</v>
      </c>
      <c r="K929" s="18">
        <v>0.15745022037706899</v>
      </c>
      <c r="L929" s="18">
        <v>0.56811935187602303</v>
      </c>
      <c r="M929" s="19">
        <v>-6.2933560206140902E-3</v>
      </c>
      <c r="N929" s="18">
        <v>0.70870001313201803</v>
      </c>
      <c r="O929" s="18">
        <v>0.95524392013943404</v>
      </c>
      <c r="P929" s="19">
        <v>5.4928672357189004E-3</v>
      </c>
      <c r="Q929" s="18">
        <v>0.70829824885218196</v>
      </c>
      <c r="R929" s="18">
        <v>0.91088643391653401</v>
      </c>
      <c r="S929" s="19">
        <v>-1.7016411606287599E-2</v>
      </c>
      <c r="T929" s="18">
        <v>0.661639496554012</v>
      </c>
      <c r="U929" s="18">
        <v>0.92977435737312997</v>
      </c>
      <c r="V929" s="19">
        <v>1.1786223256285601E-2</v>
      </c>
      <c r="W929" s="18">
        <v>0.59823678787808998</v>
      </c>
      <c r="X929" s="18">
        <v>0.89297254696899298</v>
      </c>
      <c r="Y929" s="20"/>
    </row>
    <row r="930" spans="1:25" x14ac:dyDescent="0.2">
      <c r="A930" s="2" t="s">
        <v>2774</v>
      </c>
      <c r="B930" s="2" t="s">
        <v>2775</v>
      </c>
      <c r="C930" s="2" t="s">
        <v>2776</v>
      </c>
      <c r="D930" s="19">
        <v>-5.2839581294879201E-2</v>
      </c>
      <c r="E930" s="18">
        <v>0.91098578526464402</v>
      </c>
      <c r="F930" s="18">
        <v>0.97767134530111599</v>
      </c>
      <c r="G930" s="19">
        <v>3.1733209526872098E-3</v>
      </c>
      <c r="H930" s="18">
        <v>0.88390925243712604</v>
      </c>
      <c r="I930" s="18">
        <v>0.96708064550606798</v>
      </c>
      <c r="J930" s="19">
        <v>-3.5994211040733401E-2</v>
      </c>
      <c r="K930" s="18">
        <v>6.0311306789309599E-2</v>
      </c>
      <c r="L930" s="18">
        <v>0.40478197335218702</v>
      </c>
      <c r="M930" s="19">
        <v>-2.67311583399533E-2</v>
      </c>
      <c r="N930" s="18">
        <v>0.10180761004447</v>
      </c>
      <c r="O930" s="18">
        <v>0.614942697709845</v>
      </c>
      <c r="P930" s="19">
        <v>-5.0973466164003899E-3</v>
      </c>
      <c r="Q930" s="18">
        <v>0.715333741352151</v>
      </c>
      <c r="R930" s="18">
        <v>0.91167960987805197</v>
      </c>
      <c r="S930" s="19">
        <v>-3.91675319872846E-2</v>
      </c>
      <c r="T930" s="18">
        <v>0.17709958096490599</v>
      </c>
      <c r="U930" s="18">
        <v>0.69287588351738405</v>
      </c>
      <c r="V930" s="19">
        <v>2.16338117236776E-2</v>
      </c>
      <c r="W930" s="18">
        <v>0.312284550209322</v>
      </c>
      <c r="X930" s="18">
        <v>0.77152653581126696</v>
      </c>
      <c r="Y930" s="20"/>
    </row>
    <row r="931" spans="1:25" x14ac:dyDescent="0.2">
      <c r="A931" s="2" t="s">
        <v>2777</v>
      </c>
      <c r="B931" s="2" t="s">
        <v>2778</v>
      </c>
      <c r="C931" s="2" t="s">
        <v>2779</v>
      </c>
      <c r="D931" s="19">
        <v>9.9387966501852595E-2</v>
      </c>
      <c r="E931" s="18">
        <v>0.89211909384575405</v>
      </c>
      <c r="F931" s="18">
        <v>0.96869188059776801</v>
      </c>
      <c r="G931" s="19">
        <v>-1.69272748149914E-2</v>
      </c>
      <c r="H931" s="18">
        <v>0.61777650891589997</v>
      </c>
      <c r="I931" s="18">
        <v>0.85624949944385598</v>
      </c>
      <c r="J931" s="19">
        <v>-4.0788581199521098E-2</v>
      </c>
      <c r="K931" s="18">
        <v>0.16742785345281999</v>
      </c>
      <c r="L931" s="18">
        <v>0.58330185232012399</v>
      </c>
      <c r="M931" s="19">
        <v>-4.0273719333363503E-2</v>
      </c>
      <c r="N931" s="18">
        <v>0.18591804938857201</v>
      </c>
      <c r="O931" s="18">
        <v>0.69481729336162701</v>
      </c>
      <c r="P931" s="19">
        <v>6.4908716659796799E-3</v>
      </c>
      <c r="Q931" s="18">
        <v>0.80551583924390002</v>
      </c>
      <c r="R931" s="18">
        <v>0.94441319798269996</v>
      </c>
      <c r="S931" s="19">
        <v>-2.3861306384335802E-2</v>
      </c>
      <c r="T931" s="18">
        <v>0.59382755896223305</v>
      </c>
      <c r="U931" s="18">
        <v>0.90632300767627005</v>
      </c>
      <c r="V931" s="19">
        <v>4.6764590999375397E-2</v>
      </c>
      <c r="W931" s="18">
        <v>0.246660642929178</v>
      </c>
      <c r="X931" s="18">
        <v>0.74100713098048498</v>
      </c>
      <c r="Y931" s="20"/>
    </row>
    <row r="932" spans="1:25" x14ac:dyDescent="0.2">
      <c r="A932" s="2" t="s">
        <v>2780</v>
      </c>
      <c r="B932" s="2" t="s">
        <v>2781</v>
      </c>
      <c r="C932" s="2" t="s">
        <v>2782</v>
      </c>
      <c r="D932" s="19">
        <v>-5.62052523260754E-2</v>
      </c>
      <c r="E932" s="18">
        <v>0.78507725144271301</v>
      </c>
      <c r="F932" s="18">
        <v>0.92000677452255997</v>
      </c>
      <c r="G932" s="19">
        <v>-7.0520126451424402E-3</v>
      </c>
      <c r="H932" s="18">
        <v>0.39893190094002401</v>
      </c>
      <c r="I932" s="18">
        <v>0.73847624782052101</v>
      </c>
      <c r="J932" s="19">
        <v>-1.24158371090362E-4</v>
      </c>
      <c r="K932" s="18">
        <v>0.98621549287617605</v>
      </c>
      <c r="L932" s="18">
        <v>0.99665665786331603</v>
      </c>
      <c r="M932" s="19">
        <v>-1.1002994873149E-2</v>
      </c>
      <c r="N932" s="18">
        <v>0.231836676679613</v>
      </c>
      <c r="O932" s="18">
        <v>0.70841014944603398</v>
      </c>
      <c r="P932" s="19">
        <v>4.7886780117418204E-3</v>
      </c>
      <c r="Q932" s="18">
        <v>0.54935450332798197</v>
      </c>
      <c r="R932" s="18">
        <v>0.8291279359457</v>
      </c>
      <c r="S932" s="19">
        <v>6.9278542740515703E-3</v>
      </c>
      <c r="T932" s="18">
        <v>0.52952979598286098</v>
      </c>
      <c r="U932" s="18">
        <v>0.869519980951452</v>
      </c>
      <c r="V932" s="19">
        <v>1.5791672939066099E-2</v>
      </c>
      <c r="W932" s="18">
        <v>0.19745773651067799</v>
      </c>
      <c r="X932" s="18">
        <v>0.69593009732423405</v>
      </c>
      <c r="Y932" s="20"/>
    </row>
    <row r="933" spans="1:25" x14ac:dyDescent="0.2">
      <c r="A933" s="2" t="s">
        <v>2783</v>
      </c>
      <c r="B933" s="2" t="s">
        <v>2784</v>
      </c>
      <c r="C933" s="2" t="s">
        <v>2785</v>
      </c>
      <c r="D933" s="19">
        <v>-3.6973590473594199E-2</v>
      </c>
      <c r="E933" s="18">
        <v>0.76084777552951899</v>
      </c>
      <c r="F933" s="18">
        <v>0.91673911740153402</v>
      </c>
      <c r="G933" s="19">
        <v>-9.2170568401508807E-3</v>
      </c>
      <c r="H933" s="18">
        <v>5.08880255631897E-2</v>
      </c>
      <c r="I933" s="18">
        <v>0.30795672714210898</v>
      </c>
      <c r="J933" s="19">
        <v>-1.2630434820566E-2</v>
      </c>
      <c r="K933" s="18">
        <v>2.6820842027878199E-3</v>
      </c>
      <c r="L933" s="18">
        <v>9.8650428758273401E-2</v>
      </c>
      <c r="M933" s="19">
        <v>-1.0605374580710199E-2</v>
      </c>
      <c r="N933" s="18">
        <v>4.7810247760927196E-3</v>
      </c>
      <c r="O933" s="18">
        <v>0.239051238804636</v>
      </c>
      <c r="P933" s="19">
        <v>-7.5821201730858099E-3</v>
      </c>
      <c r="Q933" s="18">
        <v>1.8322560981227799E-2</v>
      </c>
      <c r="R933" s="18">
        <v>0.227764852466041</v>
      </c>
      <c r="S933" s="19">
        <v>-3.4133779804029602E-3</v>
      </c>
      <c r="T933" s="18">
        <v>0.57271472995747497</v>
      </c>
      <c r="U933" s="18">
        <v>0.89480126979292196</v>
      </c>
      <c r="V933" s="19">
        <v>3.0232544075473101E-3</v>
      </c>
      <c r="W933" s="18">
        <v>0.52060365704045197</v>
      </c>
      <c r="X933" s="18">
        <v>0.86344136065107502</v>
      </c>
      <c r="Y933" s="20"/>
    </row>
    <row r="934" spans="1:25" x14ac:dyDescent="0.2">
      <c r="A934" s="2" t="s">
        <v>2786</v>
      </c>
      <c r="B934" s="2" t="s">
        <v>2787</v>
      </c>
      <c r="C934" s="2" t="s">
        <v>2788</v>
      </c>
      <c r="D934" s="19">
        <v>-9.5171441274540206E-2</v>
      </c>
      <c r="E934" s="18">
        <v>0.73479335215340003</v>
      </c>
      <c r="F934" s="18">
        <v>0.90449357533537</v>
      </c>
      <c r="G934" s="19">
        <v>-8.7367114084014599E-4</v>
      </c>
      <c r="H934" s="18">
        <v>0.952206590922416</v>
      </c>
      <c r="I934" s="18">
        <v>0.97892916558151899</v>
      </c>
      <c r="J934" s="19">
        <v>5.6042034730845202E-4</v>
      </c>
      <c r="K934" s="18">
        <v>0.96442797557458104</v>
      </c>
      <c r="L934" s="18">
        <v>0.99289122493864601</v>
      </c>
      <c r="M934" s="19">
        <v>1.6225996458153698E-2</v>
      </c>
      <c r="N934" s="18">
        <v>0.18554640085715299</v>
      </c>
      <c r="O934" s="18">
        <v>0.69481729336162701</v>
      </c>
      <c r="P934" s="19">
        <v>6.0197685742311201E-3</v>
      </c>
      <c r="Q934" s="18">
        <v>0.57295240205798303</v>
      </c>
      <c r="R934" s="18">
        <v>0.84494385134955396</v>
      </c>
      <c r="S934" s="19">
        <v>1.43409148814779E-3</v>
      </c>
      <c r="T934" s="18">
        <v>0.94057525447174195</v>
      </c>
      <c r="U934" s="18">
        <v>0.990394556989314</v>
      </c>
      <c r="V934" s="19">
        <v>-1.0206227883921899E-2</v>
      </c>
      <c r="W934" s="18">
        <v>0.52885589239713504</v>
      </c>
      <c r="X934" s="18">
        <v>0.86630060377065898</v>
      </c>
      <c r="Y934" s="20"/>
    </row>
    <row r="935" spans="1:25" x14ac:dyDescent="0.2">
      <c r="A935" s="2" t="s">
        <v>2789</v>
      </c>
      <c r="B935" s="2" t="s">
        <v>2790</v>
      </c>
      <c r="C935" s="2" t="s">
        <v>2791</v>
      </c>
      <c r="D935" s="19">
        <v>-0.52144899739950901</v>
      </c>
      <c r="E935" s="18">
        <v>3.20928279697303E-2</v>
      </c>
      <c r="F935" s="18">
        <v>0.52408853904930996</v>
      </c>
      <c r="G935" s="19">
        <v>-1.28566968662956E-2</v>
      </c>
      <c r="H935" s="18">
        <v>6.0260975928848597E-2</v>
      </c>
      <c r="I935" s="18">
        <v>0.34355426280834001</v>
      </c>
      <c r="J935" s="19">
        <v>-8.0430221655652806E-3</v>
      </c>
      <c r="K935" s="18">
        <v>0.16317577455479801</v>
      </c>
      <c r="L935" s="18">
        <v>0.57688405145635602</v>
      </c>
      <c r="M935" s="19">
        <v>-1.4735866581442301E-2</v>
      </c>
      <c r="N935" s="18">
        <v>0.14866982790685701</v>
      </c>
      <c r="O935" s="18">
        <v>0.67532592870483998</v>
      </c>
      <c r="P935" s="19">
        <v>9.4380328484952401E-3</v>
      </c>
      <c r="Q935" s="18">
        <v>0.288020873320537</v>
      </c>
      <c r="R935" s="18">
        <v>0.69164563167849702</v>
      </c>
      <c r="S935" s="19">
        <v>4.8136747007173899E-3</v>
      </c>
      <c r="T935" s="18">
        <v>0.58330768222262597</v>
      </c>
      <c r="U935" s="18">
        <v>0.899373078316824</v>
      </c>
      <c r="V935" s="19">
        <v>2.4173899525678999E-2</v>
      </c>
      <c r="W935" s="18">
        <v>7.6966221612152302E-2</v>
      </c>
      <c r="X935" s="18">
        <v>0.55518377188734602</v>
      </c>
      <c r="Y935" s="20"/>
    </row>
    <row r="936" spans="1:25" x14ac:dyDescent="0.2">
      <c r="A936" s="2" t="s">
        <v>2792</v>
      </c>
      <c r="B936" s="2" t="s">
        <v>2793</v>
      </c>
      <c r="C936" s="2" t="s">
        <v>2794</v>
      </c>
      <c r="D936" s="19">
        <v>-0.98296846343609001</v>
      </c>
      <c r="E936" s="18">
        <v>1.3750721569001201E-2</v>
      </c>
      <c r="F936" s="18">
        <v>0.464209650405293</v>
      </c>
      <c r="G936" s="19">
        <v>-3.4319880536288802E-2</v>
      </c>
      <c r="H936" s="18">
        <v>2.4593758152987401E-2</v>
      </c>
      <c r="I936" s="18">
        <v>0.220713214193477</v>
      </c>
      <c r="J936" s="19">
        <v>-2.0760564882523199E-2</v>
      </c>
      <c r="K936" s="18">
        <v>0.10561172897623</v>
      </c>
      <c r="L936" s="18">
        <v>0.48424591888664598</v>
      </c>
      <c r="M936" s="19">
        <v>-2.9333568976950501E-2</v>
      </c>
      <c r="N936" s="18">
        <v>5.8374749832402602E-2</v>
      </c>
      <c r="O936" s="18">
        <v>0.51507132205061101</v>
      </c>
      <c r="P936" s="19">
        <v>1.30860968231938E-2</v>
      </c>
      <c r="Q936" s="18">
        <v>0.33007911757395098</v>
      </c>
      <c r="R936" s="18">
        <v>0.71460427516009895</v>
      </c>
      <c r="S936" s="19">
        <v>1.3559315653811599E-2</v>
      </c>
      <c r="T936" s="18">
        <v>0.48490113197267698</v>
      </c>
      <c r="U936" s="18">
        <v>0.85859390990103002</v>
      </c>
      <c r="V936" s="19">
        <v>4.2419665800142899E-2</v>
      </c>
      <c r="W936" s="18">
        <v>4.0031945616060001E-2</v>
      </c>
      <c r="X936" s="18">
        <v>0.50635617379789799</v>
      </c>
      <c r="Y936" s="20"/>
    </row>
    <row r="937" spans="1:25" x14ac:dyDescent="0.2">
      <c r="A937" s="2" t="s">
        <v>2795</v>
      </c>
      <c r="B937" s="2" t="s">
        <v>2796</v>
      </c>
      <c r="C937" s="2" t="s">
        <v>2797</v>
      </c>
      <c r="D937" s="19">
        <v>0.59453250893405696</v>
      </c>
      <c r="E937" s="18">
        <v>0.21320824093201099</v>
      </c>
      <c r="F937" s="18">
        <v>0.66650814381072299</v>
      </c>
      <c r="G937" s="19">
        <v>2.8462010325463201E-2</v>
      </c>
      <c r="H937" s="18">
        <v>0.112044778195525</v>
      </c>
      <c r="I937" s="18">
        <v>0.463138674205965</v>
      </c>
      <c r="J937" s="19">
        <v>-1.25022239174705E-2</v>
      </c>
      <c r="K937" s="18">
        <v>0.40786340755941802</v>
      </c>
      <c r="L937" s="18">
        <v>0.81884622932579099</v>
      </c>
      <c r="M937" s="19">
        <v>1.45333876635766E-2</v>
      </c>
      <c r="N937" s="18">
        <v>0.314515932172656</v>
      </c>
      <c r="O937" s="18">
        <v>0.76444844625298403</v>
      </c>
      <c r="P937" s="19">
        <v>1.6562070334349001E-3</v>
      </c>
      <c r="Q937" s="18">
        <v>0.89457023778512201</v>
      </c>
      <c r="R937" s="18">
        <v>0.97235895411426299</v>
      </c>
      <c r="S937" s="19">
        <v>-4.0964234218960401E-2</v>
      </c>
      <c r="T937" s="18">
        <v>8.3254813487955506E-2</v>
      </c>
      <c r="U937" s="18">
        <v>0.61036506578096905</v>
      </c>
      <c r="V937" s="19">
        <v>-1.28771806301291E-2</v>
      </c>
      <c r="W937" s="18">
        <v>0.499872488987329</v>
      </c>
      <c r="X937" s="18">
        <v>0.854487526271133</v>
      </c>
      <c r="Y937" s="20"/>
    </row>
    <row r="938" spans="1:25" x14ac:dyDescent="0.2">
      <c r="A938" s="2" t="s">
        <v>2798</v>
      </c>
      <c r="B938" s="2" t="s">
        <v>2799</v>
      </c>
      <c r="C938" s="2" t="s">
        <v>2800</v>
      </c>
      <c r="D938" s="19">
        <v>-0.21072367880487899</v>
      </c>
      <c r="E938" s="18">
        <v>0.235579352823718</v>
      </c>
      <c r="F938" s="18">
        <v>0.68287898602784103</v>
      </c>
      <c r="G938" s="19">
        <v>-7.7452854744486095E-4</v>
      </c>
      <c r="H938" s="18">
        <v>0.89977837281417095</v>
      </c>
      <c r="I938" s="18">
        <v>0.96889762310600802</v>
      </c>
      <c r="J938" s="19">
        <v>5.7104513382840397E-3</v>
      </c>
      <c r="K938" s="18">
        <v>0.28199348074678299</v>
      </c>
      <c r="L938" s="18">
        <v>0.71867270578670395</v>
      </c>
      <c r="M938" s="19">
        <v>-2.6220632611217501E-3</v>
      </c>
      <c r="N938" s="18">
        <v>0.72893915504837703</v>
      </c>
      <c r="O938" s="18">
        <v>0.95834681157567303</v>
      </c>
      <c r="P938" s="19">
        <v>-1.3647025339022199E-3</v>
      </c>
      <c r="Q938" s="18">
        <v>0.83655425393854199</v>
      </c>
      <c r="R938" s="18">
        <v>0.95269193778250505</v>
      </c>
      <c r="S938" s="19">
        <v>6.4849799401280996E-3</v>
      </c>
      <c r="T938" s="18">
        <v>0.42507268575408802</v>
      </c>
      <c r="U938" s="18">
        <v>0.84668680482744096</v>
      </c>
      <c r="V938" s="19">
        <v>1.2573607400670401E-3</v>
      </c>
      <c r="W938" s="18">
        <v>0.90038522083884798</v>
      </c>
      <c r="X938" s="18">
        <v>0.96964562244183605</v>
      </c>
      <c r="Y938" s="20"/>
    </row>
    <row r="939" spans="1:25" x14ac:dyDescent="0.2">
      <c r="A939" s="2" t="s">
        <v>2801</v>
      </c>
      <c r="B939" s="2" t="s">
        <v>2802</v>
      </c>
      <c r="C939" s="2" t="s">
        <v>2803</v>
      </c>
      <c r="D939" s="19">
        <v>-0.66276166931842595</v>
      </c>
      <c r="E939" s="18">
        <v>5.4773956728943803E-3</v>
      </c>
      <c r="F939" s="18">
        <v>0.43211456749556898</v>
      </c>
      <c r="G939" s="19">
        <v>-8.1253211175331894E-3</v>
      </c>
      <c r="H939" s="18">
        <v>0.38078139287789597</v>
      </c>
      <c r="I939" s="18">
        <v>0.73697424927068</v>
      </c>
      <c r="J939" s="19">
        <v>3.0355714034233398E-3</v>
      </c>
      <c r="K939" s="18">
        <v>0.70072899026635305</v>
      </c>
      <c r="L939" s="18">
        <v>0.92085787206466896</v>
      </c>
      <c r="M939" s="19">
        <v>-8.9508588982789208E-3</v>
      </c>
      <c r="N939" s="18">
        <v>0.39666202396169198</v>
      </c>
      <c r="O939" s="18">
        <v>0.82025977992919497</v>
      </c>
      <c r="P939" s="19">
        <v>2.09498803943136E-2</v>
      </c>
      <c r="Q939" s="18">
        <v>2.79881999812455E-2</v>
      </c>
      <c r="R939" s="18">
        <v>0.26528678726914701</v>
      </c>
      <c r="S939" s="19">
        <v>1.11608925246312E-2</v>
      </c>
      <c r="T939" s="18">
        <v>0.36055384568630999</v>
      </c>
      <c r="U939" s="18">
        <v>0.83542116316692405</v>
      </c>
      <c r="V939" s="19">
        <v>2.99007391887708E-2</v>
      </c>
      <c r="W939" s="18">
        <v>3.7920624729468298E-2</v>
      </c>
      <c r="X939" s="18">
        <v>0.50635617379789799</v>
      </c>
      <c r="Y939" s="20"/>
    </row>
    <row r="940" spans="1:25" x14ac:dyDescent="0.2">
      <c r="A940" s="2" t="s">
        <v>2804</v>
      </c>
      <c r="B940" s="2" t="s">
        <v>2805</v>
      </c>
      <c r="C940" s="2" t="s">
        <v>2806</v>
      </c>
      <c r="D940" s="19">
        <v>0.25624141465881101</v>
      </c>
      <c r="E940" s="18">
        <v>0.40547691849676398</v>
      </c>
      <c r="F940" s="18">
        <v>0.78208988476606001</v>
      </c>
      <c r="G940" s="19">
        <v>4.5884013448799802E-3</v>
      </c>
      <c r="H940" s="18">
        <v>0.75145557716278499</v>
      </c>
      <c r="I940" s="18">
        <v>0.90946627847621697</v>
      </c>
      <c r="J940" s="19">
        <v>-4.4483872475323802E-2</v>
      </c>
      <c r="K940" s="18">
        <v>1.0013713515996401E-3</v>
      </c>
      <c r="L940" s="18">
        <v>7.0095994611974605E-2</v>
      </c>
      <c r="M940" s="19">
        <v>-7.1506198701049599E-3</v>
      </c>
      <c r="N940" s="18">
        <v>0.59022819085660105</v>
      </c>
      <c r="O940" s="18">
        <v>0.931215518964574</v>
      </c>
      <c r="P940" s="19">
        <v>-2.1979521813749198E-2</v>
      </c>
      <c r="Q940" s="18">
        <v>6.2262979657046302E-2</v>
      </c>
      <c r="R940" s="18">
        <v>0.37678112069296699</v>
      </c>
      <c r="S940" s="19">
        <v>-4.9072273820205702E-2</v>
      </c>
      <c r="T940" s="18">
        <v>1.3931942282129401E-2</v>
      </c>
      <c r="U940" s="18">
        <v>0.27601017728747002</v>
      </c>
      <c r="V940" s="19">
        <v>-1.4828901943644701E-2</v>
      </c>
      <c r="W940" s="18">
        <v>0.40174510009591702</v>
      </c>
      <c r="X940" s="18">
        <v>0.80699765453364203</v>
      </c>
      <c r="Y940" s="20"/>
    </row>
    <row r="941" spans="1:25" x14ac:dyDescent="0.2">
      <c r="A941" s="2" t="s">
        <v>2807</v>
      </c>
      <c r="B941" s="2" t="s">
        <v>2808</v>
      </c>
      <c r="C941" s="2" t="s">
        <v>2809</v>
      </c>
      <c r="D941" s="19">
        <v>-0.56892322821116303</v>
      </c>
      <c r="E941" s="18">
        <v>0.116028315930717</v>
      </c>
      <c r="F941" s="18">
        <v>0.56664991501047901</v>
      </c>
      <c r="G941" s="19">
        <v>-4.0931609787213698E-3</v>
      </c>
      <c r="H941" s="18">
        <v>0.74314381196272805</v>
      </c>
      <c r="I941" s="18">
        <v>0.90417265650158096</v>
      </c>
      <c r="J941" s="19">
        <v>-5.2676718896103704E-3</v>
      </c>
      <c r="K941" s="18">
        <v>0.62220840098989305</v>
      </c>
      <c r="L941" s="18">
        <v>0.90008921392868602</v>
      </c>
      <c r="M941" s="19">
        <v>-9.0164623141167398E-4</v>
      </c>
      <c r="N941" s="18">
        <v>0.94893483119330602</v>
      </c>
      <c r="O941" s="18">
        <v>0.98945538505756803</v>
      </c>
      <c r="P941" s="19">
        <v>1.80621199846118E-2</v>
      </c>
      <c r="Q941" s="18">
        <v>0.14819090321846101</v>
      </c>
      <c r="R941" s="18">
        <v>0.54016849913220599</v>
      </c>
      <c r="S941" s="19">
        <v>-1.1745109073111101E-3</v>
      </c>
      <c r="T941" s="18">
        <v>0.94297325276086297</v>
      </c>
      <c r="U941" s="18">
        <v>0.990394556989314</v>
      </c>
      <c r="V941" s="19">
        <v>1.8963766310379201E-2</v>
      </c>
      <c r="W941" s="18">
        <v>0.31393569734952298</v>
      </c>
      <c r="X941" s="18">
        <v>0.77233856876321005</v>
      </c>
      <c r="Y941" s="20"/>
    </row>
    <row r="942" spans="1:25" x14ac:dyDescent="0.2">
      <c r="A942" s="2" t="s">
        <v>2810</v>
      </c>
      <c r="B942" s="2" t="s">
        <v>2811</v>
      </c>
      <c r="C942" s="2" t="s">
        <v>2812</v>
      </c>
      <c r="D942" s="19">
        <v>-0.95627394620736295</v>
      </c>
      <c r="E942" s="18">
        <v>2.6217594835322999E-2</v>
      </c>
      <c r="F942" s="18">
        <v>0.51592205325254503</v>
      </c>
      <c r="G942" s="19">
        <v>-2.52349850024789E-2</v>
      </c>
      <c r="H942" s="18">
        <v>0.193532102632993</v>
      </c>
      <c r="I942" s="18">
        <v>0.59549714253489905</v>
      </c>
      <c r="J942" s="19">
        <v>-2.3139781705109198E-2</v>
      </c>
      <c r="K942" s="18">
        <v>0.16582700548576901</v>
      </c>
      <c r="L942" s="18">
        <v>0.58086648482927805</v>
      </c>
      <c r="M942" s="19">
        <v>-5.6471978779958097E-2</v>
      </c>
      <c r="N942" s="18">
        <v>2.6451529352402299E-3</v>
      </c>
      <c r="O942" s="18">
        <v>0.18889413917613501</v>
      </c>
      <c r="P942" s="19">
        <v>1.16265304271146E-2</v>
      </c>
      <c r="Q942" s="18">
        <v>0.46459672498095</v>
      </c>
      <c r="R942" s="18">
        <v>0.78025742418880895</v>
      </c>
      <c r="S942" s="19">
        <v>2.0952033099208502E-3</v>
      </c>
      <c r="T942" s="18">
        <v>0.93390009345179004</v>
      </c>
      <c r="U942" s="18">
        <v>0.990394556989314</v>
      </c>
      <c r="V942" s="19">
        <v>6.8098509207069502E-2</v>
      </c>
      <c r="W942" s="18">
        <v>6.0770151131057997E-3</v>
      </c>
      <c r="X942" s="18">
        <v>0.49340670504552098</v>
      </c>
      <c r="Y942" s="20"/>
    </row>
    <row r="943" spans="1:25" x14ac:dyDescent="0.2">
      <c r="A943" s="2" t="s">
        <v>2813</v>
      </c>
      <c r="B943" s="2" t="s">
        <v>2814</v>
      </c>
      <c r="C943" s="2" t="s">
        <v>2815</v>
      </c>
      <c r="D943" s="19">
        <v>-0.648146904691834</v>
      </c>
      <c r="E943" s="18">
        <v>0.11357064490854001</v>
      </c>
      <c r="F943" s="18">
        <v>0.56664991501047901</v>
      </c>
      <c r="G943" s="19">
        <v>1.30570637037781E-3</v>
      </c>
      <c r="H943" s="18">
        <v>0.94745425089805402</v>
      </c>
      <c r="I943" s="18">
        <v>0.97892916558151899</v>
      </c>
      <c r="J943" s="19">
        <v>-5.9574538257824803E-3</v>
      </c>
      <c r="K943" s="18">
        <v>0.72736023291768803</v>
      </c>
      <c r="L943" s="18">
        <v>0.92903362625979602</v>
      </c>
      <c r="M943" s="19">
        <v>-1.53781502103995E-2</v>
      </c>
      <c r="N943" s="18">
        <v>0.20387567391660399</v>
      </c>
      <c r="O943" s="18">
        <v>0.69946951911209598</v>
      </c>
      <c r="P943" s="19">
        <v>7.2834394234638604E-3</v>
      </c>
      <c r="Q943" s="18">
        <v>0.48600893543267998</v>
      </c>
      <c r="R943" s="18">
        <v>0.792374681669198</v>
      </c>
      <c r="S943" s="19">
        <v>-7.2631601961601101E-3</v>
      </c>
      <c r="T943" s="18">
        <v>0.78124080276451802</v>
      </c>
      <c r="U943" s="18">
        <v>0.95829771367143002</v>
      </c>
      <c r="V943" s="19">
        <v>2.26615895877923E-2</v>
      </c>
      <c r="W943" s="18">
        <v>0.159150601513182</v>
      </c>
      <c r="X943" s="18">
        <v>0.66264705165523097</v>
      </c>
      <c r="Y943" s="20"/>
    </row>
    <row r="944" spans="1:25" x14ac:dyDescent="0.2">
      <c r="A944" s="2" t="s">
        <v>2816</v>
      </c>
      <c r="B944" s="2" t="s">
        <v>2817</v>
      </c>
      <c r="C944" s="2" t="s">
        <v>2818</v>
      </c>
      <c r="D944" s="19">
        <v>1.0424552303418801E-2</v>
      </c>
      <c r="E944" s="18">
        <v>0.97448811030432003</v>
      </c>
      <c r="F944" s="18">
        <v>0.98291307955767204</v>
      </c>
      <c r="G944" s="19">
        <v>4.9326078090346E-3</v>
      </c>
      <c r="H944" s="18">
        <v>0.75473933145350003</v>
      </c>
      <c r="I944" s="18">
        <v>0.90984649601168199</v>
      </c>
      <c r="J944" s="19">
        <v>8.0857292298223693E-3</v>
      </c>
      <c r="K944" s="18">
        <v>0.55273963677676297</v>
      </c>
      <c r="L944" s="18">
        <v>0.87083977038081695</v>
      </c>
      <c r="M944" s="19">
        <v>3.2729255525656702E-3</v>
      </c>
      <c r="N944" s="18">
        <v>0.77482305389399897</v>
      </c>
      <c r="O944" s="18">
        <v>0.96290225824949005</v>
      </c>
      <c r="P944" s="19">
        <v>4.4446862154396303E-3</v>
      </c>
      <c r="Q944" s="18">
        <v>0.65663912345346498</v>
      </c>
      <c r="R944" s="18">
        <v>0.88589398671068298</v>
      </c>
      <c r="S944" s="19">
        <v>3.15312138477608E-3</v>
      </c>
      <c r="T944" s="18">
        <v>0.87960188056903599</v>
      </c>
      <c r="U944" s="18">
        <v>0.98462897078623401</v>
      </c>
      <c r="V944" s="19">
        <v>1.17176065823702E-3</v>
      </c>
      <c r="W944" s="18">
        <v>0.93846926996219704</v>
      </c>
      <c r="X944" s="18">
        <v>0.98734179033556801</v>
      </c>
      <c r="Y944" s="20"/>
    </row>
    <row r="945" spans="1:25" x14ac:dyDescent="0.2">
      <c r="A945" s="2" t="s">
        <v>2819</v>
      </c>
      <c r="B945" s="2" t="s">
        <v>2820</v>
      </c>
      <c r="C945" s="2" t="s">
        <v>2821</v>
      </c>
      <c r="D945" s="19">
        <v>0.49401250165578497</v>
      </c>
      <c r="E945" s="18">
        <v>0.261220017803107</v>
      </c>
      <c r="F945" s="18">
        <v>0.70373043083280495</v>
      </c>
      <c r="G945" s="19">
        <v>1.11717682057717E-2</v>
      </c>
      <c r="H945" s="18">
        <v>0.56591758161666394</v>
      </c>
      <c r="I945" s="18">
        <v>0.82415181788834602</v>
      </c>
      <c r="J945" s="19">
        <v>2.37772468999813E-2</v>
      </c>
      <c r="K945" s="18">
        <v>0.15909943375581301</v>
      </c>
      <c r="L945" s="18">
        <v>0.57210412823151902</v>
      </c>
      <c r="M945" s="19">
        <v>4.9388850770158602E-2</v>
      </c>
      <c r="N945" s="18">
        <v>3.9549919677518897E-4</v>
      </c>
      <c r="O945" s="18">
        <v>9.0418349223752595E-2</v>
      </c>
      <c r="P945" s="19">
        <v>1.9627174373364802E-2</v>
      </c>
      <c r="Q945" s="18">
        <v>8.2131391563893597E-2</v>
      </c>
      <c r="R945" s="18">
        <v>0.417009633459967</v>
      </c>
      <c r="S945" s="19">
        <v>1.26054786945974E-2</v>
      </c>
      <c r="T945" s="18">
        <v>0.62251354623395005</v>
      </c>
      <c r="U945" s="18">
        <v>0.92224342101149204</v>
      </c>
      <c r="V945" s="19">
        <v>-2.9761676396243501E-2</v>
      </c>
      <c r="W945" s="18">
        <v>8.3253904192146899E-2</v>
      </c>
      <c r="X945" s="18">
        <v>0.55518377188734602</v>
      </c>
      <c r="Y945" s="20"/>
    </row>
    <row r="946" spans="1:25" x14ac:dyDescent="0.2">
      <c r="A946" s="2" t="s">
        <v>2822</v>
      </c>
      <c r="B946" s="2" t="s">
        <v>2823</v>
      </c>
      <c r="C946" s="2" t="s">
        <v>2824</v>
      </c>
      <c r="D946" s="19">
        <v>0.33431202947986599</v>
      </c>
      <c r="E946" s="18">
        <v>0.37653402685535498</v>
      </c>
      <c r="F946" s="18">
        <v>0.76678699391429705</v>
      </c>
      <c r="G946" s="19">
        <v>2.4984709835477199E-2</v>
      </c>
      <c r="H946" s="18">
        <v>0.11441116320702301</v>
      </c>
      <c r="I946" s="18">
        <v>0.46417784315564597</v>
      </c>
      <c r="J946" s="19">
        <v>8.2727884040741696E-3</v>
      </c>
      <c r="K946" s="18">
        <v>0.53714716223814396</v>
      </c>
      <c r="L946" s="18">
        <v>0.86903624090916998</v>
      </c>
      <c r="M946" s="19">
        <v>1.45529340861539E-2</v>
      </c>
      <c r="N946" s="18">
        <v>0.38747740353820398</v>
      </c>
      <c r="O946" s="18">
        <v>0.81533321385794499</v>
      </c>
      <c r="P946" s="19">
        <v>-1.3247705009929001E-2</v>
      </c>
      <c r="Q946" s="18">
        <v>0.369476642630649</v>
      </c>
      <c r="R946" s="18">
        <v>0.72946978206014901</v>
      </c>
      <c r="S946" s="19">
        <v>-1.6711921527412899E-2</v>
      </c>
      <c r="T946" s="18">
        <v>0.41706522494238102</v>
      </c>
      <c r="U946" s="18">
        <v>0.84668680482744096</v>
      </c>
      <c r="V946" s="19">
        <v>-2.7800639096081901E-2</v>
      </c>
      <c r="W946" s="18">
        <v>0.21582895304914901</v>
      </c>
      <c r="X946" s="18">
        <v>0.71837735259623703</v>
      </c>
      <c r="Y946" s="20"/>
    </row>
    <row r="947" spans="1:25" x14ac:dyDescent="0.2">
      <c r="A947" s="2" t="s">
        <v>2825</v>
      </c>
      <c r="B947" s="2" t="s">
        <v>2826</v>
      </c>
      <c r="C947" s="2" t="s">
        <v>2827</v>
      </c>
      <c r="D947" s="19">
        <v>-0.85415392265880696</v>
      </c>
      <c r="E947" s="18">
        <v>8.5382806298091002E-2</v>
      </c>
      <c r="F947" s="18">
        <v>0.55001194241101503</v>
      </c>
      <c r="G947" s="19">
        <v>-1.05060234784345E-2</v>
      </c>
      <c r="H947" s="18">
        <v>0.58133620221321702</v>
      </c>
      <c r="I947" s="18">
        <v>0.83502464066194004</v>
      </c>
      <c r="J947" s="19">
        <v>2.7707000551162299E-2</v>
      </c>
      <c r="K947" s="18">
        <v>9.5386609813663301E-2</v>
      </c>
      <c r="L947" s="18">
        <v>0.46439146808613302</v>
      </c>
      <c r="M947" s="19">
        <v>1.66250821784787E-2</v>
      </c>
      <c r="N947" s="18">
        <v>0.33721800367369698</v>
      </c>
      <c r="O947" s="18">
        <v>0.78655217373721498</v>
      </c>
      <c r="P947" s="19">
        <v>2.1572028741582001E-2</v>
      </c>
      <c r="Q947" s="18">
        <v>0.15724797452012801</v>
      </c>
      <c r="R947" s="18">
        <v>0.55303123919847896</v>
      </c>
      <c r="S947" s="19">
        <v>3.8213024029444001E-2</v>
      </c>
      <c r="T947" s="18">
        <v>0.13310007808034499</v>
      </c>
      <c r="U947" s="18">
        <v>0.66893827951086904</v>
      </c>
      <c r="V947" s="19">
        <v>4.9469465628896002E-3</v>
      </c>
      <c r="W947" s="18">
        <v>0.82863635521711498</v>
      </c>
      <c r="X947" s="18">
        <v>0.95193454373957398</v>
      </c>
      <c r="Y947" s="20"/>
    </row>
    <row r="948" spans="1:25" x14ac:dyDescent="0.2">
      <c r="A948" s="2" t="s">
        <v>2828</v>
      </c>
      <c r="B948" s="2" t="s">
        <v>2829</v>
      </c>
      <c r="C948" s="2" t="s">
        <v>2830</v>
      </c>
      <c r="D948" s="19">
        <v>1.2369842089513701</v>
      </c>
      <c r="E948" s="18">
        <v>6.5744783952702293E-2</v>
      </c>
      <c r="F948" s="18">
        <v>0.54077630816136302</v>
      </c>
      <c r="G948" s="19">
        <v>7.5212662123261595E-2</v>
      </c>
      <c r="H948" s="18">
        <v>1.03162586092523E-2</v>
      </c>
      <c r="I948" s="18">
        <v>0.14309587475673199</v>
      </c>
      <c r="J948" s="19">
        <v>2.0473527603511399E-2</v>
      </c>
      <c r="K948" s="18">
        <v>0.39505666004491002</v>
      </c>
      <c r="L948" s="18">
        <v>0.81374171264045903</v>
      </c>
      <c r="M948" s="19">
        <v>5.508008915109E-2</v>
      </c>
      <c r="N948" s="18">
        <v>4.1394227217187302E-2</v>
      </c>
      <c r="O948" s="18">
        <v>0.45033844154707398</v>
      </c>
      <c r="P948" s="19">
        <v>-3.0424753538124599E-2</v>
      </c>
      <c r="Q948" s="18">
        <v>0.19409312584517399</v>
      </c>
      <c r="R948" s="18">
        <v>0.60751424792348296</v>
      </c>
      <c r="S948" s="19">
        <v>-5.4739134519733897E-2</v>
      </c>
      <c r="T948" s="18">
        <v>0.14292759180336001</v>
      </c>
      <c r="U948" s="18">
        <v>0.67083611806784704</v>
      </c>
      <c r="V948" s="19">
        <v>-8.5504842689215793E-2</v>
      </c>
      <c r="W948" s="18">
        <v>1.79220864469769E-2</v>
      </c>
      <c r="X948" s="18">
        <v>0.49340670504552098</v>
      </c>
      <c r="Y948" s="20"/>
    </row>
    <row r="949" spans="1:25" x14ac:dyDescent="0.2">
      <c r="A949" s="2" t="s">
        <v>2831</v>
      </c>
      <c r="B949" s="2" t="s">
        <v>2832</v>
      </c>
      <c r="C949" s="2" t="s">
        <v>2833</v>
      </c>
      <c r="D949" s="19">
        <v>8.3221200595088002E-2</v>
      </c>
      <c r="E949" s="18">
        <v>0.26855119038361602</v>
      </c>
      <c r="F949" s="18">
        <v>0.71005481276240401</v>
      </c>
      <c r="G949" s="19">
        <v>4.63121156554253E-3</v>
      </c>
      <c r="H949" s="18">
        <v>0.104175602876089</v>
      </c>
      <c r="I949" s="18">
        <v>0.45099628653423801</v>
      </c>
      <c r="J949" s="19">
        <v>3.5879661287704298E-3</v>
      </c>
      <c r="K949" s="18">
        <v>0.13941723362571801</v>
      </c>
      <c r="L949" s="18">
        <v>0.54622423622016303</v>
      </c>
      <c r="M949" s="19">
        <v>4.1260799231192099E-3</v>
      </c>
      <c r="N949" s="18">
        <v>0.14583421928566601</v>
      </c>
      <c r="O949" s="18">
        <v>0.66840978856134503</v>
      </c>
      <c r="P949" s="19">
        <v>3.96940245962165E-4</v>
      </c>
      <c r="Q949" s="18">
        <v>0.87072138642299601</v>
      </c>
      <c r="R949" s="18">
        <v>0.96644551347161201</v>
      </c>
      <c r="S949" s="19">
        <v>-1.04324543676369E-3</v>
      </c>
      <c r="T949" s="18">
        <v>0.776617388222552</v>
      </c>
      <c r="U949" s="18">
        <v>0.95829771367143002</v>
      </c>
      <c r="V949" s="19">
        <v>-3.7291396771521501E-3</v>
      </c>
      <c r="W949" s="18">
        <v>0.31810646574742502</v>
      </c>
      <c r="X949" s="18">
        <v>0.77598353056104297</v>
      </c>
      <c r="Y949" s="20"/>
    </row>
    <row r="950" spans="1:25" x14ac:dyDescent="0.2">
      <c r="A950" s="2" t="s">
        <v>2834</v>
      </c>
      <c r="B950" s="2" t="s">
        <v>2835</v>
      </c>
      <c r="C950" s="2" t="s">
        <v>2836</v>
      </c>
      <c r="D950" s="19">
        <v>-0.16208052710989401</v>
      </c>
      <c r="E950" s="18">
        <v>0.49663641185499802</v>
      </c>
      <c r="F950" s="18">
        <v>0.82743341772522905</v>
      </c>
      <c r="G950" s="19">
        <v>-8.9947939931616094E-3</v>
      </c>
      <c r="H950" s="18">
        <v>0.48335383033896001</v>
      </c>
      <c r="I950" s="18">
        <v>0.79424338318608401</v>
      </c>
      <c r="J950" s="19">
        <v>2.1502168522215801E-3</v>
      </c>
      <c r="K950" s="18">
        <v>0.84561086184810397</v>
      </c>
      <c r="L950" s="18">
        <v>0.95247558317360004</v>
      </c>
      <c r="M950" s="19">
        <v>-1.09148623863715E-2</v>
      </c>
      <c r="N950" s="18">
        <v>0.32082908440222002</v>
      </c>
      <c r="O950" s="18">
        <v>0.76911081877244503</v>
      </c>
      <c r="P950" s="19">
        <v>-5.3038027314823396E-4</v>
      </c>
      <c r="Q950" s="18">
        <v>0.95579011406471204</v>
      </c>
      <c r="R950" s="18">
        <v>0.98005822242963603</v>
      </c>
      <c r="S950" s="19">
        <v>1.1145010845380599E-2</v>
      </c>
      <c r="T950" s="18">
        <v>0.510392643111378</v>
      </c>
      <c r="U950" s="18">
        <v>0.86437463752733401</v>
      </c>
      <c r="V950" s="19">
        <v>1.0384482062055E-2</v>
      </c>
      <c r="W950" s="18">
        <v>0.47597757369647697</v>
      </c>
      <c r="X950" s="18">
        <v>0.84137449895841798</v>
      </c>
      <c r="Y950" s="20"/>
    </row>
    <row r="951" spans="1:25" x14ac:dyDescent="0.2">
      <c r="A951" s="2" t="s">
        <v>2837</v>
      </c>
      <c r="B951" s="2" t="s">
        <v>2838</v>
      </c>
      <c r="C951" s="2" t="s">
        <v>2839</v>
      </c>
      <c r="D951" s="19">
        <v>-0.64115002320112202</v>
      </c>
      <c r="E951" s="18">
        <v>0.215251136744465</v>
      </c>
      <c r="F951" s="18">
        <v>0.66650814381072299</v>
      </c>
      <c r="G951" s="19">
        <v>-7.8945613053246592E-3</v>
      </c>
      <c r="H951" s="18">
        <v>0.72003133845209699</v>
      </c>
      <c r="I951" s="18">
        <v>0.89365591651856002</v>
      </c>
      <c r="J951" s="19">
        <v>-1.4227351937747299E-2</v>
      </c>
      <c r="K951" s="18">
        <v>0.45441321066739099</v>
      </c>
      <c r="L951" s="18">
        <v>0.83004737404654605</v>
      </c>
      <c r="M951" s="19">
        <v>1.64053462393349E-2</v>
      </c>
      <c r="N951" s="18">
        <v>0.42829847359451401</v>
      </c>
      <c r="O951" s="18">
        <v>0.83186773957856397</v>
      </c>
      <c r="P951" s="19">
        <v>3.1419926444546199E-2</v>
      </c>
      <c r="Q951" s="18">
        <v>8.7770599042526404E-2</v>
      </c>
      <c r="R951" s="18">
        <v>0.417009633459967</v>
      </c>
      <c r="S951" s="19">
        <v>-6.3327906384140599E-3</v>
      </c>
      <c r="T951" s="18">
        <v>0.82733223774532105</v>
      </c>
      <c r="U951" s="18">
        <v>0.97144023403450397</v>
      </c>
      <c r="V951" s="19">
        <v>1.50145802670511E-2</v>
      </c>
      <c r="W951" s="18">
        <v>0.58420798476948099</v>
      </c>
      <c r="X951" s="18">
        <v>0.89297254696899298</v>
      </c>
      <c r="Y951" s="20"/>
    </row>
    <row r="952" spans="1:25" x14ac:dyDescent="0.2">
      <c r="A952" s="2" t="s">
        <v>2840</v>
      </c>
      <c r="B952" s="2" t="s">
        <v>2841</v>
      </c>
      <c r="C952" s="2" t="s">
        <v>2842</v>
      </c>
      <c r="D952" s="19">
        <v>-0.95768802673941</v>
      </c>
      <c r="E952" s="18">
        <v>9.6385480479656893E-2</v>
      </c>
      <c r="F952" s="18">
        <v>0.56664991501047901</v>
      </c>
      <c r="G952" s="19">
        <v>-4.5479748911114198E-2</v>
      </c>
      <c r="H952" s="18">
        <v>4.4422855999462101E-2</v>
      </c>
      <c r="I952" s="18">
        <v>0.287844922765575</v>
      </c>
      <c r="J952" s="19">
        <v>-4.5706125386213797E-2</v>
      </c>
      <c r="K952" s="18">
        <v>1.97419207897543E-2</v>
      </c>
      <c r="L952" s="18">
        <v>0.240321508776346</v>
      </c>
      <c r="M952" s="19">
        <v>-2.64328981862108E-2</v>
      </c>
      <c r="N952" s="18">
        <v>0.31349543892931703</v>
      </c>
      <c r="O952" s="18">
        <v>0.76443922720193602</v>
      </c>
      <c r="P952" s="19">
        <v>1.3105049237288301E-2</v>
      </c>
      <c r="Q952" s="18">
        <v>0.56745934284923505</v>
      </c>
      <c r="R952" s="18">
        <v>0.84038407615190003</v>
      </c>
      <c r="S952" s="19">
        <v>-2.26376471692855E-4</v>
      </c>
      <c r="T952" s="18">
        <v>0.993751910071902</v>
      </c>
      <c r="U952" s="18">
        <v>0.99505210116570497</v>
      </c>
      <c r="V952" s="19">
        <v>3.9537947423496603E-2</v>
      </c>
      <c r="W952" s="18">
        <v>0.25735472018650102</v>
      </c>
      <c r="X952" s="18">
        <v>0.74100713098048498</v>
      </c>
      <c r="Y952" s="20"/>
    </row>
    <row r="953" spans="1:25" x14ac:dyDescent="0.2">
      <c r="A953" s="2" t="s">
        <v>2843</v>
      </c>
      <c r="B953" s="2" t="s">
        <v>2844</v>
      </c>
      <c r="C953" s="2" t="s">
        <v>2845</v>
      </c>
      <c r="D953" s="19">
        <v>-1.2362264743145801</v>
      </c>
      <c r="E953" s="18">
        <v>3.22702149497371E-2</v>
      </c>
      <c r="F953" s="18">
        <v>0.52408853904930996</v>
      </c>
      <c r="G953" s="19">
        <v>-5.56511931517489E-2</v>
      </c>
      <c r="H953" s="18">
        <v>2.3565940977240099E-3</v>
      </c>
      <c r="I953" s="18">
        <v>7.5048718358546998E-2</v>
      </c>
      <c r="J953" s="19">
        <v>-1.7160336261208001E-2</v>
      </c>
      <c r="K953" s="18">
        <v>0.24313276524394201</v>
      </c>
      <c r="L953" s="18">
        <v>0.66770780844632505</v>
      </c>
      <c r="M953" s="19">
        <v>-3.2416219468246299E-2</v>
      </c>
      <c r="N953" s="18">
        <v>0.15639514516058201</v>
      </c>
      <c r="O953" s="18">
        <v>0.67980510940823302</v>
      </c>
      <c r="P953" s="19">
        <v>2.5328955353318999E-2</v>
      </c>
      <c r="Q953" s="18">
        <v>0.20560462270402699</v>
      </c>
      <c r="R953" s="18">
        <v>0.620358775400082</v>
      </c>
      <c r="S953" s="19">
        <v>3.8490856891260299E-2</v>
      </c>
      <c r="T953" s="18">
        <v>9.27102715362082E-2</v>
      </c>
      <c r="U953" s="18">
        <v>0.63624696152299698</v>
      </c>
      <c r="V953" s="19">
        <v>5.7745174821564597E-2</v>
      </c>
      <c r="W953" s="18">
        <v>5.9175660064067298E-2</v>
      </c>
      <c r="X953" s="18">
        <v>0.55518377188734602</v>
      </c>
      <c r="Y953" s="20"/>
    </row>
    <row r="954" spans="1:25" x14ac:dyDescent="0.2">
      <c r="A954" s="2" t="s">
        <v>2846</v>
      </c>
      <c r="B954" s="2" t="s">
        <v>2847</v>
      </c>
      <c r="C954" s="2" t="s">
        <v>2848</v>
      </c>
      <c r="D954" s="19">
        <v>8.9297894254261406E-2</v>
      </c>
      <c r="E954" s="18">
        <v>0.64510339364150304</v>
      </c>
      <c r="F954" s="18">
        <v>0.87709698657332202</v>
      </c>
      <c r="G954" s="19">
        <v>4.8481546160932202E-3</v>
      </c>
      <c r="H954" s="18">
        <v>0.379411024534059</v>
      </c>
      <c r="I954" s="18">
        <v>0.73697424927068</v>
      </c>
      <c r="J954" s="19">
        <v>8.3067731751369795E-3</v>
      </c>
      <c r="K954" s="18">
        <v>8.4062364173050005E-2</v>
      </c>
      <c r="L954" s="18">
        <v>0.45971605407136701</v>
      </c>
      <c r="M954" s="19">
        <v>5.3627555165694995E-4</v>
      </c>
      <c r="N954" s="18">
        <v>0.95286655645144802</v>
      </c>
      <c r="O954" s="18">
        <v>0.99052134880841902</v>
      </c>
      <c r="P954" s="19">
        <v>-7.1947384999729502E-3</v>
      </c>
      <c r="Q954" s="18">
        <v>0.367115345883744</v>
      </c>
      <c r="R954" s="18">
        <v>0.72946978206014901</v>
      </c>
      <c r="S954" s="19">
        <v>3.45861855224119E-3</v>
      </c>
      <c r="T954" s="18">
        <v>0.63253640332113303</v>
      </c>
      <c r="U954" s="18">
        <v>0.92630854042843702</v>
      </c>
      <c r="V954" s="19">
        <v>-7.7310140516298302E-3</v>
      </c>
      <c r="W954" s="18">
        <v>0.52229147371256102</v>
      </c>
      <c r="X954" s="18">
        <v>0.86344136065107502</v>
      </c>
      <c r="Y954" s="20"/>
    </row>
    <row r="955" spans="1:25" x14ac:dyDescent="0.2">
      <c r="A955" s="2" t="s">
        <v>2849</v>
      </c>
      <c r="B955" s="2" t="s">
        <v>2850</v>
      </c>
      <c r="C955" s="2" t="s">
        <v>2851</v>
      </c>
      <c r="D955" s="19">
        <v>0.12792873161496099</v>
      </c>
      <c r="E955" s="18">
        <v>0.75001009685335895</v>
      </c>
      <c r="F955" s="18">
        <v>0.91041688057344194</v>
      </c>
      <c r="G955" s="19">
        <v>1.5952929890022699E-2</v>
      </c>
      <c r="H955" s="18">
        <v>0.33282256275084998</v>
      </c>
      <c r="I955" s="18">
        <v>0.711738677980433</v>
      </c>
      <c r="J955" s="19">
        <v>5.9509061138537196E-3</v>
      </c>
      <c r="K955" s="18">
        <v>0.67107009495078196</v>
      </c>
      <c r="L955" s="18">
        <v>0.91867483663405602</v>
      </c>
      <c r="M955" s="19">
        <v>2.6006459910324801E-2</v>
      </c>
      <c r="N955" s="18">
        <v>8.1411702843423195E-2</v>
      </c>
      <c r="O955" s="18">
        <v>0.57776439625590703</v>
      </c>
      <c r="P955" s="19">
        <v>1.09118174646772E-2</v>
      </c>
      <c r="Q955" s="18">
        <v>0.39552848902062898</v>
      </c>
      <c r="R955" s="18">
        <v>0.74964785825209401</v>
      </c>
      <c r="S955" s="19">
        <v>-1.00020237767724E-2</v>
      </c>
      <c r="T955" s="18">
        <v>0.64267923297377505</v>
      </c>
      <c r="U955" s="18">
        <v>0.92860500988029904</v>
      </c>
      <c r="V955" s="19">
        <v>-1.5094642433433799E-2</v>
      </c>
      <c r="W955" s="18">
        <v>0.43859209301317698</v>
      </c>
      <c r="X955" s="18">
        <v>0.83301561592803397</v>
      </c>
      <c r="Y955" s="20"/>
    </row>
    <row r="956" spans="1:25" x14ac:dyDescent="0.2">
      <c r="A956" s="2" t="s">
        <v>2852</v>
      </c>
      <c r="B956" s="2" t="s">
        <v>2853</v>
      </c>
      <c r="C956" s="2" t="s">
        <v>2854</v>
      </c>
      <c r="D956" s="19">
        <v>9.4624474872060105E-3</v>
      </c>
      <c r="E956" s="18">
        <v>0.96076962025716095</v>
      </c>
      <c r="F956" s="18">
        <v>0.98028928664974901</v>
      </c>
      <c r="G956" s="19">
        <v>-1.7094136998812199E-3</v>
      </c>
      <c r="H956" s="18">
        <v>0.820433074724644</v>
      </c>
      <c r="I956" s="18">
        <v>0.94457616403002198</v>
      </c>
      <c r="J956" s="19">
        <v>7.39777482183278E-3</v>
      </c>
      <c r="K956" s="18">
        <v>0.25627175271220798</v>
      </c>
      <c r="L956" s="18">
        <v>0.67779682707259004</v>
      </c>
      <c r="M956" s="19">
        <v>-2.7417881984712301E-3</v>
      </c>
      <c r="N956" s="18">
        <v>0.66529648564242205</v>
      </c>
      <c r="O956" s="18">
        <v>0.94527917445811005</v>
      </c>
      <c r="P956" s="19">
        <v>5.5138378155923798E-3</v>
      </c>
      <c r="Q956" s="18">
        <v>0.32069940214824899</v>
      </c>
      <c r="R956" s="18">
        <v>0.70446521392397699</v>
      </c>
      <c r="S956" s="19">
        <v>9.1071885217034205E-3</v>
      </c>
      <c r="T956" s="18">
        <v>0.361220198169317</v>
      </c>
      <c r="U956" s="18">
        <v>0.83542116316692405</v>
      </c>
      <c r="V956" s="19">
        <v>8.2556260194715098E-3</v>
      </c>
      <c r="W956" s="18">
        <v>0.32869534045191001</v>
      </c>
      <c r="X956" s="18">
        <v>0.77603131718293605</v>
      </c>
      <c r="Y956" s="20"/>
    </row>
    <row r="957" spans="1:25" x14ac:dyDescent="0.2">
      <c r="A957" s="2" t="s">
        <v>2855</v>
      </c>
      <c r="B957" s="2" t="s">
        <v>2856</v>
      </c>
      <c r="C957" s="2" t="s">
        <v>2857</v>
      </c>
      <c r="D957" s="19">
        <v>-2.19915795618227E-2</v>
      </c>
      <c r="E957" s="18">
        <v>0.92859721225583902</v>
      </c>
      <c r="F957" s="18">
        <v>0.97870509294098795</v>
      </c>
      <c r="G957" s="19">
        <v>-2.2202142117602702E-3</v>
      </c>
      <c r="H957" s="18">
        <v>0.86020132641737501</v>
      </c>
      <c r="I957" s="18">
        <v>0.95862726662501896</v>
      </c>
      <c r="J957" s="19">
        <v>-4.51490834157252E-3</v>
      </c>
      <c r="K957" s="18">
        <v>0.67799079887595504</v>
      </c>
      <c r="L957" s="18">
        <v>0.91922821820612</v>
      </c>
      <c r="M957" s="19">
        <v>-8.8868995559188407E-3</v>
      </c>
      <c r="N957" s="18">
        <v>0.409805266379551</v>
      </c>
      <c r="O957" s="18">
        <v>0.82580898447315998</v>
      </c>
      <c r="P957" s="19">
        <v>1.2509014178390499E-2</v>
      </c>
      <c r="Q957" s="18">
        <v>0.18745016555666599</v>
      </c>
      <c r="R957" s="18">
        <v>0.601904201328745</v>
      </c>
      <c r="S957" s="19">
        <v>-2.2946941298126102E-3</v>
      </c>
      <c r="T957" s="18">
        <v>0.89029276335643204</v>
      </c>
      <c r="U957" s="18">
        <v>0.98812720801124398</v>
      </c>
      <c r="V957" s="19">
        <v>2.1395913734306701E-2</v>
      </c>
      <c r="W957" s="18">
        <v>0.13799651082716799</v>
      </c>
      <c r="X957" s="18">
        <v>0.62998407116750599</v>
      </c>
      <c r="Y957" s="20"/>
    </row>
    <row r="958" spans="1:25" x14ac:dyDescent="0.2">
      <c r="A958" s="2" t="s">
        <v>2858</v>
      </c>
      <c r="B958" s="2" t="s">
        <v>2859</v>
      </c>
      <c r="C958" s="2" t="s">
        <v>2860</v>
      </c>
      <c r="D958" s="19">
        <v>-3.8683086770484498E-3</v>
      </c>
      <c r="E958" s="18">
        <v>0.96626989403241603</v>
      </c>
      <c r="F958" s="18">
        <v>0.98131393661133703</v>
      </c>
      <c r="G958" s="19">
        <v>1.26700929122301E-4</v>
      </c>
      <c r="H958" s="18">
        <v>0.96553495639997899</v>
      </c>
      <c r="I958" s="18">
        <v>0.98047553599611004</v>
      </c>
      <c r="J958" s="19">
        <v>9.6579203002771299E-4</v>
      </c>
      <c r="K958" s="18">
        <v>0.70016990173730898</v>
      </c>
      <c r="L958" s="18">
        <v>0.92085787206466896</v>
      </c>
      <c r="M958" s="19">
        <v>-3.85369437982823E-3</v>
      </c>
      <c r="N958" s="18">
        <v>0.21336720523317099</v>
      </c>
      <c r="O958" s="18">
        <v>0.69946951911209598</v>
      </c>
      <c r="P958" s="19">
        <v>-5.5101945149590401E-5</v>
      </c>
      <c r="Q958" s="18">
        <v>0.98352994653584802</v>
      </c>
      <c r="R958" s="18">
        <v>0.99298696525253904</v>
      </c>
      <c r="S958" s="19">
        <v>8.3909110101658901E-4</v>
      </c>
      <c r="T958" s="18">
        <v>0.827803008729044</v>
      </c>
      <c r="U958" s="18">
        <v>0.97144023403450397</v>
      </c>
      <c r="V958" s="19">
        <v>3.7985924347955099E-3</v>
      </c>
      <c r="W958" s="18">
        <v>0.35276685123123702</v>
      </c>
      <c r="X958" s="18">
        <v>0.78295835080387499</v>
      </c>
      <c r="Y958" s="20"/>
    </row>
    <row r="959" spans="1:25" x14ac:dyDescent="0.2">
      <c r="A959" s="2" t="s">
        <v>2861</v>
      </c>
      <c r="B959" s="2" t="s">
        <v>2862</v>
      </c>
      <c r="C959" s="2" t="s">
        <v>2863</v>
      </c>
      <c r="D959" s="19">
        <v>0.11193466787753301</v>
      </c>
      <c r="E959" s="18">
        <v>0.56789339274525397</v>
      </c>
      <c r="F959" s="18">
        <v>0.85155883394362297</v>
      </c>
      <c r="G959" s="19">
        <v>4.8795624630217698E-3</v>
      </c>
      <c r="H959" s="18">
        <v>0.28041036717900403</v>
      </c>
      <c r="I959" s="18">
        <v>0.67685261043207701</v>
      </c>
      <c r="J959" s="19">
        <v>4.6735547628989601E-3</v>
      </c>
      <c r="K959" s="18">
        <v>0.22770775563623499</v>
      </c>
      <c r="L959" s="18">
        <v>0.65395808312486503</v>
      </c>
      <c r="M959" s="19">
        <v>-1.03500512831736E-2</v>
      </c>
      <c r="N959" s="18">
        <v>0.28920143986745001</v>
      </c>
      <c r="O959" s="18">
        <v>0.75172898662721199</v>
      </c>
      <c r="P959" s="19">
        <v>-6.1668847706952299E-3</v>
      </c>
      <c r="Q959" s="18">
        <v>0.470078089557597</v>
      </c>
      <c r="R959" s="18">
        <v>0.782639924938623</v>
      </c>
      <c r="S959" s="19">
        <v>-2.06007700127021E-4</v>
      </c>
      <c r="T959" s="18">
        <v>0.97212566498132102</v>
      </c>
      <c r="U959" s="18">
        <v>0.99464727496783101</v>
      </c>
      <c r="V959" s="19">
        <v>4.1831665124772198E-3</v>
      </c>
      <c r="W959" s="18">
        <v>0.74630685354109705</v>
      </c>
      <c r="X959" s="18">
        <v>0.923011293231493</v>
      </c>
      <c r="Y959" s="20"/>
    </row>
    <row r="960" spans="1:25" x14ac:dyDescent="0.2">
      <c r="A960" s="2" t="s">
        <v>2864</v>
      </c>
      <c r="B960" s="2" t="s">
        <v>2865</v>
      </c>
      <c r="C960" s="2" t="s">
        <v>2866</v>
      </c>
      <c r="D960" s="19">
        <v>0.74107815003335398</v>
      </c>
      <c r="E960" s="18">
        <v>4.8199216660775202E-2</v>
      </c>
      <c r="F960" s="18">
        <v>0.54077630816136302</v>
      </c>
      <c r="G960" s="19">
        <v>2.40527834586148E-2</v>
      </c>
      <c r="H960" s="18">
        <v>0.15585382705668099</v>
      </c>
      <c r="I960" s="18">
        <v>0.53831091582077495</v>
      </c>
      <c r="J960" s="19">
        <v>2.83434760770345E-2</v>
      </c>
      <c r="K960" s="18">
        <v>5.5192208158812803E-2</v>
      </c>
      <c r="L960" s="18">
        <v>0.38126196425495701</v>
      </c>
      <c r="M960" s="19">
        <v>2.4691684457071199E-2</v>
      </c>
      <c r="N960" s="18">
        <v>8.4219315671167902E-2</v>
      </c>
      <c r="O960" s="18">
        <v>0.57776439625590703</v>
      </c>
      <c r="P960" s="19">
        <v>-8.8568398517817996E-3</v>
      </c>
      <c r="Q960" s="18">
        <v>0.47078616100625498</v>
      </c>
      <c r="R960" s="18">
        <v>0.782639924938623</v>
      </c>
      <c r="S960" s="19">
        <v>4.2906927064848997E-3</v>
      </c>
      <c r="T960" s="18">
        <v>0.84564831164186904</v>
      </c>
      <c r="U960" s="18">
        <v>0.97144023403450397</v>
      </c>
      <c r="V960" s="19">
        <v>-3.3548524305931297E-2</v>
      </c>
      <c r="W960" s="18">
        <v>7.76508734881447E-2</v>
      </c>
      <c r="X960" s="18">
        <v>0.55518377188734602</v>
      </c>
      <c r="Y960" s="20"/>
    </row>
    <row r="961" spans="1:25" x14ac:dyDescent="0.2">
      <c r="A961" s="2" t="s">
        <v>2867</v>
      </c>
      <c r="B961" s="2" t="s">
        <v>2868</v>
      </c>
      <c r="C961" s="2" t="s">
        <v>2869</v>
      </c>
      <c r="D961" s="19">
        <v>0.240747876647491</v>
      </c>
      <c r="E961" s="18">
        <v>0.68893439127260303</v>
      </c>
      <c r="F961" s="18">
        <v>0.89335796572996096</v>
      </c>
      <c r="G961" s="19">
        <v>1.9005589961882102E-2</v>
      </c>
      <c r="H961" s="18">
        <v>0.52090140336512802</v>
      </c>
      <c r="I961" s="18">
        <v>0.81190888490469204</v>
      </c>
      <c r="J961" s="19">
        <v>1.6393082194342899E-2</v>
      </c>
      <c r="K961" s="18">
        <v>0.51913798254139099</v>
      </c>
      <c r="L961" s="18">
        <v>0.86112935492647702</v>
      </c>
      <c r="M961" s="19">
        <v>1.1770948048594101E-3</v>
      </c>
      <c r="N961" s="18">
        <v>0.95656061684927296</v>
      </c>
      <c r="O961" s="18">
        <v>0.99052134880841902</v>
      </c>
      <c r="P961" s="19">
        <v>-8.1251744284831901E-4</v>
      </c>
      <c r="Q961" s="18">
        <v>0.96575727651241705</v>
      </c>
      <c r="R961" s="18">
        <v>0.98546660868614</v>
      </c>
      <c r="S961" s="19">
        <v>-2.61250787811005E-3</v>
      </c>
      <c r="T961" s="18">
        <v>0.94645231236302396</v>
      </c>
      <c r="U961" s="18">
        <v>0.990394556989314</v>
      </c>
      <c r="V961" s="19">
        <v>-1.9896122310115198E-3</v>
      </c>
      <c r="W961" s="18">
        <v>0.944779865268223</v>
      </c>
      <c r="X961" s="18">
        <v>0.98823266728534798</v>
      </c>
      <c r="Y961" s="20"/>
    </row>
    <row r="962" spans="1:25" x14ac:dyDescent="0.2">
      <c r="A962" s="2" t="s">
        <v>2870</v>
      </c>
      <c r="B962" s="2" t="s">
        <v>2871</v>
      </c>
      <c r="C962" s="2" t="s">
        <v>2872</v>
      </c>
      <c r="D962" s="19">
        <v>-0.31727982850631498</v>
      </c>
      <c r="E962" s="18">
        <v>0.41157586636186999</v>
      </c>
      <c r="F962" s="18">
        <v>0.78245891016561697</v>
      </c>
      <c r="G962" s="19">
        <v>-7.1394855693958804E-3</v>
      </c>
      <c r="H962" s="18">
        <v>0.67847340292724101</v>
      </c>
      <c r="I962" s="18">
        <v>0.87841809256917802</v>
      </c>
      <c r="J962" s="19">
        <v>-1.7281741113161001E-2</v>
      </c>
      <c r="K962" s="18">
        <v>0.24673393302588001</v>
      </c>
      <c r="L962" s="18">
        <v>0.66770780844632505</v>
      </c>
      <c r="M962" s="19">
        <v>-9.1209507337815608E-3</v>
      </c>
      <c r="N962" s="18">
        <v>0.58538347198212204</v>
      </c>
      <c r="O962" s="18">
        <v>0.929882973647849</v>
      </c>
      <c r="P962" s="19">
        <v>-4.59773176183104E-5</v>
      </c>
      <c r="Q962" s="18">
        <v>0.99748923397823197</v>
      </c>
      <c r="R962" s="18">
        <v>0.998741916995732</v>
      </c>
      <c r="S962" s="19">
        <v>-1.0142255543645E-2</v>
      </c>
      <c r="T962" s="18">
        <v>0.65500509629357395</v>
      </c>
      <c r="U962" s="18">
        <v>0.92977435737312997</v>
      </c>
      <c r="V962" s="19">
        <v>9.0749734947462007E-3</v>
      </c>
      <c r="W962" s="18">
        <v>0.68273607634560596</v>
      </c>
      <c r="X962" s="18">
        <v>0.89744633137006002</v>
      </c>
      <c r="Y962" s="20"/>
    </row>
    <row r="963" spans="1:25" x14ac:dyDescent="0.2">
      <c r="A963" s="2" t="s">
        <v>2873</v>
      </c>
      <c r="B963" s="2" t="s">
        <v>2874</v>
      </c>
      <c r="C963" s="2" t="s">
        <v>2875</v>
      </c>
      <c r="D963" s="19">
        <v>-1.48333866802835</v>
      </c>
      <c r="E963" s="18">
        <v>5.33899180443555E-2</v>
      </c>
      <c r="F963" s="18">
        <v>0.54077630816136302</v>
      </c>
      <c r="G963" s="19">
        <v>-6.5480159089483195E-2</v>
      </c>
      <c r="H963" s="18">
        <v>3.73964189714207E-3</v>
      </c>
      <c r="I963" s="18">
        <v>0.100682666461517</v>
      </c>
      <c r="J963" s="19">
        <v>-2.54094648735377E-2</v>
      </c>
      <c r="K963" s="18">
        <v>0.16596185280836501</v>
      </c>
      <c r="L963" s="18">
        <v>0.58086648482927805</v>
      </c>
      <c r="M963" s="19">
        <v>-3.4315212605884902E-2</v>
      </c>
      <c r="N963" s="18">
        <v>0.30362015231168599</v>
      </c>
      <c r="O963" s="18">
        <v>0.75724741075361002</v>
      </c>
      <c r="P963" s="19">
        <v>3.2996616247021597E-2</v>
      </c>
      <c r="Q963" s="18">
        <v>0.25943330557189997</v>
      </c>
      <c r="R963" s="18">
        <v>0.66341792781894704</v>
      </c>
      <c r="S963" s="19">
        <v>4.0070694215754599E-2</v>
      </c>
      <c r="T963" s="18">
        <v>0.156281503179902</v>
      </c>
      <c r="U963" s="18">
        <v>0.68398696754594901</v>
      </c>
      <c r="V963" s="19">
        <v>6.7311828852904806E-2</v>
      </c>
      <c r="W963" s="18">
        <v>0.13101026676350999</v>
      </c>
      <c r="X963" s="18">
        <v>0.61964315361119404</v>
      </c>
      <c r="Y963" s="20"/>
    </row>
    <row r="964" spans="1:25" x14ac:dyDescent="0.2">
      <c r="A964" s="2" t="s">
        <v>2876</v>
      </c>
      <c r="B964" s="2" t="s">
        <v>2877</v>
      </c>
      <c r="C964" s="2" t="s">
        <v>2878</v>
      </c>
      <c r="D964" s="19">
        <v>-0.179923401942682</v>
      </c>
      <c r="E964" s="18">
        <v>0.48190110275431902</v>
      </c>
      <c r="F964" s="18">
        <v>0.82743341772522905</v>
      </c>
      <c r="G964" s="19">
        <v>-1.6771685231760701E-3</v>
      </c>
      <c r="H964" s="18">
        <v>0.86459049666084997</v>
      </c>
      <c r="I964" s="18">
        <v>0.95862726662501896</v>
      </c>
      <c r="J964" s="19">
        <v>9.9503524168956404E-3</v>
      </c>
      <c r="K964" s="18">
        <v>0.244860675757956</v>
      </c>
      <c r="L964" s="18">
        <v>0.66770780844632505</v>
      </c>
      <c r="M964" s="19">
        <v>7.3016269212579799E-3</v>
      </c>
      <c r="N964" s="18">
        <v>0.52325607285002995</v>
      </c>
      <c r="O964" s="18">
        <v>0.90679316702883705</v>
      </c>
      <c r="P964" s="19">
        <v>-5.3059174840759896E-3</v>
      </c>
      <c r="Q964" s="18">
        <v>0.59559794803869004</v>
      </c>
      <c r="R964" s="18">
        <v>0.84809385289945405</v>
      </c>
      <c r="S964" s="19">
        <v>1.1627521034166401E-2</v>
      </c>
      <c r="T964" s="18">
        <v>0.37285234996837802</v>
      </c>
      <c r="U964" s="18">
        <v>0.836873418847908</v>
      </c>
      <c r="V964" s="19">
        <v>-1.26075445484055E-2</v>
      </c>
      <c r="W964" s="18">
        <v>0.40769834759625601</v>
      </c>
      <c r="X964" s="18">
        <v>0.813846511361347</v>
      </c>
      <c r="Y964" s="20"/>
    </row>
    <row r="965" spans="1:25" x14ac:dyDescent="0.2">
      <c r="A965" s="2" t="s">
        <v>2879</v>
      </c>
      <c r="B965" s="2" t="s">
        <v>2880</v>
      </c>
      <c r="C965" s="2" t="s">
        <v>2881</v>
      </c>
      <c r="D965" s="19">
        <v>-0.56193200825946699</v>
      </c>
      <c r="E965" s="18">
        <v>1.23461304998734E-2</v>
      </c>
      <c r="F965" s="18">
        <v>0.43211456749556898</v>
      </c>
      <c r="G965" s="19">
        <v>-2.03637772519017E-2</v>
      </c>
      <c r="H965" s="18">
        <v>4.5071853982293197E-3</v>
      </c>
      <c r="I965" s="18">
        <v>0.10521557157860301</v>
      </c>
      <c r="J965" s="19">
        <v>2.22242162389273E-5</v>
      </c>
      <c r="K965" s="18">
        <v>0.99692174695531499</v>
      </c>
      <c r="L965" s="18">
        <v>0.99882426937316804</v>
      </c>
      <c r="M965" s="19">
        <v>-1.09821344693796E-2</v>
      </c>
      <c r="N965" s="18">
        <v>0.26874431287185502</v>
      </c>
      <c r="O965" s="18">
        <v>0.73511819151227697</v>
      </c>
      <c r="P965" s="19">
        <v>1.6816275909957001E-2</v>
      </c>
      <c r="Q965" s="18">
        <v>5.5712730756939603E-2</v>
      </c>
      <c r="R965" s="18">
        <v>0.36110103268386801</v>
      </c>
      <c r="S965" s="19">
        <v>2.03860014804878E-2</v>
      </c>
      <c r="T965" s="18">
        <v>2.6763224492471101E-2</v>
      </c>
      <c r="U965" s="18">
        <v>0.40726645966803898</v>
      </c>
      <c r="V965" s="19">
        <v>2.7798410379336301E-2</v>
      </c>
      <c r="W965" s="18">
        <v>3.7614664654595703E-2</v>
      </c>
      <c r="X965" s="18">
        <v>0.50635617379789799</v>
      </c>
      <c r="Y965" s="20"/>
    </row>
    <row r="966" spans="1:25" x14ac:dyDescent="0.2">
      <c r="A966" s="2" t="s">
        <v>2882</v>
      </c>
      <c r="B966" s="2" t="s">
        <v>2883</v>
      </c>
      <c r="C966" s="2" t="s">
        <v>2884</v>
      </c>
      <c r="D966" s="19">
        <v>-0.55422358358363899</v>
      </c>
      <c r="E966" s="18">
        <v>0.197048307468496</v>
      </c>
      <c r="F966" s="18">
        <v>0.65484916778076296</v>
      </c>
      <c r="G966" s="19">
        <v>-3.7702849193307401E-2</v>
      </c>
      <c r="H966" s="18">
        <v>4.5960568103611897E-2</v>
      </c>
      <c r="I966" s="18">
        <v>0.29247634247753002</v>
      </c>
      <c r="J966" s="19">
        <v>1.18696072306947E-2</v>
      </c>
      <c r="K966" s="18">
        <v>0.45982817632570899</v>
      </c>
      <c r="L966" s="18">
        <v>0.83004737404654605</v>
      </c>
      <c r="M966" s="19">
        <v>6.2163149933559402E-4</v>
      </c>
      <c r="N966" s="18">
        <v>0.97406611058142101</v>
      </c>
      <c r="O966" s="18">
        <v>0.99679232616355795</v>
      </c>
      <c r="P966" s="19">
        <v>1.2811738414986501E-3</v>
      </c>
      <c r="Q966" s="18">
        <v>0.939060559571818</v>
      </c>
      <c r="R966" s="18">
        <v>0.97625107678258305</v>
      </c>
      <c r="S966" s="19">
        <v>4.9572456424000599E-2</v>
      </c>
      <c r="T966" s="18">
        <v>4.6748816774014601E-2</v>
      </c>
      <c r="U966" s="18">
        <v>0.50604389291459095</v>
      </c>
      <c r="V966" s="19">
        <v>6.5954234216254596E-4</v>
      </c>
      <c r="W966" s="18">
        <v>0.97930404399481596</v>
      </c>
      <c r="X966" s="18">
        <v>0.99338951880791104</v>
      </c>
      <c r="Y966" s="20"/>
    </row>
    <row r="967" spans="1:25" x14ac:dyDescent="0.2">
      <c r="A967" s="2" t="s">
        <v>2885</v>
      </c>
      <c r="B967" s="2" t="s">
        <v>2886</v>
      </c>
      <c r="C967" s="2" t="s">
        <v>2887</v>
      </c>
      <c r="D967" s="19">
        <v>0.15350353767358299</v>
      </c>
      <c r="E967" s="18">
        <v>0.12052124068294701</v>
      </c>
      <c r="F967" s="18">
        <v>0.57190744955231998</v>
      </c>
      <c r="G967" s="19">
        <v>6.5452810951458201E-3</v>
      </c>
      <c r="H967" s="18">
        <v>2.97362819868075E-2</v>
      </c>
      <c r="I967" s="18">
        <v>0.23834424493242701</v>
      </c>
      <c r="J967" s="19">
        <v>1.4606111786225199E-2</v>
      </c>
      <c r="K967" s="18">
        <v>0.125594171444977</v>
      </c>
      <c r="L967" s="18">
        <v>0.51538449614870496</v>
      </c>
      <c r="M967" s="19">
        <v>3.8525334186586598E-3</v>
      </c>
      <c r="N967" s="18">
        <v>0.29597001954867302</v>
      </c>
      <c r="O967" s="18">
        <v>0.75568026011941003</v>
      </c>
      <c r="P967" s="19">
        <v>1.4597164467119599E-2</v>
      </c>
      <c r="Q967" s="18">
        <v>5.49520584741073E-2</v>
      </c>
      <c r="R967" s="18">
        <v>0.358914466072701</v>
      </c>
      <c r="S967" s="19">
        <v>-4.6120231507494596E-3</v>
      </c>
      <c r="T967" s="18">
        <v>0.23229021318672</v>
      </c>
      <c r="U967" s="18">
        <v>0.74588600564543095</v>
      </c>
      <c r="V967" s="19">
        <v>-5.8997644411198898E-3</v>
      </c>
      <c r="W967" s="18">
        <v>0.229122664179149</v>
      </c>
      <c r="X967" s="18">
        <v>0.73867434178617997</v>
      </c>
      <c r="Y967" s="20"/>
    </row>
    <row r="968" spans="1:25" x14ac:dyDescent="0.2">
      <c r="A968" s="2" t="s">
        <v>2888</v>
      </c>
      <c r="B968" s="2" t="s">
        <v>2886</v>
      </c>
      <c r="C968" s="2" t="s">
        <v>2887</v>
      </c>
      <c r="D968" s="19">
        <v>-0.120869495953819</v>
      </c>
      <c r="E968" s="18">
        <v>0.60998870361908297</v>
      </c>
      <c r="F968" s="18">
        <v>0.86716823588651704</v>
      </c>
      <c r="G968" s="19">
        <v>1.17674102261248E-2</v>
      </c>
      <c r="H968" s="18">
        <v>0.28439713899341501</v>
      </c>
      <c r="I968" s="18">
        <v>0.67867499077973903</v>
      </c>
      <c r="J968" s="19">
        <v>1.9332579234496801E-3</v>
      </c>
      <c r="K968" s="18">
        <v>0.43785947153205801</v>
      </c>
      <c r="L968" s="18">
        <v>0.82987805976292595</v>
      </c>
      <c r="M968" s="19">
        <v>6.1104495884680404E-3</v>
      </c>
      <c r="N968" s="18">
        <v>0.47174674160784003</v>
      </c>
      <c r="O968" s="18">
        <v>0.86629051066155505</v>
      </c>
      <c r="P968" s="19">
        <v>-2.0472310191425001E-3</v>
      </c>
      <c r="Q968" s="18">
        <v>0.52252448176600896</v>
      </c>
      <c r="R968" s="18">
        <v>0.80447317573945598</v>
      </c>
      <c r="S968" s="19">
        <v>2.83870156023714E-3</v>
      </c>
      <c r="T968" s="18">
        <v>0.84345653683946498</v>
      </c>
      <c r="U968" s="18">
        <v>0.97144023403450397</v>
      </c>
      <c r="V968" s="19">
        <v>8.48671493290277E-3</v>
      </c>
      <c r="W968" s="18">
        <v>0.452146379006025</v>
      </c>
      <c r="X968" s="18">
        <v>0.835672408924649</v>
      </c>
      <c r="Y968" s="20"/>
    </row>
    <row r="969" spans="1:25" x14ac:dyDescent="0.2">
      <c r="A969" s="2" t="s">
        <v>2889</v>
      </c>
      <c r="B969" s="2" t="s">
        <v>2890</v>
      </c>
      <c r="C969" s="2" t="s">
        <v>2891</v>
      </c>
      <c r="D969" s="19">
        <v>6.1566429280655102E-2</v>
      </c>
      <c r="E969" s="18">
        <v>0.83045524357866796</v>
      </c>
      <c r="F969" s="18">
        <v>0.94230692745234002</v>
      </c>
      <c r="G969" s="19">
        <v>2.8872253224868902E-4</v>
      </c>
      <c r="H969" s="18">
        <v>0.98399041543059595</v>
      </c>
      <c r="I969" s="18">
        <v>0.98954891102875397</v>
      </c>
      <c r="J969" s="19">
        <v>-9.0280266354524595E-3</v>
      </c>
      <c r="K969" s="18">
        <v>0.46766386254304698</v>
      </c>
      <c r="L969" s="18">
        <v>0.83004737404654605</v>
      </c>
      <c r="M969" s="19">
        <v>9.4755958618834308E-3</v>
      </c>
      <c r="N969" s="18">
        <v>0.40297172418973598</v>
      </c>
      <c r="O969" s="18">
        <v>0.82396589250026897</v>
      </c>
      <c r="P969" s="19">
        <v>-2.00382050289512E-3</v>
      </c>
      <c r="Q969" s="18">
        <v>0.83915260244442202</v>
      </c>
      <c r="R969" s="18">
        <v>0.95461563658357895</v>
      </c>
      <c r="S969" s="19">
        <v>-9.3167491677013398E-3</v>
      </c>
      <c r="T969" s="18">
        <v>0.62401423526321098</v>
      </c>
      <c r="U969" s="18">
        <v>0.92224342101149204</v>
      </c>
      <c r="V969" s="19">
        <v>-1.1479416364753201E-2</v>
      </c>
      <c r="W969" s="18">
        <v>0.44546555631995499</v>
      </c>
      <c r="X969" s="18">
        <v>0.83301561592803397</v>
      </c>
      <c r="Y969" s="20"/>
    </row>
    <row r="970" spans="1:25" x14ac:dyDescent="0.2">
      <c r="A970" s="2" t="s">
        <v>2892</v>
      </c>
      <c r="B970" s="2" t="s">
        <v>2893</v>
      </c>
      <c r="C970" s="2" t="s">
        <v>2894</v>
      </c>
      <c r="D970" s="19">
        <v>-8.5643578456223293E-2</v>
      </c>
      <c r="E970" s="18">
        <v>0.420883434718477</v>
      </c>
      <c r="F970" s="18">
        <v>0.78869411931146605</v>
      </c>
      <c r="G970" s="19">
        <v>-3.9845126925927002E-3</v>
      </c>
      <c r="H970" s="18">
        <v>0.23535729887770501</v>
      </c>
      <c r="I970" s="18">
        <v>0.62726479341676</v>
      </c>
      <c r="J970" s="19">
        <v>-9.5892631788917904E-5</v>
      </c>
      <c r="K970" s="18">
        <v>0.97303340043987296</v>
      </c>
      <c r="L970" s="18">
        <v>0.99289122493864601</v>
      </c>
      <c r="M970" s="19">
        <v>-5.6188642666077501E-3</v>
      </c>
      <c r="N970" s="18">
        <v>8.1629754745575406E-2</v>
      </c>
      <c r="O970" s="18">
        <v>0.57776439625590703</v>
      </c>
      <c r="P970" s="19">
        <v>3.1660017079810799E-3</v>
      </c>
      <c r="Q970" s="18">
        <v>0.253643771160253</v>
      </c>
      <c r="R970" s="18">
        <v>0.66250238735887002</v>
      </c>
      <c r="S970" s="19">
        <v>3.8886200082188199E-3</v>
      </c>
      <c r="T970" s="18">
        <v>0.37616911509300899</v>
      </c>
      <c r="U970" s="18">
        <v>0.836873418847908</v>
      </c>
      <c r="V970" s="19">
        <v>8.7848659747487307E-3</v>
      </c>
      <c r="W970" s="18">
        <v>4.1770685537199197E-2</v>
      </c>
      <c r="X970" s="18">
        <v>0.50635617379789799</v>
      </c>
      <c r="Y970" s="20"/>
    </row>
    <row r="971" spans="1:25" x14ac:dyDescent="0.2">
      <c r="A971" s="2" t="s">
        <v>2895</v>
      </c>
      <c r="B971" s="2" t="s">
        <v>2896</v>
      </c>
      <c r="C971" s="2" t="s">
        <v>2897</v>
      </c>
      <c r="D971" s="19">
        <v>0.25439033405982198</v>
      </c>
      <c r="E971" s="18">
        <v>0.15751166702667099</v>
      </c>
      <c r="F971" s="18">
        <v>0.61719115804853397</v>
      </c>
      <c r="G971" s="19">
        <v>-6.5045540315430903E-3</v>
      </c>
      <c r="H971" s="18">
        <v>0.380305403379263</v>
      </c>
      <c r="I971" s="18">
        <v>0.73697424927068</v>
      </c>
      <c r="J971" s="19">
        <v>-4.61197486184427E-3</v>
      </c>
      <c r="K971" s="18">
        <v>0.46798861470052899</v>
      </c>
      <c r="L971" s="18">
        <v>0.83004737404654605</v>
      </c>
      <c r="M971" s="19">
        <v>7.8570414921521996E-4</v>
      </c>
      <c r="N971" s="18">
        <v>0.90560685436215904</v>
      </c>
      <c r="O971" s="18">
        <v>0.98117426424047605</v>
      </c>
      <c r="P971" s="19">
        <v>-1.02254391865225E-2</v>
      </c>
      <c r="Q971" s="18">
        <v>8.4319152603742495E-2</v>
      </c>
      <c r="R971" s="18">
        <v>0.417009633459967</v>
      </c>
      <c r="S971" s="19">
        <v>1.89257916973545E-3</v>
      </c>
      <c r="T971" s="18">
        <v>0.84557410918957998</v>
      </c>
      <c r="U971" s="18">
        <v>0.97144023403450397</v>
      </c>
      <c r="V971" s="19">
        <v>-1.10111433737604E-2</v>
      </c>
      <c r="W971" s="18">
        <v>0.21598054962017499</v>
      </c>
      <c r="X971" s="18">
        <v>0.71837735259623703</v>
      </c>
      <c r="Y971" s="20"/>
    </row>
    <row r="972" spans="1:25" x14ac:dyDescent="0.2">
      <c r="A972" s="2" t="s">
        <v>2898</v>
      </c>
      <c r="B972" s="2" t="s">
        <v>2899</v>
      </c>
      <c r="C972" s="2" t="s">
        <v>2900</v>
      </c>
      <c r="D972" s="19">
        <v>0.88373026532305599</v>
      </c>
      <c r="E972" s="18">
        <v>0.23760612396938999</v>
      </c>
      <c r="F972" s="18">
        <v>0.68287898602784103</v>
      </c>
      <c r="G972" s="19">
        <v>6.74954841166686E-2</v>
      </c>
      <c r="H972" s="18">
        <v>5.9738394744418298E-2</v>
      </c>
      <c r="I972" s="18">
        <v>0.34276128132043299</v>
      </c>
      <c r="J972" s="19">
        <v>3.9269086783216903E-3</v>
      </c>
      <c r="K972" s="18">
        <v>0.897433523304217</v>
      </c>
      <c r="L972" s="18">
        <v>0.96263657154368598</v>
      </c>
      <c r="M972" s="19">
        <v>4.6028258409660801E-2</v>
      </c>
      <c r="N972" s="18">
        <v>0.10477244954749</v>
      </c>
      <c r="O972" s="18">
        <v>0.614942697709845</v>
      </c>
      <c r="P972" s="19">
        <v>-1.3123802707807899E-2</v>
      </c>
      <c r="Q972" s="18">
        <v>0.59126679867315401</v>
      </c>
      <c r="R972" s="18">
        <v>0.84711093681879701</v>
      </c>
      <c r="S972" s="19">
        <v>-6.3568575438347305E-2</v>
      </c>
      <c r="T972" s="18">
        <v>0.176040829778425</v>
      </c>
      <c r="U972" s="18">
        <v>0.69287588351738405</v>
      </c>
      <c r="V972" s="19">
        <v>-5.9152061466301198E-2</v>
      </c>
      <c r="W972" s="18">
        <v>0.11643100130049</v>
      </c>
      <c r="X972" s="18">
        <v>0.57666297813921996</v>
      </c>
      <c r="Y972" s="20"/>
    </row>
    <row r="973" spans="1:25" x14ac:dyDescent="0.2">
      <c r="A973" s="2" t="s">
        <v>2901</v>
      </c>
      <c r="B973" s="2" t="s">
        <v>2902</v>
      </c>
      <c r="C973" s="2" t="s">
        <v>2903</v>
      </c>
      <c r="D973" s="19">
        <v>-9.2264363580578795E-2</v>
      </c>
      <c r="E973" s="18">
        <v>0.34553307440981101</v>
      </c>
      <c r="F973" s="18">
        <v>0.74693375789531402</v>
      </c>
      <c r="G973" s="19">
        <v>-5.3348452856949898E-3</v>
      </c>
      <c r="H973" s="18">
        <v>0.112412498186597</v>
      </c>
      <c r="I973" s="18">
        <v>0.463138674205965</v>
      </c>
      <c r="J973" s="19">
        <v>-5.2427333999560998E-3</v>
      </c>
      <c r="K973" s="18">
        <v>6.9506980048383599E-2</v>
      </c>
      <c r="L973" s="18">
        <v>0.42431586657443499</v>
      </c>
      <c r="M973" s="19">
        <v>-6.4008143366348497E-3</v>
      </c>
      <c r="N973" s="18">
        <v>1.6430837778429599E-2</v>
      </c>
      <c r="O973" s="18">
        <v>0.39392010792738202</v>
      </c>
      <c r="P973" s="19">
        <v>-2.2949568271786501E-3</v>
      </c>
      <c r="Q973" s="18">
        <v>0.305303171282787</v>
      </c>
      <c r="R973" s="18">
        <v>0.69164563167849702</v>
      </c>
      <c r="S973" s="19">
        <v>9.2111881461170696E-5</v>
      </c>
      <c r="T973" s="18">
        <v>0.98305126720924496</v>
      </c>
      <c r="U973" s="18">
        <v>0.99505210116570497</v>
      </c>
      <c r="V973" s="19">
        <v>4.1058575092532603E-3</v>
      </c>
      <c r="W973" s="18">
        <v>0.23008227501187201</v>
      </c>
      <c r="X973" s="18">
        <v>0.73867434178617997</v>
      </c>
      <c r="Y973" s="20"/>
    </row>
    <row r="974" spans="1:25" x14ac:dyDescent="0.2">
      <c r="A974" s="2" t="s">
        <v>2904</v>
      </c>
      <c r="B974" s="2" t="s">
        <v>2905</v>
      </c>
      <c r="C974" s="2" t="s">
        <v>2906</v>
      </c>
      <c r="D974" s="19">
        <v>-0.41880340228041402</v>
      </c>
      <c r="E974" s="18">
        <v>0.285972668958897</v>
      </c>
      <c r="F974" s="18">
        <v>0.71154337063232698</v>
      </c>
      <c r="G974" s="19">
        <v>-3.8115218704433199E-3</v>
      </c>
      <c r="H974" s="18">
        <v>0.827712014753199</v>
      </c>
      <c r="I974" s="18">
        <v>0.945699255158715</v>
      </c>
      <c r="J974" s="19">
        <v>1.32487863860051E-2</v>
      </c>
      <c r="K974" s="18">
        <v>0.38065615048956097</v>
      </c>
      <c r="L974" s="18">
        <v>0.79959678249452504</v>
      </c>
      <c r="M974" s="19">
        <v>-3.8985422523001901E-4</v>
      </c>
      <c r="N974" s="18">
        <v>0.97847903300327299</v>
      </c>
      <c r="O974" s="18">
        <v>0.99679232616355795</v>
      </c>
      <c r="P974" s="19">
        <v>-1.1869359582184101E-2</v>
      </c>
      <c r="Q974" s="18">
        <v>0.35049558433127898</v>
      </c>
      <c r="R974" s="18">
        <v>0.72731297143842399</v>
      </c>
      <c r="S974" s="19">
        <v>1.7060308256446301E-2</v>
      </c>
      <c r="T974" s="18">
        <v>0.46128392744844099</v>
      </c>
      <c r="U974" s="18">
        <v>0.85189434656861296</v>
      </c>
      <c r="V974" s="19">
        <v>-1.14795053568067E-2</v>
      </c>
      <c r="W974" s="18">
        <v>0.55080723553789801</v>
      </c>
      <c r="X974" s="18">
        <v>0.87894771628388002</v>
      </c>
      <c r="Y974" s="20"/>
    </row>
    <row r="975" spans="1:25" x14ac:dyDescent="0.2">
      <c r="A975" s="2" t="s">
        <v>2907</v>
      </c>
      <c r="B975" s="2" t="s">
        <v>2908</v>
      </c>
      <c r="C975" s="2" t="s">
        <v>2909</v>
      </c>
      <c r="D975" s="19">
        <v>-9.6341057523042506E-2</v>
      </c>
      <c r="E975" s="18">
        <v>0.67778175021741305</v>
      </c>
      <c r="F975" s="18">
        <v>0.89070192456606201</v>
      </c>
      <c r="G975" s="19">
        <v>-4.6905389603364503E-3</v>
      </c>
      <c r="H975" s="18">
        <v>0.67845432112587201</v>
      </c>
      <c r="I975" s="18">
        <v>0.87841809256917802</v>
      </c>
      <c r="J975" s="19">
        <v>-8.8457356519811708E-3</v>
      </c>
      <c r="K975" s="18">
        <v>0.36570861795114001</v>
      </c>
      <c r="L975" s="18">
        <v>0.78878476283099996</v>
      </c>
      <c r="M975" s="19">
        <v>-5.1548657348375196E-3</v>
      </c>
      <c r="N975" s="18">
        <v>0.61778577046263805</v>
      </c>
      <c r="O975" s="18">
        <v>0.93603904615551203</v>
      </c>
      <c r="P975" s="19">
        <v>7.0217725734281298E-4</v>
      </c>
      <c r="Q975" s="18">
        <v>0.93808412281516595</v>
      </c>
      <c r="R975" s="18">
        <v>0.97625107678258305</v>
      </c>
      <c r="S975" s="19">
        <v>-4.1551966916438098E-3</v>
      </c>
      <c r="T975" s="18">
        <v>0.78071355723506497</v>
      </c>
      <c r="U975" s="18">
        <v>0.95829771367143002</v>
      </c>
      <c r="V975" s="19">
        <v>5.85704299213562E-3</v>
      </c>
      <c r="W975" s="18">
        <v>0.66968506475621303</v>
      </c>
      <c r="X975" s="18">
        <v>0.89744633137006002</v>
      </c>
      <c r="Y975" s="20"/>
    </row>
    <row r="976" spans="1:25" x14ac:dyDescent="0.2">
      <c r="A976" s="2" t="s">
        <v>2910</v>
      </c>
      <c r="B976" s="2" t="s">
        <v>2911</v>
      </c>
      <c r="C976" s="2" t="s">
        <v>2912</v>
      </c>
      <c r="D976" s="19">
        <v>0.42999441926469401</v>
      </c>
      <c r="E976" s="18">
        <v>0.127308150738276</v>
      </c>
      <c r="F976" s="18">
        <v>0.57562502122308801</v>
      </c>
      <c r="G976" s="19">
        <v>1.5664539459697601E-2</v>
      </c>
      <c r="H976" s="18">
        <v>0.228695798469286</v>
      </c>
      <c r="I976" s="18">
        <v>0.62726479341676</v>
      </c>
      <c r="J976" s="19">
        <v>-2.6945293044271699E-3</v>
      </c>
      <c r="K976" s="18">
        <v>0.80758739658058898</v>
      </c>
      <c r="L976" s="18">
        <v>0.93205760774841995</v>
      </c>
      <c r="M976" s="19">
        <v>2.3487117800819E-2</v>
      </c>
      <c r="N976" s="18">
        <v>1.1723775134894501E-2</v>
      </c>
      <c r="O976" s="18">
        <v>0.32790175183086601</v>
      </c>
      <c r="P976" s="19">
        <v>-8.3623193642787998E-3</v>
      </c>
      <c r="Q976" s="18">
        <v>0.28479450264096101</v>
      </c>
      <c r="R976" s="18">
        <v>0.69114514713432695</v>
      </c>
      <c r="S976" s="19">
        <v>-1.8359068715267299E-2</v>
      </c>
      <c r="T976" s="18">
        <v>0.28336558151730001</v>
      </c>
      <c r="U976" s="18">
        <v>0.77600240984817603</v>
      </c>
      <c r="V976" s="19">
        <v>-3.1849437167493298E-2</v>
      </c>
      <c r="W976" s="18">
        <v>1.01608502109887E-2</v>
      </c>
      <c r="X976" s="18">
        <v>0.49340670504552098</v>
      </c>
      <c r="Y976" s="20"/>
    </row>
    <row r="977" spans="1:25" x14ac:dyDescent="0.2">
      <c r="A977" s="2" t="s">
        <v>2913</v>
      </c>
      <c r="B977" s="2" t="s">
        <v>2914</v>
      </c>
      <c r="C977" s="2" t="s">
        <v>2915</v>
      </c>
      <c r="D977" s="19">
        <v>-3.4590527628612103E-2</v>
      </c>
      <c r="E977" s="18">
        <v>0.753769430958663</v>
      </c>
      <c r="F977" s="18">
        <v>0.91181786003064103</v>
      </c>
      <c r="G977" s="19">
        <v>2.4384658876628598E-3</v>
      </c>
      <c r="H977" s="18">
        <v>0.41877316134689002</v>
      </c>
      <c r="I977" s="18">
        <v>0.746539591535202</v>
      </c>
      <c r="J977" s="19">
        <v>4.8405396881315097E-3</v>
      </c>
      <c r="K977" s="18">
        <v>6.5417603894507501E-2</v>
      </c>
      <c r="L977" s="18">
        <v>0.41685652935830803</v>
      </c>
      <c r="M977" s="19">
        <v>5.7124918576122799E-3</v>
      </c>
      <c r="N977" s="18">
        <v>6.5707274925798198E-2</v>
      </c>
      <c r="O977" s="18">
        <v>0.54376053738376495</v>
      </c>
      <c r="P977" s="19">
        <v>6.0204124662380301E-3</v>
      </c>
      <c r="Q977" s="18">
        <v>2.7565696906381401E-2</v>
      </c>
      <c r="R977" s="18">
        <v>0.26528678726914701</v>
      </c>
      <c r="S977" s="19">
        <v>2.4020737650872399E-3</v>
      </c>
      <c r="T977" s="18">
        <v>0.54362598239840498</v>
      </c>
      <c r="U977" s="18">
        <v>0.87668227858270498</v>
      </c>
      <c r="V977" s="19">
        <v>3.07920609720992E-4</v>
      </c>
      <c r="W977" s="18">
        <v>0.93881641968603202</v>
      </c>
      <c r="X977" s="18">
        <v>0.98734179033556801</v>
      </c>
      <c r="Y977" s="20"/>
    </row>
    <row r="978" spans="1:25" x14ac:dyDescent="0.2">
      <c r="A978" s="2" t="s">
        <v>2916</v>
      </c>
      <c r="B978" s="2" t="s">
        <v>2917</v>
      </c>
      <c r="C978" s="2" t="s">
        <v>2918</v>
      </c>
      <c r="D978" s="19">
        <v>-7.1796241595461401E-3</v>
      </c>
      <c r="E978" s="18">
        <v>0.93342487923509299</v>
      </c>
      <c r="F978" s="18">
        <v>0.97870509294098795</v>
      </c>
      <c r="G978" s="19">
        <v>-1.52440059254388E-3</v>
      </c>
      <c r="H978" s="18">
        <v>0.67789878961976702</v>
      </c>
      <c r="I978" s="18">
        <v>0.87841809256917802</v>
      </c>
      <c r="J978" s="19">
        <v>1.04850283720132E-2</v>
      </c>
      <c r="K978" s="18">
        <v>1.9101653539023099E-3</v>
      </c>
      <c r="L978" s="18">
        <v>8.7203200939018302E-2</v>
      </c>
      <c r="M978" s="19">
        <v>3.9072949810278496E-3</v>
      </c>
      <c r="N978" s="18">
        <v>0.24636497651541001</v>
      </c>
      <c r="O978" s="18">
        <v>0.72401614905643097</v>
      </c>
      <c r="P978" s="19">
        <v>6.6964364056519296E-3</v>
      </c>
      <c r="Q978" s="18">
        <v>2.6757734271685901E-2</v>
      </c>
      <c r="R978" s="18">
        <v>0.26106659289015599</v>
      </c>
      <c r="S978" s="19">
        <v>1.20094289645616E-2</v>
      </c>
      <c r="T978" s="18">
        <v>1.7071136186959299E-2</v>
      </c>
      <c r="U978" s="18">
        <v>0.320327580360874</v>
      </c>
      <c r="V978" s="19">
        <v>2.7891414460352302E-3</v>
      </c>
      <c r="W978" s="18">
        <v>0.53030701968169902</v>
      </c>
      <c r="X978" s="18">
        <v>0.86713266228569796</v>
      </c>
      <c r="Y978" s="20"/>
    </row>
    <row r="979" spans="1:25" x14ac:dyDescent="0.2">
      <c r="A979" s="2" t="s">
        <v>2919</v>
      </c>
      <c r="B979" s="2" t="s">
        <v>2920</v>
      </c>
      <c r="C979" s="2" t="s">
        <v>2921</v>
      </c>
      <c r="D979" s="19">
        <v>-4.537232200908E-2</v>
      </c>
      <c r="E979" s="18">
        <v>0.634422405431329</v>
      </c>
      <c r="F979" s="18">
        <v>0.87709698657332202</v>
      </c>
      <c r="G979" s="19">
        <v>6.5985884967233602E-3</v>
      </c>
      <c r="H979" s="18">
        <v>3.0318662968380601E-2</v>
      </c>
      <c r="I979" s="18">
        <v>0.239357865539847</v>
      </c>
      <c r="J979" s="19">
        <v>9.0441152025802392E-3</v>
      </c>
      <c r="K979" s="18">
        <v>9.4152763010943202E-4</v>
      </c>
      <c r="L979" s="18">
        <v>7.0095994611974605E-2</v>
      </c>
      <c r="M979" s="19">
        <v>6.0999826821322399E-3</v>
      </c>
      <c r="N979" s="18">
        <v>2.4914889397900999E-2</v>
      </c>
      <c r="O979" s="18">
        <v>0.45009447964611599</v>
      </c>
      <c r="P979" s="19">
        <v>6.6379098089913401E-3</v>
      </c>
      <c r="Q979" s="18">
        <v>5.9691980045929304E-3</v>
      </c>
      <c r="R979" s="18">
        <v>0.13045146930447801</v>
      </c>
      <c r="S979" s="19">
        <v>2.44552670585802E-3</v>
      </c>
      <c r="T979" s="18">
        <v>0.528279834260174</v>
      </c>
      <c r="U979" s="18">
        <v>0.869519980951452</v>
      </c>
      <c r="V979" s="19">
        <v>5.3792712530856095E-4</v>
      </c>
      <c r="W979" s="18">
        <v>0.87687187692108404</v>
      </c>
      <c r="X979" s="18">
        <v>0.96551828608161605</v>
      </c>
      <c r="Y979" s="20"/>
    </row>
    <row r="980" spans="1:25" x14ac:dyDescent="0.2">
      <c r="A980" s="2" t="s">
        <v>2922</v>
      </c>
      <c r="B980" s="2" t="s">
        <v>2923</v>
      </c>
      <c r="C980" s="2" t="s">
        <v>2924</v>
      </c>
      <c r="D980" s="19">
        <v>1.9894419933872198E-2</v>
      </c>
      <c r="E980" s="18">
        <v>0.85455021639945306</v>
      </c>
      <c r="F980" s="18">
        <v>0.952169516396142</v>
      </c>
      <c r="G980" s="19">
        <v>-6.0883003300872401E-3</v>
      </c>
      <c r="H980" s="18">
        <v>0.167759542738249</v>
      </c>
      <c r="I980" s="18">
        <v>0.55919847579416304</v>
      </c>
      <c r="J980" s="19">
        <v>3.4405462624512101E-3</v>
      </c>
      <c r="K980" s="18">
        <v>0.358880851172727</v>
      </c>
      <c r="L980" s="18">
        <v>0.78341973748724203</v>
      </c>
      <c r="M980" s="19">
        <v>-1.5180425975722699E-3</v>
      </c>
      <c r="N980" s="18">
        <v>0.68167013723009695</v>
      </c>
      <c r="O980" s="18">
        <v>0.94725746856406801</v>
      </c>
      <c r="P980" s="19">
        <v>5.3038194001002997E-3</v>
      </c>
      <c r="Q980" s="18">
        <v>0.107129608064015</v>
      </c>
      <c r="R980" s="18">
        <v>0.46674725505068698</v>
      </c>
      <c r="S980" s="19">
        <v>9.5288465815855095E-3</v>
      </c>
      <c r="T980" s="18">
        <v>0.10294660102511501</v>
      </c>
      <c r="U980" s="18">
        <v>0.65511473379618501</v>
      </c>
      <c r="V980" s="19">
        <v>6.8218619916661297E-3</v>
      </c>
      <c r="W980" s="18">
        <v>0.170362389936426</v>
      </c>
      <c r="X980" s="18">
        <v>0.67502079031413997</v>
      </c>
      <c r="Y980" s="20"/>
    </row>
    <row r="981" spans="1:25" x14ac:dyDescent="0.2">
      <c r="A981" s="2" t="s">
        <v>2925</v>
      </c>
      <c r="B981" s="2" t="s">
        <v>2926</v>
      </c>
      <c r="C981" s="2" t="s">
        <v>2927</v>
      </c>
      <c r="D981" s="19">
        <v>-2.5869624601357499E-2</v>
      </c>
      <c r="E981" s="18">
        <v>0.93955191202393995</v>
      </c>
      <c r="F981" s="18">
        <v>0.97870509294098795</v>
      </c>
      <c r="G981" s="19">
        <v>-1.6452469384921301E-3</v>
      </c>
      <c r="H981" s="18">
        <v>0.89426975968796896</v>
      </c>
      <c r="I981" s="18">
        <v>0.96889762310600802</v>
      </c>
      <c r="J981" s="19">
        <v>1.86461277360137E-2</v>
      </c>
      <c r="K981" s="18">
        <v>8.6751815635359594E-2</v>
      </c>
      <c r="L981" s="18">
        <v>0.46435523209528601</v>
      </c>
      <c r="M981" s="19">
        <v>-2.9904956649949101E-2</v>
      </c>
      <c r="N981" s="18">
        <v>2.43429580112073E-2</v>
      </c>
      <c r="O981" s="18">
        <v>0.45009447964611599</v>
      </c>
      <c r="P981" s="19">
        <v>-2.5998826968121201E-3</v>
      </c>
      <c r="Q981" s="18">
        <v>0.81594047224435795</v>
      </c>
      <c r="R981" s="18">
        <v>0.94464368249915798</v>
      </c>
      <c r="S981" s="19">
        <v>2.0291374664915401E-2</v>
      </c>
      <c r="T981" s="18">
        <v>0.218875837474238</v>
      </c>
      <c r="U981" s="18">
        <v>0.73435635032763003</v>
      </c>
      <c r="V981" s="19">
        <v>2.73050739390879E-2</v>
      </c>
      <c r="W981" s="18">
        <v>0.114400012345904</v>
      </c>
      <c r="X981" s="18">
        <v>0.57200006172951801</v>
      </c>
      <c r="Y981" s="20"/>
    </row>
    <row r="982" spans="1:25" x14ac:dyDescent="0.2">
      <c r="A982" s="2" t="s">
        <v>2928</v>
      </c>
      <c r="B982" s="2" t="s">
        <v>2929</v>
      </c>
      <c r="C982" s="2" t="s">
        <v>2930</v>
      </c>
      <c r="D982" s="19">
        <v>-0.88755657915193398</v>
      </c>
      <c r="E982" s="18">
        <v>0.12581963890150999</v>
      </c>
      <c r="F982" s="18">
        <v>0.57190744955231998</v>
      </c>
      <c r="G982" s="19">
        <v>-5.3913701804351299E-3</v>
      </c>
      <c r="H982" s="18">
        <v>0.85179099236542599</v>
      </c>
      <c r="I982" s="18">
        <v>0.95553476707659901</v>
      </c>
      <c r="J982" s="19">
        <v>4.6270677399589601E-2</v>
      </c>
      <c r="K982" s="18">
        <v>6.9179152589225301E-2</v>
      </c>
      <c r="L982" s="18">
        <v>0.42431586657443499</v>
      </c>
      <c r="M982" s="19">
        <v>1.5675660971179398E-2</v>
      </c>
      <c r="N982" s="18">
        <v>0.55869263661857205</v>
      </c>
      <c r="O982" s="18">
        <v>0.91731402203954304</v>
      </c>
      <c r="P982" s="19">
        <v>2.1290449626596399E-2</v>
      </c>
      <c r="Q982" s="18">
        <v>0.36571049298387998</v>
      </c>
      <c r="R982" s="18">
        <v>0.72918869775709205</v>
      </c>
      <c r="S982" s="19">
        <v>5.1662047571262998E-2</v>
      </c>
      <c r="T982" s="18">
        <v>0.18026284140494001</v>
      </c>
      <c r="U982" s="18">
        <v>0.69287588351738405</v>
      </c>
      <c r="V982" s="19">
        <v>5.6147886554161501E-3</v>
      </c>
      <c r="W982" s="18">
        <v>0.87466190130053301</v>
      </c>
      <c r="X982" s="18">
        <v>0.96551828608161605</v>
      </c>
      <c r="Y982" s="20"/>
    </row>
    <row r="983" spans="1:25" x14ac:dyDescent="0.2">
      <c r="A983" s="2" t="s">
        <v>2931</v>
      </c>
      <c r="B983" s="2" t="s">
        <v>2932</v>
      </c>
      <c r="C983" s="2" t="s">
        <v>2933</v>
      </c>
      <c r="D983" s="19">
        <v>-0.23507358480257001</v>
      </c>
      <c r="E983" s="18">
        <v>0.320143053841206</v>
      </c>
      <c r="F983" s="18">
        <v>0.73807957678055602</v>
      </c>
      <c r="G983" s="19">
        <v>-1.79546278281289E-2</v>
      </c>
      <c r="H983" s="18">
        <v>7.3488636051336001E-2</v>
      </c>
      <c r="I983" s="18">
        <v>0.378250332617171</v>
      </c>
      <c r="J983" s="19">
        <v>8.4121501941976703E-3</v>
      </c>
      <c r="K983" s="18">
        <v>0.32059829223267</v>
      </c>
      <c r="L983" s="18">
        <v>0.75744593730870802</v>
      </c>
      <c r="M983" s="19">
        <v>-2.58403716419893E-3</v>
      </c>
      <c r="N983" s="18">
        <v>0.75860462270243101</v>
      </c>
      <c r="O983" s="18">
        <v>0.96129303596980298</v>
      </c>
      <c r="P983" s="19">
        <v>6.8187603683051998E-3</v>
      </c>
      <c r="Q983" s="18">
        <v>0.35536318772160302</v>
      </c>
      <c r="R983" s="18">
        <v>0.72918869775709205</v>
      </c>
      <c r="S983" s="19">
        <v>2.6366778086448901E-2</v>
      </c>
      <c r="T983" s="18">
        <v>4.7270572757749797E-2</v>
      </c>
      <c r="U983" s="18">
        <v>0.50647042240446205</v>
      </c>
      <c r="V983" s="19">
        <v>9.4027974892563204E-3</v>
      </c>
      <c r="W983" s="18">
        <v>0.40153358027053498</v>
      </c>
      <c r="X983" s="18">
        <v>0.80699765453364203</v>
      </c>
      <c r="Y983" s="20"/>
    </row>
    <row r="984" spans="1:25" x14ac:dyDescent="0.2">
      <c r="A984" s="2" t="s">
        <v>2934</v>
      </c>
      <c r="B984" s="2" t="s">
        <v>2935</v>
      </c>
      <c r="C984" s="2" t="s">
        <v>2936</v>
      </c>
      <c r="D984" s="19">
        <v>-0.44990388316448898</v>
      </c>
      <c r="E984" s="18">
        <v>0.16046970109261899</v>
      </c>
      <c r="F984" s="18">
        <v>0.61719115804853397</v>
      </c>
      <c r="G984" s="19">
        <v>-2.6561917314801599E-2</v>
      </c>
      <c r="H984" s="18">
        <v>0.139381124009857</v>
      </c>
      <c r="I984" s="18">
        <v>0.52277372170310299</v>
      </c>
      <c r="J984" s="19">
        <v>2.03565123482276E-2</v>
      </c>
      <c r="K984" s="18">
        <v>0.186937582814204</v>
      </c>
      <c r="L984" s="18">
        <v>0.60025829344010495</v>
      </c>
      <c r="M984" s="19">
        <v>9.28764280296881E-3</v>
      </c>
      <c r="N984" s="18">
        <v>0.37864037001133999</v>
      </c>
      <c r="O984" s="18">
        <v>0.81007605822137196</v>
      </c>
      <c r="P984" s="19">
        <v>1.7460184599176299E-2</v>
      </c>
      <c r="Q984" s="18">
        <v>6.3317672385949195E-2</v>
      </c>
      <c r="R984" s="18">
        <v>0.37678112069296699</v>
      </c>
      <c r="S984" s="19">
        <v>4.6918429654862599E-2</v>
      </c>
      <c r="T984" s="18">
        <v>5.0541455699376299E-2</v>
      </c>
      <c r="U984" s="18">
        <v>0.51086394011434499</v>
      </c>
      <c r="V984" s="19">
        <v>8.1725418004846596E-3</v>
      </c>
      <c r="W984" s="18">
        <v>0.55843069413921398</v>
      </c>
      <c r="X984" s="18">
        <v>0.88115540675811699</v>
      </c>
      <c r="Y984" s="20"/>
    </row>
    <row r="985" spans="1:25" x14ac:dyDescent="0.2">
      <c r="A985" s="2" t="s">
        <v>2937</v>
      </c>
      <c r="B985" s="2" t="s">
        <v>2938</v>
      </c>
      <c r="C985" s="2" t="s">
        <v>2939</v>
      </c>
      <c r="D985" s="19">
        <v>-0.20430085094711001</v>
      </c>
      <c r="E985" s="18">
        <v>0.63250046032662</v>
      </c>
      <c r="F985" s="18">
        <v>0.87709698657332202</v>
      </c>
      <c r="G985" s="19">
        <v>1.03798713126737E-2</v>
      </c>
      <c r="H985" s="18">
        <v>0.62133652392241201</v>
      </c>
      <c r="I985" s="18">
        <v>0.85624949944385598</v>
      </c>
      <c r="J985" s="19">
        <v>1.0702671483173699E-2</v>
      </c>
      <c r="K985" s="18">
        <v>0.55481857951993596</v>
      </c>
      <c r="L985" s="18">
        <v>0.87166792007719196</v>
      </c>
      <c r="M985" s="19">
        <v>7.7163057708920704E-3</v>
      </c>
      <c r="N985" s="18">
        <v>0.65854424726537697</v>
      </c>
      <c r="O985" s="18">
        <v>0.940777496093396</v>
      </c>
      <c r="P985" s="19">
        <v>7.5353671497156898E-3</v>
      </c>
      <c r="Q985" s="18">
        <v>0.62247494320871199</v>
      </c>
      <c r="R985" s="18">
        <v>0.86340646019702505</v>
      </c>
      <c r="S985" s="19">
        <v>3.2280017050056699E-4</v>
      </c>
      <c r="T985" s="18">
        <v>0.99070376097278601</v>
      </c>
      <c r="U985" s="18">
        <v>0.99505210116570497</v>
      </c>
      <c r="V985" s="19">
        <v>-1.80938621177833E-4</v>
      </c>
      <c r="W985" s="18">
        <v>0.99377659300869703</v>
      </c>
      <c r="X985" s="18">
        <v>0.99632749372511398</v>
      </c>
      <c r="Y985" s="20"/>
    </row>
    <row r="986" spans="1:25" x14ac:dyDescent="0.2">
      <c r="A986" s="2" t="s">
        <v>2940</v>
      </c>
      <c r="B986" s="2" t="s">
        <v>2941</v>
      </c>
      <c r="C986" s="2" t="s">
        <v>2942</v>
      </c>
      <c r="D986" s="19">
        <v>-9.2999630482959506E-2</v>
      </c>
      <c r="E986" s="18">
        <v>0.41590872396510198</v>
      </c>
      <c r="F986" s="18">
        <v>0.784029012860605</v>
      </c>
      <c r="G986" s="19">
        <v>6.6732293483503704E-3</v>
      </c>
      <c r="H986" s="18">
        <v>0.113575434378496</v>
      </c>
      <c r="I986" s="18">
        <v>0.46402414823899202</v>
      </c>
      <c r="J986" s="19">
        <v>8.6645295758355396E-3</v>
      </c>
      <c r="K986" s="18">
        <v>1.8780511999838299E-2</v>
      </c>
      <c r="L986" s="18">
        <v>0.240321508776346</v>
      </c>
      <c r="M986" s="19">
        <v>2.7315657295604698E-3</v>
      </c>
      <c r="N986" s="18">
        <v>0.55194887427713601</v>
      </c>
      <c r="O986" s="18">
        <v>0.91549420473441301</v>
      </c>
      <c r="P986" s="19">
        <v>7.00763268591426E-3</v>
      </c>
      <c r="Q986" s="18">
        <v>8.6984556461597404E-2</v>
      </c>
      <c r="R986" s="18">
        <v>0.417009633459967</v>
      </c>
      <c r="S986" s="19">
        <v>1.991300251013E-3</v>
      </c>
      <c r="T986" s="18">
        <v>0.71467917216435495</v>
      </c>
      <c r="U986" s="18">
        <v>0.94328362707211499</v>
      </c>
      <c r="V986" s="19">
        <v>4.2760669563285799E-3</v>
      </c>
      <c r="W986" s="18">
        <v>0.48384560516648101</v>
      </c>
      <c r="X986" s="18">
        <v>0.84152307679046401</v>
      </c>
      <c r="Y986" s="20"/>
    </row>
    <row r="987" spans="1:25" x14ac:dyDescent="0.2">
      <c r="A987" s="2" t="s">
        <v>2943</v>
      </c>
      <c r="B987" s="2" t="s">
        <v>2944</v>
      </c>
      <c r="C987" s="2" t="s">
        <v>2945</v>
      </c>
      <c r="D987" s="19">
        <v>-0.476925489977095</v>
      </c>
      <c r="E987" s="18">
        <v>4.8668486022699901E-2</v>
      </c>
      <c r="F987" s="18">
        <v>0.54077630816136302</v>
      </c>
      <c r="G987" s="19">
        <v>-1.4991765971703401E-2</v>
      </c>
      <c r="H987" s="18">
        <v>4.4926754243260897E-2</v>
      </c>
      <c r="I987" s="18">
        <v>0.287844922765575</v>
      </c>
      <c r="J987" s="19">
        <v>-1.0970643581161701E-2</v>
      </c>
      <c r="K987" s="18">
        <v>8.3298648313961499E-2</v>
      </c>
      <c r="L987" s="18">
        <v>0.459497063417523</v>
      </c>
      <c r="M987" s="19">
        <v>-1.15598885659311E-2</v>
      </c>
      <c r="N987" s="18">
        <v>0.27996231163681701</v>
      </c>
      <c r="O987" s="18">
        <v>0.73859403823783398</v>
      </c>
      <c r="P987" s="19">
        <v>1.02069088399053E-2</v>
      </c>
      <c r="Q987" s="18">
        <v>0.27639860170177599</v>
      </c>
      <c r="R987" s="18">
        <v>0.67817596219119203</v>
      </c>
      <c r="S987" s="19">
        <v>4.0211223931597697E-3</v>
      </c>
      <c r="T987" s="18">
        <v>0.67359297344976998</v>
      </c>
      <c r="U987" s="18">
        <v>0.93085095077681201</v>
      </c>
      <c r="V987" s="19">
        <v>2.17667974058352E-2</v>
      </c>
      <c r="W987" s="18">
        <v>0.127783788033387</v>
      </c>
      <c r="X987" s="18">
        <v>0.61547237355530304</v>
      </c>
      <c r="Y987" s="20"/>
    </row>
    <row r="988" spans="1:25" x14ac:dyDescent="0.2">
      <c r="A988" s="2" t="s">
        <v>2946</v>
      </c>
      <c r="B988" s="2" t="s">
        <v>2947</v>
      </c>
      <c r="C988" s="2" t="s">
        <v>2948</v>
      </c>
      <c r="D988" s="19">
        <v>-0.24338806683870001</v>
      </c>
      <c r="E988" s="18">
        <v>0.42703130676593698</v>
      </c>
      <c r="F988" s="18">
        <v>0.791882692924744</v>
      </c>
      <c r="G988" s="19">
        <v>-2.28304371389738E-2</v>
      </c>
      <c r="H988" s="18">
        <v>0.109390692064843</v>
      </c>
      <c r="I988" s="18">
        <v>0.46263477205429998</v>
      </c>
      <c r="J988" s="19">
        <v>4.4130002775220499E-3</v>
      </c>
      <c r="K988" s="18">
        <v>0.71497590534510502</v>
      </c>
      <c r="L988" s="18">
        <v>0.92806780726454197</v>
      </c>
      <c r="M988" s="19">
        <v>2.2118030128339002E-3</v>
      </c>
      <c r="N988" s="18">
        <v>0.83092715969047204</v>
      </c>
      <c r="O988" s="18">
        <v>0.97533831467447096</v>
      </c>
      <c r="P988" s="19">
        <v>7.5252631104992503E-3</v>
      </c>
      <c r="Q988" s="18">
        <v>0.407357072983907</v>
      </c>
      <c r="R988" s="18">
        <v>0.75618576777789204</v>
      </c>
      <c r="S988" s="19">
        <v>2.7243437501559799E-2</v>
      </c>
      <c r="T988" s="18">
        <v>0.14653737891639099</v>
      </c>
      <c r="U988" s="18">
        <v>0.67346720164841301</v>
      </c>
      <c r="V988" s="19">
        <v>5.3134600976124796E-3</v>
      </c>
      <c r="W988" s="18">
        <v>0.69935424650167199</v>
      </c>
      <c r="X988" s="18">
        <v>0.89880059271338397</v>
      </c>
      <c r="Y988" s="20"/>
    </row>
    <row r="989" spans="1:25" x14ac:dyDescent="0.2">
      <c r="A989" s="2" t="s">
        <v>2949</v>
      </c>
      <c r="B989" s="2" t="s">
        <v>2950</v>
      </c>
      <c r="C989" s="2" t="s">
        <v>2951</v>
      </c>
      <c r="D989" s="19">
        <v>0.28143740205606499</v>
      </c>
      <c r="E989" s="18">
        <v>0.51879278464800405</v>
      </c>
      <c r="F989" s="18">
        <v>0.84133151819768104</v>
      </c>
      <c r="G989" s="19">
        <v>-2.0859338403010401E-2</v>
      </c>
      <c r="H989" s="18">
        <v>0.23965912850672599</v>
      </c>
      <c r="I989" s="18">
        <v>0.62726479341676</v>
      </c>
      <c r="J989" s="19">
        <v>4.4512401386472902E-3</v>
      </c>
      <c r="K989" s="18">
        <v>0.76728967501818801</v>
      </c>
      <c r="L989" s="18">
        <v>0.92991291618134797</v>
      </c>
      <c r="M989" s="19">
        <v>2.9837691462282399E-3</v>
      </c>
      <c r="N989" s="18">
        <v>0.85020373531022797</v>
      </c>
      <c r="O989" s="18">
        <v>0.97648538172558996</v>
      </c>
      <c r="P989" s="19">
        <v>-1.42215646369017E-3</v>
      </c>
      <c r="Q989" s="18">
        <v>0.91787065314704996</v>
      </c>
      <c r="R989" s="18">
        <v>0.97623073721473597</v>
      </c>
      <c r="S989" s="19">
        <v>2.53105785824159E-2</v>
      </c>
      <c r="T989" s="18">
        <v>0.27765462556188703</v>
      </c>
      <c r="U989" s="18">
        <v>0.77207829672977402</v>
      </c>
      <c r="V989" s="19">
        <v>-4.4059256122889398E-3</v>
      </c>
      <c r="W989" s="18">
        <v>0.83361732089508001</v>
      </c>
      <c r="X989" s="18">
        <v>0.95661004037140396</v>
      </c>
      <c r="Y989" s="20"/>
    </row>
    <row r="990" spans="1:25" x14ac:dyDescent="0.2">
      <c r="A990" s="2" t="s">
        <v>2952</v>
      </c>
      <c r="B990" s="2" t="s">
        <v>2953</v>
      </c>
      <c r="C990" s="2" t="s">
        <v>2954</v>
      </c>
      <c r="D990" s="19">
        <v>-0.26266684683879499</v>
      </c>
      <c r="E990" s="18">
        <v>0.249269394020291</v>
      </c>
      <c r="F990" s="18">
        <v>0.69033368894206004</v>
      </c>
      <c r="G990" s="19">
        <v>1.6283791274333301E-2</v>
      </c>
      <c r="H990" s="18">
        <v>0.116342562899883</v>
      </c>
      <c r="I990" s="18">
        <v>0.46984496555722099</v>
      </c>
      <c r="J990" s="19">
        <v>1.16592080971555E-2</v>
      </c>
      <c r="K990" s="18">
        <v>0.190788503916694</v>
      </c>
      <c r="L990" s="18">
        <v>0.60444533570408598</v>
      </c>
      <c r="M990" s="19">
        <v>4.6214352929964099E-4</v>
      </c>
      <c r="N990" s="18">
        <v>0.95252378760119005</v>
      </c>
      <c r="O990" s="18">
        <v>0.99052134880841902</v>
      </c>
      <c r="P990" s="19">
        <v>7.6528440971692802E-3</v>
      </c>
      <c r="Q990" s="18">
        <v>0.26239120214287498</v>
      </c>
      <c r="R990" s="18">
        <v>0.66871544235441505</v>
      </c>
      <c r="S990" s="19">
        <v>-4.6245831771802304E-3</v>
      </c>
      <c r="T990" s="18">
        <v>0.73297633886834501</v>
      </c>
      <c r="U990" s="18">
        <v>0.94328362707211499</v>
      </c>
      <c r="V990" s="19">
        <v>7.1907005492612298E-3</v>
      </c>
      <c r="W990" s="18">
        <v>0.48648048343982098</v>
      </c>
      <c r="X990" s="18">
        <v>0.84152307679046401</v>
      </c>
      <c r="Y990" s="20"/>
    </row>
    <row r="991" spans="1:25" x14ac:dyDescent="0.2">
      <c r="A991" s="2" t="s">
        <v>2955</v>
      </c>
      <c r="B991" s="2" t="s">
        <v>2956</v>
      </c>
      <c r="C991" s="2" t="s">
        <v>2957</v>
      </c>
      <c r="D991" s="19">
        <v>-0.28448892022420602</v>
      </c>
      <c r="E991" s="18">
        <v>0.43563818486431</v>
      </c>
      <c r="F991" s="18">
        <v>0.79604849675567901</v>
      </c>
      <c r="G991" s="19">
        <v>1.1836115809330801E-3</v>
      </c>
      <c r="H991" s="18">
        <v>0.94497424879291503</v>
      </c>
      <c r="I991" s="18">
        <v>0.97892916558151899</v>
      </c>
      <c r="J991" s="19">
        <v>-3.25272670140606E-3</v>
      </c>
      <c r="K991" s="18">
        <v>0.82567553225875101</v>
      </c>
      <c r="L991" s="18">
        <v>0.94234707486053104</v>
      </c>
      <c r="M991" s="19">
        <v>-3.63002711867604E-3</v>
      </c>
      <c r="N991" s="18">
        <v>0.78065481389020996</v>
      </c>
      <c r="O991" s="18">
        <v>0.96290225824949005</v>
      </c>
      <c r="P991" s="19">
        <v>8.7704694941921502E-3</v>
      </c>
      <c r="Q991" s="18">
        <v>0.442956407304267</v>
      </c>
      <c r="R991" s="18">
        <v>0.77245922802511602</v>
      </c>
      <c r="S991" s="19">
        <v>-4.4363382822666499E-3</v>
      </c>
      <c r="T991" s="18">
        <v>0.84454858294377</v>
      </c>
      <c r="U991" s="18">
        <v>0.97144023403450397</v>
      </c>
      <c r="V991" s="19">
        <v>1.24004965643176E-2</v>
      </c>
      <c r="W991" s="18">
        <v>0.47512360330484099</v>
      </c>
      <c r="X991" s="18">
        <v>0.84137449895841798</v>
      </c>
      <c r="Y991" s="20"/>
    </row>
    <row r="992" spans="1:25" x14ac:dyDescent="0.2">
      <c r="A992" s="2" t="s">
        <v>2958</v>
      </c>
      <c r="B992" s="2" t="s">
        <v>2959</v>
      </c>
      <c r="C992" s="2" t="s">
        <v>2960</v>
      </c>
      <c r="D992" s="19">
        <v>-0.219220301733204</v>
      </c>
      <c r="E992" s="18">
        <v>0.46688790272220698</v>
      </c>
      <c r="F992" s="18">
        <v>0.81569433919853096</v>
      </c>
      <c r="G992" s="19">
        <v>-1.09115947459549E-2</v>
      </c>
      <c r="H992" s="18">
        <v>0.337381394439837</v>
      </c>
      <c r="I992" s="18">
        <v>0.715657503357229</v>
      </c>
      <c r="J992" s="19">
        <v>6.8579800213815498E-3</v>
      </c>
      <c r="K992" s="18">
        <v>0.47959580109126099</v>
      </c>
      <c r="L992" s="18">
        <v>0.83570633614308998</v>
      </c>
      <c r="M992" s="19">
        <v>-2.3866822255687301E-3</v>
      </c>
      <c r="N992" s="18">
        <v>0.81667117922569699</v>
      </c>
      <c r="O992" s="18">
        <v>0.97533831467447096</v>
      </c>
      <c r="P992" s="19">
        <v>4.9990663445948699E-3</v>
      </c>
      <c r="Q992" s="18">
        <v>0.57843021449658905</v>
      </c>
      <c r="R992" s="18">
        <v>0.84711093681879701</v>
      </c>
      <c r="S992" s="19">
        <v>1.77695747670432E-2</v>
      </c>
      <c r="T992" s="18">
        <v>0.23679909928260101</v>
      </c>
      <c r="U992" s="18">
        <v>0.74857827360742002</v>
      </c>
      <c r="V992" s="19">
        <v>7.3857485701670804E-3</v>
      </c>
      <c r="W992" s="18">
        <v>0.58938378781819001</v>
      </c>
      <c r="X992" s="18">
        <v>0.89297254696899298</v>
      </c>
      <c r="Y992" s="20"/>
    </row>
    <row r="993" spans="1:25" x14ac:dyDescent="0.2">
      <c r="A993" s="2" t="s">
        <v>2961</v>
      </c>
      <c r="B993" s="2" t="s">
        <v>2962</v>
      </c>
      <c r="C993" s="2" t="s">
        <v>2963</v>
      </c>
      <c r="D993" s="19">
        <v>5.5693993755097398E-2</v>
      </c>
      <c r="E993" s="18">
        <v>0.78985782053604403</v>
      </c>
      <c r="F993" s="18">
        <v>0.92000677452255997</v>
      </c>
      <c r="G993" s="19">
        <v>6.5990864966863497E-3</v>
      </c>
      <c r="H993" s="18">
        <v>0.53562128187995195</v>
      </c>
      <c r="I993" s="18">
        <v>0.81447243320306895</v>
      </c>
      <c r="J993" s="19">
        <v>3.2819253037146999E-4</v>
      </c>
      <c r="K993" s="18">
        <v>0.97144859937556804</v>
      </c>
      <c r="L993" s="18">
        <v>0.99289122493864601</v>
      </c>
      <c r="M993" s="19">
        <v>4.9325788529869796E-3</v>
      </c>
      <c r="N993" s="18">
        <v>0.49019159337736801</v>
      </c>
      <c r="O993" s="18">
        <v>0.88588842176632698</v>
      </c>
      <c r="P993" s="19">
        <v>1.21949122741443E-3</v>
      </c>
      <c r="Q993" s="18">
        <v>0.84455947193126102</v>
      </c>
      <c r="R993" s="18">
        <v>0.95587753177107004</v>
      </c>
      <c r="S993" s="19">
        <v>-6.2708939663144803E-3</v>
      </c>
      <c r="T993" s="18">
        <v>0.65533223392301398</v>
      </c>
      <c r="U993" s="18">
        <v>0.92977435737312997</v>
      </c>
      <c r="V993" s="19">
        <v>-3.7130876392962898E-3</v>
      </c>
      <c r="W993" s="18">
        <v>0.69487987371796101</v>
      </c>
      <c r="X993" s="18">
        <v>0.89744633137006002</v>
      </c>
      <c r="Y993" s="20"/>
    </row>
    <row r="994" spans="1:25" x14ac:dyDescent="0.2">
      <c r="A994" s="2" t="s">
        <v>2964</v>
      </c>
      <c r="B994" s="2" t="s">
        <v>2965</v>
      </c>
      <c r="C994" s="2" t="s">
        <v>2966</v>
      </c>
      <c r="D994" s="19">
        <v>-0.107710103375198</v>
      </c>
      <c r="E994" s="18">
        <v>0.13607469345912199</v>
      </c>
      <c r="F994" s="18">
        <v>0.58317725768195205</v>
      </c>
      <c r="G994" s="19">
        <v>1.49056027501218E-4</v>
      </c>
      <c r="H994" s="18">
        <v>0.95717076054539996</v>
      </c>
      <c r="I994" s="18">
        <v>0.97892916558151899</v>
      </c>
      <c r="J994" s="19">
        <v>-5.4412191259722097E-5</v>
      </c>
      <c r="K994" s="18">
        <v>0.98172008610852302</v>
      </c>
      <c r="L994" s="18">
        <v>0.99564889773954501</v>
      </c>
      <c r="M994" s="19">
        <v>-1.1082533249779599E-3</v>
      </c>
      <c r="N994" s="18">
        <v>0.69035905323003599</v>
      </c>
      <c r="O994" s="18">
        <v>0.94890411183668699</v>
      </c>
      <c r="P994" s="19">
        <v>3.40757215139469E-3</v>
      </c>
      <c r="Q994" s="18">
        <v>0.16658988678827</v>
      </c>
      <c r="R994" s="18">
        <v>0.57539270107790697</v>
      </c>
      <c r="S994" s="19">
        <v>-2.0346822206234101E-4</v>
      </c>
      <c r="T994" s="18">
        <v>0.95557176171256497</v>
      </c>
      <c r="U994" s="18">
        <v>0.99203362823344798</v>
      </c>
      <c r="V994" s="19">
        <v>4.5158254764703096E-3</v>
      </c>
      <c r="W994" s="18">
        <v>0.22600754586618299</v>
      </c>
      <c r="X994" s="18">
        <v>0.73867434178617997</v>
      </c>
      <c r="Y994" s="20"/>
    </row>
    <row r="995" spans="1:25" x14ac:dyDescent="0.2">
      <c r="A995" s="2" t="s">
        <v>2967</v>
      </c>
      <c r="B995" s="2" t="s">
        <v>2968</v>
      </c>
      <c r="C995" s="2" t="s">
        <v>2969</v>
      </c>
      <c r="D995" s="19">
        <v>-4.7502396168241402E-2</v>
      </c>
      <c r="E995" s="18">
        <v>0.86515338637576</v>
      </c>
      <c r="F995" s="18">
        <v>0.95722977417760602</v>
      </c>
      <c r="G995" s="19">
        <v>-5.9357168037597104E-3</v>
      </c>
      <c r="H995" s="18">
        <v>0.65921730590998995</v>
      </c>
      <c r="I995" s="18">
        <v>0.87071846044619206</v>
      </c>
      <c r="J995" s="19">
        <v>-4.6493947499716502E-3</v>
      </c>
      <c r="K995" s="18">
        <v>0.68860553805922398</v>
      </c>
      <c r="L995" s="18">
        <v>0.91922821820612</v>
      </c>
      <c r="M995" s="19">
        <v>-1.3975973167761001E-4</v>
      </c>
      <c r="N995" s="18">
        <v>0.99034728574571196</v>
      </c>
      <c r="O995" s="18">
        <v>0.99704460221823599</v>
      </c>
      <c r="P995" s="19">
        <v>1.4085129275571699E-2</v>
      </c>
      <c r="Q995" s="18">
        <v>0.167420393323333</v>
      </c>
      <c r="R995" s="18">
        <v>0.575670782387804</v>
      </c>
      <c r="S995" s="19">
        <v>1.28632205378834E-3</v>
      </c>
      <c r="T995" s="18">
        <v>0.94222778200462598</v>
      </c>
      <c r="U995" s="18">
        <v>0.990394556989314</v>
      </c>
      <c r="V995" s="19">
        <v>1.42248890072469E-2</v>
      </c>
      <c r="W995" s="18">
        <v>0.35604565944065097</v>
      </c>
      <c r="X995" s="18">
        <v>0.78295835080387499</v>
      </c>
      <c r="Y995" s="20"/>
    </row>
    <row r="996" spans="1:25" x14ac:dyDescent="0.2">
      <c r="A996" s="2" t="s">
        <v>2970</v>
      </c>
      <c r="B996" s="2" t="s">
        <v>2971</v>
      </c>
      <c r="C996" s="2" t="s">
        <v>2972</v>
      </c>
      <c r="D996" s="19">
        <v>-0.12586430610746399</v>
      </c>
      <c r="E996" s="18">
        <v>0.39651080683618101</v>
      </c>
      <c r="F996" s="18">
        <v>0.77928000284965804</v>
      </c>
      <c r="G996" s="19">
        <v>4.73916767835314E-3</v>
      </c>
      <c r="H996" s="18">
        <v>0.35028153401129403</v>
      </c>
      <c r="I996" s="18">
        <v>0.71987276567944103</v>
      </c>
      <c r="J996" s="19">
        <v>2.5818081569151299E-3</v>
      </c>
      <c r="K996" s="18">
        <v>0.54997017188999098</v>
      </c>
      <c r="L996" s="18">
        <v>0.87083977038081695</v>
      </c>
      <c r="M996" s="19">
        <v>2.8337054398514098E-3</v>
      </c>
      <c r="N996" s="18">
        <v>0.48039901501986298</v>
      </c>
      <c r="O996" s="18">
        <v>0.87725037525366201</v>
      </c>
      <c r="P996" s="19">
        <v>7.2574963320373902E-3</v>
      </c>
      <c r="Q996" s="18">
        <v>4.3382504496101301E-2</v>
      </c>
      <c r="R996" s="18">
        <v>0.33999952567017</v>
      </c>
      <c r="S996" s="19">
        <v>-2.1573595214320501E-3</v>
      </c>
      <c r="T996" s="18">
        <v>0.74505692058738904</v>
      </c>
      <c r="U996" s="18">
        <v>0.94587555661588696</v>
      </c>
      <c r="V996" s="19">
        <v>4.4237908935844403E-3</v>
      </c>
      <c r="W996" s="18">
        <v>0.40675093087912201</v>
      </c>
      <c r="X996" s="18">
        <v>0.81350186175824302</v>
      </c>
      <c r="Y996" s="20"/>
    </row>
    <row r="997" spans="1:25" x14ac:dyDescent="0.2">
      <c r="A997" s="2" t="s">
        <v>2973</v>
      </c>
      <c r="B997" s="2" t="s">
        <v>2974</v>
      </c>
      <c r="C997" s="2" t="s">
        <v>2975</v>
      </c>
      <c r="D997" s="19">
        <v>0.33527164946524002</v>
      </c>
      <c r="E997" s="18">
        <v>6.8261033366161697E-2</v>
      </c>
      <c r="F997" s="18">
        <v>0.54077630816136302</v>
      </c>
      <c r="G997" s="19">
        <v>5.0987088400095797E-3</v>
      </c>
      <c r="H997" s="18">
        <v>0.33497677924617503</v>
      </c>
      <c r="I997" s="18">
        <v>0.71343938784682204</v>
      </c>
      <c r="J997" s="19">
        <v>-4.5037001550897304E-3</v>
      </c>
      <c r="K997" s="18">
        <v>0.31835581310610001</v>
      </c>
      <c r="L997" s="18">
        <v>0.75627512163213695</v>
      </c>
      <c r="M997" s="19">
        <v>9.1631621595628099E-3</v>
      </c>
      <c r="N997" s="18">
        <v>3.6706466979080997E-2</v>
      </c>
      <c r="O997" s="18">
        <v>0.45033844154707398</v>
      </c>
      <c r="P997" s="19">
        <v>-6.5494687538462503E-3</v>
      </c>
      <c r="Q997" s="18">
        <v>8.3104168575992204E-2</v>
      </c>
      <c r="R997" s="18">
        <v>0.417009633459967</v>
      </c>
      <c r="S997" s="19">
        <v>-9.6024089994448895E-3</v>
      </c>
      <c r="T997" s="18">
        <v>0.170207391351193</v>
      </c>
      <c r="U997" s="18">
        <v>0.69287588351738405</v>
      </c>
      <c r="V997" s="19">
        <v>-1.57126309142719E-2</v>
      </c>
      <c r="W997" s="18">
        <v>8.1083941214176603E-3</v>
      </c>
      <c r="X997" s="18">
        <v>0.49340670504552098</v>
      </c>
      <c r="Y997" s="20"/>
    </row>
    <row r="998" spans="1:25" x14ac:dyDescent="0.2">
      <c r="A998" s="2" t="s">
        <v>2976</v>
      </c>
      <c r="B998" s="2" t="s">
        <v>2977</v>
      </c>
      <c r="C998" s="2" t="s">
        <v>2978</v>
      </c>
      <c r="D998" s="19">
        <v>-7.6427482833332297E-2</v>
      </c>
      <c r="E998" s="18">
        <v>0.71268231812512095</v>
      </c>
      <c r="F998" s="18">
        <v>0.90093332093767597</v>
      </c>
      <c r="G998" s="19">
        <v>8.0635594391740596E-3</v>
      </c>
      <c r="H998" s="18">
        <v>0.23029848176208001</v>
      </c>
      <c r="I998" s="18">
        <v>0.62726479341676</v>
      </c>
      <c r="J998" s="19">
        <v>2.1456807547020401E-3</v>
      </c>
      <c r="K998" s="18">
        <v>0.70584344445597802</v>
      </c>
      <c r="L998" s="18">
        <v>0.92410924772914804</v>
      </c>
      <c r="M998" s="19">
        <v>-3.5191199348061702E-3</v>
      </c>
      <c r="N998" s="18">
        <v>0.53015588333728902</v>
      </c>
      <c r="O998" s="18">
        <v>0.91101267476957204</v>
      </c>
      <c r="P998" s="19">
        <v>3.3279334419058799E-3</v>
      </c>
      <c r="Q998" s="18">
        <v>0.49538687694584099</v>
      </c>
      <c r="R998" s="18">
        <v>0.79778561471339504</v>
      </c>
      <c r="S998" s="19">
        <v>-5.9178786840210201E-3</v>
      </c>
      <c r="T998" s="18">
        <v>0.49997601327354602</v>
      </c>
      <c r="U998" s="18">
        <v>0.86084211553798196</v>
      </c>
      <c r="V998" s="19">
        <v>6.8470533767154102E-3</v>
      </c>
      <c r="W998" s="18">
        <v>0.35847403208762602</v>
      </c>
      <c r="X998" s="18">
        <v>0.78295835080387499</v>
      </c>
      <c r="Y998" s="20"/>
    </row>
    <row r="999" spans="1:25" x14ac:dyDescent="0.2">
      <c r="A999" s="2" t="s">
        <v>2979</v>
      </c>
      <c r="B999" s="2" t="s">
        <v>2980</v>
      </c>
      <c r="C999" s="2" t="s">
        <v>2981</v>
      </c>
      <c r="D999" s="19">
        <v>0.18238032218799299</v>
      </c>
      <c r="E999" s="18">
        <v>0.33192937000066802</v>
      </c>
      <c r="F999" s="18">
        <v>0.73840220021335101</v>
      </c>
      <c r="G999" s="19">
        <v>1.6253633262037501E-3</v>
      </c>
      <c r="H999" s="18">
        <v>0.76811399495379096</v>
      </c>
      <c r="I999" s="18">
        <v>0.92068458299255795</v>
      </c>
      <c r="J999" s="19">
        <v>-1.1159421518489999E-3</v>
      </c>
      <c r="K999" s="18">
        <v>0.81240270094828104</v>
      </c>
      <c r="L999" s="18">
        <v>0.93360203031127198</v>
      </c>
      <c r="M999" s="19">
        <v>6.0968457925961598E-3</v>
      </c>
      <c r="N999" s="18">
        <v>0.224769372835676</v>
      </c>
      <c r="O999" s="18">
        <v>0.70841014944603398</v>
      </c>
      <c r="P999" s="19">
        <v>-5.1035071772429401E-3</v>
      </c>
      <c r="Q999" s="18">
        <v>0.242837175341858</v>
      </c>
      <c r="R999" s="18">
        <v>0.65846726588687099</v>
      </c>
      <c r="S999" s="19">
        <v>-2.7413054780412401E-3</v>
      </c>
      <c r="T999" s="18">
        <v>0.70530281464680999</v>
      </c>
      <c r="U999" s="18">
        <v>0.94119617081874996</v>
      </c>
      <c r="V999" s="19">
        <v>-1.12003529698544E-2</v>
      </c>
      <c r="W999" s="18">
        <v>9.5808446585377002E-2</v>
      </c>
      <c r="X999" s="18">
        <v>0.55518377188734602</v>
      </c>
      <c r="Y999" s="20"/>
    </row>
    <row r="1000" spans="1:25" x14ac:dyDescent="0.2">
      <c r="A1000" s="2" t="s">
        <v>2982</v>
      </c>
      <c r="B1000" s="2" t="s">
        <v>2983</v>
      </c>
      <c r="C1000" s="2" t="s">
        <v>2984</v>
      </c>
      <c r="D1000" s="19">
        <v>-0.134328197791067</v>
      </c>
      <c r="E1000" s="18">
        <v>0.34264044160046297</v>
      </c>
      <c r="F1000" s="18">
        <v>0.74693375789531402</v>
      </c>
      <c r="G1000" s="19">
        <v>3.78790117875917E-3</v>
      </c>
      <c r="H1000" s="18">
        <v>0.44903212149254901</v>
      </c>
      <c r="I1000" s="18">
        <v>0.76914148053372999</v>
      </c>
      <c r="J1000" s="19">
        <v>1.0092922846810901E-3</v>
      </c>
      <c r="K1000" s="18">
        <v>0.812678338766193</v>
      </c>
      <c r="L1000" s="18">
        <v>0.93360203031127198</v>
      </c>
      <c r="M1000" s="19">
        <v>1.52944981881096E-3</v>
      </c>
      <c r="N1000" s="18">
        <v>0.72191888199729504</v>
      </c>
      <c r="O1000" s="18">
        <v>0.95834681157567303</v>
      </c>
      <c r="P1000" s="19">
        <v>6.80593311517768E-3</v>
      </c>
      <c r="Q1000" s="18">
        <v>7.5643951647668697E-2</v>
      </c>
      <c r="R1000" s="18">
        <v>0.401142167828546</v>
      </c>
      <c r="S1000" s="19">
        <v>-2.7786088940916802E-3</v>
      </c>
      <c r="T1000" s="18">
        <v>0.67194554663106998</v>
      </c>
      <c r="U1000" s="18">
        <v>0.93079528227259001</v>
      </c>
      <c r="V1000" s="19">
        <v>5.2764832964069704E-3</v>
      </c>
      <c r="W1000" s="18">
        <v>0.35718165947340302</v>
      </c>
      <c r="X1000" s="18">
        <v>0.78295835080387499</v>
      </c>
      <c r="Y1000" s="20"/>
    </row>
    <row r="1001" spans="1:25" x14ac:dyDescent="0.2">
      <c r="A1001" s="2" t="s">
        <v>2985</v>
      </c>
      <c r="B1001" s="2" t="s">
        <v>2986</v>
      </c>
      <c r="C1001" s="2" t="s">
        <v>2987</v>
      </c>
      <c r="D1001" s="19">
        <v>0.211301289875793</v>
      </c>
      <c r="E1001" s="18">
        <v>0.19876382324771699</v>
      </c>
      <c r="F1001" s="18">
        <v>0.65484916778076296</v>
      </c>
      <c r="G1001" s="19">
        <v>2.8029666187053101E-3</v>
      </c>
      <c r="H1001" s="18">
        <v>0.54603633258846995</v>
      </c>
      <c r="I1001" s="18">
        <v>0.82278633455040395</v>
      </c>
      <c r="J1001" s="19">
        <v>1.21312906513744E-2</v>
      </c>
      <c r="K1001" s="18">
        <v>0.32532526618986302</v>
      </c>
      <c r="L1001" s="18">
        <v>0.75744593730870802</v>
      </c>
      <c r="M1001" s="19">
        <v>7.5157777766185997E-3</v>
      </c>
      <c r="N1001" s="18">
        <v>5.3306946785620701E-2</v>
      </c>
      <c r="O1001" s="18">
        <v>0.50399722531873903</v>
      </c>
      <c r="P1001" s="19">
        <v>-4.8232534401296198E-3</v>
      </c>
      <c r="Q1001" s="18">
        <v>0.14902132166253501</v>
      </c>
      <c r="R1001" s="18">
        <v>0.54016849913220599</v>
      </c>
      <c r="S1001" s="19">
        <v>-4.7527127650730198E-3</v>
      </c>
      <c r="T1001" s="18">
        <v>0.43691232223173998</v>
      </c>
      <c r="U1001" s="18">
        <v>0.84668680482744096</v>
      </c>
      <c r="V1001" s="19">
        <v>-1.23390312167424E-2</v>
      </c>
      <c r="W1001" s="18">
        <v>1.8283211298530899E-2</v>
      </c>
      <c r="X1001" s="18">
        <v>0.49340670504552098</v>
      </c>
      <c r="Y1001" s="20"/>
    </row>
    <row r="1002" spans="1:25" x14ac:dyDescent="0.2">
      <c r="A1002" s="2" t="s">
        <v>2988</v>
      </c>
      <c r="B1002" s="2" t="s">
        <v>2986</v>
      </c>
      <c r="C1002" s="2" t="s">
        <v>2987</v>
      </c>
      <c r="D1002" s="19">
        <v>-9.6574561736064005E-2</v>
      </c>
      <c r="E1002" s="18">
        <v>0.73047348736970397</v>
      </c>
      <c r="F1002" s="18">
        <v>0.90234960204492798</v>
      </c>
      <c r="G1002" s="19">
        <v>-2.4755741059840899E-3</v>
      </c>
      <c r="H1002" s="18">
        <v>0.86164295028578397</v>
      </c>
      <c r="I1002" s="18">
        <v>0.95862726662501896</v>
      </c>
      <c r="J1002" s="19">
        <v>-1.9497461590922401E-3</v>
      </c>
      <c r="K1002" s="18">
        <v>0.62220913904055297</v>
      </c>
      <c r="L1002" s="18">
        <v>0.90008921392868602</v>
      </c>
      <c r="M1002" s="19">
        <v>4.7188572063006102E-3</v>
      </c>
      <c r="N1002" s="18">
        <v>0.62704670501770898</v>
      </c>
      <c r="O1002" s="18">
        <v>0.93789037075298298</v>
      </c>
      <c r="P1002" s="19">
        <v>6.91438038877293E-3</v>
      </c>
      <c r="Q1002" s="18">
        <v>0.41590154820089498</v>
      </c>
      <c r="R1002" s="18">
        <v>0.76102055446960903</v>
      </c>
      <c r="S1002" s="19">
        <v>1.4606864757425999E-2</v>
      </c>
      <c r="T1002" s="18">
        <v>0.43779348072610602</v>
      </c>
      <c r="U1002" s="18">
        <v>0.84668680482744096</v>
      </c>
      <c r="V1002" s="19">
        <v>2.19552317491944E-3</v>
      </c>
      <c r="W1002" s="18">
        <v>0.86452168420974995</v>
      </c>
      <c r="X1002" s="18">
        <v>0.96551828608161605</v>
      </c>
      <c r="Y1002" s="20"/>
    </row>
    <row r="1003" spans="1:25" x14ac:dyDescent="0.2">
      <c r="A1003" s="2" t="s">
        <v>2989</v>
      </c>
      <c r="B1003" s="2" t="s">
        <v>2990</v>
      </c>
      <c r="C1003" s="2" t="s">
        <v>2991</v>
      </c>
      <c r="D1003" s="19">
        <v>-7.2591713305088595E-2</v>
      </c>
      <c r="E1003" s="18">
        <v>0.77564708829351903</v>
      </c>
      <c r="F1003" s="18">
        <v>0.91715027332003995</v>
      </c>
      <c r="G1003" s="19">
        <v>8.0289024574085599E-3</v>
      </c>
      <c r="H1003" s="18">
        <v>0.54623821770608605</v>
      </c>
      <c r="I1003" s="18">
        <v>0.82278633455040395</v>
      </c>
      <c r="J1003" s="19">
        <v>-4.4787707751729798E-4</v>
      </c>
      <c r="K1003" s="18">
        <v>0.96875110119795205</v>
      </c>
      <c r="L1003" s="18">
        <v>0.99289122493864601</v>
      </c>
      <c r="M1003" s="19">
        <v>5.5518569017152198E-3</v>
      </c>
      <c r="N1003" s="18">
        <v>0.61226263584839502</v>
      </c>
      <c r="O1003" s="18">
        <v>0.93603904615551203</v>
      </c>
      <c r="P1003" s="19">
        <v>1.4048807554548201E-2</v>
      </c>
      <c r="Q1003" s="18">
        <v>0.146359990667878</v>
      </c>
      <c r="R1003" s="18">
        <v>0.54016849913220599</v>
      </c>
      <c r="S1003" s="19">
        <v>-8.4767795557836503E-3</v>
      </c>
      <c r="T1003" s="18">
        <v>0.62888218042307498</v>
      </c>
      <c r="U1003" s="18">
        <v>0.92224342101149204</v>
      </c>
      <c r="V1003" s="19">
        <v>8.4969506528333703E-3</v>
      </c>
      <c r="W1003" s="18">
        <v>0.55974348219777503</v>
      </c>
      <c r="X1003" s="18">
        <v>0.88115540675811699</v>
      </c>
      <c r="Y1003" s="20"/>
    </row>
    <row r="1004" spans="1:25" x14ac:dyDescent="0.2">
      <c r="A1004" s="2" t="s">
        <v>2992</v>
      </c>
      <c r="B1004" s="2" t="s">
        <v>2993</v>
      </c>
      <c r="C1004" s="2" t="s">
        <v>2994</v>
      </c>
      <c r="D1004" s="19">
        <v>-0.219012309934144</v>
      </c>
      <c r="E1004" s="18">
        <v>0.52483061373283901</v>
      </c>
      <c r="F1004" s="18">
        <v>0.84133151819768104</v>
      </c>
      <c r="G1004" s="19">
        <v>-1.3139139874067901E-2</v>
      </c>
      <c r="H1004" s="18">
        <v>0.34629649820759301</v>
      </c>
      <c r="I1004" s="18">
        <v>0.71865455613960805</v>
      </c>
      <c r="J1004" s="19">
        <v>1.0810059410639601E-2</v>
      </c>
      <c r="K1004" s="18">
        <v>0.36859366602444599</v>
      </c>
      <c r="L1004" s="18">
        <v>0.78984357005238504</v>
      </c>
      <c r="M1004" s="19">
        <v>-8.4767115975563703E-3</v>
      </c>
      <c r="N1004" s="18">
        <v>0.51704519034657004</v>
      </c>
      <c r="O1004" s="18">
        <v>0.90634273906479801</v>
      </c>
      <c r="P1004" s="19">
        <v>1.1701694978229701E-2</v>
      </c>
      <c r="Q1004" s="18">
        <v>0.30808436562067498</v>
      </c>
      <c r="R1004" s="18">
        <v>0.69164563167849702</v>
      </c>
      <c r="S1004" s="19">
        <v>2.3949199284704702E-2</v>
      </c>
      <c r="T1004" s="18">
        <v>0.19478245374926301</v>
      </c>
      <c r="U1004" s="18">
        <v>0.70408708110616502</v>
      </c>
      <c r="V1004" s="19">
        <v>2.0178406575900198E-2</v>
      </c>
      <c r="W1004" s="18">
        <v>0.248521930951352</v>
      </c>
      <c r="X1004" s="18">
        <v>0.74100713098048498</v>
      </c>
      <c r="Y1004" s="20"/>
    </row>
    <row r="1005" spans="1:25" x14ac:dyDescent="0.2">
      <c r="A1005" s="2" t="s">
        <v>2995</v>
      </c>
      <c r="B1005" s="2" t="s">
        <v>2996</v>
      </c>
      <c r="C1005" s="2" t="s">
        <v>2997</v>
      </c>
      <c r="D1005" s="19">
        <v>-2.19239536234122E-2</v>
      </c>
      <c r="E1005" s="18">
        <v>0.946803269778004</v>
      </c>
      <c r="F1005" s="18">
        <v>0.97870509294098795</v>
      </c>
      <c r="G1005" s="19">
        <v>1.13640682984177E-2</v>
      </c>
      <c r="H1005" s="18">
        <v>0.41728568421384299</v>
      </c>
      <c r="I1005" s="18">
        <v>0.74642243343191605</v>
      </c>
      <c r="J1005" s="19">
        <v>6.9301630040091199E-3</v>
      </c>
      <c r="K1005" s="18">
        <v>0.56290252651128503</v>
      </c>
      <c r="L1005" s="18">
        <v>0.879535197673883</v>
      </c>
      <c r="M1005" s="19">
        <v>1.37910396528266E-2</v>
      </c>
      <c r="N1005" s="18">
        <v>0.187932659597044</v>
      </c>
      <c r="O1005" s="18">
        <v>0.69481729336162701</v>
      </c>
      <c r="P1005" s="19">
        <v>1.5255373850399099E-2</v>
      </c>
      <c r="Q1005" s="18">
        <v>9.7536132477773901E-2</v>
      </c>
      <c r="R1005" s="18">
        <v>0.44917955746343202</v>
      </c>
      <c r="S1005" s="19">
        <v>-4.4339052944098803E-3</v>
      </c>
      <c r="T1005" s="18">
        <v>0.80922832159820202</v>
      </c>
      <c r="U1005" s="18">
        <v>0.96765347906361798</v>
      </c>
      <c r="V1005" s="19">
        <v>1.46433419757212E-3</v>
      </c>
      <c r="W1005" s="18">
        <v>0.91502764341728804</v>
      </c>
      <c r="X1005" s="18">
        <v>0.97640144876844703</v>
      </c>
      <c r="Y1005" s="20"/>
    </row>
    <row r="1006" spans="1:25" x14ac:dyDescent="0.2">
      <c r="A1006" s="2" t="s">
        <v>2998</v>
      </c>
      <c r="B1006" s="2" t="s">
        <v>2999</v>
      </c>
      <c r="C1006" s="2" t="s">
        <v>3000</v>
      </c>
      <c r="D1006" s="19">
        <v>5.6149134678176705E-4</v>
      </c>
      <c r="E1006" s="18">
        <v>0.99856967676608899</v>
      </c>
      <c r="F1006" s="18">
        <v>0.99856967676608899</v>
      </c>
      <c r="G1006" s="19">
        <v>1.21937964758881E-2</v>
      </c>
      <c r="H1006" s="18">
        <v>0.38865001086753398</v>
      </c>
      <c r="I1006" s="18">
        <v>0.73797383620960399</v>
      </c>
      <c r="J1006" s="19">
        <v>5.6493693080061601E-3</v>
      </c>
      <c r="K1006" s="18">
        <v>0.63979261544906796</v>
      </c>
      <c r="L1006" s="18">
        <v>0.90370426374405199</v>
      </c>
      <c r="M1006" s="19">
        <v>-2.59629375107974E-3</v>
      </c>
      <c r="N1006" s="18">
        <v>0.82726651705767296</v>
      </c>
      <c r="O1006" s="18">
        <v>0.97533831467447096</v>
      </c>
      <c r="P1006" s="19">
        <v>4.8541161179688598E-3</v>
      </c>
      <c r="Q1006" s="18">
        <v>0.64178650480065702</v>
      </c>
      <c r="R1006" s="18">
        <v>0.877859146347019</v>
      </c>
      <c r="S1006" s="19">
        <v>-6.5444271615000098E-3</v>
      </c>
      <c r="T1006" s="18">
        <v>0.72405702504428804</v>
      </c>
      <c r="U1006" s="18">
        <v>0.94328362707211499</v>
      </c>
      <c r="V1006" s="19">
        <v>7.4504098690482603E-3</v>
      </c>
      <c r="W1006" s="18">
        <v>0.63791072898251699</v>
      </c>
      <c r="X1006" s="18">
        <v>0.89744633137006002</v>
      </c>
      <c r="Y1006" s="20"/>
    </row>
    <row r="1007" spans="1:25" x14ac:dyDescent="0.2">
      <c r="A1007" s="2" t="s">
        <v>3001</v>
      </c>
      <c r="B1007" s="2" t="s">
        <v>3002</v>
      </c>
      <c r="C1007" s="2" t="s">
        <v>3003</v>
      </c>
      <c r="D1007" s="19">
        <v>0.28075930485890399</v>
      </c>
      <c r="E1007" s="18">
        <v>0.175170033475186</v>
      </c>
      <c r="F1007" s="18">
        <v>0.63864074704495</v>
      </c>
      <c r="G1007" s="19">
        <v>1.1969724466228701E-2</v>
      </c>
      <c r="H1007" s="18">
        <v>9.9744962291985304E-2</v>
      </c>
      <c r="I1007" s="18">
        <v>0.44949446526431103</v>
      </c>
      <c r="J1007" s="19">
        <v>3.9560008208145E-3</v>
      </c>
      <c r="K1007" s="18">
        <v>0.51698285969533397</v>
      </c>
      <c r="L1007" s="18">
        <v>0.86112935492647702</v>
      </c>
      <c r="M1007" s="19">
        <v>1.03488735808873E-2</v>
      </c>
      <c r="N1007" s="18">
        <v>6.0861186480984299E-2</v>
      </c>
      <c r="O1007" s="18">
        <v>0.52380529348388105</v>
      </c>
      <c r="P1007" s="19">
        <v>-1.6439778058906401E-3</v>
      </c>
      <c r="Q1007" s="18">
        <v>0.72564259864527003</v>
      </c>
      <c r="R1007" s="18">
        <v>0.91581931448438503</v>
      </c>
      <c r="S1007" s="19">
        <v>3.7269995411950401E-3</v>
      </c>
      <c r="T1007" s="18">
        <v>0.22803861660031</v>
      </c>
      <c r="U1007" s="18">
        <v>0.74427598108991599</v>
      </c>
      <c r="V1007" s="19">
        <v>-1.1992851379295601E-2</v>
      </c>
      <c r="W1007" s="18">
        <v>9.9285444986070906E-2</v>
      </c>
      <c r="X1007" s="18">
        <v>0.55518377188734602</v>
      </c>
      <c r="Y1007" s="20"/>
    </row>
    <row r="1008" spans="1:25" x14ac:dyDescent="0.2">
      <c r="A1008" s="2" t="s">
        <v>3004</v>
      </c>
      <c r="B1008" s="2" t="s">
        <v>3002</v>
      </c>
      <c r="C1008" s="2" t="s">
        <v>3005</v>
      </c>
      <c r="D1008" s="19">
        <v>1.48669062233762E-2</v>
      </c>
      <c r="E1008" s="18">
        <v>0.90856645208554598</v>
      </c>
      <c r="F1008" s="18">
        <v>0.97651721080977605</v>
      </c>
      <c r="G1008" s="19">
        <v>-2.8234496414451301E-3</v>
      </c>
      <c r="H1008" s="18">
        <v>0.23025315513118599</v>
      </c>
      <c r="I1008" s="18">
        <v>0.62726479341676</v>
      </c>
      <c r="J1008" s="19">
        <v>9.0354989971353004E-4</v>
      </c>
      <c r="K1008" s="18">
        <v>0.64913054438257001</v>
      </c>
      <c r="L1008" s="18">
        <v>0.90370426374405199</v>
      </c>
      <c r="M1008" s="19">
        <v>2.8692915354325199E-3</v>
      </c>
      <c r="N1008" s="18">
        <v>0.29808783487103702</v>
      </c>
      <c r="O1008" s="18">
        <v>0.75568026011941003</v>
      </c>
      <c r="P1008" s="19">
        <v>4.6568889594404998E-4</v>
      </c>
      <c r="Q1008" s="18">
        <v>0.84481366617481302</v>
      </c>
      <c r="R1008" s="18">
        <v>0.95587753177107004</v>
      </c>
      <c r="S1008" s="19">
        <v>-8.0137236584490595E-3</v>
      </c>
      <c r="T1008" s="18">
        <v>0.39492390742286099</v>
      </c>
      <c r="U1008" s="18">
        <v>0.84668680482744096</v>
      </c>
      <c r="V1008" s="19">
        <v>-2.4036026811764602E-3</v>
      </c>
      <c r="W1008" s="18">
        <v>0.50863658050584504</v>
      </c>
      <c r="X1008" s="18">
        <v>0.85863088349057404</v>
      </c>
      <c r="Y1008" s="20"/>
    </row>
    <row r="1009" spans="1:25" x14ac:dyDescent="0.2">
      <c r="A1009" s="2" t="s">
        <v>3006</v>
      </c>
      <c r="B1009" s="2" t="s">
        <v>3007</v>
      </c>
      <c r="C1009" s="2" t="s">
        <v>3008</v>
      </c>
      <c r="D1009" s="19">
        <v>-0.41584231707449598</v>
      </c>
      <c r="E1009" s="18">
        <v>0.31905381612742301</v>
      </c>
      <c r="F1009" s="18">
        <v>0.73789979500835601</v>
      </c>
      <c r="G1009" s="19">
        <v>-2.5477053055414801E-2</v>
      </c>
      <c r="H1009" s="18">
        <v>0.23924789788950099</v>
      </c>
      <c r="I1009" s="18">
        <v>0.62726479341676</v>
      </c>
      <c r="J1009" s="19">
        <v>1.1390664538702799E-3</v>
      </c>
      <c r="K1009" s="18">
        <v>0.59494544066024302</v>
      </c>
      <c r="L1009" s="18">
        <v>0.89474977506137499</v>
      </c>
      <c r="M1009" s="19">
        <v>-3.02476903538909E-2</v>
      </c>
      <c r="N1009" s="18">
        <v>0.10436371421846399</v>
      </c>
      <c r="O1009" s="18">
        <v>0.614942697709845</v>
      </c>
      <c r="P1009" s="19">
        <v>1.40413934869463E-3</v>
      </c>
      <c r="Q1009" s="18">
        <v>0.51191484734843296</v>
      </c>
      <c r="R1009" s="18">
        <v>0.79892220473347597</v>
      </c>
      <c r="S1009" s="19">
        <v>2.8214810644759801E-2</v>
      </c>
      <c r="T1009" s="18">
        <v>0.32144932853803099</v>
      </c>
      <c r="U1009" s="18">
        <v>0.80362332134507897</v>
      </c>
      <c r="V1009" s="19">
        <v>3.1495932123227301E-2</v>
      </c>
      <c r="W1009" s="18">
        <v>0.20018015012943199</v>
      </c>
      <c r="X1009" s="18">
        <v>0.69593009732423405</v>
      </c>
      <c r="Y1009" s="20"/>
    </row>
    <row r="1010" spans="1:25" x14ac:dyDescent="0.2">
      <c r="A1010" s="2" t="s">
        <v>3009</v>
      </c>
      <c r="B1010" s="2" t="s">
        <v>3007</v>
      </c>
      <c r="C1010" s="2" t="s">
        <v>3010</v>
      </c>
      <c r="D1010" s="19">
        <v>6.8421102232397404E-2</v>
      </c>
      <c r="E1010" s="18">
        <v>0.48266727670377402</v>
      </c>
      <c r="F1010" s="18">
        <v>0.82743341772522905</v>
      </c>
      <c r="G1010" s="19">
        <v>-1.3547442388741899E-3</v>
      </c>
      <c r="H1010" s="18">
        <v>0.58984904377759495</v>
      </c>
      <c r="I1010" s="18">
        <v>0.83992019978014898</v>
      </c>
      <c r="J1010" s="19">
        <v>2.7377575887202899E-3</v>
      </c>
      <c r="K1010" s="18">
        <v>0.88188648094928301</v>
      </c>
      <c r="L1010" s="18">
        <v>0.96263657154368598</v>
      </c>
      <c r="M1010" s="19">
        <v>2.7677117768126701E-3</v>
      </c>
      <c r="N1010" s="18">
        <v>0.26313208505203201</v>
      </c>
      <c r="O1010" s="18">
        <v>0.73481034389530098</v>
      </c>
      <c r="P1010" s="19">
        <v>1.2482417679781799E-3</v>
      </c>
      <c r="Q1010" s="18">
        <v>0.93786193089622905</v>
      </c>
      <c r="R1010" s="18">
        <v>0.97625107678258305</v>
      </c>
      <c r="S1010" s="19">
        <v>2.49381069273087E-3</v>
      </c>
      <c r="T1010" s="18">
        <v>0.451102890301596</v>
      </c>
      <c r="U1010" s="18">
        <v>0.85189434656861296</v>
      </c>
      <c r="V1010" s="19">
        <v>-1.36357238282822E-3</v>
      </c>
      <c r="W1010" s="18">
        <v>0.67514528916229699</v>
      </c>
      <c r="X1010" s="18">
        <v>0.89744633137006002</v>
      </c>
      <c r="Y1010" s="20"/>
    </row>
    <row r="1011" spans="1:25" x14ac:dyDescent="0.2">
      <c r="A1011" s="2" t="s">
        <v>3011</v>
      </c>
      <c r="B1011" s="2" t="s">
        <v>3012</v>
      </c>
      <c r="C1011" s="2" t="s">
        <v>3013</v>
      </c>
      <c r="D1011" s="19">
        <v>-0.15049725736655301</v>
      </c>
      <c r="E1011" s="18">
        <v>0.302545854080849</v>
      </c>
      <c r="F1011" s="18">
        <v>0.71709513946928005</v>
      </c>
      <c r="G1011" s="19">
        <v>3.26188503106154E-3</v>
      </c>
      <c r="H1011" s="18">
        <v>0.49398679877364599</v>
      </c>
      <c r="I1011" s="18">
        <v>0.796701404288086</v>
      </c>
      <c r="J1011" s="19">
        <v>1.7441300344909201E-3</v>
      </c>
      <c r="K1011" s="18">
        <v>0.66765095008923603</v>
      </c>
      <c r="L1011" s="18">
        <v>0.91777488598650903</v>
      </c>
      <c r="M1011" s="19">
        <v>2.9606990037489601E-3</v>
      </c>
      <c r="N1011" s="18">
        <v>0.47810415963902703</v>
      </c>
      <c r="O1011" s="18">
        <v>0.87458077982748805</v>
      </c>
      <c r="P1011" s="19">
        <v>9.2672768818718807E-3</v>
      </c>
      <c r="Q1011" s="18">
        <v>1.44638084160416E-2</v>
      </c>
      <c r="R1011" s="18">
        <v>0.215220383364918</v>
      </c>
      <c r="S1011" s="19">
        <v>-1.5177549287071601E-3</v>
      </c>
      <c r="T1011" s="18">
        <v>0.80813242869873103</v>
      </c>
      <c r="U1011" s="18">
        <v>0.96765347906361798</v>
      </c>
      <c r="V1011" s="19">
        <v>6.3065778783678297E-3</v>
      </c>
      <c r="W1011" s="18">
        <v>0.257262986130671</v>
      </c>
      <c r="X1011" s="18">
        <v>0.74100713098048498</v>
      </c>
      <c r="Y1011" s="20"/>
    </row>
    <row r="1012" spans="1:25" x14ac:dyDescent="0.2">
      <c r="A1012" s="2" t="s">
        <v>3014</v>
      </c>
      <c r="B1012" s="2" t="s">
        <v>3015</v>
      </c>
      <c r="C1012" s="2" t="s">
        <v>3016</v>
      </c>
      <c r="D1012" s="19">
        <v>1.6270610646328398E-2</v>
      </c>
      <c r="E1012" s="18">
        <v>0.967933651289271</v>
      </c>
      <c r="F1012" s="18">
        <v>0.98131393661133703</v>
      </c>
      <c r="G1012" s="19">
        <v>-6.6838312037972598E-3</v>
      </c>
      <c r="H1012" s="18">
        <v>0.72550528724046504</v>
      </c>
      <c r="I1012" s="18">
        <v>0.89453676471382304</v>
      </c>
      <c r="J1012" s="19">
        <v>2.2408211783705199E-2</v>
      </c>
      <c r="K1012" s="18">
        <v>0.17602123767165601</v>
      </c>
      <c r="L1012" s="18">
        <v>0.59491543016247095</v>
      </c>
      <c r="M1012" s="19">
        <v>4.8942525610942197E-3</v>
      </c>
      <c r="N1012" s="18">
        <v>0.75125444187867796</v>
      </c>
      <c r="O1012" s="18">
        <v>0.96129303596980298</v>
      </c>
      <c r="P1012" s="19">
        <v>9.9133511399084398E-3</v>
      </c>
      <c r="Q1012" s="18">
        <v>0.46386540578282398</v>
      </c>
      <c r="R1012" s="18">
        <v>0.78025742418880895</v>
      </c>
      <c r="S1012" s="19">
        <v>2.9092042967502601E-2</v>
      </c>
      <c r="T1012" s="18">
        <v>0.25033767913816102</v>
      </c>
      <c r="U1012" s="18">
        <v>0.76259702243390903</v>
      </c>
      <c r="V1012" s="19">
        <v>5.0190987472531496E-3</v>
      </c>
      <c r="W1012" s="18">
        <v>0.80654969077822103</v>
      </c>
      <c r="X1012" s="18">
        <v>0.94145194526206699</v>
      </c>
      <c r="Y1012" s="20"/>
    </row>
    <row r="1013" spans="1:25" x14ac:dyDescent="0.2">
      <c r="A1013" s="2" t="s">
        <v>3017</v>
      </c>
      <c r="B1013" s="2" t="s">
        <v>3018</v>
      </c>
      <c r="C1013" s="2" t="s">
        <v>3019</v>
      </c>
      <c r="D1013" s="19">
        <v>-0.202591960555979</v>
      </c>
      <c r="E1013" s="18">
        <v>0.69151915359365901</v>
      </c>
      <c r="F1013" s="18">
        <v>0.89383611677192698</v>
      </c>
      <c r="G1013" s="19">
        <v>-2.2118457672731E-2</v>
      </c>
      <c r="H1013" s="18">
        <v>0.32100266831624802</v>
      </c>
      <c r="I1013" s="18">
        <v>0.70287127703062902</v>
      </c>
      <c r="J1013" s="19">
        <v>-1.5153849634639001E-3</v>
      </c>
      <c r="K1013" s="18">
        <v>0.93652448892214601</v>
      </c>
      <c r="L1013" s="18">
        <v>0.98460289151453995</v>
      </c>
      <c r="M1013" s="19">
        <v>-4.1040204831954002E-3</v>
      </c>
      <c r="N1013" s="18">
        <v>0.81248560808586101</v>
      </c>
      <c r="O1013" s="18">
        <v>0.97533831467447096</v>
      </c>
      <c r="P1013" s="19">
        <v>2.1140928534781802E-3</v>
      </c>
      <c r="Q1013" s="18">
        <v>0.88851898887316705</v>
      </c>
      <c r="R1013" s="18">
        <v>0.97151460027069203</v>
      </c>
      <c r="S1013" s="19">
        <v>2.0603072803725399E-2</v>
      </c>
      <c r="T1013" s="18">
        <v>0.48166340620797199</v>
      </c>
      <c r="U1013" s="18">
        <v>0.85859390990103002</v>
      </c>
      <c r="V1013" s="19">
        <v>6.2181133353159303E-3</v>
      </c>
      <c r="W1013" s="18">
        <v>0.78649117006219005</v>
      </c>
      <c r="X1013" s="18">
        <v>0.93531572691314202</v>
      </c>
      <c r="Y1013" s="20"/>
    </row>
    <row r="1014" spans="1:25" x14ac:dyDescent="0.2">
      <c r="A1014" s="2" t="s">
        <v>3020</v>
      </c>
      <c r="B1014" s="2" t="s">
        <v>3021</v>
      </c>
      <c r="C1014" s="2" t="s">
        <v>3022</v>
      </c>
      <c r="D1014" s="19">
        <v>-0.129202312809541</v>
      </c>
      <c r="E1014" s="18">
        <v>0.77513586948633295</v>
      </c>
      <c r="F1014" s="18">
        <v>0.91715027332003995</v>
      </c>
      <c r="G1014" s="19">
        <v>-7.5049418685237098E-3</v>
      </c>
      <c r="H1014" s="18">
        <v>0.65365102153340704</v>
      </c>
      <c r="I1014" s="18">
        <v>0.86830446924391802</v>
      </c>
      <c r="J1014" s="19">
        <v>1.8869825699239701E-2</v>
      </c>
      <c r="K1014" s="18">
        <v>0.19258504472798499</v>
      </c>
      <c r="L1014" s="18">
        <v>0.60444533570408598</v>
      </c>
      <c r="M1014" s="19">
        <v>8.74002931835886E-3</v>
      </c>
      <c r="N1014" s="18">
        <v>0.62890429725022701</v>
      </c>
      <c r="O1014" s="18">
        <v>0.93863942597573802</v>
      </c>
      <c r="P1014" s="19">
        <v>1.0292678999853901E-2</v>
      </c>
      <c r="Q1014" s="18">
        <v>0.51550492337173104</v>
      </c>
      <c r="R1014" s="18">
        <v>0.79892220473347597</v>
      </c>
      <c r="S1014" s="19">
        <v>2.6374767567809002E-2</v>
      </c>
      <c r="T1014" s="18">
        <v>0.23509359158720999</v>
      </c>
      <c r="U1014" s="18">
        <v>0.74802506414112202</v>
      </c>
      <c r="V1014" s="19">
        <v>1.5526497071204101E-3</v>
      </c>
      <c r="W1014" s="18">
        <v>0.94837097632743494</v>
      </c>
      <c r="X1014" s="18">
        <v>0.98823266728534798</v>
      </c>
      <c r="Y1014" s="20"/>
    </row>
    <row r="1015" spans="1:25" x14ac:dyDescent="0.2">
      <c r="A1015" s="2" t="s">
        <v>3023</v>
      </c>
      <c r="B1015" s="2" t="s">
        <v>3024</v>
      </c>
      <c r="C1015" s="2" t="s">
        <v>3025</v>
      </c>
      <c r="D1015" s="19">
        <v>2.7881492019514099E-2</v>
      </c>
      <c r="E1015" s="18">
        <v>0.79517322714634797</v>
      </c>
      <c r="F1015" s="18">
        <v>0.92374520505451296</v>
      </c>
      <c r="G1015" s="19">
        <v>2.87705279222718E-4</v>
      </c>
      <c r="H1015" s="18">
        <v>0.94159917643763202</v>
      </c>
      <c r="I1015" s="18">
        <v>0.97892916558151899</v>
      </c>
      <c r="J1015" s="19">
        <v>-2.0916907994880602E-3</v>
      </c>
      <c r="K1015" s="18">
        <v>0.53446104828096597</v>
      </c>
      <c r="L1015" s="18">
        <v>0.86736337047142897</v>
      </c>
      <c r="M1015" s="19">
        <v>-8.2223015369651598E-4</v>
      </c>
      <c r="N1015" s="18">
        <v>0.83222179981789202</v>
      </c>
      <c r="O1015" s="18">
        <v>0.97533831467447096</v>
      </c>
      <c r="P1015" s="19">
        <v>-4.26728331241376E-3</v>
      </c>
      <c r="Q1015" s="18">
        <v>0.213023178175412</v>
      </c>
      <c r="R1015" s="18">
        <v>0.63038996232176303</v>
      </c>
      <c r="S1015" s="19">
        <v>-2.3793961125932899E-3</v>
      </c>
      <c r="T1015" s="18">
        <v>0.64560157829773201</v>
      </c>
      <c r="U1015" s="18">
        <v>0.92860500988029904</v>
      </c>
      <c r="V1015" s="19">
        <v>-3.4450531623171298E-3</v>
      </c>
      <c r="W1015" s="18">
        <v>0.50495037657595498</v>
      </c>
      <c r="X1015" s="18">
        <v>0.85563224674758198</v>
      </c>
      <c r="Y1015" s="20"/>
    </row>
    <row r="1016" spans="1:25" x14ac:dyDescent="0.2">
      <c r="A1016" s="2" t="s">
        <v>3026</v>
      </c>
      <c r="B1016" s="2" t="s">
        <v>3027</v>
      </c>
      <c r="C1016" s="2" t="s">
        <v>3028</v>
      </c>
      <c r="D1016" s="19">
        <v>-0.42298937791253899</v>
      </c>
      <c r="E1016" s="18">
        <v>0.269643902624841</v>
      </c>
      <c r="F1016" s="18">
        <v>0.71005481276240401</v>
      </c>
      <c r="G1016" s="19">
        <v>-5.1718327002222503E-3</v>
      </c>
      <c r="H1016" s="18">
        <v>0.77099148660932704</v>
      </c>
      <c r="I1016" s="18">
        <v>0.923079887046514</v>
      </c>
      <c r="J1016" s="19">
        <v>2.4518103152377398E-2</v>
      </c>
      <c r="K1016" s="18">
        <v>0.11576451237515201</v>
      </c>
      <c r="L1016" s="18">
        <v>0.50021702878152197</v>
      </c>
      <c r="M1016" s="19">
        <v>-2.3886477695094201E-2</v>
      </c>
      <c r="N1016" s="18">
        <v>0.16320291526449501</v>
      </c>
      <c r="O1016" s="18">
        <v>0.68272135867617201</v>
      </c>
      <c r="P1016" s="19">
        <v>2.1921384925653799E-2</v>
      </c>
      <c r="Q1016" s="18">
        <v>0.14501520081046501</v>
      </c>
      <c r="R1016" s="18">
        <v>0.53804226449112602</v>
      </c>
      <c r="S1016" s="19">
        <v>2.9689935843689098E-2</v>
      </c>
      <c r="T1016" s="18">
        <v>0.21028824691612499</v>
      </c>
      <c r="U1016" s="18">
        <v>0.71998834789271804</v>
      </c>
      <c r="V1016" s="19">
        <v>4.5807862620522999E-2</v>
      </c>
      <c r="W1016" s="18">
        <v>4.7416806348944698E-2</v>
      </c>
      <c r="X1016" s="18">
        <v>0.51842047624807297</v>
      </c>
      <c r="Y1016" s="20"/>
    </row>
    <row r="1017" spans="1:25" x14ac:dyDescent="0.2">
      <c r="A1017" s="2" t="s">
        <v>3029</v>
      </c>
      <c r="B1017" s="2" t="s">
        <v>3030</v>
      </c>
      <c r="C1017" s="2" t="s">
        <v>3031</v>
      </c>
      <c r="D1017" s="19">
        <v>-0.15418791043885</v>
      </c>
      <c r="E1017" s="18">
        <v>0.63460449263187402</v>
      </c>
      <c r="F1017" s="18">
        <v>0.87709698657332202</v>
      </c>
      <c r="G1017" s="19">
        <v>3.6117780310219198E-3</v>
      </c>
      <c r="H1017" s="18">
        <v>0.82749302474364295</v>
      </c>
      <c r="I1017" s="18">
        <v>0.945699255158715</v>
      </c>
      <c r="J1017" s="19">
        <v>1.4923081620984701E-2</v>
      </c>
      <c r="K1017" s="18">
        <v>0.29830987848989299</v>
      </c>
      <c r="L1017" s="18">
        <v>0.74200004716997903</v>
      </c>
      <c r="M1017" s="19">
        <v>8.3173840486352405E-3</v>
      </c>
      <c r="N1017" s="18">
        <v>0.46912263969971901</v>
      </c>
      <c r="O1017" s="18">
        <v>0.86629051066155505</v>
      </c>
      <c r="P1017" s="19">
        <v>1.51690942104293E-2</v>
      </c>
      <c r="Q1017" s="18">
        <v>0.135809222718312</v>
      </c>
      <c r="R1017" s="18">
        <v>0.52234316430119798</v>
      </c>
      <c r="S1017" s="19">
        <v>1.1311303589963E-2</v>
      </c>
      <c r="T1017" s="18">
        <v>0.60538619298724194</v>
      </c>
      <c r="U1017" s="18">
        <v>0.91329457906459599</v>
      </c>
      <c r="V1017" s="19">
        <v>6.8517101624201403E-3</v>
      </c>
      <c r="W1017" s="18">
        <v>0.65267928040836698</v>
      </c>
      <c r="X1017" s="18">
        <v>0.89744633137006002</v>
      </c>
      <c r="Y1017" s="20"/>
    </row>
    <row r="1018" spans="1:25" x14ac:dyDescent="0.2">
      <c r="A1018" s="2" t="s">
        <v>3032</v>
      </c>
      <c r="B1018" s="2" t="s">
        <v>3033</v>
      </c>
      <c r="C1018" s="2" t="s">
        <v>3034</v>
      </c>
      <c r="D1018" s="19">
        <v>0.150712463954078</v>
      </c>
      <c r="E1018" s="18">
        <v>0.139478157957517</v>
      </c>
      <c r="F1018" s="18">
        <v>0.59160262125908702</v>
      </c>
      <c r="G1018" s="19">
        <v>3.9376050440486999E-3</v>
      </c>
      <c r="H1018" s="18">
        <v>0.205836709960137</v>
      </c>
      <c r="I1018" s="18">
        <v>0.60515872673502002</v>
      </c>
      <c r="J1018" s="19">
        <v>-2.0103885452689499E-3</v>
      </c>
      <c r="K1018" s="18">
        <v>0.44553148723339098</v>
      </c>
      <c r="L1018" s="18">
        <v>0.83004737404654605</v>
      </c>
      <c r="M1018" s="19">
        <v>8.1524558214241501E-5</v>
      </c>
      <c r="N1018" s="18">
        <v>0.98206141441346895</v>
      </c>
      <c r="O1018" s="18">
        <v>0.99679232616355795</v>
      </c>
      <c r="P1018" s="19">
        <v>-5.5092903959884001E-3</v>
      </c>
      <c r="Q1018" s="18">
        <v>8.8481112244111204E-2</v>
      </c>
      <c r="R1018" s="18">
        <v>0.418491747100526</v>
      </c>
      <c r="S1018" s="19">
        <v>-5.9479935892047904E-3</v>
      </c>
      <c r="T1018" s="18">
        <v>0.147521387027748</v>
      </c>
      <c r="U1018" s="18">
        <v>0.67346720164841301</v>
      </c>
      <c r="V1018" s="19">
        <v>-5.59081495365379E-3</v>
      </c>
      <c r="W1018" s="18">
        <v>0.249955358698075</v>
      </c>
      <c r="X1018" s="18">
        <v>0.74100713098048498</v>
      </c>
      <c r="Y1018" s="20"/>
    </row>
    <row r="1019" spans="1:25" x14ac:dyDescent="0.2">
      <c r="A1019" s="2" t="s">
        <v>3035</v>
      </c>
      <c r="B1019" s="2" t="s">
        <v>3036</v>
      </c>
      <c r="C1019" s="2" t="s">
        <v>3037</v>
      </c>
      <c r="D1019" s="19">
        <v>0.74885908763348397</v>
      </c>
      <c r="E1019" s="18">
        <v>3.07439378384547E-2</v>
      </c>
      <c r="F1019" s="18">
        <v>0.52408853904930996</v>
      </c>
      <c r="G1019" s="19">
        <v>2.3354943272240102E-2</v>
      </c>
      <c r="H1019" s="18">
        <v>0.19787085569723001</v>
      </c>
      <c r="I1019" s="18">
        <v>0.59939534965414198</v>
      </c>
      <c r="J1019" s="19">
        <v>-4.89617972741408E-3</v>
      </c>
      <c r="K1019" s="18">
        <v>0.752666353414153</v>
      </c>
      <c r="L1019" s="18">
        <v>0.92991291618134797</v>
      </c>
      <c r="M1019" s="19">
        <v>2.7816101573602502E-2</v>
      </c>
      <c r="N1019" s="18">
        <v>3.2878263004702701E-2</v>
      </c>
      <c r="O1019" s="18">
        <v>0.45033844154707398</v>
      </c>
      <c r="P1019" s="19">
        <v>-3.84622985148976E-4</v>
      </c>
      <c r="Q1019" s="18">
        <v>0.97217797269575301</v>
      </c>
      <c r="R1019" s="18">
        <v>0.98817702936160701</v>
      </c>
      <c r="S1019" s="19">
        <v>-2.8251122999654599E-2</v>
      </c>
      <c r="T1019" s="18">
        <v>0.23740625248692501</v>
      </c>
      <c r="U1019" s="18">
        <v>0.74857827360742002</v>
      </c>
      <c r="V1019" s="19">
        <v>-2.8200724535262001E-2</v>
      </c>
      <c r="W1019" s="18">
        <v>9.8933096055072403E-2</v>
      </c>
      <c r="X1019" s="18">
        <v>0.55518377188734602</v>
      </c>
      <c r="Y1019" s="20"/>
    </row>
    <row r="1020" spans="1:25" x14ac:dyDescent="0.2">
      <c r="A1020" s="2" t="s">
        <v>3038</v>
      </c>
      <c r="B1020" s="2" t="s">
        <v>3039</v>
      </c>
      <c r="C1020" s="2" t="s">
        <v>3040</v>
      </c>
      <c r="D1020" s="19">
        <v>4.5619115711018399E-2</v>
      </c>
      <c r="E1020" s="18">
        <v>0.69486573277883601</v>
      </c>
      <c r="F1020" s="18">
        <v>0.89522579069665997</v>
      </c>
      <c r="G1020" s="19">
        <v>3.0931405978034E-3</v>
      </c>
      <c r="H1020" s="18">
        <v>0.45252698761030002</v>
      </c>
      <c r="I1020" s="18">
        <v>0.77076015607215298</v>
      </c>
      <c r="J1020" s="19">
        <v>4.8800793142779898E-3</v>
      </c>
      <c r="K1020" s="18">
        <v>0.16960779009940699</v>
      </c>
      <c r="L1020" s="18">
        <v>0.58659077371088297</v>
      </c>
      <c r="M1020" s="19">
        <v>7.5222508609002802E-3</v>
      </c>
      <c r="N1020" s="18">
        <v>4.2989362823442297E-2</v>
      </c>
      <c r="O1020" s="18">
        <v>0.46004067003747501</v>
      </c>
      <c r="P1020" s="19">
        <v>5.0849384032882602E-3</v>
      </c>
      <c r="Q1020" s="18">
        <v>0.112241688224857</v>
      </c>
      <c r="R1020" s="18">
        <v>0.47306477993941198</v>
      </c>
      <c r="S1020" s="19">
        <v>1.7869387155337801E-3</v>
      </c>
      <c r="T1020" s="18">
        <v>0.74052818560974698</v>
      </c>
      <c r="U1020" s="18">
        <v>0.94478079573539997</v>
      </c>
      <c r="V1020" s="19">
        <v>-2.4373123575419302E-3</v>
      </c>
      <c r="W1020" s="18">
        <v>0.61096854909833098</v>
      </c>
      <c r="X1020" s="18">
        <v>0.89297254696899298</v>
      </c>
      <c r="Y1020" s="20"/>
    </row>
    <row r="1021" spans="1:25" x14ac:dyDescent="0.2">
      <c r="A1021" s="2" t="s">
        <v>3041</v>
      </c>
      <c r="B1021" s="2" t="s">
        <v>3042</v>
      </c>
      <c r="C1021" s="2" t="s">
        <v>3043</v>
      </c>
      <c r="D1021" s="19">
        <v>-0.44869291379105403</v>
      </c>
      <c r="E1021" s="18">
        <v>0.16843067612979901</v>
      </c>
      <c r="F1021" s="18">
        <v>0.63161503548674702</v>
      </c>
      <c r="G1021" s="19">
        <v>-2.2448192984503901E-2</v>
      </c>
      <c r="H1021" s="18">
        <v>6.5196524501380096E-2</v>
      </c>
      <c r="I1021" s="18">
        <v>0.35469611775362198</v>
      </c>
      <c r="J1021" s="19">
        <v>-8.2058309566256701E-3</v>
      </c>
      <c r="K1021" s="18">
        <v>0.42192956394615599</v>
      </c>
      <c r="L1021" s="18">
        <v>0.82500194067683996</v>
      </c>
      <c r="M1021" s="19">
        <v>-2.1843410659729001E-2</v>
      </c>
      <c r="N1021" s="18">
        <v>1.24914953078425E-2</v>
      </c>
      <c r="O1021" s="18">
        <v>0.32790175183086601</v>
      </c>
      <c r="P1021" s="19">
        <v>-7.3583394028043604E-3</v>
      </c>
      <c r="Q1021" s="18">
        <v>0.31384853259845003</v>
      </c>
      <c r="R1021" s="18">
        <v>0.69523409119909896</v>
      </c>
      <c r="S1021" s="19">
        <v>1.4242362027879501E-2</v>
      </c>
      <c r="T1021" s="18">
        <v>0.36502459147654898</v>
      </c>
      <c r="U1021" s="18">
        <v>0.836873418847908</v>
      </c>
      <c r="V1021" s="19">
        <v>1.4485071256083599E-2</v>
      </c>
      <c r="W1021" s="18">
        <v>0.19549911320138599</v>
      </c>
      <c r="X1021" s="18">
        <v>0.69593009732423405</v>
      </c>
      <c r="Y1021" s="20"/>
    </row>
    <row r="1022" spans="1:25" x14ac:dyDescent="0.2">
      <c r="A1022" s="2" t="s">
        <v>3044</v>
      </c>
      <c r="B1022" s="2" t="s">
        <v>3045</v>
      </c>
      <c r="C1022" s="2" t="s">
        <v>3046</v>
      </c>
      <c r="D1022" s="19">
        <v>-8.2825592957873395E-2</v>
      </c>
      <c r="E1022" s="18">
        <v>0.74267569294959501</v>
      </c>
      <c r="F1022" s="18">
        <v>0.90781080046225204</v>
      </c>
      <c r="G1022" s="19">
        <v>-1.44529909613158E-2</v>
      </c>
      <c r="H1022" s="18">
        <v>0.17748232384733101</v>
      </c>
      <c r="I1022" s="18">
        <v>0.57340443089137605</v>
      </c>
      <c r="J1022" s="19">
        <v>1.01154514687726E-2</v>
      </c>
      <c r="K1022" s="18">
        <v>0.269217966006638</v>
      </c>
      <c r="L1022" s="18">
        <v>0.70143638785848705</v>
      </c>
      <c r="M1022" s="19">
        <v>-1.97702503637496E-4</v>
      </c>
      <c r="N1022" s="18">
        <v>0.98223238564480997</v>
      </c>
      <c r="O1022" s="18">
        <v>0.99679232616355795</v>
      </c>
      <c r="P1022" s="19">
        <v>-8.9064654467398505E-3</v>
      </c>
      <c r="Q1022" s="18">
        <v>0.255273057812893</v>
      </c>
      <c r="R1022" s="18">
        <v>0.66320985547665001</v>
      </c>
      <c r="S1022" s="19">
        <v>2.45684424300276E-2</v>
      </c>
      <c r="T1022" s="18">
        <v>8.4487770188544295E-2</v>
      </c>
      <c r="U1022" s="18">
        <v>0.611540428784491</v>
      </c>
      <c r="V1022" s="19">
        <v>-8.7087629517475507E-3</v>
      </c>
      <c r="W1022" s="18">
        <v>0.46176256298622698</v>
      </c>
      <c r="X1022" s="18">
        <v>0.835672408924649</v>
      </c>
      <c r="Y1022" s="20"/>
    </row>
    <row r="1023" spans="1:25" x14ac:dyDescent="0.2">
      <c r="A1023" s="2" t="s">
        <v>3047</v>
      </c>
      <c r="B1023" s="2" t="s">
        <v>3048</v>
      </c>
      <c r="C1023" s="2" t="s">
        <v>3049</v>
      </c>
      <c r="D1023" s="19">
        <v>-2.61869618767403E-2</v>
      </c>
      <c r="E1023" s="18">
        <v>0.76561482732302599</v>
      </c>
      <c r="F1023" s="18">
        <v>0.91673911740153402</v>
      </c>
      <c r="G1023" s="19">
        <v>-2.8085295509955202E-3</v>
      </c>
      <c r="H1023" s="18">
        <v>0.219408989230573</v>
      </c>
      <c r="I1023" s="18">
        <v>0.61929956637661798</v>
      </c>
      <c r="J1023" s="19">
        <v>4.6712850370787302E-4</v>
      </c>
      <c r="K1023" s="18">
        <v>0.80862856372310499</v>
      </c>
      <c r="L1023" s="18">
        <v>0.93205760774841995</v>
      </c>
      <c r="M1023" s="19">
        <v>-4.0610301790053498E-3</v>
      </c>
      <c r="N1023" s="18">
        <v>4.01571700128623E-2</v>
      </c>
      <c r="O1023" s="18">
        <v>0.45033844154707398</v>
      </c>
      <c r="P1023" s="19">
        <v>-1.1471087453755299E-3</v>
      </c>
      <c r="Q1023" s="18">
        <v>0.49259714143518202</v>
      </c>
      <c r="R1023" s="18">
        <v>0.79778561471339504</v>
      </c>
      <c r="S1023" s="19">
        <v>3.2756580298367501E-3</v>
      </c>
      <c r="T1023" s="18">
        <v>0.27458182460248198</v>
      </c>
      <c r="U1023" s="18">
        <v>0.77207829672977402</v>
      </c>
      <c r="V1023" s="19">
        <v>2.9139214340705298E-3</v>
      </c>
      <c r="W1023" s="18">
        <v>0.25579094873254499</v>
      </c>
      <c r="X1023" s="18">
        <v>0.74100713098048498</v>
      </c>
      <c r="Y1023" s="20"/>
    </row>
    <row r="1024" spans="1:25" x14ac:dyDescent="0.2">
      <c r="A1024" s="2" t="s">
        <v>3050</v>
      </c>
      <c r="B1024" s="2" t="s">
        <v>3051</v>
      </c>
      <c r="C1024" s="2" t="s">
        <v>3052</v>
      </c>
      <c r="D1024" s="19">
        <v>-0.210010870354184</v>
      </c>
      <c r="E1024" s="18">
        <v>0.68803420307266905</v>
      </c>
      <c r="F1024" s="18">
        <v>0.89335796572996096</v>
      </c>
      <c r="G1024" s="19">
        <v>1.9241189771539002E-2</v>
      </c>
      <c r="H1024" s="18">
        <v>0.47155892000808702</v>
      </c>
      <c r="I1024" s="18">
        <v>0.78271737061564794</v>
      </c>
      <c r="J1024" s="19">
        <v>4.8801928573842301E-2</v>
      </c>
      <c r="K1024" s="18">
        <v>3.9440193117258202E-2</v>
      </c>
      <c r="L1024" s="18">
        <v>0.331297622184969</v>
      </c>
      <c r="M1024" s="19">
        <v>2.29691347267982E-3</v>
      </c>
      <c r="N1024" s="18">
        <v>0.89439241345806397</v>
      </c>
      <c r="O1024" s="18">
        <v>0.98117426424047605</v>
      </c>
      <c r="P1024" s="19">
        <v>-5.5188158671742402E-3</v>
      </c>
      <c r="Q1024" s="18">
        <v>0.71476711519573899</v>
      </c>
      <c r="R1024" s="18">
        <v>0.91167960987805197</v>
      </c>
      <c r="S1024" s="19">
        <v>2.9560738874741699E-2</v>
      </c>
      <c r="T1024" s="18">
        <v>0.40264615172756202</v>
      </c>
      <c r="U1024" s="18">
        <v>0.84668680482744096</v>
      </c>
      <c r="V1024" s="19">
        <v>-7.8157293401170808E-3</v>
      </c>
      <c r="W1024" s="18">
        <v>0.73369702254434299</v>
      </c>
      <c r="X1024" s="18">
        <v>0.91886830887729198</v>
      </c>
      <c r="Y1024" s="20"/>
    </row>
    <row r="1025" spans="1:25" x14ac:dyDescent="0.2">
      <c r="A1025" s="2" t="s">
        <v>3053</v>
      </c>
      <c r="B1025" s="2" t="s">
        <v>3054</v>
      </c>
      <c r="C1025" s="2" t="s">
        <v>3055</v>
      </c>
      <c r="D1025" s="19">
        <v>-5.53285830452942E-2</v>
      </c>
      <c r="E1025" s="18">
        <v>0.50098395621884495</v>
      </c>
      <c r="F1025" s="18">
        <v>0.82745953198129296</v>
      </c>
      <c r="G1025" s="19">
        <v>-3.3515455152929902E-3</v>
      </c>
      <c r="H1025" s="18">
        <v>0.20818804634361401</v>
      </c>
      <c r="I1025" s="18">
        <v>0.60721513516887304</v>
      </c>
      <c r="J1025" s="19">
        <v>-7.6331276341221705E-4</v>
      </c>
      <c r="K1025" s="18">
        <v>0.73428601653244796</v>
      </c>
      <c r="L1025" s="18">
        <v>0.92903362625979602</v>
      </c>
      <c r="M1025" s="19">
        <v>-5.6850052801442098E-3</v>
      </c>
      <c r="N1025" s="18">
        <v>2.7780172175915701E-2</v>
      </c>
      <c r="O1025" s="18">
        <v>0.45009447964611599</v>
      </c>
      <c r="P1025" s="19">
        <v>-3.9997436391371304E-3</v>
      </c>
      <c r="Q1025" s="18">
        <v>7.2060533071225397E-2</v>
      </c>
      <c r="R1025" s="18">
        <v>0.39607354886718898</v>
      </c>
      <c r="S1025" s="19">
        <v>2.5882327518280401E-3</v>
      </c>
      <c r="T1025" s="18">
        <v>0.45629307326379698</v>
      </c>
      <c r="U1025" s="18">
        <v>0.85189434656861296</v>
      </c>
      <c r="V1025" s="19">
        <v>1.68526164221623E-3</v>
      </c>
      <c r="W1025" s="18">
        <v>0.61072714338104905</v>
      </c>
      <c r="X1025" s="18">
        <v>0.89297254696899298</v>
      </c>
      <c r="Y1025" s="20"/>
    </row>
    <row r="1026" spans="1:25" x14ac:dyDescent="0.2">
      <c r="A1026" s="2" t="s">
        <v>3056</v>
      </c>
      <c r="B1026" s="2" t="s">
        <v>3057</v>
      </c>
      <c r="C1026" s="2" t="s">
        <v>3058</v>
      </c>
      <c r="D1026" s="19">
        <v>3.7285078953820799E-2</v>
      </c>
      <c r="E1026" s="18">
        <v>0.92453603429096998</v>
      </c>
      <c r="F1026" s="18">
        <v>0.97870509294098795</v>
      </c>
      <c r="G1026" s="19">
        <v>-8.8288045432079396E-3</v>
      </c>
      <c r="H1026" s="18">
        <v>0.62051216363014405</v>
      </c>
      <c r="I1026" s="18">
        <v>0.85624949944385598</v>
      </c>
      <c r="J1026" s="19">
        <v>8.8294393446309606E-3</v>
      </c>
      <c r="K1026" s="18">
        <v>0.56418897211396002</v>
      </c>
      <c r="L1026" s="18">
        <v>0.88023539482861601</v>
      </c>
      <c r="M1026" s="19">
        <v>-2.7624625757967098E-4</v>
      </c>
      <c r="N1026" s="18">
        <v>0.98385330965892404</v>
      </c>
      <c r="O1026" s="18">
        <v>0.99679232616355795</v>
      </c>
      <c r="P1026" s="19">
        <v>-1.23945112911392E-2</v>
      </c>
      <c r="Q1026" s="18">
        <v>0.30239693468520501</v>
      </c>
      <c r="R1026" s="18">
        <v>0.69164563167849702</v>
      </c>
      <c r="S1026" s="19">
        <v>1.7658243887940999E-2</v>
      </c>
      <c r="T1026" s="18">
        <v>0.45328226147658701</v>
      </c>
      <c r="U1026" s="18">
        <v>0.85189434656861296</v>
      </c>
      <c r="V1026" s="19">
        <v>-1.21182650336134E-2</v>
      </c>
      <c r="W1026" s="18">
        <v>0.50510715534582695</v>
      </c>
      <c r="X1026" s="18">
        <v>0.85563224674758198</v>
      </c>
      <c r="Y1026" s="20"/>
    </row>
    <row r="1027" spans="1:25" x14ac:dyDescent="0.2">
      <c r="A1027" s="2" t="s">
        <v>3059</v>
      </c>
      <c r="B1027" s="2" t="s">
        <v>3060</v>
      </c>
      <c r="C1027" s="2" t="s">
        <v>3061</v>
      </c>
      <c r="D1027" s="19">
        <v>-0.488685334206578</v>
      </c>
      <c r="E1027" s="18">
        <v>0.13419842704848101</v>
      </c>
      <c r="F1027" s="18">
        <v>0.57940356338396304</v>
      </c>
      <c r="G1027" s="19">
        <v>4.2127195215415801E-3</v>
      </c>
      <c r="H1027" s="18">
        <v>0.77360467958719004</v>
      </c>
      <c r="I1027" s="18">
        <v>0.92515366009857603</v>
      </c>
      <c r="J1027" s="19">
        <v>2.4776832299486299E-2</v>
      </c>
      <c r="K1027" s="18">
        <v>5.4769321603548402E-2</v>
      </c>
      <c r="L1027" s="18">
        <v>0.38126196425495701</v>
      </c>
      <c r="M1027" s="19">
        <v>3.8383848437242999E-3</v>
      </c>
      <c r="N1027" s="18">
        <v>0.78238139172933496</v>
      </c>
      <c r="O1027" s="18">
        <v>0.96290225824949005</v>
      </c>
      <c r="P1027" s="19">
        <v>1.21746547028349E-2</v>
      </c>
      <c r="Q1027" s="18">
        <v>0.31925349400796499</v>
      </c>
      <c r="R1027" s="18">
        <v>0.70346412187014595</v>
      </c>
      <c r="S1027" s="19">
        <v>2.0564112777648601E-2</v>
      </c>
      <c r="T1027" s="18">
        <v>0.28994087386913098</v>
      </c>
      <c r="U1027" s="18">
        <v>0.77600240984817603</v>
      </c>
      <c r="V1027" s="19">
        <v>8.33626985911224E-3</v>
      </c>
      <c r="W1027" s="18">
        <v>0.65202450894820696</v>
      </c>
      <c r="X1027" s="18">
        <v>0.89744633137006002</v>
      </c>
      <c r="Y1027" s="20"/>
    </row>
    <row r="1028" spans="1:25" x14ac:dyDescent="0.2">
      <c r="A1028" s="2" t="s">
        <v>3062</v>
      </c>
      <c r="B1028" s="2" t="s">
        <v>3063</v>
      </c>
      <c r="C1028" s="2" t="s">
        <v>3064</v>
      </c>
      <c r="D1028" s="19">
        <v>1.12203072032603</v>
      </c>
      <c r="E1028" s="18">
        <v>0.103321774906041</v>
      </c>
      <c r="F1028" s="18">
        <v>0.56664991501047901</v>
      </c>
      <c r="G1028" s="19">
        <v>2.94774185482461E-2</v>
      </c>
      <c r="H1028" s="18">
        <v>0.36865096414885301</v>
      </c>
      <c r="I1028" s="18">
        <v>0.73281459800971005</v>
      </c>
      <c r="J1028" s="19">
        <v>-4.1344717686986098E-3</v>
      </c>
      <c r="K1028" s="18">
        <v>0.88274448544862005</v>
      </c>
      <c r="L1028" s="18">
        <v>0.96263657154368598</v>
      </c>
      <c r="M1028" s="19">
        <v>2.8496618280293099E-2</v>
      </c>
      <c r="N1028" s="18">
        <v>0.30296152363803303</v>
      </c>
      <c r="O1028" s="18">
        <v>0.75724741075361002</v>
      </c>
      <c r="P1028" s="19">
        <v>-2.7349633555966701E-2</v>
      </c>
      <c r="Q1028" s="18">
        <v>0.25968073174627399</v>
      </c>
      <c r="R1028" s="18">
        <v>0.66341792781894704</v>
      </c>
      <c r="S1028" s="19">
        <v>-3.3611890418306901E-2</v>
      </c>
      <c r="T1028" s="18">
        <v>0.436186771963264</v>
      </c>
      <c r="U1028" s="18">
        <v>0.84668680482744096</v>
      </c>
      <c r="V1028" s="19">
        <v>-5.5846251836260602E-2</v>
      </c>
      <c r="W1028" s="18">
        <v>0.130842519583105</v>
      </c>
      <c r="X1028" s="18">
        <v>0.61964315361119404</v>
      </c>
      <c r="Y1028" s="20"/>
    </row>
    <row r="1029" spans="1:25" x14ac:dyDescent="0.2">
      <c r="A1029" s="2" t="s">
        <v>3065</v>
      </c>
      <c r="B1029" s="2" t="s">
        <v>3066</v>
      </c>
      <c r="C1029" s="2" t="s">
        <v>3067</v>
      </c>
      <c r="D1029" s="19">
        <v>-0.20948650461329599</v>
      </c>
      <c r="E1029" s="18">
        <v>0.50120405937152601</v>
      </c>
      <c r="F1029" s="18">
        <v>0.82745953198129296</v>
      </c>
      <c r="G1029" s="19">
        <v>-3.2185457390826303E-2</v>
      </c>
      <c r="H1029" s="18">
        <v>3.8141025187593998E-2</v>
      </c>
      <c r="I1029" s="18">
        <v>0.270595111128201</v>
      </c>
      <c r="J1029" s="19">
        <v>1.20848064166653E-2</v>
      </c>
      <c r="K1029" s="18">
        <v>0.35427010491101601</v>
      </c>
      <c r="L1029" s="18">
        <v>0.78315832588409895</v>
      </c>
      <c r="M1029" s="19">
        <v>-5.1397416101710801E-3</v>
      </c>
      <c r="N1029" s="18">
        <v>0.67852710732169796</v>
      </c>
      <c r="O1029" s="18">
        <v>0.94725746856406801</v>
      </c>
      <c r="P1029" s="19">
        <v>-1.17091330277984E-3</v>
      </c>
      <c r="Q1029" s="18">
        <v>0.91414367556326304</v>
      </c>
      <c r="R1029" s="18">
        <v>0.97623073721473597</v>
      </c>
      <c r="S1029" s="19">
        <v>4.4270263894246403E-2</v>
      </c>
      <c r="T1029" s="18">
        <v>3.1149417396871999E-2</v>
      </c>
      <c r="U1029" s="18">
        <v>0.460660398122755</v>
      </c>
      <c r="V1029" s="19">
        <v>3.9688283073900802E-3</v>
      </c>
      <c r="W1029" s="18">
        <v>0.80969225418290303</v>
      </c>
      <c r="X1029" s="18">
        <v>0.94221808951800101</v>
      </c>
      <c r="Y1029" s="20"/>
    </row>
    <row r="1030" spans="1:25" x14ac:dyDescent="0.2">
      <c r="A1030" s="2" t="s">
        <v>3068</v>
      </c>
      <c r="B1030" s="2" t="s">
        <v>3069</v>
      </c>
      <c r="C1030" s="2" t="s">
        <v>3070</v>
      </c>
      <c r="D1030" s="19">
        <v>0.40927810285737598</v>
      </c>
      <c r="E1030" s="18">
        <v>0.30754618292507802</v>
      </c>
      <c r="F1030" s="18">
        <v>0.72567076869962299</v>
      </c>
      <c r="G1030" s="19">
        <v>1.82312985294792E-2</v>
      </c>
      <c r="H1030" s="18">
        <v>0.36246492891716903</v>
      </c>
      <c r="I1030" s="18">
        <v>0.72981663184691903</v>
      </c>
      <c r="J1030" s="19">
        <v>-9.66808819916418E-3</v>
      </c>
      <c r="K1030" s="18">
        <v>0.57358714488839702</v>
      </c>
      <c r="L1030" s="18">
        <v>0.88437998218003899</v>
      </c>
      <c r="M1030" s="19">
        <v>1.41879241426629E-2</v>
      </c>
      <c r="N1030" s="18">
        <v>0.17966704895212299</v>
      </c>
      <c r="O1030" s="18">
        <v>0.69481729336162701</v>
      </c>
      <c r="P1030" s="19">
        <v>-1.6243417099678699E-2</v>
      </c>
      <c r="Q1030" s="18">
        <v>8.0498251735101001E-2</v>
      </c>
      <c r="R1030" s="18">
        <v>0.417009633459967</v>
      </c>
      <c r="S1030" s="19">
        <v>-2.7899386824157501E-2</v>
      </c>
      <c r="T1030" s="18">
        <v>0.29183426934707402</v>
      </c>
      <c r="U1030" s="18">
        <v>0.77600240984817603</v>
      </c>
      <c r="V1030" s="19">
        <v>-3.0431341241983999E-2</v>
      </c>
      <c r="W1030" s="18">
        <v>3.3482686592891997E-2</v>
      </c>
      <c r="X1030" s="18">
        <v>0.50635617379789799</v>
      </c>
      <c r="Y1030" s="20"/>
    </row>
    <row r="1031" spans="1:25" x14ac:dyDescent="0.2">
      <c r="A1031" s="2" t="s">
        <v>3071</v>
      </c>
      <c r="B1031" s="2" t="s">
        <v>3072</v>
      </c>
      <c r="C1031" s="2" t="s">
        <v>3073</v>
      </c>
      <c r="D1031" s="19">
        <v>-3.4398378172857097E-2</v>
      </c>
      <c r="E1031" s="18">
        <v>0.90862601424871503</v>
      </c>
      <c r="F1031" s="18">
        <v>0.97651721080977605</v>
      </c>
      <c r="G1031" s="19">
        <v>-1.5869803196520399E-2</v>
      </c>
      <c r="H1031" s="18">
        <v>0.17070842200625699</v>
      </c>
      <c r="I1031" s="18">
        <v>0.56090320301488705</v>
      </c>
      <c r="J1031" s="19">
        <v>7.1739168667517999E-4</v>
      </c>
      <c r="K1031" s="18">
        <v>0.94144826484341504</v>
      </c>
      <c r="L1031" s="18">
        <v>0.98460289151453995</v>
      </c>
      <c r="M1031" s="19">
        <v>-8.2577209980026593E-3</v>
      </c>
      <c r="N1031" s="18">
        <v>0.40483528426859799</v>
      </c>
      <c r="O1031" s="18">
        <v>0.82396589250026897</v>
      </c>
      <c r="P1031" s="19">
        <v>6.3932673952000899E-3</v>
      </c>
      <c r="Q1031" s="18">
        <v>0.460102317121315</v>
      </c>
      <c r="R1031" s="18">
        <v>0.78025742418880895</v>
      </c>
      <c r="S1031" s="19">
        <v>1.65871948832109E-2</v>
      </c>
      <c r="T1031" s="18">
        <v>0.273971271605633</v>
      </c>
      <c r="U1031" s="18">
        <v>0.77207829672977402</v>
      </c>
      <c r="V1031" s="19">
        <v>1.4650988393374901E-2</v>
      </c>
      <c r="W1031" s="18">
        <v>0.26763467415687697</v>
      </c>
      <c r="X1031" s="18">
        <v>0.74100713098048498</v>
      </c>
      <c r="Y1031" s="20"/>
    </row>
    <row r="1032" spans="1:25" x14ac:dyDescent="0.2">
      <c r="A1032" s="2" t="s">
        <v>3074</v>
      </c>
      <c r="B1032" s="2" t="s">
        <v>3075</v>
      </c>
      <c r="C1032" s="2" t="s">
        <v>3076</v>
      </c>
      <c r="D1032" s="19">
        <v>1.33042814314892</v>
      </c>
      <c r="E1032" s="18">
        <v>1.2241734401678901E-2</v>
      </c>
      <c r="F1032" s="18">
        <v>0.43211456749556898</v>
      </c>
      <c r="G1032" s="19">
        <v>2.9684797597725798E-2</v>
      </c>
      <c r="H1032" s="18">
        <v>0.24429446108035299</v>
      </c>
      <c r="I1032" s="18">
        <v>0.62726479341676</v>
      </c>
      <c r="J1032" s="19">
        <v>-3.7550930624911098E-2</v>
      </c>
      <c r="K1032" s="18">
        <v>9.0800689323201206E-2</v>
      </c>
      <c r="L1032" s="18">
        <v>0.46435523209528601</v>
      </c>
      <c r="M1032" s="19">
        <v>3.1245402624400901E-2</v>
      </c>
      <c r="N1032" s="18">
        <v>0.108201950966635</v>
      </c>
      <c r="O1032" s="18">
        <v>0.614942697709845</v>
      </c>
      <c r="P1032" s="19">
        <v>2.2867285537729702E-3</v>
      </c>
      <c r="Q1032" s="18">
        <v>0.89133417547954796</v>
      </c>
      <c r="R1032" s="18">
        <v>0.97151460027069203</v>
      </c>
      <c r="S1032" s="19">
        <v>-6.7235728247572804E-2</v>
      </c>
      <c r="T1032" s="18">
        <v>4.9651162306959901E-2</v>
      </c>
      <c r="U1032" s="18">
        <v>0.51086394011434499</v>
      </c>
      <c r="V1032" s="19">
        <v>-2.89586741119152E-2</v>
      </c>
      <c r="W1032" s="18">
        <v>0.25846799025768902</v>
      </c>
      <c r="X1032" s="18">
        <v>0.74100713098048498</v>
      </c>
      <c r="Y1032" s="20"/>
    </row>
    <row r="1033" spans="1:25" x14ac:dyDescent="0.2">
      <c r="A1033" s="2" t="s">
        <v>3077</v>
      </c>
      <c r="B1033" s="2" t="s">
        <v>3078</v>
      </c>
      <c r="C1033" s="2" t="s">
        <v>3079</v>
      </c>
      <c r="D1033" s="19">
        <v>7.1981561082463202E-2</v>
      </c>
      <c r="E1033" s="18">
        <v>0.82163065390205003</v>
      </c>
      <c r="F1033" s="18">
        <v>0.93773063760560005</v>
      </c>
      <c r="G1033" s="19">
        <v>-7.30427330591496E-3</v>
      </c>
      <c r="H1033" s="18">
        <v>0.62295889538713101</v>
      </c>
      <c r="I1033" s="18">
        <v>0.85624949944385598</v>
      </c>
      <c r="J1033" s="19">
        <v>-8.9997327480727703E-3</v>
      </c>
      <c r="K1033" s="18">
        <v>0.48201574688980803</v>
      </c>
      <c r="L1033" s="18">
        <v>0.83794128184486405</v>
      </c>
      <c r="M1033" s="19">
        <v>1.3437484607297E-2</v>
      </c>
      <c r="N1033" s="18">
        <v>0.32427702759835803</v>
      </c>
      <c r="O1033" s="18">
        <v>0.77208816094847099</v>
      </c>
      <c r="P1033" s="19">
        <v>-8.9115720477820205E-4</v>
      </c>
      <c r="Q1033" s="18">
        <v>0.94030607192541205</v>
      </c>
      <c r="R1033" s="18">
        <v>0.97657900645072504</v>
      </c>
      <c r="S1033" s="19">
        <v>-1.69545943811142E-3</v>
      </c>
      <c r="T1033" s="18">
        <v>0.93090491678924503</v>
      </c>
      <c r="U1033" s="18">
        <v>0.990394556989314</v>
      </c>
      <c r="V1033" s="19">
        <v>-1.4328641812074E-2</v>
      </c>
      <c r="W1033" s="18">
        <v>0.428576223087479</v>
      </c>
      <c r="X1033" s="18">
        <v>0.83301561592803397</v>
      </c>
      <c r="Y1033" s="20"/>
    </row>
    <row r="1034" spans="1:25" x14ac:dyDescent="0.2">
      <c r="A1034" s="2" t="s">
        <v>3080</v>
      </c>
      <c r="B1034" s="2" t="s">
        <v>3081</v>
      </c>
      <c r="C1034" s="2" t="s">
        <v>3082</v>
      </c>
      <c r="D1034" s="19">
        <v>0.36137314189002201</v>
      </c>
      <c r="E1034" s="18">
        <v>0.27087920238679603</v>
      </c>
      <c r="F1034" s="18">
        <v>0.71005481276240401</v>
      </c>
      <c r="G1034" s="19">
        <v>5.6620169760993096E-3</v>
      </c>
      <c r="H1034" s="18">
        <v>0.71548964218243405</v>
      </c>
      <c r="I1034" s="18">
        <v>0.893022063230135</v>
      </c>
      <c r="J1034" s="19">
        <v>-1.0189362329802E-2</v>
      </c>
      <c r="K1034" s="18">
        <v>0.44754304608944601</v>
      </c>
      <c r="L1034" s="18">
        <v>0.83004737404654605</v>
      </c>
      <c r="M1034" s="19">
        <v>-6.2924199148451003E-3</v>
      </c>
      <c r="N1034" s="18">
        <v>0.61659622766213995</v>
      </c>
      <c r="O1034" s="18">
        <v>0.93603904615551203</v>
      </c>
      <c r="P1034" s="19">
        <v>-1.1473960506277E-2</v>
      </c>
      <c r="Q1034" s="18">
        <v>0.29914583569689301</v>
      </c>
      <c r="R1034" s="18">
        <v>0.69164563167849702</v>
      </c>
      <c r="S1034" s="19">
        <v>-1.5851379305899801E-2</v>
      </c>
      <c r="T1034" s="18">
        <v>0.44025375614163398</v>
      </c>
      <c r="U1034" s="18">
        <v>0.84668680482744096</v>
      </c>
      <c r="V1034" s="19">
        <v>-5.1815405914315002E-3</v>
      </c>
      <c r="W1034" s="18">
        <v>0.75634846296577496</v>
      </c>
      <c r="X1034" s="18">
        <v>0.92668131401874398</v>
      </c>
      <c r="Y1034" s="20"/>
    </row>
    <row r="1035" spans="1:25" x14ac:dyDescent="0.2">
      <c r="A1035" s="2" t="s">
        <v>3083</v>
      </c>
      <c r="B1035" s="2" t="s">
        <v>3084</v>
      </c>
      <c r="C1035" s="2" t="s">
        <v>3085</v>
      </c>
      <c r="D1035" s="19">
        <v>-0.86733068362196897</v>
      </c>
      <c r="E1035" s="18">
        <v>7.0057269665905905E-2</v>
      </c>
      <c r="F1035" s="18">
        <v>0.54077630816136302</v>
      </c>
      <c r="G1035" s="19">
        <v>-3.52654525953945E-2</v>
      </c>
      <c r="H1035" s="18">
        <v>0.14811677371829601</v>
      </c>
      <c r="I1035" s="18">
        <v>0.527842561928342</v>
      </c>
      <c r="J1035" s="19">
        <v>1.3419006056721999E-2</v>
      </c>
      <c r="K1035" s="18">
        <v>0.51835172138053298</v>
      </c>
      <c r="L1035" s="18">
        <v>0.86112935492647702</v>
      </c>
      <c r="M1035" s="19">
        <v>-2.7244387941286499E-2</v>
      </c>
      <c r="N1035" s="18">
        <v>7.9353176851420307E-2</v>
      </c>
      <c r="O1035" s="18">
        <v>0.57776439625590703</v>
      </c>
      <c r="P1035" s="19">
        <v>1.51727054535291E-2</v>
      </c>
      <c r="Q1035" s="18">
        <v>0.256501438388336</v>
      </c>
      <c r="R1035" s="18">
        <v>0.66320985547665001</v>
      </c>
      <c r="S1035" s="19">
        <v>4.8684458652139599E-2</v>
      </c>
      <c r="T1035" s="18">
        <v>0.13095042126260101</v>
      </c>
      <c r="U1035" s="18">
        <v>0.66893827951086904</v>
      </c>
      <c r="V1035" s="19">
        <v>4.2417093381875201E-2</v>
      </c>
      <c r="W1035" s="18">
        <v>4.12040386920094E-2</v>
      </c>
      <c r="X1035" s="18">
        <v>0.50635617379789799</v>
      </c>
      <c r="Y1035" s="20"/>
    </row>
    <row r="1036" spans="1:25" x14ac:dyDescent="0.2">
      <c r="A1036" s="2" t="s">
        <v>3086</v>
      </c>
      <c r="B1036" s="2" t="s">
        <v>3087</v>
      </c>
      <c r="C1036" s="2" t="s">
        <v>3088</v>
      </c>
      <c r="D1036" s="19">
        <v>-0.100177568022988</v>
      </c>
      <c r="E1036" s="18">
        <v>0.84115823585355598</v>
      </c>
      <c r="F1036" s="18">
        <v>0.94664110144290803</v>
      </c>
      <c r="G1036" s="19">
        <v>-4.0422846609708199E-2</v>
      </c>
      <c r="H1036" s="18">
        <v>7.6234337494900703E-2</v>
      </c>
      <c r="I1036" s="18">
        <v>0.38360089242998002</v>
      </c>
      <c r="J1036" s="19">
        <v>-5.6082179296404302E-3</v>
      </c>
      <c r="K1036" s="18">
        <v>0.76962683544106003</v>
      </c>
      <c r="L1036" s="18">
        <v>0.92991291618134797</v>
      </c>
      <c r="M1036" s="19">
        <v>-2.1268487650530899E-2</v>
      </c>
      <c r="N1036" s="18">
        <v>0.18651686857967401</v>
      </c>
      <c r="O1036" s="18">
        <v>0.69481729336162701</v>
      </c>
      <c r="P1036" s="19">
        <v>-1.8316223200625301E-2</v>
      </c>
      <c r="Q1036" s="18">
        <v>0.191736807232367</v>
      </c>
      <c r="R1036" s="18">
        <v>0.60639652889754503</v>
      </c>
      <c r="S1036" s="19">
        <v>3.4814628680054298E-2</v>
      </c>
      <c r="T1036" s="18">
        <v>0.24052893202662001</v>
      </c>
      <c r="U1036" s="18">
        <v>0.75131219327740395</v>
      </c>
      <c r="V1036" s="19">
        <v>2.9522644499333198E-3</v>
      </c>
      <c r="W1036" s="18">
        <v>0.88865970503538405</v>
      </c>
      <c r="X1036" s="18">
        <v>0.96610513475041504</v>
      </c>
      <c r="Y1036" s="20"/>
    </row>
    <row r="1037" spans="1:25" x14ac:dyDescent="0.2">
      <c r="A1037" s="2" t="s">
        <v>3089</v>
      </c>
      <c r="B1037" s="2" t="s">
        <v>3090</v>
      </c>
      <c r="C1037" s="2" t="s">
        <v>3091</v>
      </c>
      <c r="D1037" s="19">
        <v>3.5997541373171002E-2</v>
      </c>
      <c r="E1037" s="18">
        <v>0.72289525342668703</v>
      </c>
      <c r="F1037" s="18">
        <v>0.90234960204492798</v>
      </c>
      <c r="G1037" s="19">
        <v>-7.5966354199278703E-3</v>
      </c>
      <c r="H1037" s="18">
        <v>7.0354382209957503E-2</v>
      </c>
      <c r="I1037" s="18">
        <v>0.372086000696214</v>
      </c>
      <c r="J1037" s="19">
        <v>-1.44136150376522E-3</v>
      </c>
      <c r="K1037" s="18">
        <v>0.68153959303884504</v>
      </c>
      <c r="L1037" s="18">
        <v>0.91922821820612</v>
      </c>
      <c r="M1037" s="19">
        <v>-1.47015553561365E-2</v>
      </c>
      <c r="N1037" s="18">
        <v>5.4607043218666597E-4</v>
      </c>
      <c r="O1037" s="18">
        <v>9.0418349223752595E-2</v>
      </c>
      <c r="P1037" s="19">
        <v>-8.7341193564996304E-3</v>
      </c>
      <c r="Q1037" s="18">
        <v>1.42442551911704E-2</v>
      </c>
      <c r="R1037" s="18">
        <v>0.215220383364918</v>
      </c>
      <c r="S1037" s="19">
        <v>6.1552739160848904E-3</v>
      </c>
      <c r="T1037" s="18">
        <v>0.258223585622677</v>
      </c>
      <c r="U1037" s="18">
        <v>0.76259702243390903</v>
      </c>
      <c r="V1037" s="19">
        <v>5.9674359996389498E-3</v>
      </c>
      <c r="W1037" s="18">
        <v>0.25370056940615598</v>
      </c>
      <c r="X1037" s="18">
        <v>0.74100713098048498</v>
      </c>
      <c r="Y1037" s="20"/>
    </row>
    <row r="1038" spans="1:25" x14ac:dyDescent="0.2">
      <c r="A1038" s="2" t="s">
        <v>3092</v>
      </c>
      <c r="B1038" s="2" t="s">
        <v>3093</v>
      </c>
      <c r="C1038" s="2" t="s">
        <v>3094</v>
      </c>
      <c r="D1038" s="19">
        <v>8.9806082006580204E-2</v>
      </c>
      <c r="E1038" s="18">
        <v>0.44855854374621901</v>
      </c>
      <c r="F1038" s="18">
        <v>0.79628181690010602</v>
      </c>
      <c r="G1038" s="19">
        <v>4.1307568557813097E-3</v>
      </c>
      <c r="H1038" s="18">
        <v>0.19001265563602099</v>
      </c>
      <c r="I1038" s="18">
        <v>0.59378954886256496</v>
      </c>
      <c r="J1038" s="19">
        <v>9.1635441113720997E-4</v>
      </c>
      <c r="K1038" s="18">
        <v>0.73001987054039197</v>
      </c>
      <c r="L1038" s="18">
        <v>0.92903362625979602</v>
      </c>
      <c r="M1038" s="19">
        <v>-3.8851340910510202E-3</v>
      </c>
      <c r="N1038" s="18">
        <v>0.201451702543617</v>
      </c>
      <c r="O1038" s="18">
        <v>0.69946951911209598</v>
      </c>
      <c r="P1038" s="19">
        <v>-2.1142632596381199E-3</v>
      </c>
      <c r="Q1038" s="18">
        <v>0.42100416542033098</v>
      </c>
      <c r="R1038" s="18">
        <v>0.76109078067102498</v>
      </c>
      <c r="S1038" s="19">
        <v>-3.2144024446392801E-3</v>
      </c>
      <c r="T1038" s="18">
        <v>0.43387527277417198</v>
      </c>
      <c r="U1038" s="18">
        <v>0.84668680482744096</v>
      </c>
      <c r="V1038" s="19">
        <v>1.77087082082146E-3</v>
      </c>
      <c r="W1038" s="18">
        <v>0.65706809901757102</v>
      </c>
      <c r="X1038" s="18">
        <v>0.89744633137006002</v>
      </c>
      <c r="Y1038" s="20"/>
    </row>
    <row r="1039" spans="1:25" x14ac:dyDescent="0.2">
      <c r="A1039" s="2" t="s">
        <v>3095</v>
      </c>
      <c r="B1039" s="2" t="s">
        <v>3096</v>
      </c>
      <c r="C1039" s="2" t="s">
        <v>3097</v>
      </c>
      <c r="D1039" s="19">
        <v>0.11417797655754899</v>
      </c>
      <c r="E1039" s="18">
        <v>0.58141849635210097</v>
      </c>
      <c r="F1039" s="18">
        <v>0.857320631851194</v>
      </c>
      <c r="G1039" s="19">
        <v>1.6525985235179501E-2</v>
      </c>
      <c r="H1039" s="18">
        <v>8.9339178245022605E-2</v>
      </c>
      <c r="I1039" s="18">
        <v>0.42428985696263299</v>
      </c>
      <c r="J1039" s="19">
        <v>1.4730690313599399E-2</v>
      </c>
      <c r="K1039" s="18">
        <v>7.8114550257579601E-2</v>
      </c>
      <c r="L1039" s="18">
        <v>0.45315070591413598</v>
      </c>
      <c r="M1039" s="19">
        <v>1.1666935807338699E-2</v>
      </c>
      <c r="N1039" s="18">
        <v>0.184032390404791</v>
      </c>
      <c r="O1039" s="18">
        <v>0.69481729336162701</v>
      </c>
      <c r="P1039" s="19">
        <v>2.6318340377676202E-3</v>
      </c>
      <c r="Q1039" s="18">
        <v>0.72844664218555499</v>
      </c>
      <c r="R1039" s="18">
        <v>0.91821005317506899</v>
      </c>
      <c r="S1039" s="19">
        <v>-1.7952949187149199E-3</v>
      </c>
      <c r="T1039" s="18">
        <v>0.88620362570380995</v>
      </c>
      <c r="U1039" s="18">
        <v>0.98725664337804997</v>
      </c>
      <c r="V1039" s="19">
        <v>-9.0351017696592706E-3</v>
      </c>
      <c r="W1039" s="18">
        <v>0.434616526888712</v>
      </c>
      <c r="X1039" s="18">
        <v>0.83301561592803397</v>
      </c>
      <c r="Y1039" s="20"/>
    </row>
    <row r="1040" spans="1:25" x14ac:dyDescent="0.2">
      <c r="A1040" s="2" t="s">
        <v>3098</v>
      </c>
      <c r="B1040" s="2" t="s">
        <v>3099</v>
      </c>
      <c r="C1040" s="2" t="s">
        <v>3100</v>
      </c>
      <c r="D1040" s="19">
        <v>0.31893382763770201</v>
      </c>
      <c r="E1040" s="18">
        <v>0.32713700125252498</v>
      </c>
      <c r="F1040" s="18">
        <v>0.73840220021335101</v>
      </c>
      <c r="G1040" s="19">
        <v>6.5697840588832598E-3</v>
      </c>
      <c r="H1040" s="18">
        <v>0.63275516181046498</v>
      </c>
      <c r="I1040" s="18">
        <v>0.86172881958623604</v>
      </c>
      <c r="J1040" s="19">
        <v>-3.5540173775476299E-3</v>
      </c>
      <c r="K1040" s="18">
        <v>0.76278239467198194</v>
      </c>
      <c r="L1040" s="18">
        <v>0.92991291618134797</v>
      </c>
      <c r="M1040" s="19">
        <v>-1.84414595573252E-3</v>
      </c>
      <c r="N1040" s="18">
        <v>0.88501379768653898</v>
      </c>
      <c r="O1040" s="18">
        <v>0.98117426424047605</v>
      </c>
      <c r="P1040" s="19">
        <v>-1.27603976715085E-2</v>
      </c>
      <c r="Q1040" s="18">
        <v>0.25707277255142502</v>
      </c>
      <c r="R1040" s="18">
        <v>0.66320985547665001</v>
      </c>
      <c r="S1040" s="19">
        <v>-1.01238014344075E-2</v>
      </c>
      <c r="T1040" s="18">
        <v>0.57628489451992904</v>
      </c>
      <c r="U1040" s="18">
        <v>0.89511706989042195</v>
      </c>
      <c r="V1040" s="19">
        <v>-1.0916251672165001E-2</v>
      </c>
      <c r="W1040" s="18">
        <v>0.52053827451205004</v>
      </c>
      <c r="X1040" s="18">
        <v>0.86344136065107502</v>
      </c>
      <c r="Y1040" s="20"/>
    </row>
    <row r="1041" spans="1:25" x14ac:dyDescent="0.2">
      <c r="A1041" s="2" t="s">
        <v>3101</v>
      </c>
      <c r="B1041" s="2" t="s">
        <v>3102</v>
      </c>
      <c r="C1041" s="2" t="s">
        <v>3103</v>
      </c>
      <c r="D1041" s="19">
        <v>7.4294997105023602E-2</v>
      </c>
      <c r="E1041" s="18">
        <v>0.340038010974546</v>
      </c>
      <c r="F1041" s="18">
        <v>0.74538603658303304</v>
      </c>
      <c r="G1041" s="19">
        <v>-3.0130068267079299E-3</v>
      </c>
      <c r="H1041" s="18">
        <v>0.36421325246455799</v>
      </c>
      <c r="I1041" s="18">
        <v>0.72981663184691903</v>
      </c>
      <c r="J1041" s="19">
        <v>-4.7824713906302304E-3</v>
      </c>
      <c r="K1041" s="18">
        <v>9.7350081732143406E-2</v>
      </c>
      <c r="L1041" s="18">
        <v>0.46888800834289202</v>
      </c>
      <c r="M1041" s="19">
        <v>-5.5539709259227804E-3</v>
      </c>
      <c r="N1041" s="18">
        <v>7.99816245397761E-2</v>
      </c>
      <c r="O1041" s="18">
        <v>0.57776439625590703</v>
      </c>
      <c r="P1041" s="19">
        <v>-1.4961940262740901E-3</v>
      </c>
      <c r="Q1041" s="18">
        <v>0.58625161623190702</v>
      </c>
      <c r="R1041" s="18">
        <v>0.84711093681879701</v>
      </c>
      <c r="S1041" s="19">
        <v>-1.76946456785366E-3</v>
      </c>
      <c r="T1041" s="18">
        <v>0.68410989705048497</v>
      </c>
      <c r="U1041" s="18">
        <v>0.93897436850066596</v>
      </c>
      <c r="V1041" s="19">
        <v>4.0577768996472403E-3</v>
      </c>
      <c r="W1041" s="18">
        <v>0.33184577277632199</v>
      </c>
      <c r="X1041" s="18">
        <v>0.77603131718293605</v>
      </c>
      <c r="Y1041" s="20"/>
    </row>
    <row r="1042" spans="1:25" x14ac:dyDescent="0.2">
      <c r="A1042" s="2" t="s">
        <v>3104</v>
      </c>
      <c r="B1042" s="2" t="s">
        <v>3105</v>
      </c>
      <c r="C1042" s="2" t="s">
        <v>3106</v>
      </c>
      <c r="D1042" s="19">
        <v>0.17707430014862699</v>
      </c>
      <c r="E1042" s="18">
        <v>0.43338948027228102</v>
      </c>
      <c r="F1042" s="18">
        <v>0.79416920468742502</v>
      </c>
      <c r="G1042" s="19">
        <v>4.6440835262526002E-4</v>
      </c>
      <c r="H1042" s="18">
        <v>0.95679489303017595</v>
      </c>
      <c r="I1042" s="18">
        <v>0.97892916558151899</v>
      </c>
      <c r="J1042" s="19">
        <v>-3.08808539331062E-4</v>
      </c>
      <c r="K1042" s="18">
        <v>0.966431571526015</v>
      </c>
      <c r="L1042" s="18">
        <v>0.99289122493864601</v>
      </c>
      <c r="M1042" s="19">
        <v>-4.3706050316854204E-3</v>
      </c>
      <c r="N1042" s="18">
        <v>0.57023505470783797</v>
      </c>
      <c r="O1042" s="18">
        <v>0.92355267894716697</v>
      </c>
      <c r="P1042" s="19">
        <v>-1.6218078474967599E-3</v>
      </c>
      <c r="Q1042" s="18">
        <v>0.80859557384413905</v>
      </c>
      <c r="R1042" s="18">
        <v>0.94441319798269996</v>
      </c>
      <c r="S1042" s="19">
        <v>-7.7321694652607504E-4</v>
      </c>
      <c r="T1042" s="18">
        <v>0.94535913294918505</v>
      </c>
      <c r="U1042" s="18">
        <v>0.990394556989314</v>
      </c>
      <c r="V1042" s="19">
        <v>2.7487971841635098E-3</v>
      </c>
      <c r="W1042" s="18">
        <v>0.78739508113819001</v>
      </c>
      <c r="X1042" s="18">
        <v>0.93531572691314202</v>
      </c>
      <c r="Y1042" s="20"/>
    </row>
    <row r="1043" spans="1:25" x14ac:dyDescent="0.2">
      <c r="A1043" s="2" t="s">
        <v>3107</v>
      </c>
      <c r="B1043" s="2" t="s">
        <v>3108</v>
      </c>
      <c r="C1043" s="2" t="s">
        <v>3109</v>
      </c>
      <c r="D1043" s="19">
        <v>9.0955525864607201E-2</v>
      </c>
      <c r="E1043" s="18">
        <v>0.32987990078030099</v>
      </c>
      <c r="F1043" s="18">
        <v>0.73840220021335101</v>
      </c>
      <c r="G1043" s="19">
        <v>6.8812773295504797E-3</v>
      </c>
      <c r="H1043" s="18">
        <v>5.8352334220141397E-2</v>
      </c>
      <c r="I1043" s="18">
        <v>0.33664808203927699</v>
      </c>
      <c r="J1043" s="19">
        <v>-2.2369218454789301E-3</v>
      </c>
      <c r="K1043" s="18">
        <v>0.461996104695996</v>
      </c>
      <c r="L1043" s="18">
        <v>0.83004737404654605</v>
      </c>
      <c r="M1043" s="19">
        <v>2.75609963526279E-3</v>
      </c>
      <c r="N1043" s="18">
        <v>0.44264411902054202</v>
      </c>
      <c r="O1043" s="18">
        <v>0.84040844760266398</v>
      </c>
      <c r="P1043" s="19">
        <v>-2.6381337233183301E-3</v>
      </c>
      <c r="Q1043" s="18">
        <v>0.40087850192755697</v>
      </c>
      <c r="R1043" s="18">
        <v>0.75434126706798299</v>
      </c>
      <c r="S1043" s="19">
        <v>-9.1181991749167499E-3</v>
      </c>
      <c r="T1043" s="18">
        <v>5.6762480209680902E-2</v>
      </c>
      <c r="U1043" s="18">
        <v>0.51256653532812901</v>
      </c>
      <c r="V1043" s="19">
        <v>-5.3942333581572998E-3</v>
      </c>
      <c r="W1043" s="18">
        <v>0.26020914539273299</v>
      </c>
      <c r="X1043" s="18">
        <v>0.74100713098048498</v>
      </c>
      <c r="Y1043" s="20"/>
    </row>
    <row r="1044" spans="1:25" x14ac:dyDescent="0.2">
      <c r="A1044" s="2" t="s">
        <v>3110</v>
      </c>
      <c r="B1044" s="2" t="s">
        <v>3111</v>
      </c>
      <c r="C1044" s="2" t="s">
        <v>3112</v>
      </c>
      <c r="D1044" s="19">
        <v>9.5587866584958797E-2</v>
      </c>
      <c r="E1044" s="18">
        <v>0.73808256605976397</v>
      </c>
      <c r="F1044" s="18">
        <v>0.90535828780695404</v>
      </c>
      <c r="G1044" s="19">
        <v>6.8851079469756397E-4</v>
      </c>
      <c r="H1044" s="18">
        <v>0.95373348888336695</v>
      </c>
      <c r="I1044" s="18">
        <v>0.97892916558151899</v>
      </c>
      <c r="J1044" s="19">
        <v>1.4756723073390901E-3</v>
      </c>
      <c r="K1044" s="18">
        <v>0.88486764592354095</v>
      </c>
      <c r="L1044" s="18">
        <v>0.96263657154368598</v>
      </c>
      <c r="M1044" s="19">
        <v>3.8521183159565902E-3</v>
      </c>
      <c r="N1044" s="18">
        <v>0.757725815497862</v>
      </c>
      <c r="O1044" s="18">
        <v>0.96129303596980298</v>
      </c>
      <c r="P1044" s="19">
        <v>-2.9136368110730201E-4</v>
      </c>
      <c r="Q1044" s="18">
        <v>0.97875228988422303</v>
      </c>
      <c r="R1044" s="18">
        <v>0.99231204983150201</v>
      </c>
      <c r="S1044" s="19">
        <v>7.8716150828140295E-4</v>
      </c>
      <c r="T1044" s="18">
        <v>0.95985095463410197</v>
      </c>
      <c r="U1044" s="18">
        <v>0.992949263414588</v>
      </c>
      <c r="V1044" s="19">
        <v>-4.1434819970653002E-3</v>
      </c>
      <c r="W1044" s="18">
        <v>0.80291017117064101</v>
      </c>
      <c r="X1044" s="18">
        <v>0.94091035684059499</v>
      </c>
      <c r="Y1044" s="20"/>
    </row>
    <row r="1045" spans="1:25" x14ac:dyDescent="0.2">
      <c r="A1045" s="2" t="s">
        <v>3113</v>
      </c>
      <c r="B1045" s="2" t="s">
        <v>3114</v>
      </c>
      <c r="C1045" s="2" t="s">
        <v>3115</v>
      </c>
      <c r="D1045" s="19">
        <v>-0.138768814862754</v>
      </c>
      <c r="E1045" s="18">
        <v>0.20224050735508001</v>
      </c>
      <c r="F1045" s="18">
        <v>0.65484916778076296</v>
      </c>
      <c r="G1045" s="19">
        <v>-6.2388808401831197E-3</v>
      </c>
      <c r="H1045" s="18">
        <v>0.140978931210374</v>
      </c>
      <c r="I1045" s="18">
        <v>0.52329558067784498</v>
      </c>
      <c r="J1045" s="19">
        <v>-9.4227564212161403E-4</v>
      </c>
      <c r="K1045" s="18">
        <v>0.79179853140301504</v>
      </c>
      <c r="L1045" s="18">
        <v>0.93205760774841995</v>
      </c>
      <c r="M1045" s="19">
        <v>-5.6563648635560302E-3</v>
      </c>
      <c r="N1045" s="18">
        <v>0.15914809810267699</v>
      </c>
      <c r="O1045" s="18">
        <v>0.67980510940823302</v>
      </c>
      <c r="P1045" s="19">
        <v>-1.3682211988252601E-3</v>
      </c>
      <c r="Q1045" s="18">
        <v>0.69240565026740297</v>
      </c>
      <c r="R1045" s="18">
        <v>0.89867235201578799</v>
      </c>
      <c r="S1045" s="19">
        <v>5.2966051908231501E-3</v>
      </c>
      <c r="T1045" s="18">
        <v>0.33772151462473599</v>
      </c>
      <c r="U1045" s="18">
        <v>0.82466451383486605</v>
      </c>
      <c r="V1045" s="19">
        <v>4.2881436656510702E-3</v>
      </c>
      <c r="W1045" s="18">
        <v>0.41673501653812101</v>
      </c>
      <c r="X1045" s="18">
        <v>0.822503322114713</v>
      </c>
      <c r="Y1045" s="20"/>
    </row>
    <row r="1046" spans="1:25" x14ac:dyDescent="0.2">
      <c r="A1046" s="2" t="s">
        <v>3116</v>
      </c>
      <c r="B1046" s="2" t="s">
        <v>3117</v>
      </c>
      <c r="C1046" s="2" t="s">
        <v>3118</v>
      </c>
      <c r="D1046" s="19">
        <v>0.42793244680235598</v>
      </c>
      <c r="E1046" s="18">
        <v>0.36020872112465002</v>
      </c>
      <c r="F1046" s="18">
        <v>0.759476219238721</v>
      </c>
      <c r="G1046" s="19">
        <v>1.5876564875962399E-2</v>
      </c>
      <c r="H1046" s="18">
        <v>0.39325581079908301</v>
      </c>
      <c r="I1046" s="18">
        <v>0.73847624782052101</v>
      </c>
      <c r="J1046" s="19">
        <v>-6.60795882496743E-3</v>
      </c>
      <c r="K1046" s="18">
        <v>0.67682503987906895</v>
      </c>
      <c r="L1046" s="18">
        <v>0.91922821820612</v>
      </c>
      <c r="M1046" s="19">
        <v>1.2042086250746001E-2</v>
      </c>
      <c r="N1046" s="18">
        <v>0.50565382024655503</v>
      </c>
      <c r="O1046" s="18">
        <v>0.90112322186142602</v>
      </c>
      <c r="P1046" s="19">
        <v>1.91427614052997E-3</v>
      </c>
      <c r="Q1046" s="18">
        <v>0.90359902698621297</v>
      </c>
      <c r="R1046" s="18">
        <v>0.97547060162794597</v>
      </c>
      <c r="S1046" s="19">
        <v>-2.2484523699185101E-2</v>
      </c>
      <c r="T1046" s="18">
        <v>0.35869748936345902</v>
      </c>
      <c r="U1046" s="18">
        <v>0.83542116316692405</v>
      </c>
      <c r="V1046" s="19">
        <v>-1.0127810111142501E-2</v>
      </c>
      <c r="W1046" s="18">
        <v>0.67314330731576</v>
      </c>
      <c r="X1046" s="18">
        <v>0.89744633137006002</v>
      </c>
      <c r="Y1046" s="20"/>
    </row>
    <row r="1047" spans="1:25" x14ac:dyDescent="0.2">
      <c r="A1047" s="2" t="s">
        <v>3119</v>
      </c>
      <c r="B1047" s="2" t="s">
        <v>3120</v>
      </c>
      <c r="C1047" s="2" t="s">
        <v>3121</v>
      </c>
      <c r="D1047" s="19">
        <v>-0.49642635448227002</v>
      </c>
      <c r="E1047" s="18">
        <v>0.10468230588496601</v>
      </c>
      <c r="F1047" s="18">
        <v>0.56664991501047901</v>
      </c>
      <c r="G1047" s="19">
        <v>-1.3014349457886799E-2</v>
      </c>
      <c r="H1047" s="18">
        <v>0.31836464609002801</v>
      </c>
      <c r="I1047" s="18">
        <v>0.70287127703062902</v>
      </c>
      <c r="J1047" s="19">
        <v>-3.82312891126413E-3</v>
      </c>
      <c r="K1047" s="18">
        <v>0.73069777787626999</v>
      </c>
      <c r="L1047" s="18">
        <v>0.92903362625979602</v>
      </c>
      <c r="M1047" s="19">
        <v>-1.9094866668039501E-2</v>
      </c>
      <c r="N1047" s="18">
        <v>0.109544250828967</v>
      </c>
      <c r="O1047" s="18">
        <v>0.614942697709845</v>
      </c>
      <c r="P1047" s="19">
        <v>1.9936079086149899E-2</v>
      </c>
      <c r="Q1047" s="18">
        <v>5.7729034424676501E-2</v>
      </c>
      <c r="R1047" s="18">
        <v>0.36899653889141198</v>
      </c>
      <c r="S1047" s="19">
        <v>9.1912205578280892E-3</v>
      </c>
      <c r="T1047" s="18">
        <v>0.59060589486498605</v>
      </c>
      <c r="U1047" s="18">
        <v>0.90632300767627005</v>
      </c>
      <c r="V1047" s="19">
        <v>3.90309458017798E-2</v>
      </c>
      <c r="W1047" s="18">
        <v>1.61483080838562E-2</v>
      </c>
      <c r="X1047" s="18">
        <v>0.49340670504552098</v>
      </c>
      <c r="Y1047" s="20"/>
    </row>
    <row r="1048" spans="1:25" x14ac:dyDescent="0.2">
      <c r="A1048" s="2" t="s">
        <v>3122</v>
      </c>
      <c r="B1048" s="2" t="s">
        <v>3123</v>
      </c>
      <c r="C1048" s="2" t="s">
        <v>3124</v>
      </c>
      <c r="D1048" s="19">
        <v>0.84850938747446403</v>
      </c>
      <c r="E1048" s="18">
        <v>0.102263632174217</v>
      </c>
      <c r="F1048" s="18">
        <v>0.56664991501047901</v>
      </c>
      <c r="G1048" s="19">
        <v>3.5034792786793299E-2</v>
      </c>
      <c r="H1048" s="18">
        <v>0.109248757258485</v>
      </c>
      <c r="I1048" s="18">
        <v>0.46263477205429998</v>
      </c>
      <c r="J1048" s="19">
        <v>4.0513176810669E-4</v>
      </c>
      <c r="K1048" s="18">
        <v>0.98244530669857399</v>
      </c>
      <c r="L1048" s="18">
        <v>0.99564889773954501</v>
      </c>
      <c r="M1048" s="19">
        <v>3.8955414538811499E-3</v>
      </c>
      <c r="N1048" s="18">
        <v>0.82427448153543403</v>
      </c>
      <c r="O1048" s="18">
        <v>0.97533831467447096</v>
      </c>
      <c r="P1048" s="19">
        <v>2.9154364388317699E-3</v>
      </c>
      <c r="Q1048" s="18">
        <v>0.84894726125345199</v>
      </c>
      <c r="R1048" s="18">
        <v>0.95747415257898705</v>
      </c>
      <c r="S1048" s="19">
        <v>-3.4629661004548E-2</v>
      </c>
      <c r="T1048" s="18">
        <v>0.22568807022294099</v>
      </c>
      <c r="U1048" s="18">
        <v>0.74317380951779899</v>
      </c>
      <c r="V1048" s="19">
        <v>-9.8010501507014695E-4</v>
      </c>
      <c r="W1048" s="18">
        <v>0.96641099607924597</v>
      </c>
      <c r="X1048" s="18">
        <v>0.99193086311955503</v>
      </c>
      <c r="Y1048" s="20"/>
    </row>
    <row r="1049" spans="1:25" x14ac:dyDescent="0.2">
      <c r="A1049" s="2" t="s">
        <v>3125</v>
      </c>
      <c r="B1049" s="2" t="s">
        <v>3126</v>
      </c>
      <c r="C1049" s="2" t="s">
        <v>3127</v>
      </c>
      <c r="D1049" s="19">
        <v>-3.3053883019117103E-2</v>
      </c>
      <c r="E1049" s="18">
        <v>0.68916185927739804</v>
      </c>
      <c r="F1049" s="18">
        <v>0.89335796572996096</v>
      </c>
      <c r="G1049" s="19">
        <v>-4.8334567890033998E-3</v>
      </c>
      <c r="H1049" s="18">
        <v>0.17526510931029801</v>
      </c>
      <c r="I1049" s="18">
        <v>0.56974725936784099</v>
      </c>
      <c r="J1049" s="19">
        <v>3.56873586665084E-3</v>
      </c>
      <c r="K1049" s="18">
        <v>0.240619664516981</v>
      </c>
      <c r="L1049" s="18">
        <v>0.66770780844632505</v>
      </c>
      <c r="M1049" s="19">
        <v>-3.2914246041861801E-3</v>
      </c>
      <c r="N1049" s="18">
        <v>0.20760397577856099</v>
      </c>
      <c r="O1049" s="18">
        <v>0.69946951911209598</v>
      </c>
      <c r="P1049" s="19">
        <v>1.5835827789958999E-3</v>
      </c>
      <c r="Q1049" s="18">
        <v>0.48304961182153899</v>
      </c>
      <c r="R1049" s="18">
        <v>0.79229372071226001</v>
      </c>
      <c r="S1049" s="19">
        <v>8.40219265237078E-3</v>
      </c>
      <c r="T1049" s="18">
        <v>7.6237306486287904E-2</v>
      </c>
      <c r="U1049" s="18">
        <v>0.57764407011224805</v>
      </c>
      <c r="V1049" s="19">
        <v>4.87500738317799E-3</v>
      </c>
      <c r="W1049" s="18">
        <v>0.160584049831662</v>
      </c>
      <c r="X1049" s="18">
        <v>0.66264705165523097</v>
      </c>
      <c r="Y1049" s="20"/>
    </row>
    <row r="1050" spans="1:25" x14ac:dyDescent="0.2">
      <c r="A1050" s="2" t="s">
        <v>3128</v>
      </c>
      <c r="B1050" s="2" t="s">
        <v>3129</v>
      </c>
      <c r="C1050" s="2" t="s">
        <v>3130</v>
      </c>
      <c r="D1050" s="19">
        <v>-0.16477183998172501</v>
      </c>
      <c r="E1050" s="18">
        <v>0.32780645326979901</v>
      </c>
      <c r="F1050" s="18">
        <v>0.73840220021335101</v>
      </c>
      <c r="G1050" s="19">
        <v>3.6002942456277599E-3</v>
      </c>
      <c r="H1050" s="18">
        <v>0.49014890543857897</v>
      </c>
      <c r="I1050" s="18">
        <v>0.79668165744660602</v>
      </c>
      <c r="J1050" s="19">
        <v>8.9458284949745902E-3</v>
      </c>
      <c r="K1050" s="18">
        <v>5.0578550234378301E-2</v>
      </c>
      <c r="L1050" s="18">
        <v>0.37138096325942099</v>
      </c>
      <c r="M1050" s="19">
        <v>-3.83221431035771E-3</v>
      </c>
      <c r="N1050" s="18">
        <v>0.51504125632955999</v>
      </c>
      <c r="O1050" s="18">
        <v>0.90634273906479801</v>
      </c>
      <c r="P1050" s="19">
        <v>5.3546748308178002E-3</v>
      </c>
      <c r="Q1050" s="18">
        <v>0.29927976437816201</v>
      </c>
      <c r="R1050" s="18">
        <v>0.69164563167849702</v>
      </c>
      <c r="S1050" s="19">
        <v>5.3455342493816498E-3</v>
      </c>
      <c r="T1050" s="18">
        <v>0.436477424654374</v>
      </c>
      <c r="U1050" s="18">
        <v>0.84668680482744096</v>
      </c>
      <c r="V1050" s="19">
        <v>9.1868891358504196E-3</v>
      </c>
      <c r="W1050" s="18">
        <v>0.242766351546604</v>
      </c>
      <c r="X1050" s="18">
        <v>0.74100713098048498</v>
      </c>
      <c r="Y1050" s="20"/>
    </row>
    <row r="1051" spans="1:25" x14ac:dyDescent="0.2">
      <c r="A1051" s="2" t="s">
        <v>3131</v>
      </c>
      <c r="B1051" s="2" t="s">
        <v>3132</v>
      </c>
      <c r="C1051" s="2" t="s">
        <v>3133</v>
      </c>
      <c r="D1051" s="19">
        <v>1.24131637112187</v>
      </c>
      <c r="E1051" s="18">
        <v>6.8087838446767093E-2</v>
      </c>
      <c r="F1051" s="18">
        <v>0.54077630816136302</v>
      </c>
      <c r="G1051" s="19">
        <v>5.47247292951034E-2</v>
      </c>
      <c r="H1051" s="18">
        <v>5.1404847414078803E-2</v>
      </c>
      <c r="I1051" s="18">
        <v>0.30842908448447298</v>
      </c>
      <c r="J1051" s="19">
        <v>-1.38633315412261E-2</v>
      </c>
      <c r="K1051" s="18">
        <v>0.55537698907775401</v>
      </c>
      <c r="L1051" s="18">
        <v>0.87166792007719196</v>
      </c>
      <c r="M1051" s="19">
        <v>2.0905026714728301E-2</v>
      </c>
      <c r="N1051" s="18">
        <v>0.356551824371871</v>
      </c>
      <c r="O1051" s="18">
        <v>0.78683071853303799</v>
      </c>
      <c r="P1051" s="19">
        <v>-1.0655608033914301E-2</v>
      </c>
      <c r="Q1051" s="18">
        <v>0.58838755724536895</v>
      </c>
      <c r="R1051" s="18">
        <v>0.84711093681879701</v>
      </c>
      <c r="S1051" s="19">
        <v>-6.8588060929536801E-2</v>
      </c>
      <c r="T1051" s="18">
        <v>6.3239456701777802E-2</v>
      </c>
      <c r="U1051" s="18">
        <v>0.53121143629493395</v>
      </c>
      <c r="V1051" s="19">
        <v>-3.1560634741371101E-2</v>
      </c>
      <c r="W1051" s="18">
        <v>0.29500690630139498</v>
      </c>
      <c r="X1051" s="18">
        <v>0.76012280671175003</v>
      </c>
      <c r="Y1051" s="20"/>
    </row>
    <row r="1052" spans="1:25" x14ac:dyDescent="0.2">
      <c r="A1052" s="2" t="s">
        <v>3134</v>
      </c>
      <c r="B1052" s="2" t="s">
        <v>3135</v>
      </c>
      <c r="C1052" s="2" t="s">
        <v>3136</v>
      </c>
      <c r="D1052" s="19">
        <v>-0.308315342461151</v>
      </c>
      <c r="E1052" s="18">
        <v>0.331747078793933</v>
      </c>
      <c r="F1052" s="18">
        <v>0.73840220021335101</v>
      </c>
      <c r="G1052" s="19">
        <v>-2.7822324786374499E-3</v>
      </c>
      <c r="H1052" s="18">
        <v>0.83772785325188803</v>
      </c>
      <c r="I1052" s="18">
        <v>0.94873644531629198</v>
      </c>
      <c r="J1052" s="19">
        <v>1.0037430434518199E-2</v>
      </c>
      <c r="K1052" s="18">
        <v>0.39170570214241601</v>
      </c>
      <c r="L1052" s="18">
        <v>0.81122482692216202</v>
      </c>
      <c r="M1052" s="19">
        <v>-2.8115606107010602E-4</v>
      </c>
      <c r="N1052" s="18">
        <v>0.98044735473209399</v>
      </c>
      <c r="O1052" s="18">
        <v>0.99679232616355795</v>
      </c>
      <c r="P1052" s="19">
        <v>9.6778825445174403E-3</v>
      </c>
      <c r="Q1052" s="18">
        <v>0.33716064497538301</v>
      </c>
      <c r="R1052" s="18">
        <v>0.71828770025633004</v>
      </c>
      <c r="S1052" s="19">
        <v>1.2819662913090901E-2</v>
      </c>
      <c r="T1052" s="18">
        <v>0.47531510585273001</v>
      </c>
      <c r="U1052" s="18">
        <v>0.85312967717156696</v>
      </c>
      <c r="V1052" s="19">
        <v>9.9590386055945397E-3</v>
      </c>
      <c r="W1052" s="18">
        <v>0.51441670497757996</v>
      </c>
      <c r="X1052" s="18">
        <v>0.86009162456442501</v>
      </c>
      <c r="Y1052" s="20"/>
    </row>
    <row r="1053" spans="1:25" x14ac:dyDescent="0.2">
      <c r="A1053" s="2" t="s">
        <v>3137</v>
      </c>
      <c r="B1053" s="2" t="s">
        <v>3138</v>
      </c>
      <c r="C1053" s="2" t="s">
        <v>3139</v>
      </c>
      <c r="D1053" s="19">
        <v>9.0289300813690201E-2</v>
      </c>
      <c r="E1053" s="18">
        <v>0.51163536092798301</v>
      </c>
      <c r="F1053" s="18">
        <v>0.83940176402247202</v>
      </c>
      <c r="G1053" s="19">
        <v>1.3171958267341599E-2</v>
      </c>
      <c r="H1053" s="18">
        <v>7.8905238005331797E-3</v>
      </c>
      <c r="I1053" s="18">
        <v>0.13513863230727999</v>
      </c>
      <c r="J1053" s="19">
        <v>4.4148177511460296E-3</v>
      </c>
      <c r="K1053" s="18">
        <v>0.275062960469246</v>
      </c>
      <c r="L1053" s="18">
        <v>0.70987541496219098</v>
      </c>
      <c r="M1053" s="19">
        <v>6.2167155410938401E-3</v>
      </c>
      <c r="N1053" s="18">
        <v>0.281981031925918</v>
      </c>
      <c r="O1053" s="18">
        <v>0.74040584055817804</v>
      </c>
      <c r="P1053" s="19">
        <v>4.1124651096528901E-3</v>
      </c>
      <c r="Q1053" s="18">
        <v>0.41579097314659003</v>
      </c>
      <c r="R1053" s="18">
        <v>0.76102055446960903</v>
      </c>
      <c r="S1053" s="19">
        <v>-8.7571405162028704E-3</v>
      </c>
      <c r="T1053" s="18">
        <v>0.16228774220092301</v>
      </c>
      <c r="U1053" s="18">
        <v>0.68398696754594901</v>
      </c>
      <c r="V1053" s="19">
        <v>-2.1042504314422198E-3</v>
      </c>
      <c r="W1053" s="18">
        <v>0.78324225543650605</v>
      </c>
      <c r="X1053" s="18">
        <v>0.93531572691314202</v>
      </c>
    </row>
  </sheetData>
  <autoFilter ref="A4:AA1053" xr:uid="{C0DCDFEC-7543-0A46-BC66-55FA411ADAAF}">
    <sortState xmlns:xlrd2="http://schemas.microsoft.com/office/spreadsheetml/2017/richdata2" ref="A5:AA1053">
      <sortCondition ref="Z4:Z1053"/>
    </sortState>
  </autoFilter>
  <mergeCells count="9">
    <mergeCell ref="S3:U3"/>
    <mergeCell ref="V3:X3"/>
    <mergeCell ref="Y3:AA3"/>
    <mergeCell ref="A1:R1"/>
    <mergeCell ref="D3:F3"/>
    <mergeCell ref="G3:I3"/>
    <mergeCell ref="J3:L3"/>
    <mergeCell ref="M3:O3"/>
    <mergeCell ref="P3:R3"/>
  </mergeCells>
  <conditionalFormatting sqref="E3:F1053">
    <cfRule type="cellIs" dxfId="1" priority="1" operator="lessThan">
      <formula>0.05</formula>
    </cfRule>
  </conditionalFormatting>
  <conditionalFormatting sqref="T1:U1048576 W1:X1048576 H2:I1048576 K2:L1048576 N2:O1048576 Q2:R1048576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; T2D stratified WL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Kolk, Birgitta</dc:creator>
  <cp:lastModifiedBy>van der Kolk, Birgitta</cp:lastModifiedBy>
  <dcterms:created xsi:type="dcterms:W3CDTF">2025-10-10T11:24:58Z</dcterms:created>
  <dcterms:modified xsi:type="dcterms:W3CDTF">2025-10-10T11:25:17Z</dcterms:modified>
</cp:coreProperties>
</file>